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286ba\Dropbox\Glyco man\supplementary tables\"/>
    </mc:Choice>
  </mc:AlternateContent>
  <xr:revisionPtr revIDLastSave="0" documentId="13_ncr:1_{9D493BF9-C561-44FB-8F39-41B4BD6EE56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Differential proteins ko vs wt" sheetId="1" r:id="rId1"/>
  </sheets>
  <definedNames>
    <definedName name="_xlnm._FilterDatabase" localSheetId="0" hidden="1">'Differential proteins ko vs wt'!$A$4:$P$13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1" l="1"/>
  <c r="N6" i="1"/>
  <c r="P6" i="1"/>
  <c r="M7" i="1"/>
  <c r="N7" i="1"/>
  <c r="P7" i="1"/>
  <c r="M8" i="1"/>
  <c r="N8" i="1"/>
  <c r="P8" i="1"/>
  <c r="M9" i="1"/>
  <c r="N9" i="1"/>
  <c r="P9" i="1"/>
  <c r="M10" i="1"/>
  <c r="N10" i="1"/>
  <c r="P10" i="1"/>
  <c r="M11" i="1"/>
  <c r="N11" i="1"/>
  <c r="P11" i="1"/>
  <c r="M12" i="1"/>
  <c r="N12" i="1"/>
  <c r="P12" i="1"/>
  <c r="M13" i="1"/>
  <c r="N13" i="1"/>
  <c r="P13" i="1"/>
  <c r="M14" i="1"/>
  <c r="N14" i="1"/>
  <c r="P14" i="1"/>
  <c r="M15" i="1"/>
  <c r="N15" i="1"/>
  <c r="P15" i="1"/>
  <c r="M16" i="1"/>
  <c r="N16" i="1"/>
  <c r="P16" i="1"/>
  <c r="M17" i="1"/>
  <c r="N17" i="1"/>
  <c r="P17" i="1"/>
  <c r="M18" i="1"/>
  <c r="N18" i="1"/>
  <c r="P18" i="1"/>
  <c r="M19" i="1"/>
  <c r="N19" i="1"/>
  <c r="P19" i="1"/>
  <c r="M20" i="1"/>
  <c r="N20" i="1"/>
  <c r="P20" i="1"/>
  <c r="M21" i="1"/>
  <c r="N21" i="1"/>
  <c r="P21" i="1"/>
  <c r="M22" i="1"/>
  <c r="N22" i="1"/>
  <c r="P22" i="1"/>
  <c r="M23" i="1"/>
  <c r="N23" i="1"/>
  <c r="P23" i="1"/>
  <c r="M24" i="1"/>
  <c r="N24" i="1"/>
  <c r="P24" i="1"/>
  <c r="M25" i="1"/>
  <c r="N25" i="1"/>
  <c r="P25" i="1"/>
  <c r="M26" i="1"/>
  <c r="N26" i="1"/>
  <c r="P26" i="1"/>
  <c r="M27" i="1"/>
  <c r="N27" i="1"/>
  <c r="P27" i="1"/>
  <c r="M28" i="1"/>
  <c r="N28" i="1"/>
  <c r="P28" i="1"/>
  <c r="M29" i="1"/>
  <c r="N29" i="1"/>
  <c r="P29" i="1"/>
  <c r="M30" i="1"/>
  <c r="N30" i="1"/>
  <c r="P30" i="1"/>
  <c r="M31" i="1"/>
  <c r="N31" i="1"/>
  <c r="P31" i="1"/>
  <c r="M32" i="1"/>
  <c r="N32" i="1"/>
  <c r="P32" i="1"/>
  <c r="M33" i="1"/>
  <c r="N33" i="1"/>
  <c r="P33" i="1"/>
  <c r="M34" i="1"/>
  <c r="N34" i="1"/>
  <c r="P34" i="1"/>
  <c r="M35" i="1"/>
  <c r="N35" i="1"/>
  <c r="P35" i="1"/>
  <c r="M36" i="1"/>
  <c r="N36" i="1"/>
  <c r="P36" i="1"/>
  <c r="M37" i="1"/>
  <c r="N37" i="1"/>
  <c r="P37" i="1"/>
  <c r="M38" i="1"/>
  <c r="N38" i="1"/>
  <c r="P38" i="1"/>
  <c r="M39" i="1"/>
  <c r="N39" i="1"/>
  <c r="P39" i="1"/>
  <c r="M40" i="1"/>
  <c r="N40" i="1"/>
  <c r="P40" i="1"/>
  <c r="M41" i="1"/>
  <c r="N41" i="1"/>
  <c r="P41" i="1"/>
  <c r="M42" i="1"/>
  <c r="N42" i="1"/>
  <c r="P42" i="1"/>
  <c r="M43" i="1"/>
  <c r="O43" i="1" s="1"/>
  <c r="N43" i="1"/>
  <c r="P43" i="1"/>
  <c r="M44" i="1"/>
  <c r="N44" i="1"/>
  <c r="P44" i="1"/>
  <c r="M45" i="1"/>
  <c r="N45" i="1"/>
  <c r="P45" i="1"/>
  <c r="M46" i="1"/>
  <c r="N46" i="1"/>
  <c r="P46" i="1"/>
  <c r="M47" i="1"/>
  <c r="N47" i="1"/>
  <c r="P47" i="1"/>
  <c r="M48" i="1"/>
  <c r="N48" i="1"/>
  <c r="P48" i="1"/>
  <c r="M49" i="1"/>
  <c r="N49" i="1"/>
  <c r="P49" i="1"/>
  <c r="M50" i="1"/>
  <c r="N50" i="1"/>
  <c r="P50" i="1"/>
  <c r="M51" i="1"/>
  <c r="N51" i="1"/>
  <c r="P51" i="1"/>
  <c r="M52" i="1"/>
  <c r="N52" i="1"/>
  <c r="P52" i="1"/>
  <c r="M53" i="1"/>
  <c r="N53" i="1"/>
  <c r="P53" i="1"/>
  <c r="M54" i="1"/>
  <c r="N54" i="1"/>
  <c r="P54" i="1"/>
  <c r="M55" i="1"/>
  <c r="N55" i="1"/>
  <c r="P55" i="1"/>
  <c r="M56" i="1"/>
  <c r="N56" i="1"/>
  <c r="P56" i="1"/>
  <c r="M57" i="1"/>
  <c r="N57" i="1"/>
  <c r="P57" i="1"/>
  <c r="M58" i="1"/>
  <c r="N58" i="1"/>
  <c r="P58" i="1"/>
  <c r="M59" i="1"/>
  <c r="N59" i="1"/>
  <c r="P59" i="1"/>
  <c r="M60" i="1"/>
  <c r="N60" i="1"/>
  <c r="P60" i="1"/>
  <c r="M61" i="1"/>
  <c r="N61" i="1"/>
  <c r="P61" i="1"/>
  <c r="M62" i="1"/>
  <c r="N62" i="1"/>
  <c r="P62" i="1"/>
  <c r="M63" i="1"/>
  <c r="N63" i="1"/>
  <c r="P63" i="1"/>
  <c r="M64" i="1"/>
  <c r="N64" i="1"/>
  <c r="P64" i="1"/>
  <c r="M65" i="1"/>
  <c r="N65" i="1"/>
  <c r="P65" i="1"/>
  <c r="M66" i="1"/>
  <c r="N66" i="1"/>
  <c r="P66" i="1"/>
  <c r="M67" i="1"/>
  <c r="N67" i="1"/>
  <c r="P67" i="1"/>
  <c r="M68" i="1"/>
  <c r="N68" i="1"/>
  <c r="P68" i="1"/>
  <c r="M69" i="1"/>
  <c r="N69" i="1"/>
  <c r="P69" i="1"/>
  <c r="M70" i="1"/>
  <c r="N70" i="1"/>
  <c r="P70" i="1"/>
  <c r="M71" i="1"/>
  <c r="N71" i="1"/>
  <c r="P71" i="1"/>
  <c r="M72" i="1"/>
  <c r="N72" i="1"/>
  <c r="P72" i="1"/>
  <c r="M73" i="1"/>
  <c r="N73" i="1"/>
  <c r="P73" i="1"/>
  <c r="M74" i="1"/>
  <c r="N74" i="1"/>
  <c r="P74" i="1"/>
  <c r="M75" i="1"/>
  <c r="N75" i="1"/>
  <c r="P75" i="1"/>
  <c r="M76" i="1"/>
  <c r="N76" i="1"/>
  <c r="P76" i="1"/>
  <c r="M77" i="1"/>
  <c r="N77" i="1"/>
  <c r="P77" i="1"/>
  <c r="M78" i="1"/>
  <c r="N78" i="1"/>
  <c r="P78" i="1"/>
  <c r="M79" i="1"/>
  <c r="N79" i="1"/>
  <c r="P79" i="1"/>
  <c r="M80" i="1"/>
  <c r="N80" i="1"/>
  <c r="P80" i="1"/>
  <c r="M81" i="1"/>
  <c r="N81" i="1"/>
  <c r="P81" i="1"/>
  <c r="M82" i="1"/>
  <c r="N82" i="1"/>
  <c r="P82" i="1"/>
  <c r="M83" i="1"/>
  <c r="N83" i="1"/>
  <c r="P83" i="1"/>
  <c r="M84" i="1"/>
  <c r="N84" i="1"/>
  <c r="P84" i="1"/>
  <c r="M85" i="1"/>
  <c r="N85" i="1"/>
  <c r="P85" i="1"/>
  <c r="M86" i="1"/>
  <c r="N86" i="1"/>
  <c r="P86" i="1"/>
  <c r="M87" i="1"/>
  <c r="N87" i="1"/>
  <c r="P87" i="1"/>
  <c r="M88" i="1"/>
  <c r="N88" i="1"/>
  <c r="P88" i="1"/>
  <c r="M89" i="1"/>
  <c r="N89" i="1"/>
  <c r="P89" i="1"/>
  <c r="M90" i="1"/>
  <c r="N90" i="1"/>
  <c r="P90" i="1"/>
  <c r="M91" i="1"/>
  <c r="N91" i="1"/>
  <c r="P91" i="1"/>
  <c r="M92" i="1"/>
  <c r="N92" i="1"/>
  <c r="P92" i="1"/>
  <c r="M93" i="1"/>
  <c r="N93" i="1"/>
  <c r="P93" i="1"/>
  <c r="M94" i="1"/>
  <c r="N94" i="1"/>
  <c r="P94" i="1"/>
  <c r="M95" i="1"/>
  <c r="N95" i="1"/>
  <c r="P95" i="1"/>
  <c r="M96" i="1"/>
  <c r="N96" i="1"/>
  <c r="P96" i="1"/>
  <c r="M97" i="1"/>
  <c r="N97" i="1"/>
  <c r="P97" i="1"/>
  <c r="M98" i="1"/>
  <c r="N98" i="1"/>
  <c r="P98" i="1"/>
  <c r="M99" i="1"/>
  <c r="N99" i="1"/>
  <c r="P99" i="1"/>
  <c r="M100" i="1"/>
  <c r="N100" i="1"/>
  <c r="P100" i="1"/>
  <c r="M101" i="1"/>
  <c r="N101" i="1"/>
  <c r="P101" i="1"/>
  <c r="M102" i="1"/>
  <c r="N102" i="1"/>
  <c r="P102" i="1"/>
  <c r="M103" i="1"/>
  <c r="N103" i="1"/>
  <c r="P103" i="1"/>
  <c r="M104" i="1"/>
  <c r="N104" i="1"/>
  <c r="P104" i="1"/>
  <c r="M105" i="1"/>
  <c r="N105" i="1"/>
  <c r="P105" i="1"/>
  <c r="M106" i="1"/>
  <c r="N106" i="1"/>
  <c r="P106" i="1"/>
  <c r="M107" i="1"/>
  <c r="N107" i="1"/>
  <c r="P107" i="1"/>
  <c r="M108" i="1"/>
  <c r="N108" i="1"/>
  <c r="P108" i="1"/>
  <c r="M109" i="1"/>
  <c r="N109" i="1"/>
  <c r="P109" i="1"/>
  <c r="M110" i="1"/>
  <c r="N110" i="1"/>
  <c r="P110" i="1"/>
  <c r="M111" i="1"/>
  <c r="N111" i="1"/>
  <c r="P111" i="1"/>
  <c r="M112" i="1"/>
  <c r="N112" i="1"/>
  <c r="P112" i="1"/>
  <c r="M113" i="1"/>
  <c r="N113" i="1"/>
  <c r="P113" i="1"/>
  <c r="M114" i="1"/>
  <c r="N114" i="1"/>
  <c r="P114" i="1"/>
  <c r="M115" i="1"/>
  <c r="N115" i="1"/>
  <c r="P115" i="1"/>
  <c r="M116" i="1"/>
  <c r="N116" i="1"/>
  <c r="P116" i="1"/>
  <c r="M117" i="1"/>
  <c r="N117" i="1"/>
  <c r="P117" i="1"/>
  <c r="M118" i="1"/>
  <c r="N118" i="1"/>
  <c r="P118" i="1"/>
  <c r="M119" i="1"/>
  <c r="N119" i="1"/>
  <c r="P119" i="1"/>
  <c r="M120" i="1"/>
  <c r="N120" i="1"/>
  <c r="P120" i="1"/>
  <c r="M121" i="1"/>
  <c r="N121" i="1"/>
  <c r="P121" i="1"/>
  <c r="M122" i="1"/>
  <c r="N122" i="1"/>
  <c r="P122" i="1"/>
  <c r="M123" i="1"/>
  <c r="N123" i="1"/>
  <c r="P123" i="1"/>
  <c r="M124" i="1"/>
  <c r="N124" i="1"/>
  <c r="P124" i="1"/>
  <c r="M125" i="1"/>
  <c r="N125" i="1"/>
  <c r="P125" i="1"/>
  <c r="M126" i="1"/>
  <c r="N126" i="1"/>
  <c r="P126" i="1"/>
  <c r="M127" i="1"/>
  <c r="N127" i="1"/>
  <c r="P127" i="1"/>
  <c r="M128" i="1"/>
  <c r="N128" i="1"/>
  <c r="P128" i="1"/>
  <c r="M129" i="1"/>
  <c r="N129" i="1"/>
  <c r="P129" i="1"/>
  <c r="M130" i="1"/>
  <c r="N130" i="1"/>
  <c r="P130" i="1"/>
  <c r="M131" i="1"/>
  <c r="N131" i="1"/>
  <c r="P131" i="1"/>
  <c r="M132" i="1"/>
  <c r="N132" i="1"/>
  <c r="P132" i="1"/>
  <c r="M133" i="1"/>
  <c r="N133" i="1"/>
  <c r="P133" i="1"/>
  <c r="M134" i="1"/>
  <c r="N134" i="1"/>
  <c r="P134" i="1"/>
  <c r="M135" i="1"/>
  <c r="N135" i="1"/>
  <c r="P135" i="1"/>
  <c r="M136" i="1"/>
  <c r="N136" i="1"/>
  <c r="P136" i="1"/>
  <c r="M137" i="1"/>
  <c r="N137" i="1"/>
  <c r="P137" i="1"/>
  <c r="M138" i="1"/>
  <c r="N138" i="1"/>
  <c r="P138" i="1"/>
  <c r="M139" i="1"/>
  <c r="N139" i="1"/>
  <c r="P139" i="1"/>
  <c r="M140" i="1"/>
  <c r="N140" i="1"/>
  <c r="P140" i="1"/>
  <c r="M141" i="1"/>
  <c r="N141" i="1"/>
  <c r="P141" i="1"/>
  <c r="M142" i="1"/>
  <c r="N142" i="1"/>
  <c r="P142" i="1"/>
  <c r="M143" i="1"/>
  <c r="N143" i="1"/>
  <c r="P143" i="1"/>
  <c r="M144" i="1"/>
  <c r="N144" i="1"/>
  <c r="P144" i="1"/>
  <c r="M145" i="1"/>
  <c r="N145" i="1"/>
  <c r="P145" i="1"/>
  <c r="M146" i="1"/>
  <c r="N146" i="1"/>
  <c r="P146" i="1"/>
  <c r="M147" i="1"/>
  <c r="N147" i="1"/>
  <c r="P147" i="1"/>
  <c r="M148" i="1"/>
  <c r="N148" i="1"/>
  <c r="P148" i="1"/>
  <c r="M149" i="1"/>
  <c r="N149" i="1"/>
  <c r="P149" i="1"/>
  <c r="M150" i="1"/>
  <c r="N150" i="1"/>
  <c r="P150" i="1"/>
  <c r="M151" i="1"/>
  <c r="N151" i="1"/>
  <c r="P151" i="1"/>
  <c r="M152" i="1"/>
  <c r="N152" i="1"/>
  <c r="P152" i="1"/>
  <c r="M153" i="1"/>
  <c r="N153" i="1"/>
  <c r="P153" i="1"/>
  <c r="M154" i="1"/>
  <c r="N154" i="1"/>
  <c r="P154" i="1"/>
  <c r="M155" i="1"/>
  <c r="N155" i="1"/>
  <c r="P155" i="1"/>
  <c r="M156" i="1"/>
  <c r="N156" i="1"/>
  <c r="P156" i="1"/>
  <c r="M157" i="1"/>
  <c r="N157" i="1"/>
  <c r="P157" i="1"/>
  <c r="M158" i="1"/>
  <c r="N158" i="1"/>
  <c r="P158" i="1"/>
  <c r="M159" i="1"/>
  <c r="N159" i="1"/>
  <c r="P159" i="1"/>
  <c r="M160" i="1"/>
  <c r="N160" i="1"/>
  <c r="P160" i="1"/>
  <c r="M161" i="1"/>
  <c r="N161" i="1"/>
  <c r="P161" i="1"/>
  <c r="M162" i="1"/>
  <c r="N162" i="1"/>
  <c r="P162" i="1"/>
  <c r="M163" i="1"/>
  <c r="N163" i="1"/>
  <c r="P163" i="1"/>
  <c r="M164" i="1"/>
  <c r="N164" i="1"/>
  <c r="P164" i="1"/>
  <c r="M165" i="1"/>
  <c r="N165" i="1"/>
  <c r="P165" i="1"/>
  <c r="M166" i="1"/>
  <c r="N166" i="1"/>
  <c r="P166" i="1"/>
  <c r="M167" i="1"/>
  <c r="N167" i="1"/>
  <c r="P167" i="1"/>
  <c r="M168" i="1"/>
  <c r="N168" i="1"/>
  <c r="P168" i="1"/>
  <c r="M169" i="1"/>
  <c r="N169" i="1"/>
  <c r="P169" i="1"/>
  <c r="M170" i="1"/>
  <c r="N170" i="1"/>
  <c r="P170" i="1"/>
  <c r="M171" i="1"/>
  <c r="N171" i="1"/>
  <c r="P171" i="1"/>
  <c r="M172" i="1"/>
  <c r="N172" i="1"/>
  <c r="P172" i="1"/>
  <c r="M173" i="1"/>
  <c r="N173" i="1"/>
  <c r="P173" i="1"/>
  <c r="M174" i="1"/>
  <c r="N174" i="1"/>
  <c r="P174" i="1"/>
  <c r="M175" i="1"/>
  <c r="N175" i="1"/>
  <c r="P175" i="1"/>
  <c r="M176" i="1"/>
  <c r="N176" i="1"/>
  <c r="P176" i="1"/>
  <c r="M177" i="1"/>
  <c r="N177" i="1"/>
  <c r="P177" i="1"/>
  <c r="M178" i="1"/>
  <c r="N178" i="1"/>
  <c r="P178" i="1"/>
  <c r="M179" i="1"/>
  <c r="N179" i="1"/>
  <c r="P179" i="1"/>
  <c r="M180" i="1"/>
  <c r="N180" i="1"/>
  <c r="P180" i="1"/>
  <c r="M181" i="1"/>
  <c r="N181" i="1"/>
  <c r="P181" i="1"/>
  <c r="M182" i="1"/>
  <c r="N182" i="1"/>
  <c r="P182" i="1"/>
  <c r="M183" i="1"/>
  <c r="N183" i="1"/>
  <c r="P183" i="1"/>
  <c r="M184" i="1"/>
  <c r="N184" i="1"/>
  <c r="P184" i="1"/>
  <c r="M185" i="1"/>
  <c r="N185" i="1"/>
  <c r="P185" i="1"/>
  <c r="M186" i="1"/>
  <c r="N186" i="1"/>
  <c r="P186" i="1"/>
  <c r="M187" i="1"/>
  <c r="N187" i="1"/>
  <c r="P187" i="1"/>
  <c r="M188" i="1"/>
  <c r="N188" i="1"/>
  <c r="P188" i="1"/>
  <c r="M189" i="1"/>
  <c r="N189" i="1"/>
  <c r="P189" i="1"/>
  <c r="M190" i="1"/>
  <c r="N190" i="1"/>
  <c r="P190" i="1"/>
  <c r="M191" i="1"/>
  <c r="N191" i="1"/>
  <c r="P191" i="1"/>
  <c r="M192" i="1"/>
  <c r="N192" i="1"/>
  <c r="P192" i="1"/>
  <c r="M193" i="1"/>
  <c r="N193" i="1"/>
  <c r="P193" i="1"/>
  <c r="M194" i="1"/>
  <c r="N194" i="1"/>
  <c r="P194" i="1"/>
  <c r="M195" i="1"/>
  <c r="N195" i="1"/>
  <c r="P195" i="1"/>
  <c r="M196" i="1"/>
  <c r="N196" i="1"/>
  <c r="P196" i="1"/>
  <c r="M197" i="1"/>
  <c r="N197" i="1"/>
  <c r="P197" i="1"/>
  <c r="M198" i="1"/>
  <c r="N198" i="1"/>
  <c r="P198" i="1"/>
  <c r="M199" i="1"/>
  <c r="N199" i="1"/>
  <c r="P199" i="1"/>
  <c r="M200" i="1"/>
  <c r="N200" i="1"/>
  <c r="P200" i="1"/>
  <c r="M201" i="1"/>
  <c r="N201" i="1"/>
  <c r="P201" i="1"/>
  <c r="M202" i="1"/>
  <c r="N202" i="1"/>
  <c r="P202" i="1"/>
  <c r="M203" i="1"/>
  <c r="N203" i="1"/>
  <c r="P203" i="1"/>
  <c r="M204" i="1"/>
  <c r="N204" i="1"/>
  <c r="P204" i="1"/>
  <c r="M205" i="1"/>
  <c r="N205" i="1"/>
  <c r="P205" i="1"/>
  <c r="M206" i="1"/>
  <c r="N206" i="1"/>
  <c r="P206" i="1"/>
  <c r="M207" i="1"/>
  <c r="N207" i="1"/>
  <c r="P207" i="1"/>
  <c r="M208" i="1"/>
  <c r="N208" i="1"/>
  <c r="P208" i="1"/>
  <c r="M209" i="1"/>
  <c r="N209" i="1"/>
  <c r="P209" i="1"/>
  <c r="M210" i="1"/>
  <c r="N210" i="1"/>
  <c r="P210" i="1"/>
  <c r="M211" i="1"/>
  <c r="N211" i="1"/>
  <c r="P211" i="1"/>
  <c r="M212" i="1"/>
  <c r="N212" i="1"/>
  <c r="P212" i="1"/>
  <c r="M213" i="1"/>
  <c r="N213" i="1"/>
  <c r="P213" i="1"/>
  <c r="M214" i="1"/>
  <c r="N214" i="1"/>
  <c r="P214" i="1"/>
  <c r="M215" i="1"/>
  <c r="N215" i="1"/>
  <c r="P215" i="1"/>
  <c r="M216" i="1"/>
  <c r="N216" i="1"/>
  <c r="P216" i="1"/>
  <c r="M217" i="1"/>
  <c r="N217" i="1"/>
  <c r="P217" i="1"/>
  <c r="M218" i="1"/>
  <c r="N218" i="1"/>
  <c r="P218" i="1"/>
  <c r="M219" i="1"/>
  <c r="N219" i="1"/>
  <c r="P219" i="1"/>
  <c r="M220" i="1"/>
  <c r="N220" i="1"/>
  <c r="P220" i="1"/>
  <c r="M221" i="1"/>
  <c r="N221" i="1"/>
  <c r="P221" i="1"/>
  <c r="M222" i="1"/>
  <c r="N222" i="1"/>
  <c r="P222" i="1"/>
  <c r="M223" i="1"/>
  <c r="N223" i="1"/>
  <c r="P223" i="1"/>
  <c r="M224" i="1"/>
  <c r="N224" i="1"/>
  <c r="P224" i="1"/>
  <c r="M225" i="1"/>
  <c r="N225" i="1"/>
  <c r="P225" i="1"/>
  <c r="M226" i="1"/>
  <c r="N226" i="1"/>
  <c r="O226" i="1" s="1"/>
  <c r="P226" i="1"/>
  <c r="M227" i="1"/>
  <c r="N227" i="1"/>
  <c r="P227" i="1"/>
  <c r="M228" i="1"/>
  <c r="N228" i="1"/>
  <c r="P228" i="1"/>
  <c r="M229" i="1"/>
  <c r="N229" i="1"/>
  <c r="P229" i="1"/>
  <c r="M230" i="1"/>
  <c r="N230" i="1"/>
  <c r="P230" i="1"/>
  <c r="M231" i="1"/>
  <c r="N231" i="1"/>
  <c r="P231" i="1"/>
  <c r="M232" i="1"/>
  <c r="N232" i="1"/>
  <c r="P232" i="1"/>
  <c r="M233" i="1"/>
  <c r="N233" i="1"/>
  <c r="P233" i="1"/>
  <c r="M234" i="1"/>
  <c r="N234" i="1"/>
  <c r="P234" i="1"/>
  <c r="M235" i="1"/>
  <c r="N235" i="1"/>
  <c r="P235" i="1"/>
  <c r="M236" i="1"/>
  <c r="N236" i="1"/>
  <c r="P236" i="1"/>
  <c r="M237" i="1"/>
  <c r="N237" i="1"/>
  <c r="P237" i="1"/>
  <c r="M238" i="1"/>
  <c r="N238" i="1"/>
  <c r="P238" i="1"/>
  <c r="M239" i="1"/>
  <c r="N239" i="1"/>
  <c r="P239" i="1"/>
  <c r="M240" i="1"/>
  <c r="N240" i="1"/>
  <c r="P240" i="1"/>
  <c r="M241" i="1"/>
  <c r="N241" i="1"/>
  <c r="P241" i="1"/>
  <c r="M242" i="1"/>
  <c r="N242" i="1"/>
  <c r="P242" i="1"/>
  <c r="M243" i="1"/>
  <c r="N243" i="1"/>
  <c r="P243" i="1"/>
  <c r="M244" i="1"/>
  <c r="N244" i="1"/>
  <c r="P244" i="1"/>
  <c r="M245" i="1"/>
  <c r="N245" i="1"/>
  <c r="P245" i="1"/>
  <c r="M246" i="1"/>
  <c r="N246" i="1"/>
  <c r="P246" i="1"/>
  <c r="M247" i="1"/>
  <c r="N247" i="1"/>
  <c r="P247" i="1"/>
  <c r="M248" i="1"/>
  <c r="N248" i="1"/>
  <c r="P248" i="1"/>
  <c r="M249" i="1"/>
  <c r="N249" i="1"/>
  <c r="P249" i="1"/>
  <c r="M250" i="1"/>
  <c r="N250" i="1"/>
  <c r="P250" i="1"/>
  <c r="M251" i="1"/>
  <c r="N251" i="1"/>
  <c r="P251" i="1"/>
  <c r="M252" i="1"/>
  <c r="N252" i="1"/>
  <c r="P252" i="1"/>
  <c r="M253" i="1"/>
  <c r="N253" i="1"/>
  <c r="P253" i="1"/>
  <c r="M254" i="1"/>
  <c r="N254" i="1"/>
  <c r="P254" i="1"/>
  <c r="M255" i="1"/>
  <c r="N255" i="1"/>
  <c r="P255" i="1"/>
  <c r="M256" i="1"/>
  <c r="N256" i="1"/>
  <c r="P256" i="1"/>
  <c r="M257" i="1"/>
  <c r="N257" i="1"/>
  <c r="P257" i="1"/>
  <c r="M258" i="1"/>
  <c r="N258" i="1"/>
  <c r="P258" i="1"/>
  <c r="M259" i="1"/>
  <c r="N259" i="1"/>
  <c r="P259" i="1"/>
  <c r="M260" i="1"/>
  <c r="N260" i="1"/>
  <c r="P260" i="1"/>
  <c r="M261" i="1"/>
  <c r="N261" i="1"/>
  <c r="P261" i="1"/>
  <c r="M262" i="1"/>
  <c r="N262" i="1"/>
  <c r="P262" i="1"/>
  <c r="M263" i="1"/>
  <c r="N263" i="1"/>
  <c r="P263" i="1"/>
  <c r="M264" i="1"/>
  <c r="N264" i="1"/>
  <c r="P264" i="1"/>
  <c r="M265" i="1"/>
  <c r="N265" i="1"/>
  <c r="P265" i="1"/>
  <c r="M266" i="1"/>
  <c r="N266" i="1"/>
  <c r="P266" i="1"/>
  <c r="M267" i="1"/>
  <c r="N267" i="1"/>
  <c r="P267" i="1"/>
  <c r="M268" i="1"/>
  <c r="N268" i="1"/>
  <c r="P268" i="1"/>
  <c r="M269" i="1"/>
  <c r="N269" i="1"/>
  <c r="P269" i="1"/>
  <c r="M270" i="1"/>
  <c r="N270" i="1"/>
  <c r="P270" i="1"/>
  <c r="M271" i="1"/>
  <c r="N271" i="1"/>
  <c r="P271" i="1"/>
  <c r="M272" i="1"/>
  <c r="N272" i="1"/>
  <c r="P272" i="1"/>
  <c r="M273" i="1"/>
  <c r="N273" i="1"/>
  <c r="P273" i="1"/>
  <c r="M274" i="1"/>
  <c r="N274" i="1"/>
  <c r="P274" i="1"/>
  <c r="M275" i="1"/>
  <c r="N275" i="1"/>
  <c r="P275" i="1"/>
  <c r="M276" i="1"/>
  <c r="N276" i="1"/>
  <c r="P276" i="1"/>
  <c r="M277" i="1"/>
  <c r="N277" i="1"/>
  <c r="P277" i="1"/>
  <c r="M278" i="1"/>
  <c r="N278" i="1"/>
  <c r="P278" i="1"/>
  <c r="M279" i="1"/>
  <c r="N279" i="1"/>
  <c r="P279" i="1"/>
  <c r="M280" i="1"/>
  <c r="N280" i="1"/>
  <c r="P280" i="1"/>
  <c r="M281" i="1"/>
  <c r="N281" i="1"/>
  <c r="P281" i="1"/>
  <c r="M282" i="1"/>
  <c r="N282" i="1"/>
  <c r="P282" i="1"/>
  <c r="M283" i="1"/>
  <c r="N283" i="1"/>
  <c r="P283" i="1"/>
  <c r="M284" i="1"/>
  <c r="N284" i="1"/>
  <c r="P284" i="1"/>
  <c r="M285" i="1"/>
  <c r="N285" i="1"/>
  <c r="P285" i="1"/>
  <c r="M286" i="1"/>
  <c r="N286" i="1"/>
  <c r="P286" i="1"/>
  <c r="M287" i="1"/>
  <c r="N287" i="1"/>
  <c r="P287" i="1"/>
  <c r="M288" i="1"/>
  <c r="N288" i="1"/>
  <c r="P288" i="1"/>
  <c r="M289" i="1"/>
  <c r="N289" i="1"/>
  <c r="P289" i="1"/>
  <c r="M290" i="1"/>
  <c r="N290" i="1"/>
  <c r="P290" i="1"/>
  <c r="M291" i="1"/>
  <c r="N291" i="1"/>
  <c r="P291" i="1"/>
  <c r="M292" i="1"/>
  <c r="N292" i="1"/>
  <c r="P292" i="1"/>
  <c r="M293" i="1"/>
  <c r="N293" i="1"/>
  <c r="P293" i="1"/>
  <c r="M294" i="1"/>
  <c r="N294" i="1"/>
  <c r="P294" i="1"/>
  <c r="M295" i="1"/>
  <c r="N295" i="1"/>
  <c r="P295" i="1"/>
  <c r="M296" i="1"/>
  <c r="N296" i="1"/>
  <c r="P296" i="1"/>
  <c r="M297" i="1"/>
  <c r="N297" i="1"/>
  <c r="P297" i="1"/>
  <c r="M298" i="1"/>
  <c r="N298" i="1"/>
  <c r="P298" i="1"/>
  <c r="M299" i="1"/>
  <c r="N299" i="1"/>
  <c r="P299" i="1"/>
  <c r="M300" i="1"/>
  <c r="N300" i="1"/>
  <c r="P300" i="1"/>
  <c r="M301" i="1"/>
  <c r="N301" i="1"/>
  <c r="P301" i="1"/>
  <c r="M302" i="1"/>
  <c r="N302" i="1"/>
  <c r="P302" i="1"/>
  <c r="M303" i="1"/>
  <c r="N303" i="1"/>
  <c r="P303" i="1"/>
  <c r="M304" i="1"/>
  <c r="N304" i="1"/>
  <c r="P304" i="1"/>
  <c r="M305" i="1"/>
  <c r="N305" i="1"/>
  <c r="P305" i="1"/>
  <c r="M306" i="1"/>
  <c r="N306" i="1"/>
  <c r="P306" i="1"/>
  <c r="M307" i="1"/>
  <c r="N307" i="1"/>
  <c r="P307" i="1"/>
  <c r="M308" i="1"/>
  <c r="N308" i="1"/>
  <c r="P308" i="1"/>
  <c r="M309" i="1"/>
  <c r="N309" i="1"/>
  <c r="P309" i="1"/>
  <c r="M310" i="1"/>
  <c r="N310" i="1"/>
  <c r="P310" i="1"/>
  <c r="M311" i="1"/>
  <c r="N311" i="1"/>
  <c r="O311" i="1"/>
  <c r="P311" i="1"/>
  <c r="M312" i="1"/>
  <c r="N312" i="1"/>
  <c r="P312" i="1"/>
  <c r="M313" i="1"/>
  <c r="N313" i="1"/>
  <c r="P313" i="1"/>
  <c r="M314" i="1"/>
  <c r="N314" i="1"/>
  <c r="P314" i="1"/>
  <c r="M315" i="1"/>
  <c r="N315" i="1"/>
  <c r="P315" i="1"/>
  <c r="M316" i="1"/>
  <c r="N316" i="1"/>
  <c r="P316" i="1"/>
  <c r="M317" i="1"/>
  <c r="N317" i="1"/>
  <c r="P317" i="1"/>
  <c r="M318" i="1"/>
  <c r="N318" i="1"/>
  <c r="P318" i="1"/>
  <c r="M319" i="1"/>
  <c r="N319" i="1"/>
  <c r="P319" i="1"/>
  <c r="M320" i="1"/>
  <c r="N320" i="1"/>
  <c r="P320" i="1"/>
  <c r="M321" i="1"/>
  <c r="N321" i="1"/>
  <c r="P321" i="1"/>
  <c r="M322" i="1"/>
  <c r="N322" i="1"/>
  <c r="P322" i="1"/>
  <c r="M323" i="1"/>
  <c r="N323" i="1"/>
  <c r="P323" i="1"/>
  <c r="M324" i="1"/>
  <c r="N324" i="1"/>
  <c r="P324" i="1"/>
  <c r="M325" i="1"/>
  <c r="N325" i="1"/>
  <c r="P325" i="1"/>
  <c r="M326" i="1"/>
  <c r="N326" i="1"/>
  <c r="P326" i="1"/>
  <c r="M327" i="1"/>
  <c r="N327" i="1"/>
  <c r="P327" i="1"/>
  <c r="M328" i="1"/>
  <c r="N328" i="1"/>
  <c r="P328" i="1"/>
  <c r="M329" i="1"/>
  <c r="N329" i="1"/>
  <c r="P329" i="1"/>
  <c r="M330" i="1"/>
  <c r="N330" i="1"/>
  <c r="P330" i="1"/>
  <c r="M331" i="1"/>
  <c r="N331" i="1"/>
  <c r="P331" i="1"/>
  <c r="M332" i="1"/>
  <c r="N332" i="1"/>
  <c r="P332" i="1"/>
  <c r="M333" i="1"/>
  <c r="N333" i="1"/>
  <c r="P333" i="1"/>
  <c r="M334" i="1"/>
  <c r="N334" i="1"/>
  <c r="P334" i="1"/>
  <c r="M335" i="1"/>
  <c r="N335" i="1"/>
  <c r="P335" i="1"/>
  <c r="M336" i="1"/>
  <c r="N336" i="1"/>
  <c r="P336" i="1"/>
  <c r="M337" i="1"/>
  <c r="N337" i="1"/>
  <c r="P337" i="1"/>
  <c r="M338" i="1"/>
  <c r="N338" i="1"/>
  <c r="P338" i="1"/>
  <c r="M339" i="1"/>
  <c r="N339" i="1"/>
  <c r="P339" i="1"/>
  <c r="M340" i="1"/>
  <c r="N340" i="1"/>
  <c r="P340" i="1"/>
  <c r="M341" i="1"/>
  <c r="N341" i="1"/>
  <c r="P341" i="1"/>
  <c r="M342" i="1"/>
  <c r="N342" i="1"/>
  <c r="P342" i="1"/>
  <c r="M343" i="1"/>
  <c r="N343" i="1"/>
  <c r="P343" i="1"/>
  <c r="M344" i="1"/>
  <c r="N344" i="1"/>
  <c r="P344" i="1"/>
  <c r="M345" i="1"/>
  <c r="N345" i="1"/>
  <c r="P345" i="1"/>
  <c r="M346" i="1"/>
  <c r="N346" i="1"/>
  <c r="P346" i="1"/>
  <c r="M347" i="1"/>
  <c r="N347" i="1"/>
  <c r="P347" i="1"/>
  <c r="M348" i="1"/>
  <c r="N348" i="1"/>
  <c r="P348" i="1"/>
  <c r="M349" i="1"/>
  <c r="N349" i="1"/>
  <c r="P349" i="1"/>
  <c r="M350" i="1"/>
  <c r="N350" i="1"/>
  <c r="P350" i="1"/>
  <c r="M351" i="1"/>
  <c r="N351" i="1"/>
  <c r="P351" i="1"/>
  <c r="M352" i="1"/>
  <c r="N352" i="1"/>
  <c r="P352" i="1"/>
  <c r="M353" i="1"/>
  <c r="N353" i="1"/>
  <c r="P353" i="1"/>
  <c r="M354" i="1"/>
  <c r="N354" i="1"/>
  <c r="P354" i="1"/>
  <c r="M355" i="1"/>
  <c r="N355" i="1"/>
  <c r="P355" i="1"/>
  <c r="M356" i="1"/>
  <c r="N356" i="1"/>
  <c r="P356" i="1"/>
  <c r="M357" i="1"/>
  <c r="N357" i="1"/>
  <c r="P357" i="1"/>
  <c r="M358" i="1"/>
  <c r="N358" i="1"/>
  <c r="P358" i="1"/>
  <c r="M359" i="1"/>
  <c r="N359" i="1"/>
  <c r="P359" i="1"/>
  <c r="M360" i="1"/>
  <c r="N360" i="1"/>
  <c r="P360" i="1"/>
  <c r="M361" i="1"/>
  <c r="N361" i="1"/>
  <c r="P361" i="1"/>
  <c r="M362" i="1"/>
  <c r="N362" i="1"/>
  <c r="P362" i="1"/>
  <c r="M363" i="1"/>
  <c r="N363" i="1"/>
  <c r="P363" i="1"/>
  <c r="M364" i="1"/>
  <c r="N364" i="1"/>
  <c r="P364" i="1"/>
  <c r="M365" i="1"/>
  <c r="N365" i="1"/>
  <c r="P365" i="1"/>
  <c r="M366" i="1"/>
  <c r="N366" i="1"/>
  <c r="P366" i="1"/>
  <c r="M367" i="1"/>
  <c r="N367" i="1"/>
  <c r="P367" i="1"/>
  <c r="M368" i="1"/>
  <c r="N368" i="1"/>
  <c r="P368" i="1"/>
  <c r="M369" i="1"/>
  <c r="N369" i="1"/>
  <c r="P369" i="1"/>
  <c r="M370" i="1"/>
  <c r="N370" i="1"/>
  <c r="P370" i="1"/>
  <c r="M371" i="1"/>
  <c r="N371" i="1"/>
  <c r="P371" i="1"/>
  <c r="M372" i="1"/>
  <c r="N372" i="1"/>
  <c r="P372" i="1"/>
  <c r="M373" i="1"/>
  <c r="N373" i="1"/>
  <c r="P373" i="1"/>
  <c r="M374" i="1"/>
  <c r="N374" i="1"/>
  <c r="P374" i="1"/>
  <c r="M375" i="1"/>
  <c r="N375" i="1"/>
  <c r="P375" i="1"/>
  <c r="M376" i="1"/>
  <c r="N376" i="1"/>
  <c r="P376" i="1"/>
  <c r="M377" i="1"/>
  <c r="N377" i="1"/>
  <c r="P377" i="1"/>
  <c r="M378" i="1"/>
  <c r="N378" i="1"/>
  <c r="P378" i="1"/>
  <c r="M379" i="1"/>
  <c r="N379" i="1"/>
  <c r="P379" i="1"/>
  <c r="M380" i="1"/>
  <c r="N380" i="1"/>
  <c r="P380" i="1"/>
  <c r="M381" i="1"/>
  <c r="N381" i="1"/>
  <c r="P381" i="1"/>
  <c r="M382" i="1"/>
  <c r="N382" i="1"/>
  <c r="P382" i="1"/>
  <c r="M383" i="1"/>
  <c r="N383" i="1"/>
  <c r="P383" i="1"/>
  <c r="M384" i="1"/>
  <c r="N384" i="1"/>
  <c r="P384" i="1"/>
  <c r="M385" i="1"/>
  <c r="N385" i="1"/>
  <c r="P385" i="1"/>
  <c r="M386" i="1"/>
  <c r="N386" i="1"/>
  <c r="P386" i="1"/>
  <c r="M387" i="1"/>
  <c r="N387" i="1"/>
  <c r="P387" i="1"/>
  <c r="M388" i="1"/>
  <c r="N388" i="1"/>
  <c r="P388" i="1"/>
  <c r="M389" i="1"/>
  <c r="N389" i="1"/>
  <c r="P389" i="1"/>
  <c r="M390" i="1"/>
  <c r="N390" i="1"/>
  <c r="P390" i="1"/>
  <c r="M391" i="1"/>
  <c r="N391" i="1"/>
  <c r="P391" i="1"/>
  <c r="M392" i="1"/>
  <c r="N392" i="1"/>
  <c r="P392" i="1"/>
  <c r="M393" i="1"/>
  <c r="N393" i="1"/>
  <c r="P393" i="1"/>
  <c r="M394" i="1"/>
  <c r="N394" i="1"/>
  <c r="P394" i="1"/>
  <c r="M395" i="1"/>
  <c r="N395" i="1"/>
  <c r="P395" i="1"/>
  <c r="M396" i="1"/>
  <c r="N396" i="1"/>
  <c r="P396" i="1"/>
  <c r="M397" i="1"/>
  <c r="N397" i="1"/>
  <c r="P397" i="1"/>
  <c r="M398" i="1"/>
  <c r="N398" i="1"/>
  <c r="P398" i="1"/>
  <c r="M399" i="1"/>
  <c r="N399" i="1"/>
  <c r="P399" i="1"/>
  <c r="M400" i="1"/>
  <c r="N400" i="1"/>
  <c r="P400" i="1"/>
  <c r="M401" i="1"/>
  <c r="N401" i="1"/>
  <c r="P401" i="1"/>
  <c r="M402" i="1"/>
  <c r="N402" i="1"/>
  <c r="P402" i="1"/>
  <c r="M403" i="1"/>
  <c r="N403" i="1"/>
  <c r="P403" i="1"/>
  <c r="M404" i="1"/>
  <c r="N404" i="1"/>
  <c r="P404" i="1"/>
  <c r="M405" i="1"/>
  <c r="N405" i="1"/>
  <c r="P405" i="1"/>
  <c r="M406" i="1"/>
  <c r="N406" i="1"/>
  <c r="P406" i="1"/>
  <c r="M407" i="1"/>
  <c r="N407" i="1"/>
  <c r="O407" i="1" s="1"/>
  <c r="P407" i="1"/>
  <c r="M408" i="1"/>
  <c r="N408" i="1"/>
  <c r="P408" i="1"/>
  <c r="M409" i="1"/>
  <c r="N409" i="1"/>
  <c r="P409" i="1"/>
  <c r="M410" i="1"/>
  <c r="N410" i="1"/>
  <c r="P410" i="1"/>
  <c r="M411" i="1"/>
  <c r="N411" i="1"/>
  <c r="P411" i="1"/>
  <c r="M412" i="1"/>
  <c r="N412" i="1"/>
  <c r="P412" i="1"/>
  <c r="M413" i="1"/>
  <c r="N413" i="1"/>
  <c r="P413" i="1"/>
  <c r="M414" i="1"/>
  <c r="N414" i="1"/>
  <c r="P414" i="1"/>
  <c r="M415" i="1"/>
  <c r="N415" i="1"/>
  <c r="P415" i="1"/>
  <c r="M416" i="1"/>
  <c r="N416" i="1"/>
  <c r="P416" i="1"/>
  <c r="M417" i="1"/>
  <c r="N417" i="1"/>
  <c r="P417" i="1"/>
  <c r="M418" i="1"/>
  <c r="N418" i="1"/>
  <c r="P418" i="1"/>
  <c r="M419" i="1"/>
  <c r="N419" i="1"/>
  <c r="P419" i="1"/>
  <c r="M420" i="1"/>
  <c r="N420" i="1"/>
  <c r="P420" i="1"/>
  <c r="M421" i="1"/>
  <c r="N421" i="1"/>
  <c r="P421" i="1"/>
  <c r="M422" i="1"/>
  <c r="N422" i="1"/>
  <c r="P422" i="1"/>
  <c r="M423" i="1"/>
  <c r="N423" i="1"/>
  <c r="P423" i="1"/>
  <c r="M424" i="1"/>
  <c r="N424" i="1"/>
  <c r="P424" i="1"/>
  <c r="M425" i="1"/>
  <c r="N425" i="1"/>
  <c r="P425" i="1"/>
  <c r="M426" i="1"/>
  <c r="N426" i="1"/>
  <c r="P426" i="1"/>
  <c r="M427" i="1"/>
  <c r="N427" i="1"/>
  <c r="P427" i="1"/>
  <c r="M428" i="1"/>
  <c r="N428" i="1"/>
  <c r="P428" i="1"/>
  <c r="M429" i="1"/>
  <c r="N429" i="1"/>
  <c r="P429" i="1"/>
  <c r="M430" i="1"/>
  <c r="N430" i="1"/>
  <c r="P430" i="1"/>
  <c r="M431" i="1"/>
  <c r="N431" i="1"/>
  <c r="P431" i="1"/>
  <c r="M432" i="1"/>
  <c r="N432" i="1"/>
  <c r="P432" i="1"/>
  <c r="M433" i="1"/>
  <c r="N433" i="1"/>
  <c r="P433" i="1"/>
  <c r="M434" i="1"/>
  <c r="N434" i="1"/>
  <c r="P434" i="1"/>
  <c r="M435" i="1"/>
  <c r="N435" i="1"/>
  <c r="P435" i="1"/>
  <c r="M436" i="1"/>
  <c r="N436" i="1"/>
  <c r="P436" i="1"/>
  <c r="M437" i="1"/>
  <c r="N437" i="1"/>
  <c r="P437" i="1"/>
  <c r="M438" i="1"/>
  <c r="N438" i="1"/>
  <c r="P438" i="1"/>
  <c r="M439" i="1"/>
  <c r="N439" i="1"/>
  <c r="P439" i="1"/>
  <c r="M440" i="1"/>
  <c r="N440" i="1"/>
  <c r="P440" i="1"/>
  <c r="M441" i="1"/>
  <c r="N441" i="1"/>
  <c r="P441" i="1"/>
  <c r="M442" i="1"/>
  <c r="N442" i="1"/>
  <c r="P442" i="1"/>
  <c r="M443" i="1"/>
  <c r="N443" i="1"/>
  <c r="P443" i="1"/>
  <c r="M444" i="1"/>
  <c r="N444" i="1"/>
  <c r="P444" i="1"/>
  <c r="M445" i="1"/>
  <c r="N445" i="1"/>
  <c r="P445" i="1"/>
  <c r="M446" i="1"/>
  <c r="N446" i="1"/>
  <c r="P446" i="1"/>
  <c r="M447" i="1"/>
  <c r="N447" i="1"/>
  <c r="P447" i="1"/>
  <c r="M448" i="1"/>
  <c r="N448" i="1"/>
  <c r="P448" i="1"/>
  <c r="M449" i="1"/>
  <c r="N449" i="1"/>
  <c r="P449" i="1"/>
  <c r="M450" i="1"/>
  <c r="N450" i="1"/>
  <c r="P450" i="1"/>
  <c r="M451" i="1"/>
  <c r="N451" i="1"/>
  <c r="P451" i="1"/>
  <c r="M452" i="1"/>
  <c r="N452" i="1"/>
  <c r="P452" i="1"/>
  <c r="M453" i="1"/>
  <c r="N453" i="1"/>
  <c r="P453" i="1"/>
  <c r="M454" i="1"/>
  <c r="N454" i="1"/>
  <c r="P454" i="1"/>
  <c r="M455" i="1"/>
  <c r="N455" i="1"/>
  <c r="O455" i="1" s="1"/>
  <c r="P455" i="1"/>
  <c r="M456" i="1"/>
  <c r="N456" i="1"/>
  <c r="P456" i="1"/>
  <c r="M457" i="1"/>
  <c r="N457" i="1"/>
  <c r="P457" i="1"/>
  <c r="M458" i="1"/>
  <c r="N458" i="1"/>
  <c r="P458" i="1"/>
  <c r="M459" i="1"/>
  <c r="N459" i="1"/>
  <c r="P459" i="1"/>
  <c r="M460" i="1"/>
  <c r="N460" i="1"/>
  <c r="P460" i="1"/>
  <c r="M461" i="1"/>
  <c r="N461" i="1"/>
  <c r="P461" i="1"/>
  <c r="M462" i="1"/>
  <c r="N462" i="1"/>
  <c r="P462" i="1"/>
  <c r="M463" i="1"/>
  <c r="N463" i="1"/>
  <c r="P463" i="1"/>
  <c r="M464" i="1"/>
  <c r="N464" i="1"/>
  <c r="P464" i="1"/>
  <c r="M465" i="1"/>
  <c r="N465" i="1"/>
  <c r="P465" i="1"/>
  <c r="M466" i="1"/>
  <c r="N466" i="1"/>
  <c r="P466" i="1"/>
  <c r="M467" i="1"/>
  <c r="N467" i="1"/>
  <c r="P467" i="1"/>
  <c r="M468" i="1"/>
  <c r="N468" i="1"/>
  <c r="P468" i="1"/>
  <c r="M469" i="1"/>
  <c r="N469" i="1"/>
  <c r="P469" i="1"/>
  <c r="M470" i="1"/>
  <c r="N470" i="1"/>
  <c r="P470" i="1"/>
  <c r="M471" i="1"/>
  <c r="N471" i="1"/>
  <c r="P471" i="1"/>
  <c r="M472" i="1"/>
  <c r="N472" i="1"/>
  <c r="P472" i="1"/>
  <c r="M473" i="1"/>
  <c r="N473" i="1"/>
  <c r="P473" i="1"/>
  <c r="M474" i="1"/>
  <c r="N474" i="1"/>
  <c r="P474" i="1"/>
  <c r="M475" i="1"/>
  <c r="N475" i="1"/>
  <c r="P475" i="1"/>
  <c r="M476" i="1"/>
  <c r="N476" i="1"/>
  <c r="P476" i="1"/>
  <c r="M477" i="1"/>
  <c r="N477" i="1"/>
  <c r="P477" i="1"/>
  <c r="M478" i="1"/>
  <c r="N478" i="1"/>
  <c r="P478" i="1"/>
  <c r="M479" i="1"/>
  <c r="N479" i="1"/>
  <c r="P479" i="1"/>
  <c r="M480" i="1"/>
  <c r="N480" i="1"/>
  <c r="P480" i="1"/>
  <c r="M481" i="1"/>
  <c r="N481" i="1"/>
  <c r="P481" i="1"/>
  <c r="M482" i="1"/>
  <c r="N482" i="1"/>
  <c r="P482" i="1"/>
  <c r="M483" i="1"/>
  <c r="N483" i="1"/>
  <c r="P483" i="1"/>
  <c r="M484" i="1"/>
  <c r="N484" i="1"/>
  <c r="P484" i="1"/>
  <c r="M485" i="1"/>
  <c r="N485" i="1"/>
  <c r="P485" i="1"/>
  <c r="M486" i="1"/>
  <c r="N486" i="1"/>
  <c r="P486" i="1"/>
  <c r="M487" i="1"/>
  <c r="N487" i="1"/>
  <c r="P487" i="1"/>
  <c r="M488" i="1"/>
  <c r="N488" i="1"/>
  <c r="P488" i="1"/>
  <c r="M489" i="1"/>
  <c r="N489" i="1"/>
  <c r="P489" i="1"/>
  <c r="M490" i="1"/>
  <c r="N490" i="1"/>
  <c r="P490" i="1"/>
  <c r="M491" i="1"/>
  <c r="N491" i="1"/>
  <c r="P491" i="1"/>
  <c r="M492" i="1"/>
  <c r="N492" i="1"/>
  <c r="P492" i="1"/>
  <c r="M493" i="1"/>
  <c r="N493" i="1"/>
  <c r="P493" i="1"/>
  <c r="M494" i="1"/>
  <c r="N494" i="1"/>
  <c r="P494" i="1"/>
  <c r="M495" i="1"/>
  <c r="N495" i="1"/>
  <c r="P495" i="1"/>
  <c r="M496" i="1"/>
  <c r="N496" i="1"/>
  <c r="P496" i="1"/>
  <c r="M497" i="1"/>
  <c r="N497" i="1"/>
  <c r="P497" i="1"/>
  <c r="M498" i="1"/>
  <c r="N498" i="1"/>
  <c r="P498" i="1"/>
  <c r="M499" i="1"/>
  <c r="N499" i="1"/>
  <c r="P499" i="1"/>
  <c r="M500" i="1"/>
  <c r="N500" i="1"/>
  <c r="P500" i="1"/>
  <c r="M501" i="1"/>
  <c r="N501" i="1"/>
  <c r="P501" i="1"/>
  <c r="M502" i="1"/>
  <c r="N502" i="1"/>
  <c r="P502" i="1"/>
  <c r="M503" i="1"/>
  <c r="N503" i="1"/>
  <c r="P503" i="1"/>
  <c r="M504" i="1"/>
  <c r="N504" i="1"/>
  <c r="P504" i="1"/>
  <c r="M505" i="1"/>
  <c r="N505" i="1"/>
  <c r="P505" i="1"/>
  <c r="M506" i="1"/>
  <c r="N506" i="1"/>
  <c r="P506" i="1"/>
  <c r="M507" i="1"/>
  <c r="N507" i="1"/>
  <c r="P507" i="1"/>
  <c r="M508" i="1"/>
  <c r="N508" i="1"/>
  <c r="P508" i="1"/>
  <c r="M509" i="1"/>
  <c r="N509" i="1"/>
  <c r="P509" i="1"/>
  <c r="M510" i="1"/>
  <c r="N510" i="1"/>
  <c r="P510" i="1"/>
  <c r="M511" i="1"/>
  <c r="N511" i="1"/>
  <c r="P511" i="1"/>
  <c r="M512" i="1"/>
  <c r="N512" i="1"/>
  <c r="P512" i="1"/>
  <c r="M513" i="1"/>
  <c r="N513" i="1"/>
  <c r="P513" i="1"/>
  <c r="M514" i="1"/>
  <c r="N514" i="1"/>
  <c r="P514" i="1"/>
  <c r="M515" i="1"/>
  <c r="N515" i="1"/>
  <c r="P515" i="1"/>
  <c r="M516" i="1"/>
  <c r="N516" i="1"/>
  <c r="P516" i="1"/>
  <c r="M517" i="1"/>
  <c r="N517" i="1"/>
  <c r="P517" i="1"/>
  <c r="M518" i="1"/>
  <c r="N518" i="1"/>
  <c r="P518" i="1"/>
  <c r="M519" i="1"/>
  <c r="N519" i="1"/>
  <c r="P519" i="1"/>
  <c r="M520" i="1"/>
  <c r="N520" i="1"/>
  <c r="P520" i="1"/>
  <c r="M521" i="1"/>
  <c r="N521" i="1"/>
  <c r="P521" i="1"/>
  <c r="M522" i="1"/>
  <c r="N522" i="1"/>
  <c r="P522" i="1"/>
  <c r="M523" i="1"/>
  <c r="N523" i="1"/>
  <c r="P523" i="1"/>
  <c r="M524" i="1"/>
  <c r="N524" i="1"/>
  <c r="P524" i="1"/>
  <c r="M525" i="1"/>
  <c r="N525" i="1"/>
  <c r="P525" i="1"/>
  <c r="M526" i="1"/>
  <c r="N526" i="1"/>
  <c r="P526" i="1"/>
  <c r="M527" i="1"/>
  <c r="N527" i="1"/>
  <c r="P527" i="1"/>
  <c r="M528" i="1"/>
  <c r="N528" i="1"/>
  <c r="P528" i="1"/>
  <c r="M529" i="1"/>
  <c r="N529" i="1"/>
  <c r="P529" i="1"/>
  <c r="M530" i="1"/>
  <c r="N530" i="1"/>
  <c r="P530" i="1"/>
  <c r="M531" i="1"/>
  <c r="N531" i="1"/>
  <c r="P531" i="1"/>
  <c r="M532" i="1"/>
  <c r="N532" i="1"/>
  <c r="P532" i="1"/>
  <c r="M533" i="1"/>
  <c r="N533" i="1"/>
  <c r="P533" i="1"/>
  <c r="M534" i="1"/>
  <c r="N534" i="1"/>
  <c r="P534" i="1"/>
  <c r="M535" i="1"/>
  <c r="N535" i="1"/>
  <c r="P535" i="1"/>
  <c r="M536" i="1"/>
  <c r="N536" i="1"/>
  <c r="P536" i="1"/>
  <c r="M537" i="1"/>
  <c r="N537" i="1"/>
  <c r="P537" i="1"/>
  <c r="M538" i="1"/>
  <c r="N538" i="1"/>
  <c r="P538" i="1"/>
  <c r="M539" i="1"/>
  <c r="N539" i="1"/>
  <c r="P539" i="1"/>
  <c r="M540" i="1"/>
  <c r="N540" i="1"/>
  <c r="P540" i="1"/>
  <c r="M541" i="1"/>
  <c r="N541" i="1"/>
  <c r="P541" i="1"/>
  <c r="M542" i="1"/>
  <c r="N542" i="1"/>
  <c r="P542" i="1"/>
  <c r="M543" i="1"/>
  <c r="N543" i="1"/>
  <c r="P543" i="1"/>
  <c r="M544" i="1"/>
  <c r="N544" i="1"/>
  <c r="P544" i="1"/>
  <c r="M545" i="1"/>
  <c r="N545" i="1"/>
  <c r="P545" i="1"/>
  <c r="M546" i="1"/>
  <c r="N546" i="1"/>
  <c r="P546" i="1"/>
  <c r="M547" i="1"/>
  <c r="N547" i="1"/>
  <c r="P547" i="1"/>
  <c r="M548" i="1"/>
  <c r="N548" i="1"/>
  <c r="P548" i="1"/>
  <c r="M549" i="1"/>
  <c r="N549" i="1"/>
  <c r="P549" i="1"/>
  <c r="M550" i="1"/>
  <c r="N550" i="1"/>
  <c r="P550" i="1"/>
  <c r="M551" i="1"/>
  <c r="N551" i="1"/>
  <c r="P551" i="1"/>
  <c r="M552" i="1"/>
  <c r="N552" i="1"/>
  <c r="P552" i="1"/>
  <c r="M553" i="1"/>
  <c r="N553" i="1"/>
  <c r="P553" i="1"/>
  <c r="M554" i="1"/>
  <c r="N554" i="1"/>
  <c r="P554" i="1"/>
  <c r="M555" i="1"/>
  <c r="N555" i="1"/>
  <c r="P555" i="1"/>
  <c r="M556" i="1"/>
  <c r="N556" i="1"/>
  <c r="P556" i="1"/>
  <c r="M557" i="1"/>
  <c r="N557" i="1"/>
  <c r="P557" i="1"/>
  <c r="M558" i="1"/>
  <c r="N558" i="1"/>
  <c r="P558" i="1"/>
  <c r="M559" i="1"/>
  <c r="N559" i="1"/>
  <c r="P559" i="1"/>
  <c r="M560" i="1"/>
  <c r="N560" i="1"/>
  <c r="P560" i="1"/>
  <c r="M561" i="1"/>
  <c r="N561" i="1"/>
  <c r="P561" i="1"/>
  <c r="M562" i="1"/>
  <c r="N562" i="1"/>
  <c r="P562" i="1"/>
  <c r="M563" i="1"/>
  <c r="N563" i="1"/>
  <c r="P563" i="1"/>
  <c r="M564" i="1"/>
  <c r="N564" i="1"/>
  <c r="P564" i="1"/>
  <c r="M565" i="1"/>
  <c r="N565" i="1"/>
  <c r="P565" i="1"/>
  <c r="M566" i="1"/>
  <c r="N566" i="1"/>
  <c r="P566" i="1"/>
  <c r="M567" i="1"/>
  <c r="N567" i="1"/>
  <c r="P567" i="1"/>
  <c r="M568" i="1"/>
  <c r="N568" i="1"/>
  <c r="P568" i="1"/>
  <c r="M569" i="1"/>
  <c r="N569" i="1"/>
  <c r="P569" i="1"/>
  <c r="M570" i="1"/>
  <c r="N570" i="1"/>
  <c r="P570" i="1"/>
  <c r="M571" i="1"/>
  <c r="N571" i="1"/>
  <c r="P571" i="1"/>
  <c r="M572" i="1"/>
  <c r="N572" i="1"/>
  <c r="P572" i="1"/>
  <c r="M573" i="1"/>
  <c r="N573" i="1"/>
  <c r="P573" i="1"/>
  <c r="M574" i="1"/>
  <c r="N574" i="1"/>
  <c r="P574" i="1"/>
  <c r="M575" i="1"/>
  <c r="N575" i="1"/>
  <c r="P575" i="1"/>
  <c r="M576" i="1"/>
  <c r="N576" i="1"/>
  <c r="P576" i="1"/>
  <c r="M577" i="1"/>
  <c r="N577" i="1"/>
  <c r="P577" i="1"/>
  <c r="M578" i="1"/>
  <c r="N578" i="1"/>
  <c r="P578" i="1"/>
  <c r="M579" i="1"/>
  <c r="N579" i="1"/>
  <c r="P579" i="1"/>
  <c r="M580" i="1"/>
  <c r="N580" i="1"/>
  <c r="P580" i="1"/>
  <c r="M581" i="1"/>
  <c r="N581" i="1"/>
  <c r="P581" i="1"/>
  <c r="M582" i="1"/>
  <c r="N582" i="1"/>
  <c r="P582" i="1"/>
  <c r="M583" i="1"/>
  <c r="N583" i="1"/>
  <c r="P583" i="1"/>
  <c r="M584" i="1"/>
  <c r="N584" i="1"/>
  <c r="P584" i="1"/>
  <c r="M585" i="1"/>
  <c r="N585" i="1"/>
  <c r="P585" i="1"/>
  <c r="M586" i="1"/>
  <c r="N586" i="1"/>
  <c r="P586" i="1"/>
  <c r="M587" i="1"/>
  <c r="N587" i="1"/>
  <c r="P587" i="1"/>
  <c r="M588" i="1"/>
  <c r="N588" i="1"/>
  <c r="P588" i="1"/>
  <c r="M589" i="1"/>
  <c r="N589" i="1"/>
  <c r="P589" i="1"/>
  <c r="M590" i="1"/>
  <c r="N590" i="1"/>
  <c r="P590" i="1"/>
  <c r="M591" i="1"/>
  <c r="N591" i="1"/>
  <c r="P591" i="1"/>
  <c r="M592" i="1"/>
  <c r="N592" i="1"/>
  <c r="P592" i="1"/>
  <c r="M593" i="1"/>
  <c r="N593" i="1"/>
  <c r="P593" i="1"/>
  <c r="M594" i="1"/>
  <c r="N594" i="1"/>
  <c r="P594" i="1"/>
  <c r="M595" i="1"/>
  <c r="N595" i="1"/>
  <c r="P595" i="1"/>
  <c r="M596" i="1"/>
  <c r="N596" i="1"/>
  <c r="P596" i="1"/>
  <c r="M597" i="1"/>
  <c r="N597" i="1"/>
  <c r="P597" i="1"/>
  <c r="M598" i="1"/>
  <c r="N598" i="1"/>
  <c r="P598" i="1"/>
  <c r="M599" i="1"/>
  <c r="N599" i="1"/>
  <c r="P599" i="1"/>
  <c r="M600" i="1"/>
  <c r="N600" i="1"/>
  <c r="P600" i="1"/>
  <c r="M601" i="1"/>
  <c r="N601" i="1"/>
  <c r="P601" i="1"/>
  <c r="M602" i="1"/>
  <c r="N602" i="1"/>
  <c r="P602" i="1"/>
  <c r="M603" i="1"/>
  <c r="N603" i="1"/>
  <c r="P603" i="1"/>
  <c r="M604" i="1"/>
  <c r="N604" i="1"/>
  <c r="P604" i="1"/>
  <c r="M605" i="1"/>
  <c r="N605" i="1"/>
  <c r="P605" i="1"/>
  <c r="M606" i="1"/>
  <c r="N606" i="1"/>
  <c r="P606" i="1"/>
  <c r="M607" i="1"/>
  <c r="N607" i="1"/>
  <c r="P607" i="1"/>
  <c r="M608" i="1"/>
  <c r="N608" i="1"/>
  <c r="P608" i="1"/>
  <c r="M609" i="1"/>
  <c r="N609" i="1"/>
  <c r="P609" i="1"/>
  <c r="M610" i="1"/>
  <c r="N610" i="1"/>
  <c r="P610" i="1"/>
  <c r="M611" i="1"/>
  <c r="N611" i="1"/>
  <c r="P611" i="1"/>
  <c r="M612" i="1"/>
  <c r="N612" i="1"/>
  <c r="P612" i="1"/>
  <c r="M613" i="1"/>
  <c r="N613" i="1"/>
  <c r="P613" i="1"/>
  <c r="M614" i="1"/>
  <c r="N614" i="1"/>
  <c r="P614" i="1"/>
  <c r="M615" i="1"/>
  <c r="N615" i="1"/>
  <c r="P615" i="1"/>
  <c r="M616" i="1"/>
  <c r="N616" i="1"/>
  <c r="P616" i="1"/>
  <c r="M617" i="1"/>
  <c r="N617" i="1"/>
  <c r="P617" i="1"/>
  <c r="M618" i="1"/>
  <c r="N618" i="1"/>
  <c r="P618" i="1"/>
  <c r="M619" i="1"/>
  <c r="N619" i="1"/>
  <c r="P619" i="1"/>
  <c r="M620" i="1"/>
  <c r="N620" i="1"/>
  <c r="P620" i="1"/>
  <c r="M621" i="1"/>
  <c r="N621" i="1"/>
  <c r="P621" i="1"/>
  <c r="M622" i="1"/>
  <c r="N622" i="1"/>
  <c r="P622" i="1"/>
  <c r="M623" i="1"/>
  <c r="N623" i="1"/>
  <c r="P623" i="1"/>
  <c r="M624" i="1"/>
  <c r="N624" i="1"/>
  <c r="P624" i="1"/>
  <c r="M625" i="1"/>
  <c r="N625" i="1"/>
  <c r="P625" i="1"/>
  <c r="M626" i="1"/>
  <c r="N626" i="1"/>
  <c r="P626" i="1"/>
  <c r="M627" i="1"/>
  <c r="N627" i="1"/>
  <c r="P627" i="1"/>
  <c r="M628" i="1"/>
  <c r="N628" i="1"/>
  <c r="P628" i="1"/>
  <c r="M629" i="1"/>
  <c r="N629" i="1"/>
  <c r="P629" i="1"/>
  <c r="M630" i="1"/>
  <c r="N630" i="1"/>
  <c r="P630" i="1"/>
  <c r="M631" i="1"/>
  <c r="N631" i="1"/>
  <c r="P631" i="1"/>
  <c r="M632" i="1"/>
  <c r="N632" i="1"/>
  <c r="P632" i="1"/>
  <c r="M633" i="1"/>
  <c r="N633" i="1"/>
  <c r="P633" i="1"/>
  <c r="M634" i="1"/>
  <c r="N634" i="1"/>
  <c r="P634" i="1"/>
  <c r="M635" i="1"/>
  <c r="N635" i="1"/>
  <c r="P635" i="1"/>
  <c r="M636" i="1"/>
  <c r="N636" i="1"/>
  <c r="P636" i="1"/>
  <c r="M637" i="1"/>
  <c r="N637" i="1"/>
  <c r="P637" i="1"/>
  <c r="M638" i="1"/>
  <c r="N638" i="1"/>
  <c r="P638" i="1"/>
  <c r="M639" i="1"/>
  <c r="N639" i="1"/>
  <c r="P639" i="1"/>
  <c r="M640" i="1"/>
  <c r="N640" i="1"/>
  <c r="P640" i="1"/>
  <c r="M641" i="1"/>
  <c r="N641" i="1"/>
  <c r="P641" i="1"/>
  <c r="M642" i="1"/>
  <c r="N642" i="1"/>
  <c r="P642" i="1"/>
  <c r="M643" i="1"/>
  <c r="N643" i="1"/>
  <c r="P643" i="1"/>
  <c r="M644" i="1"/>
  <c r="N644" i="1"/>
  <c r="P644" i="1"/>
  <c r="M645" i="1"/>
  <c r="N645" i="1"/>
  <c r="P645" i="1"/>
  <c r="M646" i="1"/>
  <c r="N646" i="1"/>
  <c r="P646" i="1"/>
  <c r="M647" i="1"/>
  <c r="N647" i="1"/>
  <c r="P647" i="1"/>
  <c r="M648" i="1"/>
  <c r="N648" i="1"/>
  <c r="P648" i="1"/>
  <c r="M649" i="1"/>
  <c r="N649" i="1"/>
  <c r="P649" i="1"/>
  <c r="M650" i="1"/>
  <c r="N650" i="1"/>
  <c r="P650" i="1"/>
  <c r="M651" i="1"/>
  <c r="N651" i="1"/>
  <c r="P651" i="1"/>
  <c r="M652" i="1"/>
  <c r="N652" i="1"/>
  <c r="P652" i="1"/>
  <c r="M653" i="1"/>
  <c r="N653" i="1"/>
  <c r="P653" i="1"/>
  <c r="M654" i="1"/>
  <c r="N654" i="1"/>
  <c r="P654" i="1"/>
  <c r="M655" i="1"/>
  <c r="N655" i="1"/>
  <c r="P655" i="1"/>
  <c r="M656" i="1"/>
  <c r="N656" i="1"/>
  <c r="P656" i="1"/>
  <c r="M657" i="1"/>
  <c r="N657" i="1"/>
  <c r="P657" i="1"/>
  <c r="M658" i="1"/>
  <c r="N658" i="1"/>
  <c r="P658" i="1"/>
  <c r="M659" i="1"/>
  <c r="N659" i="1"/>
  <c r="P659" i="1"/>
  <c r="M660" i="1"/>
  <c r="N660" i="1"/>
  <c r="P660" i="1"/>
  <c r="M661" i="1"/>
  <c r="N661" i="1"/>
  <c r="P661" i="1"/>
  <c r="M662" i="1"/>
  <c r="N662" i="1"/>
  <c r="P662" i="1"/>
  <c r="M663" i="1"/>
  <c r="N663" i="1"/>
  <c r="P663" i="1"/>
  <c r="M664" i="1"/>
  <c r="N664" i="1"/>
  <c r="P664" i="1"/>
  <c r="M665" i="1"/>
  <c r="N665" i="1"/>
  <c r="P665" i="1"/>
  <c r="M666" i="1"/>
  <c r="N666" i="1"/>
  <c r="P666" i="1"/>
  <c r="M667" i="1"/>
  <c r="N667" i="1"/>
  <c r="P667" i="1"/>
  <c r="M668" i="1"/>
  <c r="N668" i="1"/>
  <c r="P668" i="1"/>
  <c r="M669" i="1"/>
  <c r="N669" i="1"/>
  <c r="P669" i="1"/>
  <c r="M670" i="1"/>
  <c r="N670" i="1"/>
  <c r="P670" i="1"/>
  <c r="M671" i="1"/>
  <c r="N671" i="1"/>
  <c r="P671" i="1"/>
  <c r="M672" i="1"/>
  <c r="N672" i="1"/>
  <c r="P672" i="1"/>
  <c r="M673" i="1"/>
  <c r="N673" i="1"/>
  <c r="P673" i="1"/>
  <c r="M674" i="1"/>
  <c r="N674" i="1"/>
  <c r="P674" i="1"/>
  <c r="M675" i="1"/>
  <c r="N675" i="1"/>
  <c r="P675" i="1"/>
  <c r="M676" i="1"/>
  <c r="N676" i="1"/>
  <c r="P676" i="1"/>
  <c r="M677" i="1"/>
  <c r="N677" i="1"/>
  <c r="P677" i="1"/>
  <c r="M678" i="1"/>
  <c r="N678" i="1"/>
  <c r="P678" i="1"/>
  <c r="M679" i="1"/>
  <c r="N679" i="1"/>
  <c r="P679" i="1"/>
  <c r="M680" i="1"/>
  <c r="N680" i="1"/>
  <c r="P680" i="1"/>
  <c r="M681" i="1"/>
  <c r="N681" i="1"/>
  <c r="O681" i="1" s="1"/>
  <c r="P681" i="1"/>
  <c r="M682" i="1"/>
  <c r="N682" i="1"/>
  <c r="P682" i="1"/>
  <c r="M683" i="1"/>
  <c r="N683" i="1"/>
  <c r="P683" i="1"/>
  <c r="M684" i="1"/>
  <c r="N684" i="1"/>
  <c r="P684" i="1"/>
  <c r="M685" i="1"/>
  <c r="N685" i="1"/>
  <c r="P685" i="1"/>
  <c r="M686" i="1"/>
  <c r="N686" i="1"/>
  <c r="P686" i="1"/>
  <c r="M687" i="1"/>
  <c r="N687" i="1"/>
  <c r="P687" i="1"/>
  <c r="M688" i="1"/>
  <c r="N688" i="1"/>
  <c r="P688" i="1"/>
  <c r="M689" i="1"/>
  <c r="N689" i="1"/>
  <c r="P689" i="1"/>
  <c r="M690" i="1"/>
  <c r="N690" i="1"/>
  <c r="P690" i="1"/>
  <c r="M691" i="1"/>
  <c r="N691" i="1"/>
  <c r="P691" i="1"/>
  <c r="M692" i="1"/>
  <c r="N692" i="1"/>
  <c r="P692" i="1"/>
  <c r="M693" i="1"/>
  <c r="N693" i="1"/>
  <c r="P693" i="1"/>
  <c r="M694" i="1"/>
  <c r="N694" i="1"/>
  <c r="P694" i="1"/>
  <c r="M695" i="1"/>
  <c r="N695" i="1"/>
  <c r="P695" i="1"/>
  <c r="M696" i="1"/>
  <c r="N696" i="1"/>
  <c r="P696" i="1"/>
  <c r="M697" i="1"/>
  <c r="N697" i="1"/>
  <c r="P697" i="1"/>
  <c r="M698" i="1"/>
  <c r="N698" i="1"/>
  <c r="P698" i="1"/>
  <c r="M699" i="1"/>
  <c r="N699" i="1"/>
  <c r="P699" i="1"/>
  <c r="M700" i="1"/>
  <c r="N700" i="1"/>
  <c r="P700" i="1"/>
  <c r="M701" i="1"/>
  <c r="N701" i="1"/>
  <c r="P701" i="1"/>
  <c r="M702" i="1"/>
  <c r="N702" i="1"/>
  <c r="P702" i="1"/>
  <c r="M703" i="1"/>
  <c r="N703" i="1"/>
  <c r="P703" i="1"/>
  <c r="M704" i="1"/>
  <c r="N704" i="1"/>
  <c r="O704" i="1" s="1"/>
  <c r="P704" i="1"/>
  <c r="M705" i="1"/>
  <c r="N705" i="1"/>
  <c r="O705" i="1" s="1"/>
  <c r="P705" i="1"/>
  <c r="M706" i="1"/>
  <c r="N706" i="1"/>
  <c r="P706" i="1"/>
  <c r="M707" i="1"/>
  <c r="N707" i="1"/>
  <c r="P707" i="1"/>
  <c r="M708" i="1"/>
  <c r="N708" i="1"/>
  <c r="P708" i="1"/>
  <c r="M709" i="1"/>
  <c r="N709" i="1"/>
  <c r="P709" i="1"/>
  <c r="M710" i="1"/>
  <c r="N710" i="1"/>
  <c r="P710" i="1"/>
  <c r="M711" i="1"/>
  <c r="N711" i="1"/>
  <c r="P711" i="1"/>
  <c r="M712" i="1"/>
  <c r="N712" i="1"/>
  <c r="P712" i="1"/>
  <c r="M713" i="1"/>
  <c r="N713" i="1"/>
  <c r="P713" i="1"/>
  <c r="M714" i="1"/>
  <c r="N714" i="1"/>
  <c r="P714" i="1"/>
  <c r="M715" i="1"/>
  <c r="N715" i="1"/>
  <c r="P715" i="1"/>
  <c r="M716" i="1"/>
  <c r="N716" i="1"/>
  <c r="P716" i="1"/>
  <c r="M717" i="1"/>
  <c r="N717" i="1"/>
  <c r="P717" i="1"/>
  <c r="M718" i="1"/>
  <c r="N718" i="1"/>
  <c r="P718" i="1"/>
  <c r="M719" i="1"/>
  <c r="N719" i="1"/>
  <c r="P719" i="1"/>
  <c r="M720" i="1"/>
  <c r="N720" i="1"/>
  <c r="P720" i="1"/>
  <c r="M721" i="1"/>
  <c r="N721" i="1"/>
  <c r="P721" i="1"/>
  <c r="M722" i="1"/>
  <c r="N722" i="1"/>
  <c r="P722" i="1"/>
  <c r="M723" i="1"/>
  <c r="N723" i="1"/>
  <c r="P723" i="1"/>
  <c r="M724" i="1"/>
  <c r="N724" i="1"/>
  <c r="P724" i="1"/>
  <c r="M725" i="1"/>
  <c r="N725" i="1"/>
  <c r="P725" i="1"/>
  <c r="M726" i="1"/>
  <c r="N726" i="1"/>
  <c r="P726" i="1"/>
  <c r="M727" i="1"/>
  <c r="N727" i="1"/>
  <c r="P727" i="1"/>
  <c r="M728" i="1"/>
  <c r="N728" i="1"/>
  <c r="P728" i="1"/>
  <c r="M729" i="1"/>
  <c r="N729" i="1"/>
  <c r="P729" i="1"/>
  <c r="M730" i="1"/>
  <c r="N730" i="1"/>
  <c r="P730" i="1"/>
  <c r="M731" i="1"/>
  <c r="N731" i="1"/>
  <c r="P731" i="1"/>
  <c r="M732" i="1"/>
  <c r="N732" i="1"/>
  <c r="P732" i="1"/>
  <c r="M733" i="1"/>
  <c r="N733" i="1"/>
  <c r="P733" i="1"/>
  <c r="M734" i="1"/>
  <c r="N734" i="1"/>
  <c r="P734" i="1"/>
  <c r="M735" i="1"/>
  <c r="N735" i="1"/>
  <c r="P735" i="1"/>
  <c r="M736" i="1"/>
  <c r="N736" i="1"/>
  <c r="P736" i="1"/>
  <c r="M737" i="1"/>
  <c r="N737" i="1"/>
  <c r="P737" i="1"/>
  <c r="M738" i="1"/>
  <c r="N738" i="1"/>
  <c r="P738" i="1"/>
  <c r="M739" i="1"/>
  <c r="N739" i="1"/>
  <c r="P739" i="1"/>
  <c r="M740" i="1"/>
  <c r="N740" i="1"/>
  <c r="P740" i="1"/>
  <c r="M741" i="1"/>
  <c r="N741" i="1"/>
  <c r="P741" i="1"/>
  <c r="M742" i="1"/>
  <c r="N742" i="1"/>
  <c r="P742" i="1"/>
  <c r="M743" i="1"/>
  <c r="N743" i="1"/>
  <c r="P743" i="1"/>
  <c r="M744" i="1"/>
  <c r="N744" i="1"/>
  <c r="P744" i="1"/>
  <c r="M745" i="1"/>
  <c r="N745" i="1"/>
  <c r="P745" i="1"/>
  <c r="M746" i="1"/>
  <c r="N746" i="1"/>
  <c r="P746" i="1"/>
  <c r="M747" i="1"/>
  <c r="N747" i="1"/>
  <c r="P747" i="1"/>
  <c r="M748" i="1"/>
  <c r="N748" i="1"/>
  <c r="P748" i="1"/>
  <c r="M749" i="1"/>
  <c r="N749" i="1"/>
  <c r="P749" i="1"/>
  <c r="M750" i="1"/>
  <c r="N750" i="1"/>
  <c r="P750" i="1"/>
  <c r="M751" i="1"/>
  <c r="N751" i="1"/>
  <c r="P751" i="1"/>
  <c r="M752" i="1"/>
  <c r="N752" i="1"/>
  <c r="P752" i="1"/>
  <c r="M753" i="1"/>
  <c r="N753" i="1"/>
  <c r="P753" i="1"/>
  <c r="M754" i="1"/>
  <c r="N754" i="1"/>
  <c r="P754" i="1"/>
  <c r="M755" i="1"/>
  <c r="N755" i="1"/>
  <c r="P755" i="1"/>
  <c r="M756" i="1"/>
  <c r="N756" i="1"/>
  <c r="P756" i="1"/>
  <c r="M757" i="1"/>
  <c r="N757" i="1"/>
  <c r="P757" i="1"/>
  <c r="M758" i="1"/>
  <c r="N758" i="1"/>
  <c r="P758" i="1"/>
  <c r="M759" i="1"/>
  <c r="N759" i="1"/>
  <c r="P759" i="1"/>
  <c r="M760" i="1"/>
  <c r="N760" i="1"/>
  <c r="P760" i="1"/>
  <c r="M761" i="1"/>
  <c r="N761" i="1"/>
  <c r="P761" i="1"/>
  <c r="M762" i="1"/>
  <c r="N762" i="1"/>
  <c r="P762" i="1"/>
  <c r="M763" i="1"/>
  <c r="N763" i="1"/>
  <c r="P763" i="1"/>
  <c r="M764" i="1"/>
  <c r="N764" i="1"/>
  <c r="P764" i="1"/>
  <c r="M765" i="1"/>
  <c r="N765" i="1"/>
  <c r="P765" i="1"/>
  <c r="M766" i="1"/>
  <c r="N766" i="1"/>
  <c r="P766" i="1"/>
  <c r="M767" i="1"/>
  <c r="N767" i="1"/>
  <c r="P767" i="1"/>
  <c r="M768" i="1"/>
  <c r="N768" i="1"/>
  <c r="P768" i="1"/>
  <c r="M769" i="1"/>
  <c r="N769" i="1"/>
  <c r="P769" i="1"/>
  <c r="M770" i="1"/>
  <c r="N770" i="1"/>
  <c r="P770" i="1"/>
  <c r="M771" i="1"/>
  <c r="N771" i="1"/>
  <c r="P771" i="1"/>
  <c r="M772" i="1"/>
  <c r="N772" i="1"/>
  <c r="P772" i="1"/>
  <c r="M773" i="1"/>
  <c r="N773" i="1"/>
  <c r="P773" i="1"/>
  <c r="M774" i="1"/>
  <c r="N774" i="1"/>
  <c r="P774" i="1"/>
  <c r="M775" i="1"/>
  <c r="N775" i="1"/>
  <c r="P775" i="1"/>
  <c r="M776" i="1"/>
  <c r="N776" i="1"/>
  <c r="P776" i="1"/>
  <c r="M777" i="1"/>
  <c r="N777" i="1"/>
  <c r="P777" i="1"/>
  <c r="M778" i="1"/>
  <c r="N778" i="1"/>
  <c r="P778" i="1"/>
  <c r="M779" i="1"/>
  <c r="N779" i="1"/>
  <c r="P779" i="1"/>
  <c r="M780" i="1"/>
  <c r="N780" i="1"/>
  <c r="P780" i="1"/>
  <c r="M781" i="1"/>
  <c r="N781" i="1"/>
  <c r="P781" i="1"/>
  <c r="M782" i="1"/>
  <c r="N782" i="1"/>
  <c r="P782" i="1"/>
  <c r="M783" i="1"/>
  <c r="N783" i="1"/>
  <c r="P783" i="1"/>
  <c r="M784" i="1"/>
  <c r="N784" i="1"/>
  <c r="P784" i="1"/>
  <c r="M785" i="1"/>
  <c r="N785" i="1"/>
  <c r="P785" i="1"/>
  <c r="M786" i="1"/>
  <c r="N786" i="1"/>
  <c r="P786" i="1"/>
  <c r="M787" i="1"/>
  <c r="N787" i="1"/>
  <c r="P787" i="1"/>
  <c r="M788" i="1"/>
  <c r="N788" i="1"/>
  <c r="P788" i="1"/>
  <c r="M789" i="1"/>
  <c r="N789" i="1"/>
  <c r="P789" i="1"/>
  <c r="M790" i="1"/>
  <c r="N790" i="1"/>
  <c r="P790" i="1"/>
  <c r="M791" i="1"/>
  <c r="N791" i="1"/>
  <c r="P791" i="1"/>
  <c r="M792" i="1"/>
  <c r="N792" i="1"/>
  <c r="P792" i="1"/>
  <c r="M793" i="1"/>
  <c r="N793" i="1"/>
  <c r="P793" i="1"/>
  <c r="M794" i="1"/>
  <c r="N794" i="1"/>
  <c r="P794" i="1"/>
  <c r="M795" i="1"/>
  <c r="N795" i="1"/>
  <c r="P795" i="1"/>
  <c r="M796" i="1"/>
  <c r="N796" i="1"/>
  <c r="P796" i="1"/>
  <c r="M797" i="1"/>
  <c r="N797" i="1"/>
  <c r="P797" i="1"/>
  <c r="M798" i="1"/>
  <c r="N798" i="1"/>
  <c r="P798" i="1"/>
  <c r="M799" i="1"/>
  <c r="N799" i="1"/>
  <c r="P799" i="1"/>
  <c r="M800" i="1"/>
  <c r="N800" i="1"/>
  <c r="P800" i="1"/>
  <c r="M801" i="1"/>
  <c r="N801" i="1"/>
  <c r="P801" i="1"/>
  <c r="M802" i="1"/>
  <c r="N802" i="1"/>
  <c r="P802" i="1"/>
  <c r="M803" i="1"/>
  <c r="N803" i="1"/>
  <c r="P803" i="1"/>
  <c r="M804" i="1"/>
  <c r="N804" i="1"/>
  <c r="P804" i="1"/>
  <c r="M805" i="1"/>
  <c r="N805" i="1"/>
  <c r="P805" i="1"/>
  <c r="M806" i="1"/>
  <c r="N806" i="1"/>
  <c r="P806" i="1"/>
  <c r="M807" i="1"/>
  <c r="N807" i="1"/>
  <c r="P807" i="1"/>
  <c r="M808" i="1"/>
  <c r="N808" i="1"/>
  <c r="P808" i="1"/>
  <c r="M809" i="1"/>
  <c r="N809" i="1"/>
  <c r="P809" i="1"/>
  <c r="M810" i="1"/>
  <c r="N810" i="1"/>
  <c r="P810" i="1"/>
  <c r="M811" i="1"/>
  <c r="N811" i="1"/>
  <c r="P811" i="1"/>
  <c r="M812" i="1"/>
  <c r="N812" i="1"/>
  <c r="P812" i="1"/>
  <c r="M813" i="1"/>
  <c r="N813" i="1"/>
  <c r="P813" i="1"/>
  <c r="M814" i="1"/>
  <c r="N814" i="1"/>
  <c r="P814" i="1"/>
  <c r="M815" i="1"/>
  <c r="N815" i="1"/>
  <c r="P815" i="1"/>
  <c r="M816" i="1"/>
  <c r="N816" i="1"/>
  <c r="P816" i="1"/>
  <c r="M817" i="1"/>
  <c r="N817" i="1"/>
  <c r="P817" i="1"/>
  <c r="M818" i="1"/>
  <c r="N818" i="1"/>
  <c r="P818" i="1"/>
  <c r="M819" i="1"/>
  <c r="N819" i="1"/>
  <c r="P819" i="1"/>
  <c r="M820" i="1"/>
  <c r="N820" i="1"/>
  <c r="P820" i="1"/>
  <c r="M821" i="1"/>
  <c r="N821" i="1"/>
  <c r="P821" i="1"/>
  <c r="M822" i="1"/>
  <c r="N822" i="1"/>
  <c r="P822" i="1"/>
  <c r="M823" i="1"/>
  <c r="N823" i="1"/>
  <c r="P823" i="1"/>
  <c r="M824" i="1"/>
  <c r="N824" i="1"/>
  <c r="P824" i="1"/>
  <c r="M825" i="1"/>
  <c r="N825" i="1"/>
  <c r="P825" i="1"/>
  <c r="M826" i="1"/>
  <c r="N826" i="1"/>
  <c r="P826" i="1"/>
  <c r="M827" i="1"/>
  <c r="N827" i="1"/>
  <c r="P827" i="1"/>
  <c r="M828" i="1"/>
  <c r="N828" i="1"/>
  <c r="P828" i="1"/>
  <c r="M829" i="1"/>
  <c r="N829" i="1"/>
  <c r="P829" i="1"/>
  <c r="M830" i="1"/>
  <c r="N830" i="1"/>
  <c r="P830" i="1"/>
  <c r="M831" i="1"/>
  <c r="N831" i="1"/>
  <c r="P831" i="1"/>
  <c r="M832" i="1"/>
  <c r="N832" i="1"/>
  <c r="P832" i="1"/>
  <c r="M833" i="1"/>
  <c r="N833" i="1"/>
  <c r="P833" i="1"/>
  <c r="M834" i="1"/>
  <c r="N834" i="1"/>
  <c r="P834" i="1"/>
  <c r="M835" i="1"/>
  <c r="N835" i="1"/>
  <c r="P835" i="1"/>
  <c r="M836" i="1"/>
  <c r="N836" i="1"/>
  <c r="P836" i="1"/>
  <c r="M837" i="1"/>
  <c r="N837" i="1"/>
  <c r="P837" i="1"/>
  <c r="M838" i="1"/>
  <c r="N838" i="1"/>
  <c r="P838" i="1"/>
  <c r="M839" i="1"/>
  <c r="N839" i="1"/>
  <c r="P839" i="1"/>
  <c r="M840" i="1"/>
  <c r="N840" i="1"/>
  <c r="P840" i="1"/>
  <c r="M841" i="1"/>
  <c r="N841" i="1"/>
  <c r="P841" i="1"/>
  <c r="M842" i="1"/>
  <c r="N842" i="1"/>
  <c r="P842" i="1"/>
  <c r="M843" i="1"/>
  <c r="N843" i="1"/>
  <c r="P843" i="1"/>
  <c r="M844" i="1"/>
  <c r="N844" i="1"/>
  <c r="P844" i="1"/>
  <c r="M845" i="1"/>
  <c r="N845" i="1"/>
  <c r="P845" i="1"/>
  <c r="M846" i="1"/>
  <c r="N846" i="1"/>
  <c r="P846" i="1"/>
  <c r="M847" i="1"/>
  <c r="N847" i="1"/>
  <c r="P847" i="1"/>
  <c r="M848" i="1"/>
  <c r="N848" i="1"/>
  <c r="P848" i="1"/>
  <c r="M849" i="1"/>
  <c r="N849" i="1"/>
  <c r="P849" i="1"/>
  <c r="M850" i="1"/>
  <c r="N850" i="1"/>
  <c r="P850" i="1"/>
  <c r="M851" i="1"/>
  <c r="N851" i="1"/>
  <c r="P851" i="1"/>
  <c r="M852" i="1"/>
  <c r="N852" i="1"/>
  <c r="P852" i="1"/>
  <c r="M853" i="1"/>
  <c r="N853" i="1"/>
  <c r="P853" i="1"/>
  <c r="M854" i="1"/>
  <c r="N854" i="1"/>
  <c r="P854" i="1"/>
  <c r="M855" i="1"/>
  <c r="N855" i="1"/>
  <c r="P855" i="1"/>
  <c r="M856" i="1"/>
  <c r="N856" i="1"/>
  <c r="P856" i="1"/>
  <c r="M857" i="1"/>
  <c r="N857" i="1"/>
  <c r="P857" i="1"/>
  <c r="M858" i="1"/>
  <c r="N858" i="1"/>
  <c r="P858" i="1"/>
  <c r="M859" i="1"/>
  <c r="N859" i="1"/>
  <c r="P859" i="1"/>
  <c r="M860" i="1"/>
  <c r="N860" i="1"/>
  <c r="P860" i="1"/>
  <c r="M861" i="1"/>
  <c r="N861" i="1"/>
  <c r="P861" i="1"/>
  <c r="M862" i="1"/>
  <c r="N862" i="1"/>
  <c r="P862" i="1"/>
  <c r="M863" i="1"/>
  <c r="N863" i="1"/>
  <c r="P863" i="1"/>
  <c r="M864" i="1"/>
  <c r="N864" i="1"/>
  <c r="P864" i="1"/>
  <c r="M865" i="1"/>
  <c r="N865" i="1"/>
  <c r="P865" i="1"/>
  <c r="M866" i="1"/>
  <c r="N866" i="1"/>
  <c r="P866" i="1"/>
  <c r="M867" i="1"/>
  <c r="N867" i="1"/>
  <c r="P867" i="1"/>
  <c r="M868" i="1"/>
  <c r="N868" i="1"/>
  <c r="P868" i="1"/>
  <c r="M869" i="1"/>
  <c r="N869" i="1"/>
  <c r="P869" i="1"/>
  <c r="M870" i="1"/>
  <c r="N870" i="1"/>
  <c r="P870" i="1"/>
  <c r="M871" i="1"/>
  <c r="N871" i="1"/>
  <c r="P871" i="1"/>
  <c r="M872" i="1"/>
  <c r="N872" i="1"/>
  <c r="P872" i="1"/>
  <c r="M873" i="1"/>
  <c r="N873" i="1"/>
  <c r="P873" i="1"/>
  <c r="M874" i="1"/>
  <c r="N874" i="1"/>
  <c r="P874" i="1"/>
  <c r="M875" i="1"/>
  <c r="N875" i="1"/>
  <c r="P875" i="1"/>
  <c r="M876" i="1"/>
  <c r="N876" i="1"/>
  <c r="P876" i="1"/>
  <c r="M877" i="1"/>
  <c r="N877" i="1"/>
  <c r="P877" i="1"/>
  <c r="M878" i="1"/>
  <c r="N878" i="1"/>
  <c r="P878" i="1"/>
  <c r="M879" i="1"/>
  <c r="N879" i="1"/>
  <c r="P879" i="1"/>
  <c r="M880" i="1"/>
  <c r="N880" i="1"/>
  <c r="P880" i="1"/>
  <c r="M881" i="1"/>
  <c r="N881" i="1"/>
  <c r="P881" i="1"/>
  <c r="M882" i="1"/>
  <c r="N882" i="1"/>
  <c r="P882" i="1"/>
  <c r="M883" i="1"/>
  <c r="N883" i="1"/>
  <c r="P883" i="1"/>
  <c r="M884" i="1"/>
  <c r="N884" i="1"/>
  <c r="P884" i="1"/>
  <c r="M885" i="1"/>
  <c r="N885" i="1"/>
  <c r="P885" i="1"/>
  <c r="M886" i="1"/>
  <c r="N886" i="1"/>
  <c r="P886" i="1"/>
  <c r="M887" i="1"/>
  <c r="N887" i="1"/>
  <c r="P887" i="1"/>
  <c r="M888" i="1"/>
  <c r="N888" i="1"/>
  <c r="P888" i="1"/>
  <c r="M889" i="1"/>
  <c r="N889" i="1"/>
  <c r="P889" i="1"/>
  <c r="M890" i="1"/>
  <c r="N890" i="1"/>
  <c r="P890" i="1"/>
  <c r="M891" i="1"/>
  <c r="N891" i="1"/>
  <c r="P891" i="1"/>
  <c r="M892" i="1"/>
  <c r="N892" i="1"/>
  <c r="P892" i="1"/>
  <c r="M893" i="1"/>
  <c r="N893" i="1"/>
  <c r="P893" i="1"/>
  <c r="M894" i="1"/>
  <c r="N894" i="1"/>
  <c r="P894" i="1"/>
  <c r="M895" i="1"/>
  <c r="N895" i="1"/>
  <c r="P895" i="1"/>
  <c r="M896" i="1"/>
  <c r="N896" i="1"/>
  <c r="P896" i="1"/>
  <c r="M897" i="1"/>
  <c r="N897" i="1"/>
  <c r="P897" i="1"/>
  <c r="M898" i="1"/>
  <c r="N898" i="1"/>
  <c r="P898" i="1"/>
  <c r="M899" i="1"/>
  <c r="N899" i="1"/>
  <c r="P899" i="1"/>
  <c r="M900" i="1"/>
  <c r="N900" i="1"/>
  <c r="P900" i="1"/>
  <c r="M901" i="1"/>
  <c r="N901" i="1"/>
  <c r="P901" i="1"/>
  <c r="M902" i="1"/>
  <c r="N902" i="1"/>
  <c r="P902" i="1"/>
  <c r="M903" i="1"/>
  <c r="N903" i="1"/>
  <c r="P903" i="1"/>
  <c r="M904" i="1"/>
  <c r="N904" i="1"/>
  <c r="P904" i="1"/>
  <c r="M905" i="1"/>
  <c r="N905" i="1"/>
  <c r="P905" i="1"/>
  <c r="M906" i="1"/>
  <c r="N906" i="1"/>
  <c r="P906" i="1"/>
  <c r="M907" i="1"/>
  <c r="N907" i="1"/>
  <c r="P907" i="1"/>
  <c r="M908" i="1"/>
  <c r="N908" i="1"/>
  <c r="P908" i="1"/>
  <c r="M909" i="1"/>
  <c r="N909" i="1"/>
  <c r="P909" i="1"/>
  <c r="M910" i="1"/>
  <c r="N910" i="1"/>
  <c r="P910" i="1"/>
  <c r="M911" i="1"/>
  <c r="N911" i="1"/>
  <c r="P911" i="1"/>
  <c r="M912" i="1"/>
  <c r="N912" i="1"/>
  <c r="P912" i="1"/>
  <c r="M913" i="1"/>
  <c r="N913" i="1"/>
  <c r="P913" i="1"/>
  <c r="M914" i="1"/>
  <c r="N914" i="1"/>
  <c r="P914" i="1"/>
  <c r="M915" i="1"/>
  <c r="N915" i="1"/>
  <c r="P915" i="1"/>
  <c r="M916" i="1"/>
  <c r="N916" i="1"/>
  <c r="P916" i="1"/>
  <c r="M917" i="1"/>
  <c r="N917" i="1"/>
  <c r="P917" i="1"/>
  <c r="M918" i="1"/>
  <c r="N918" i="1"/>
  <c r="P918" i="1"/>
  <c r="M919" i="1"/>
  <c r="N919" i="1"/>
  <c r="P919" i="1"/>
  <c r="M920" i="1"/>
  <c r="N920" i="1"/>
  <c r="P920" i="1"/>
  <c r="M921" i="1"/>
  <c r="N921" i="1"/>
  <c r="P921" i="1"/>
  <c r="M922" i="1"/>
  <c r="N922" i="1"/>
  <c r="P922" i="1"/>
  <c r="M923" i="1"/>
  <c r="N923" i="1"/>
  <c r="P923" i="1"/>
  <c r="M924" i="1"/>
  <c r="N924" i="1"/>
  <c r="P924" i="1"/>
  <c r="M925" i="1"/>
  <c r="N925" i="1"/>
  <c r="P925" i="1"/>
  <c r="M926" i="1"/>
  <c r="N926" i="1"/>
  <c r="P926" i="1"/>
  <c r="M927" i="1"/>
  <c r="N927" i="1"/>
  <c r="P927" i="1"/>
  <c r="M928" i="1"/>
  <c r="N928" i="1"/>
  <c r="P928" i="1"/>
  <c r="M929" i="1"/>
  <c r="N929" i="1"/>
  <c r="P929" i="1"/>
  <c r="M930" i="1"/>
  <c r="N930" i="1"/>
  <c r="P930" i="1"/>
  <c r="M931" i="1"/>
  <c r="N931" i="1"/>
  <c r="P931" i="1"/>
  <c r="M932" i="1"/>
  <c r="N932" i="1"/>
  <c r="P932" i="1"/>
  <c r="M933" i="1"/>
  <c r="N933" i="1"/>
  <c r="P933" i="1"/>
  <c r="M934" i="1"/>
  <c r="N934" i="1"/>
  <c r="P934" i="1"/>
  <c r="M935" i="1"/>
  <c r="N935" i="1"/>
  <c r="P935" i="1"/>
  <c r="M936" i="1"/>
  <c r="N936" i="1"/>
  <c r="P936" i="1"/>
  <c r="M937" i="1"/>
  <c r="N937" i="1"/>
  <c r="P937" i="1"/>
  <c r="M938" i="1"/>
  <c r="N938" i="1"/>
  <c r="P938" i="1"/>
  <c r="M939" i="1"/>
  <c r="N939" i="1"/>
  <c r="P939" i="1"/>
  <c r="M940" i="1"/>
  <c r="N940" i="1"/>
  <c r="P940" i="1"/>
  <c r="M941" i="1"/>
  <c r="N941" i="1"/>
  <c r="P941" i="1"/>
  <c r="M942" i="1"/>
  <c r="N942" i="1"/>
  <c r="P942" i="1"/>
  <c r="M943" i="1"/>
  <c r="N943" i="1"/>
  <c r="P943" i="1"/>
  <c r="M944" i="1"/>
  <c r="N944" i="1"/>
  <c r="P944" i="1"/>
  <c r="M945" i="1"/>
  <c r="N945" i="1"/>
  <c r="P945" i="1"/>
  <c r="M946" i="1"/>
  <c r="N946" i="1"/>
  <c r="P946" i="1"/>
  <c r="M947" i="1"/>
  <c r="N947" i="1"/>
  <c r="P947" i="1"/>
  <c r="M948" i="1"/>
  <c r="N948" i="1"/>
  <c r="P948" i="1"/>
  <c r="M949" i="1"/>
  <c r="N949" i="1"/>
  <c r="P949" i="1"/>
  <c r="M950" i="1"/>
  <c r="N950" i="1"/>
  <c r="P950" i="1"/>
  <c r="M951" i="1"/>
  <c r="N951" i="1"/>
  <c r="P951" i="1"/>
  <c r="M952" i="1"/>
  <c r="N952" i="1"/>
  <c r="P952" i="1"/>
  <c r="M953" i="1"/>
  <c r="N953" i="1"/>
  <c r="P953" i="1"/>
  <c r="M954" i="1"/>
  <c r="N954" i="1"/>
  <c r="P954" i="1"/>
  <c r="M955" i="1"/>
  <c r="N955" i="1"/>
  <c r="P955" i="1"/>
  <c r="M956" i="1"/>
  <c r="N956" i="1"/>
  <c r="P956" i="1"/>
  <c r="M957" i="1"/>
  <c r="N957" i="1"/>
  <c r="P957" i="1"/>
  <c r="M958" i="1"/>
  <c r="N958" i="1"/>
  <c r="P958" i="1"/>
  <c r="M959" i="1"/>
  <c r="N959" i="1"/>
  <c r="P959" i="1"/>
  <c r="M960" i="1"/>
  <c r="N960" i="1"/>
  <c r="P960" i="1"/>
  <c r="M961" i="1"/>
  <c r="N961" i="1"/>
  <c r="P961" i="1"/>
  <c r="M962" i="1"/>
  <c r="N962" i="1"/>
  <c r="P962" i="1"/>
  <c r="M963" i="1"/>
  <c r="N963" i="1"/>
  <c r="P963" i="1"/>
  <c r="M964" i="1"/>
  <c r="N964" i="1"/>
  <c r="P964" i="1"/>
  <c r="M965" i="1"/>
  <c r="N965" i="1"/>
  <c r="P965" i="1"/>
  <c r="M966" i="1"/>
  <c r="N966" i="1"/>
  <c r="P966" i="1"/>
  <c r="M967" i="1"/>
  <c r="N967" i="1"/>
  <c r="P967" i="1"/>
  <c r="M968" i="1"/>
  <c r="N968" i="1"/>
  <c r="P968" i="1"/>
  <c r="M969" i="1"/>
  <c r="N969" i="1"/>
  <c r="P969" i="1"/>
  <c r="M970" i="1"/>
  <c r="N970" i="1"/>
  <c r="P970" i="1"/>
  <c r="M971" i="1"/>
  <c r="N971" i="1"/>
  <c r="P971" i="1"/>
  <c r="M972" i="1"/>
  <c r="N972" i="1"/>
  <c r="P972" i="1"/>
  <c r="M973" i="1"/>
  <c r="N973" i="1"/>
  <c r="P973" i="1"/>
  <c r="M974" i="1"/>
  <c r="N974" i="1"/>
  <c r="P974" i="1"/>
  <c r="M975" i="1"/>
  <c r="N975" i="1"/>
  <c r="P975" i="1"/>
  <c r="M976" i="1"/>
  <c r="N976" i="1"/>
  <c r="P976" i="1"/>
  <c r="M977" i="1"/>
  <c r="N977" i="1"/>
  <c r="P977" i="1"/>
  <c r="M978" i="1"/>
  <c r="N978" i="1"/>
  <c r="P978" i="1"/>
  <c r="M979" i="1"/>
  <c r="N979" i="1"/>
  <c r="P979" i="1"/>
  <c r="M980" i="1"/>
  <c r="N980" i="1"/>
  <c r="P980" i="1"/>
  <c r="M981" i="1"/>
  <c r="N981" i="1"/>
  <c r="P981" i="1"/>
  <c r="M982" i="1"/>
  <c r="N982" i="1"/>
  <c r="P982" i="1"/>
  <c r="M983" i="1"/>
  <c r="N983" i="1"/>
  <c r="P983" i="1"/>
  <c r="M984" i="1"/>
  <c r="N984" i="1"/>
  <c r="P984" i="1"/>
  <c r="M985" i="1"/>
  <c r="N985" i="1"/>
  <c r="P985" i="1"/>
  <c r="M986" i="1"/>
  <c r="N986" i="1"/>
  <c r="P986" i="1"/>
  <c r="M987" i="1"/>
  <c r="N987" i="1"/>
  <c r="P987" i="1"/>
  <c r="M988" i="1"/>
  <c r="N988" i="1"/>
  <c r="P988" i="1"/>
  <c r="M989" i="1"/>
  <c r="N989" i="1"/>
  <c r="P989" i="1"/>
  <c r="M990" i="1"/>
  <c r="N990" i="1"/>
  <c r="P990" i="1"/>
  <c r="M991" i="1"/>
  <c r="N991" i="1"/>
  <c r="P991" i="1"/>
  <c r="M992" i="1"/>
  <c r="N992" i="1"/>
  <c r="P992" i="1"/>
  <c r="M993" i="1"/>
  <c r="N993" i="1"/>
  <c r="P993" i="1"/>
  <c r="M994" i="1"/>
  <c r="N994" i="1"/>
  <c r="P994" i="1"/>
  <c r="M995" i="1"/>
  <c r="N995" i="1"/>
  <c r="P995" i="1"/>
  <c r="M996" i="1"/>
  <c r="N996" i="1"/>
  <c r="P996" i="1"/>
  <c r="M997" i="1"/>
  <c r="N997" i="1"/>
  <c r="P997" i="1"/>
  <c r="M998" i="1"/>
  <c r="N998" i="1"/>
  <c r="P998" i="1"/>
  <c r="M999" i="1"/>
  <c r="N999" i="1"/>
  <c r="P999" i="1"/>
  <c r="M1000" i="1"/>
  <c r="N1000" i="1"/>
  <c r="P1000" i="1"/>
  <c r="M1001" i="1"/>
  <c r="N1001" i="1"/>
  <c r="P1001" i="1"/>
  <c r="M1002" i="1"/>
  <c r="N1002" i="1"/>
  <c r="P1002" i="1"/>
  <c r="M1003" i="1"/>
  <c r="N1003" i="1"/>
  <c r="P1003" i="1"/>
  <c r="M1004" i="1"/>
  <c r="N1004" i="1"/>
  <c r="P1004" i="1"/>
  <c r="M1005" i="1"/>
  <c r="N1005" i="1"/>
  <c r="P1005" i="1"/>
  <c r="M1006" i="1"/>
  <c r="N1006" i="1"/>
  <c r="P1006" i="1"/>
  <c r="M1007" i="1"/>
  <c r="N1007" i="1"/>
  <c r="P1007" i="1"/>
  <c r="M1008" i="1"/>
  <c r="N1008" i="1"/>
  <c r="P1008" i="1"/>
  <c r="M1009" i="1"/>
  <c r="N1009" i="1"/>
  <c r="P1009" i="1"/>
  <c r="M1010" i="1"/>
  <c r="N1010" i="1"/>
  <c r="P1010" i="1"/>
  <c r="M1011" i="1"/>
  <c r="N1011" i="1"/>
  <c r="P1011" i="1"/>
  <c r="M1012" i="1"/>
  <c r="N1012" i="1"/>
  <c r="P1012" i="1"/>
  <c r="M1013" i="1"/>
  <c r="N1013" i="1"/>
  <c r="P1013" i="1"/>
  <c r="M1014" i="1"/>
  <c r="N1014" i="1"/>
  <c r="P1014" i="1"/>
  <c r="M1015" i="1"/>
  <c r="N1015" i="1"/>
  <c r="P1015" i="1"/>
  <c r="M1016" i="1"/>
  <c r="N1016" i="1"/>
  <c r="P1016" i="1"/>
  <c r="M1017" i="1"/>
  <c r="N1017" i="1"/>
  <c r="P1017" i="1"/>
  <c r="M1018" i="1"/>
  <c r="N1018" i="1"/>
  <c r="P1018" i="1"/>
  <c r="M1019" i="1"/>
  <c r="N1019" i="1"/>
  <c r="P1019" i="1"/>
  <c r="M1020" i="1"/>
  <c r="N1020" i="1"/>
  <c r="P1020" i="1"/>
  <c r="M1021" i="1"/>
  <c r="N1021" i="1"/>
  <c r="P1021" i="1"/>
  <c r="M1022" i="1"/>
  <c r="N1022" i="1"/>
  <c r="P1022" i="1"/>
  <c r="M1023" i="1"/>
  <c r="N1023" i="1"/>
  <c r="P1023" i="1"/>
  <c r="M1024" i="1"/>
  <c r="N1024" i="1"/>
  <c r="P1024" i="1"/>
  <c r="M1025" i="1"/>
  <c r="N1025" i="1"/>
  <c r="P1025" i="1"/>
  <c r="M1026" i="1"/>
  <c r="N1026" i="1"/>
  <c r="P1026" i="1"/>
  <c r="M1027" i="1"/>
  <c r="N1027" i="1"/>
  <c r="P1027" i="1"/>
  <c r="M1028" i="1"/>
  <c r="N1028" i="1"/>
  <c r="P1028" i="1"/>
  <c r="M1029" i="1"/>
  <c r="N1029" i="1"/>
  <c r="P1029" i="1"/>
  <c r="M1030" i="1"/>
  <c r="N1030" i="1"/>
  <c r="P1030" i="1"/>
  <c r="M1031" i="1"/>
  <c r="N1031" i="1"/>
  <c r="P1031" i="1"/>
  <c r="M1032" i="1"/>
  <c r="N1032" i="1"/>
  <c r="P1032" i="1"/>
  <c r="M1033" i="1"/>
  <c r="N1033" i="1"/>
  <c r="P1033" i="1"/>
  <c r="M1034" i="1"/>
  <c r="N1034" i="1"/>
  <c r="P1034" i="1"/>
  <c r="M1035" i="1"/>
  <c r="N1035" i="1"/>
  <c r="P1035" i="1"/>
  <c r="M1036" i="1"/>
  <c r="N1036" i="1"/>
  <c r="P1036" i="1"/>
  <c r="M1037" i="1"/>
  <c r="N1037" i="1"/>
  <c r="P1037" i="1"/>
  <c r="M1038" i="1"/>
  <c r="N1038" i="1"/>
  <c r="P1038" i="1"/>
  <c r="M1039" i="1"/>
  <c r="N1039" i="1"/>
  <c r="P1039" i="1"/>
  <c r="M1040" i="1"/>
  <c r="N1040" i="1"/>
  <c r="P1040" i="1"/>
  <c r="M1041" i="1"/>
  <c r="N1041" i="1"/>
  <c r="P1041" i="1"/>
  <c r="M1042" i="1"/>
  <c r="N1042" i="1"/>
  <c r="P1042" i="1"/>
  <c r="M1043" i="1"/>
  <c r="N1043" i="1"/>
  <c r="P1043" i="1"/>
  <c r="M1044" i="1"/>
  <c r="N1044" i="1"/>
  <c r="P1044" i="1"/>
  <c r="M1045" i="1"/>
  <c r="N1045" i="1"/>
  <c r="P1045" i="1"/>
  <c r="M1046" i="1"/>
  <c r="N1046" i="1"/>
  <c r="P1046" i="1"/>
  <c r="M1047" i="1"/>
  <c r="N1047" i="1"/>
  <c r="P1047" i="1"/>
  <c r="M1048" i="1"/>
  <c r="N1048" i="1"/>
  <c r="P1048" i="1"/>
  <c r="M1049" i="1"/>
  <c r="N1049" i="1"/>
  <c r="P1049" i="1"/>
  <c r="M1050" i="1"/>
  <c r="N1050" i="1"/>
  <c r="P1050" i="1"/>
  <c r="M1051" i="1"/>
  <c r="N1051" i="1"/>
  <c r="P1051" i="1"/>
  <c r="M1052" i="1"/>
  <c r="N1052" i="1"/>
  <c r="P1052" i="1"/>
  <c r="M1053" i="1"/>
  <c r="N1053" i="1"/>
  <c r="P1053" i="1"/>
  <c r="M1054" i="1"/>
  <c r="N1054" i="1"/>
  <c r="P1054" i="1"/>
  <c r="M1055" i="1"/>
  <c r="N1055" i="1"/>
  <c r="P1055" i="1"/>
  <c r="M1056" i="1"/>
  <c r="N1056" i="1"/>
  <c r="P1056" i="1"/>
  <c r="M1057" i="1"/>
  <c r="N1057" i="1"/>
  <c r="P1057" i="1"/>
  <c r="M1058" i="1"/>
  <c r="N1058" i="1"/>
  <c r="P1058" i="1"/>
  <c r="M1059" i="1"/>
  <c r="N1059" i="1"/>
  <c r="P1059" i="1"/>
  <c r="M1060" i="1"/>
  <c r="N1060" i="1"/>
  <c r="P1060" i="1"/>
  <c r="M1061" i="1"/>
  <c r="N1061" i="1"/>
  <c r="P1061" i="1"/>
  <c r="M1062" i="1"/>
  <c r="N1062" i="1"/>
  <c r="P1062" i="1"/>
  <c r="M1063" i="1"/>
  <c r="N1063" i="1"/>
  <c r="P1063" i="1"/>
  <c r="M1064" i="1"/>
  <c r="N1064" i="1"/>
  <c r="P1064" i="1"/>
  <c r="M1065" i="1"/>
  <c r="N1065" i="1"/>
  <c r="P1065" i="1"/>
  <c r="M1066" i="1"/>
  <c r="N1066" i="1"/>
  <c r="P1066" i="1"/>
  <c r="M1067" i="1"/>
  <c r="N1067" i="1"/>
  <c r="P1067" i="1"/>
  <c r="M1068" i="1"/>
  <c r="N1068" i="1"/>
  <c r="P1068" i="1"/>
  <c r="M1069" i="1"/>
  <c r="N1069" i="1"/>
  <c r="P1069" i="1"/>
  <c r="M1070" i="1"/>
  <c r="N1070" i="1"/>
  <c r="P1070" i="1"/>
  <c r="M1071" i="1"/>
  <c r="N1071" i="1"/>
  <c r="P1071" i="1"/>
  <c r="M1072" i="1"/>
  <c r="N1072" i="1"/>
  <c r="P1072" i="1"/>
  <c r="M1073" i="1"/>
  <c r="N1073" i="1"/>
  <c r="P1073" i="1"/>
  <c r="M1074" i="1"/>
  <c r="N1074" i="1"/>
  <c r="P1074" i="1"/>
  <c r="M1075" i="1"/>
  <c r="N1075" i="1"/>
  <c r="P1075" i="1"/>
  <c r="M1076" i="1"/>
  <c r="N1076" i="1"/>
  <c r="P1076" i="1"/>
  <c r="M1077" i="1"/>
  <c r="N1077" i="1"/>
  <c r="P1077" i="1"/>
  <c r="M1078" i="1"/>
  <c r="N1078" i="1"/>
  <c r="P1078" i="1"/>
  <c r="M1079" i="1"/>
  <c r="N1079" i="1"/>
  <c r="P1079" i="1"/>
  <c r="M1080" i="1"/>
  <c r="N1080" i="1"/>
  <c r="P1080" i="1"/>
  <c r="M1081" i="1"/>
  <c r="N1081" i="1"/>
  <c r="P1081" i="1"/>
  <c r="M1082" i="1"/>
  <c r="N1082" i="1"/>
  <c r="P1082" i="1"/>
  <c r="M1083" i="1"/>
  <c r="N1083" i="1"/>
  <c r="P1083" i="1"/>
  <c r="M1084" i="1"/>
  <c r="N1084" i="1"/>
  <c r="P1084" i="1"/>
  <c r="M1085" i="1"/>
  <c r="N1085" i="1"/>
  <c r="P1085" i="1"/>
  <c r="M1086" i="1"/>
  <c r="N1086" i="1"/>
  <c r="P1086" i="1"/>
  <c r="M1087" i="1"/>
  <c r="N1087" i="1"/>
  <c r="P1087" i="1"/>
  <c r="M1088" i="1"/>
  <c r="N1088" i="1"/>
  <c r="P1088" i="1"/>
  <c r="M1089" i="1"/>
  <c r="N1089" i="1"/>
  <c r="P1089" i="1"/>
  <c r="M1090" i="1"/>
  <c r="N1090" i="1"/>
  <c r="P1090" i="1"/>
  <c r="M1091" i="1"/>
  <c r="N1091" i="1"/>
  <c r="P1091" i="1"/>
  <c r="M1092" i="1"/>
  <c r="N1092" i="1"/>
  <c r="P1092" i="1"/>
  <c r="M1093" i="1"/>
  <c r="N1093" i="1"/>
  <c r="P1093" i="1"/>
  <c r="M1094" i="1"/>
  <c r="N1094" i="1"/>
  <c r="P1094" i="1"/>
  <c r="M1095" i="1"/>
  <c r="N1095" i="1"/>
  <c r="P1095" i="1"/>
  <c r="M1096" i="1"/>
  <c r="N1096" i="1"/>
  <c r="P1096" i="1"/>
  <c r="M1097" i="1"/>
  <c r="N1097" i="1"/>
  <c r="P1097" i="1"/>
  <c r="M1098" i="1"/>
  <c r="N1098" i="1"/>
  <c r="P1098" i="1"/>
  <c r="M1099" i="1"/>
  <c r="N1099" i="1"/>
  <c r="P1099" i="1"/>
  <c r="M1100" i="1"/>
  <c r="N1100" i="1"/>
  <c r="P1100" i="1"/>
  <c r="M1101" i="1"/>
  <c r="N1101" i="1"/>
  <c r="P1101" i="1"/>
  <c r="M1102" i="1"/>
  <c r="N1102" i="1"/>
  <c r="P1102" i="1"/>
  <c r="M1103" i="1"/>
  <c r="N1103" i="1"/>
  <c r="P1103" i="1"/>
  <c r="M1104" i="1"/>
  <c r="N1104" i="1"/>
  <c r="P1104" i="1"/>
  <c r="M1105" i="1"/>
  <c r="N1105" i="1"/>
  <c r="P1105" i="1"/>
  <c r="M1106" i="1"/>
  <c r="N1106" i="1"/>
  <c r="P1106" i="1"/>
  <c r="M1107" i="1"/>
  <c r="N1107" i="1"/>
  <c r="P1107" i="1"/>
  <c r="M1108" i="1"/>
  <c r="N1108" i="1"/>
  <c r="P1108" i="1"/>
  <c r="M1109" i="1"/>
  <c r="N1109" i="1"/>
  <c r="P1109" i="1"/>
  <c r="M1110" i="1"/>
  <c r="N1110" i="1"/>
  <c r="P1110" i="1"/>
  <c r="M1111" i="1"/>
  <c r="N1111" i="1"/>
  <c r="P1111" i="1"/>
  <c r="M1112" i="1"/>
  <c r="N1112" i="1"/>
  <c r="P1112" i="1"/>
  <c r="M1113" i="1"/>
  <c r="N1113" i="1"/>
  <c r="P1113" i="1"/>
  <c r="M1114" i="1"/>
  <c r="N1114" i="1"/>
  <c r="P1114" i="1"/>
  <c r="M1115" i="1"/>
  <c r="N1115" i="1"/>
  <c r="P1115" i="1"/>
  <c r="M1116" i="1"/>
  <c r="N1116" i="1"/>
  <c r="P1116" i="1"/>
  <c r="M1117" i="1"/>
  <c r="N1117" i="1"/>
  <c r="P1117" i="1"/>
  <c r="M1118" i="1"/>
  <c r="N1118" i="1"/>
  <c r="P1118" i="1"/>
  <c r="M1119" i="1"/>
  <c r="N1119" i="1"/>
  <c r="P1119" i="1"/>
  <c r="M1120" i="1"/>
  <c r="N1120" i="1"/>
  <c r="P1120" i="1"/>
  <c r="M1121" i="1"/>
  <c r="N1121" i="1"/>
  <c r="P1121" i="1"/>
  <c r="M1122" i="1"/>
  <c r="N1122" i="1"/>
  <c r="P1122" i="1"/>
  <c r="M1123" i="1"/>
  <c r="N1123" i="1"/>
  <c r="P1123" i="1"/>
  <c r="M1124" i="1"/>
  <c r="N1124" i="1"/>
  <c r="P1124" i="1"/>
  <c r="M1125" i="1"/>
  <c r="N1125" i="1"/>
  <c r="P1125" i="1"/>
  <c r="M1126" i="1"/>
  <c r="N1126" i="1"/>
  <c r="P1126" i="1"/>
  <c r="M1127" i="1"/>
  <c r="N1127" i="1"/>
  <c r="P1127" i="1"/>
  <c r="M1128" i="1"/>
  <c r="N1128" i="1"/>
  <c r="P1128" i="1"/>
  <c r="M1129" i="1"/>
  <c r="N1129" i="1"/>
  <c r="P1129" i="1"/>
  <c r="M1130" i="1"/>
  <c r="N1130" i="1"/>
  <c r="P1130" i="1"/>
  <c r="M1131" i="1"/>
  <c r="N1131" i="1"/>
  <c r="P1131" i="1"/>
  <c r="M1132" i="1"/>
  <c r="N1132" i="1"/>
  <c r="P1132" i="1"/>
  <c r="M1133" i="1"/>
  <c r="N1133" i="1"/>
  <c r="P1133" i="1"/>
  <c r="M1134" i="1"/>
  <c r="N1134" i="1"/>
  <c r="P1134" i="1"/>
  <c r="M1135" i="1"/>
  <c r="N1135" i="1"/>
  <c r="P1135" i="1"/>
  <c r="M1136" i="1"/>
  <c r="N1136" i="1"/>
  <c r="P1136" i="1"/>
  <c r="M1137" i="1"/>
  <c r="N1137" i="1"/>
  <c r="P1137" i="1"/>
  <c r="M1138" i="1"/>
  <c r="N1138" i="1"/>
  <c r="P1138" i="1"/>
  <c r="M1139" i="1"/>
  <c r="N1139" i="1"/>
  <c r="P1139" i="1"/>
  <c r="M1140" i="1"/>
  <c r="N1140" i="1"/>
  <c r="P1140" i="1"/>
  <c r="M1141" i="1"/>
  <c r="N1141" i="1"/>
  <c r="P1141" i="1"/>
  <c r="M1142" i="1"/>
  <c r="N1142" i="1"/>
  <c r="P1142" i="1"/>
  <c r="M1143" i="1"/>
  <c r="N1143" i="1"/>
  <c r="P1143" i="1"/>
  <c r="M1144" i="1"/>
  <c r="N1144" i="1"/>
  <c r="P1144" i="1"/>
  <c r="M1145" i="1"/>
  <c r="N1145" i="1"/>
  <c r="P1145" i="1"/>
  <c r="M1146" i="1"/>
  <c r="N1146" i="1"/>
  <c r="P1146" i="1"/>
  <c r="M1147" i="1"/>
  <c r="N1147" i="1"/>
  <c r="P1147" i="1"/>
  <c r="M1148" i="1"/>
  <c r="N1148" i="1"/>
  <c r="P1148" i="1"/>
  <c r="M1149" i="1"/>
  <c r="N1149" i="1"/>
  <c r="P1149" i="1"/>
  <c r="M1150" i="1"/>
  <c r="N1150" i="1"/>
  <c r="P1150" i="1"/>
  <c r="M1151" i="1"/>
  <c r="N1151" i="1"/>
  <c r="P1151" i="1"/>
  <c r="M1152" i="1"/>
  <c r="N1152" i="1"/>
  <c r="P1152" i="1"/>
  <c r="M1153" i="1"/>
  <c r="N1153" i="1"/>
  <c r="P1153" i="1"/>
  <c r="M1154" i="1"/>
  <c r="N1154" i="1"/>
  <c r="P1154" i="1"/>
  <c r="M1155" i="1"/>
  <c r="N1155" i="1"/>
  <c r="P1155" i="1"/>
  <c r="M1156" i="1"/>
  <c r="N1156" i="1"/>
  <c r="P1156" i="1"/>
  <c r="M1157" i="1"/>
  <c r="N1157" i="1"/>
  <c r="P1157" i="1"/>
  <c r="M1158" i="1"/>
  <c r="N1158" i="1"/>
  <c r="P1158" i="1"/>
  <c r="M1159" i="1"/>
  <c r="N1159" i="1"/>
  <c r="P1159" i="1"/>
  <c r="M1160" i="1"/>
  <c r="N1160" i="1"/>
  <c r="P1160" i="1"/>
  <c r="M1161" i="1"/>
  <c r="N1161" i="1"/>
  <c r="P1161" i="1"/>
  <c r="M1162" i="1"/>
  <c r="N1162" i="1"/>
  <c r="P1162" i="1"/>
  <c r="M1163" i="1"/>
  <c r="N1163" i="1"/>
  <c r="P1163" i="1"/>
  <c r="M1164" i="1"/>
  <c r="N1164" i="1"/>
  <c r="P1164" i="1"/>
  <c r="M1165" i="1"/>
  <c r="N1165" i="1"/>
  <c r="P1165" i="1"/>
  <c r="M1166" i="1"/>
  <c r="N1166" i="1"/>
  <c r="P1166" i="1"/>
  <c r="M1167" i="1"/>
  <c r="N1167" i="1"/>
  <c r="P1167" i="1"/>
  <c r="M1168" i="1"/>
  <c r="N1168" i="1"/>
  <c r="P1168" i="1"/>
  <c r="M1169" i="1"/>
  <c r="N1169" i="1"/>
  <c r="P1169" i="1"/>
  <c r="M1170" i="1"/>
  <c r="N1170" i="1"/>
  <c r="P1170" i="1"/>
  <c r="M1171" i="1"/>
  <c r="N1171" i="1"/>
  <c r="P1171" i="1"/>
  <c r="M1172" i="1"/>
  <c r="N1172" i="1"/>
  <c r="P1172" i="1"/>
  <c r="M1173" i="1"/>
  <c r="N1173" i="1"/>
  <c r="P1173" i="1"/>
  <c r="M1174" i="1"/>
  <c r="N1174" i="1"/>
  <c r="P1174" i="1"/>
  <c r="M1175" i="1"/>
  <c r="N1175" i="1"/>
  <c r="P1175" i="1"/>
  <c r="M1176" i="1"/>
  <c r="N1176" i="1"/>
  <c r="P1176" i="1"/>
  <c r="M1177" i="1"/>
  <c r="N1177" i="1"/>
  <c r="P1177" i="1"/>
  <c r="M1178" i="1"/>
  <c r="N1178" i="1"/>
  <c r="P1178" i="1"/>
  <c r="M1179" i="1"/>
  <c r="N1179" i="1"/>
  <c r="P1179" i="1"/>
  <c r="M1180" i="1"/>
  <c r="N1180" i="1"/>
  <c r="P1180" i="1"/>
  <c r="M1181" i="1"/>
  <c r="N1181" i="1"/>
  <c r="P1181" i="1"/>
  <c r="M1182" i="1"/>
  <c r="N1182" i="1"/>
  <c r="P1182" i="1"/>
  <c r="M1183" i="1"/>
  <c r="N1183" i="1"/>
  <c r="P1183" i="1"/>
  <c r="M1184" i="1"/>
  <c r="N1184" i="1"/>
  <c r="P1184" i="1"/>
  <c r="M1185" i="1"/>
  <c r="N1185" i="1"/>
  <c r="P1185" i="1"/>
  <c r="M1186" i="1"/>
  <c r="N1186" i="1"/>
  <c r="P1186" i="1"/>
  <c r="M1187" i="1"/>
  <c r="N1187" i="1"/>
  <c r="P1187" i="1"/>
  <c r="M1188" i="1"/>
  <c r="N1188" i="1"/>
  <c r="P1188" i="1"/>
  <c r="M1189" i="1"/>
  <c r="N1189" i="1"/>
  <c r="P1189" i="1"/>
  <c r="M1190" i="1"/>
  <c r="N1190" i="1"/>
  <c r="P1190" i="1"/>
  <c r="M1191" i="1"/>
  <c r="N1191" i="1"/>
  <c r="P1191" i="1"/>
  <c r="M1192" i="1"/>
  <c r="N1192" i="1"/>
  <c r="P1192" i="1"/>
  <c r="M1193" i="1"/>
  <c r="N1193" i="1"/>
  <c r="P1193" i="1"/>
  <c r="M1194" i="1"/>
  <c r="N1194" i="1"/>
  <c r="P1194" i="1"/>
  <c r="M1195" i="1"/>
  <c r="N1195" i="1"/>
  <c r="P1195" i="1"/>
  <c r="M1196" i="1"/>
  <c r="N1196" i="1"/>
  <c r="P1196" i="1"/>
  <c r="M1197" i="1"/>
  <c r="N1197" i="1"/>
  <c r="P1197" i="1"/>
  <c r="M1198" i="1"/>
  <c r="N1198" i="1"/>
  <c r="P1198" i="1"/>
  <c r="M1199" i="1"/>
  <c r="N1199" i="1"/>
  <c r="P1199" i="1"/>
  <c r="M1200" i="1"/>
  <c r="N1200" i="1"/>
  <c r="O1200" i="1" s="1"/>
  <c r="P1200" i="1"/>
  <c r="M1201" i="1"/>
  <c r="N1201" i="1"/>
  <c r="P1201" i="1"/>
  <c r="M1202" i="1"/>
  <c r="N1202" i="1"/>
  <c r="P1202" i="1"/>
  <c r="M1203" i="1"/>
  <c r="N1203" i="1"/>
  <c r="P1203" i="1"/>
  <c r="M1204" i="1"/>
  <c r="N1204" i="1"/>
  <c r="P1204" i="1"/>
  <c r="M1205" i="1"/>
  <c r="N1205" i="1"/>
  <c r="P1205" i="1"/>
  <c r="M1206" i="1"/>
  <c r="N1206" i="1"/>
  <c r="P1206" i="1"/>
  <c r="M1207" i="1"/>
  <c r="N1207" i="1"/>
  <c r="P1207" i="1"/>
  <c r="M1208" i="1"/>
  <c r="N1208" i="1"/>
  <c r="P1208" i="1"/>
  <c r="M1209" i="1"/>
  <c r="N1209" i="1"/>
  <c r="P1209" i="1"/>
  <c r="M1210" i="1"/>
  <c r="N1210" i="1"/>
  <c r="P1210" i="1"/>
  <c r="M1211" i="1"/>
  <c r="N1211" i="1"/>
  <c r="P1211" i="1"/>
  <c r="M1212" i="1"/>
  <c r="N1212" i="1"/>
  <c r="P1212" i="1"/>
  <c r="M1213" i="1"/>
  <c r="N1213" i="1"/>
  <c r="P1213" i="1"/>
  <c r="M1214" i="1"/>
  <c r="N1214" i="1"/>
  <c r="P1214" i="1"/>
  <c r="M1215" i="1"/>
  <c r="N1215" i="1"/>
  <c r="P1215" i="1"/>
  <c r="M1216" i="1"/>
  <c r="N1216" i="1"/>
  <c r="P1216" i="1"/>
  <c r="M1217" i="1"/>
  <c r="N1217" i="1"/>
  <c r="P1217" i="1"/>
  <c r="M1218" i="1"/>
  <c r="N1218" i="1"/>
  <c r="P1218" i="1"/>
  <c r="M1219" i="1"/>
  <c r="N1219" i="1"/>
  <c r="P1219" i="1"/>
  <c r="M1220" i="1"/>
  <c r="N1220" i="1"/>
  <c r="P1220" i="1"/>
  <c r="M1221" i="1"/>
  <c r="N1221" i="1"/>
  <c r="P1221" i="1"/>
  <c r="M1222" i="1"/>
  <c r="N1222" i="1"/>
  <c r="P1222" i="1"/>
  <c r="M1223" i="1"/>
  <c r="N1223" i="1"/>
  <c r="P1223" i="1"/>
  <c r="M1224" i="1"/>
  <c r="N1224" i="1"/>
  <c r="P1224" i="1"/>
  <c r="M1225" i="1"/>
  <c r="N1225" i="1"/>
  <c r="P1225" i="1"/>
  <c r="M1226" i="1"/>
  <c r="N1226" i="1"/>
  <c r="P1226" i="1"/>
  <c r="M1227" i="1"/>
  <c r="N1227" i="1"/>
  <c r="P1227" i="1"/>
  <c r="M1228" i="1"/>
  <c r="N1228" i="1"/>
  <c r="P1228" i="1"/>
  <c r="M1229" i="1"/>
  <c r="N1229" i="1"/>
  <c r="P1229" i="1"/>
  <c r="M1230" i="1"/>
  <c r="N1230" i="1"/>
  <c r="P1230" i="1"/>
  <c r="M1231" i="1"/>
  <c r="N1231" i="1"/>
  <c r="P1231" i="1"/>
  <c r="M1232" i="1"/>
  <c r="N1232" i="1"/>
  <c r="P1232" i="1"/>
  <c r="M1233" i="1"/>
  <c r="N1233" i="1"/>
  <c r="P1233" i="1"/>
  <c r="M1234" i="1"/>
  <c r="N1234" i="1"/>
  <c r="P1234" i="1"/>
  <c r="M1235" i="1"/>
  <c r="N1235" i="1"/>
  <c r="P1235" i="1"/>
  <c r="M1236" i="1"/>
  <c r="N1236" i="1"/>
  <c r="P1236" i="1"/>
  <c r="M1237" i="1"/>
  <c r="N1237" i="1"/>
  <c r="P1237" i="1"/>
  <c r="M1238" i="1"/>
  <c r="N1238" i="1"/>
  <c r="P1238" i="1"/>
  <c r="M1239" i="1"/>
  <c r="N1239" i="1"/>
  <c r="P1239" i="1"/>
  <c r="M1240" i="1"/>
  <c r="N1240" i="1"/>
  <c r="P1240" i="1"/>
  <c r="M1241" i="1"/>
  <c r="N1241" i="1"/>
  <c r="P1241" i="1"/>
  <c r="M1242" i="1"/>
  <c r="N1242" i="1"/>
  <c r="P1242" i="1"/>
  <c r="M1243" i="1"/>
  <c r="N1243" i="1"/>
  <c r="P1243" i="1"/>
  <c r="M1244" i="1"/>
  <c r="N1244" i="1"/>
  <c r="P1244" i="1"/>
  <c r="M1245" i="1"/>
  <c r="N1245" i="1"/>
  <c r="P1245" i="1"/>
  <c r="M1246" i="1"/>
  <c r="N1246" i="1"/>
  <c r="P1246" i="1"/>
  <c r="M1247" i="1"/>
  <c r="N1247" i="1"/>
  <c r="P1247" i="1"/>
  <c r="M1248" i="1"/>
  <c r="N1248" i="1"/>
  <c r="P1248" i="1"/>
  <c r="M1249" i="1"/>
  <c r="N1249" i="1"/>
  <c r="P1249" i="1"/>
  <c r="M1250" i="1"/>
  <c r="N1250" i="1"/>
  <c r="P1250" i="1"/>
  <c r="M1251" i="1"/>
  <c r="N1251" i="1"/>
  <c r="P1251" i="1"/>
  <c r="M1252" i="1"/>
  <c r="N1252" i="1"/>
  <c r="P1252" i="1"/>
  <c r="M1253" i="1"/>
  <c r="N1253" i="1"/>
  <c r="P1253" i="1"/>
  <c r="M1254" i="1"/>
  <c r="N1254" i="1"/>
  <c r="P1254" i="1"/>
  <c r="M1255" i="1"/>
  <c r="N1255" i="1"/>
  <c r="P1255" i="1"/>
  <c r="M1256" i="1"/>
  <c r="N1256" i="1"/>
  <c r="P1256" i="1"/>
  <c r="M1257" i="1"/>
  <c r="N1257" i="1"/>
  <c r="P1257" i="1"/>
  <c r="M1258" i="1"/>
  <c r="N1258" i="1"/>
  <c r="P1258" i="1"/>
  <c r="M1259" i="1"/>
  <c r="N1259" i="1"/>
  <c r="P1259" i="1"/>
  <c r="M1260" i="1"/>
  <c r="N1260" i="1"/>
  <c r="P1260" i="1"/>
  <c r="M1261" i="1"/>
  <c r="N1261" i="1"/>
  <c r="P1261" i="1"/>
  <c r="M1262" i="1"/>
  <c r="N1262" i="1"/>
  <c r="P1262" i="1"/>
  <c r="M1263" i="1"/>
  <c r="N1263" i="1"/>
  <c r="P1263" i="1"/>
  <c r="M1264" i="1"/>
  <c r="N1264" i="1"/>
  <c r="P1264" i="1"/>
  <c r="M1265" i="1"/>
  <c r="N1265" i="1"/>
  <c r="P1265" i="1"/>
  <c r="M1266" i="1"/>
  <c r="N1266" i="1"/>
  <c r="P1266" i="1"/>
  <c r="M1267" i="1"/>
  <c r="N1267" i="1"/>
  <c r="P1267" i="1"/>
  <c r="M1268" i="1"/>
  <c r="N1268" i="1"/>
  <c r="P1268" i="1"/>
  <c r="M1269" i="1"/>
  <c r="N1269" i="1"/>
  <c r="P1269" i="1"/>
  <c r="M1270" i="1"/>
  <c r="N1270" i="1"/>
  <c r="P1270" i="1"/>
  <c r="M1271" i="1"/>
  <c r="N1271" i="1"/>
  <c r="P1271" i="1"/>
  <c r="M1272" i="1"/>
  <c r="N1272" i="1"/>
  <c r="P1272" i="1"/>
  <c r="M1273" i="1"/>
  <c r="N1273" i="1"/>
  <c r="P1273" i="1"/>
  <c r="M1274" i="1"/>
  <c r="N1274" i="1"/>
  <c r="P1274" i="1"/>
  <c r="M1275" i="1"/>
  <c r="N1275" i="1"/>
  <c r="P1275" i="1"/>
  <c r="M1276" i="1"/>
  <c r="N1276" i="1"/>
  <c r="P1276" i="1"/>
  <c r="M1277" i="1"/>
  <c r="N1277" i="1"/>
  <c r="P1277" i="1"/>
  <c r="M1278" i="1"/>
  <c r="N1278" i="1"/>
  <c r="P1278" i="1"/>
  <c r="M1279" i="1"/>
  <c r="N1279" i="1"/>
  <c r="P1279" i="1"/>
  <c r="M1280" i="1"/>
  <c r="N1280" i="1"/>
  <c r="P1280" i="1"/>
  <c r="M1281" i="1"/>
  <c r="N1281" i="1"/>
  <c r="P1281" i="1"/>
  <c r="M1282" i="1"/>
  <c r="N1282" i="1"/>
  <c r="P1282" i="1"/>
  <c r="M1283" i="1"/>
  <c r="N1283" i="1"/>
  <c r="P1283" i="1"/>
  <c r="M1284" i="1"/>
  <c r="N1284" i="1"/>
  <c r="P1284" i="1"/>
  <c r="M1285" i="1"/>
  <c r="N1285" i="1"/>
  <c r="P1285" i="1"/>
  <c r="M1286" i="1"/>
  <c r="N1286" i="1"/>
  <c r="P1286" i="1"/>
  <c r="M1287" i="1"/>
  <c r="N1287" i="1"/>
  <c r="P1287" i="1"/>
  <c r="M1288" i="1"/>
  <c r="N1288" i="1"/>
  <c r="P1288" i="1"/>
  <c r="M1289" i="1"/>
  <c r="N1289" i="1"/>
  <c r="P1289" i="1"/>
  <c r="M1290" i="1"/>
  <c r="N1290" i="1"/>
  <c r="P1290" i="1"/>
  <c r="M1291" i="1"/>
  <c r="N1291" i="1"/>
  <c r="P1291" i="1"/>
  <c r="M1292" i="1"/>
  <c r="N1292" i="1"/>
  <c r="P1292" i="1"/>
  <c r="M1293" i="1"/>
  <c r="N1293" i="1"/>
  <c r="P1293" i="1"/>
  <c r="M1294" i="1"/>
  <c r="N1294" i="1"/>
  <c r="P1294" i="1"/>
  <c r="M1295" i="1"/>
  <c r="N1295" i="1"/>
  <c r="P1295" i="1"/>
  <c r="M1296" i="1"/>
  <c r="N1296" i="1"/>
  <c r="P1296" i="1"/>
  <c r="M1297" i="1"/>
  <c r="N1297" i="1"/>
  <c r="P1297" i="1"/>
  <c r="M1298" i="1"/>
  <c r="N1298" i="1"/>
  <c r="P1298" i="1"/>
  <c r="M1299" i="1"/>
  <c r="N1299" i="1"/>
  <c r="P1299" i="1"/>
  <c r="M1300" i="1"/>
  <c r="N1300" i="1"/>
  <c r="P1300" i="1"/>
  <c r="M1301" i="1"/>
  <c r="N1301" i="1"/>
  <c r="P1301" i="1"/>
  <c r="M1302" i="1"/>
  <c r="N1302" i="1"/>
  <c r="P1302" i="1"/>
  <c r="M1303" i="1"/>
  <c r="N1303" i="1"/>
  <c r="P1303" i="1"/>
  <c r="M1304" i="1"/>
  <c r="N1304" i="1"/>
  <c r="P1304" i="1"/>
  <c r="M1305" i="1"/>
  <c r="N1305" i="1"/>
  <c r="P1305" i="1"/>
  <c r="M1306" i="1"/>
  <c r="N1306" i="1"/>
  <c r="P1306" i="1"/>
  <c r="M1307" i="1"/>
  <c r="N1307" i="1"/>
  <c r="P1307" i="1"/>
  <c r="M1308" i="1"/>
  <c r="N1308" i="1"/>
  <c r="P1308" i="1"/>
  <c r="M1309" i="1"/>
  <c r="N1309" i="1"/>
  <c r="P1309" i="1"/>
  <c r="M1310" i="1"/>
  <c r="N1310" i="1"/>
  <c r="P1310" i="1"/>
  <c r="M1311" i="1"/>
  <c r="N1311" i="1"/>
  <c r="P1311" i="1"/>
  <c r="M1312" i="1"/>
  <c r="N1312" i="1"/>
  <c r="P1312" i="1"/>
  <c r="P5" i="1"/>
  <c r="N5" i="1"/>
  <c r="M5" i="1"/>
  <c r="O229" i="1" l="1"/>
  <c r="O169" i="1"/>
  <c r="O149" i="1"/>
  <c r="O73" i="1"/>
  <c r="O61" i="1"/>
  <c r="O632" i="1"/>
  <c r="O1246" i="1"/>
  <c r="O496" i="1"/>
  <c r="O464" i="1"/>
  <c r="O223" i="1"/>
  <c r="O151" i="1"/>
  <c r="O143" i="1"/>
  <c r="O47" i="1"/>
  <c r="O314" i="1"/>
  <c r="O1172" i="1"/>
  <c r="O892" i="1"/>
  <c r="O868" i="1"/>
  <c r="O133" i="1"/>
  <c r="O77" i="1"/>
  <c r="O915" i="1"/>
  <c r="O92" i="1"/>
  <c r="O1266" i="1"/>
  <c r="O1194" i="1"/>
  <c r="O674" i="1"/>
  <c r="O90" i="1"/>
  <c r="O1305" i="1"/>
  <c r="O1062" i="1"/>
  <c r="O822" i="1"/>
  <c r="O821" i="1"/>
  <c r="O533" i="1"/>
  <c r="O341" i="1"/>
  <c r="O467" i="1"/>
  <c r="O37" i="1"/>
  <c r="O1018" i="1"/>
  <c r="O395" i="1"/>
  <c r="O371" i="1"/>
  <c r="O355" i="1"/>
  <c r="O10" i="1"/>
  <c r="O512" i="1"/>
  <c r="O1270" i="1"/>
  <c r="O1262" i="1"/>
  <c r="O623" i="1"/>
  <c r="O615" i="1"/>
  <c r="O543" i="1"/>
  <c r="O1166" i="1"/>
  <c r="O271" i="1"/>
  <c r="O1101" i="1"/>
  <c r="O1077" i="1"/>
  <c r="O957" i="1"/>
  <c r="O406" i="1"/>
  <c r="O334" i="1"/>
  <c r="O7" i="1"/>
  <c r="O1275" i="1"/>
  <c r="O6" i="1"/>
  <c r="O1011" i="1"/>
  <c r="O931" i="1"/>
  <c r="O1274" i="1"/>
  <c r="O699" i="1"/>
  <c r="O683" i="1"/>
  <c r="O643" i="1"/>
  <c r="O627" i="1"/>
  <c r="O459" i="1"/>
  <c r="O451" i="1"/>
  <c r="O1185" i="1"/>
  <c r="O1177" i="1"/>
  <c r="O1161" i="1"/>
  <c r="O618" i="1"/>
  <c r="O602" i="1"/>
  <c r="O538" i="1"/>
  <c r="O1041" i="1"/>
  <c r="O929" i="1"/>
  <c r="O139" i="1"/>
  <c r="O131" i="1"/>
  <c r="O91" i="1"/>
  <c r="O83" i="1"/>
  <c r="O274" i="1"/>
  <c r="O242" i="1"/>
  <c r="O1184" i="1"/>
  <c r="O1136" i="1"/>
  <c r="O824" i="1"/>
  <c r="O617" i="1"/>
  <c r="O609" i="1"/>
  <c r="O593" i="1"/>
  <c r="O225" i="1"/>
  <c r="O616" i="1"/>
  <c r="O608" i="1"/>
  <c r="O1286" i="1"/>
  <c r="O1198" i="1"/>
  <c r="O951" i="1"/>
  <c r="O927" i="1"/>
  <c r="O368" i="1"/>
  <c r="O137" i="1"/>
  <c r="O121" i="1"/>
  <c r="O1272" i="1"/>
  <c r="O1293" i="1"/>
  <c r="O1221" i="1"/>
  <c r="O918" i="1"/>
  <c r="O774" i="1"/>
  <c r="O399" i="1"/>
  <c r="O32" i="1"/>
  <c r="O1157" i="1"/>
  <c r="O1149" i="1"/>
  <c r="O1141" i="1"/>
  <c r="O398" i="1"/>
  <c r="O382" i="1"/>
  <c r="O374" i="1"/>
  <c r="O573" i="1"/>
  <c r="O1292" i="1"/>
  <c r="O940" i="1"/>
  <c r="O924" i="1"/>
  <c r="O916" i="1"/>
  <c r="O397" i="1"/>
  <c r="O110" i="1"/>
  <c r="O1280" i="1"/>
  <c r="O277" i="1"/>
  <c r="O588" i="1"/>
  <c r="O897" i="1"/>
  <c r="O881" i="1"/>
  <c r="O1239" i="1"/>
  <c r="O801" i="1"/>
  <c r="O657" i="1"/>
  <c r="O561" i="1"/>
  <c r="O418" i="1"/>
  <c r="O291" i="1"/>
  <c r="O172" i="1"/>
  <c r="O164" i="1"/>
  <c r="O1119" i="1"/>
  <c r="O1103" i="1"/>
  <c r="O1079" i="1"/>
  <c r="O1071" i="1"/>
  <c r="O904" i="1"/>
  <c r="O896" i="1"/>
  <c r="O888" i="1"/>
  <c r="O880" i="1"/>
  <c r="O872" i="1"/>
  <c r="O537" i="1"/>
  <c r="O362" i="1"/>
  <c r="O1095" i="1"/>
  <c r="O306" i="1"/>
  <c r="O20" i="1"/>
  <c r="O536" i="1"/>
  <c r="O1111" i="1"/>
  <c r="O831" i="1"/>
  <c r="O815" i="1"/>
  <c r="O807" i="1"/>
  <c r="O432" i="1"/>
  <c r="O424" i="1"/>
  <c r="O400" i="1"/>
  <c r="O162" i="1"/>
  <c r="O106" i="1"/>
  <c r="O352" i="1"/>
  <c r="O910" i="1"/>
  <c r="O878" i="1"/>
  <c r="O862" i="1"/>
  <c r="O846" i="1"/>
  <c r="O798" i="1"/>
  <c r="O670" i="1"/>
  <c r="O662" i="1"/>
  <c r="O558" i="1"/>
  <c r="O1260" i="1"/>
  <c r="O1307" i="1"/>
  <c r="O1108" i="1"/>
  <c r="O1100" i="1"/>
  <c r="O845" i="1"/>
  <c r="O837" i="1"/>
  <c r="O534" i="1"/>
  <c r="O526" i="1"/>
  <c r="O510" i="1"/>
  <c r="O494" i="1"/>
  <c r="O478" i="1"/>
  <c r="O1220" i="1"/>
  <c r="O1298" i="1"/>
  <c r="O797" i="1"/>
  <c r="O287" i="1"/>
  <c r="O176" i="1"/>
  <c r="O104" i="1"/>
  <c r="O33" i="1"/>
  <c r="O25" i="1"/>
  <c r="O17" i="1"/>
  <c r="O9" i="1"/>
  <c r="O844" i="1"/>
  <c r="O836" i="1"/>
  <c r="O1226" i="1"/>
  <c r="O963" i="1"/>
  <c r="O580" i="1"/>
  <c r="O278" i="1"/>
  <c r="O215" i="1"/>
  <c r="O127" i="1"/>
  <c r="O64" i="1"/>
  <c r="O1242" i="1"/>
  <c r="O1128" i="1"/>
  <c r="O1257" i="1"/>
  <c r="O1122" i="1"/>
  <c r="O1114" i="1"/>
  <c r="O1074" i="1"/>
  <c r="O795" i="1"/>
  <c r="O779" i="1"/>
  <c r="O747" i="1"/>
  <c r="O357" i="1"/>
  <c r="O333" i="1"/>
  <c r="O325" i="1"/>
  <c r="O1026" i="1"/>
  <c r="O1002" i="1"/>
  <c r="O142" i="1"/>
  <c r="O1105" i="1"/>
  <c r="O1097" i="1"/>
  <c r="O1089" i="1"/>
  <c r="O1081" i="1"/>
  <c r="O850" i="1"/>
  <c r="O539" i="1"/>
  <c r="O364" i="1"/>
  <c r="O1240" i="1"/>
  <c r="O810" i="1"/>
  <c r="O794" i="1"/>
  <c r="O778" i="1"/>
  <c r="O722" i="1"/>
  <c r="O292" i="1"/>
  <c r="O284" i="1"/>
  <c r="O101" i="1"/>
  <c r="O62" i="1"/>
  <c r="O466" i="1"/>
  <c r="O5" i="1"/>
  <c r="O1236" i="1"/>
  <c r="O1189" i="1"/>
  <c r="O1173" i="1"/>
  <c r="O1102" i="1"/>
  <c r="O936" i="1"/>
  <c r="O928" i="1"/>
  <c r="O849" i="1"/>
  <c r="O746" i="1"/>
  <c r="O635" i="1"/>
  <c r="O620" i="1"/>
  <c r="O612" i="1"/>
  <c r="O446" i="1"/>
  <c r="O343" i="1"/>
  <c r="O296" i="1"/>
  <c r="O241" i="1"/>
  <c r="O170" i="1"/>
  <c r="O76" i="1"/>
  <c r="O912" i="1"/>
  <c r="O856" i="1"/>
  <c r="O217" i="1"/>
  <c r="O107" i="1"/>
  <c r="O943" i="1"/>
  <c r="O848" i="1"/>
  <c r="O690" i="1"/>
  <c r="O682" i="1"/>
  <c r="O603" i="1"/>
  <c r="O556" i="1"/>
  <c r="O548" i="1"/>
  <c r="O327" i="1"/>
  <c r="O68" i="1"/>
  <c r="O1258" i="1"/>
  <c r="O461" i="1"/>
  <c r="O453" i="1"/>
  <c r="O437" i="1"/>
  <c r="O381" i="1"/>
  <c r="O52" i="1"/>
  <c r="O966" i="1"/>
  <c r="O761" i="1"/>
  <c r="O737" i="1"/>
  <c r="O240" i="1"/>
  <c r="O224" i="1"/>
  <c r="O145" i="1"/>
  <c r="O28" i="1"/>
  <c r="O1281" i="1"/>
  <c r="O1180" i="1"/>
  <c r="O1069" i="1"/>
  <c r="O1006" i="1"/>
  <c r="O769" i="1"/>
  <c r="O753" i="1"/>
  <c r="O1312" i="1"/>
  <c r="O1037" i="1"/>
  <c r="O911" i="1"/>
  <c r="O839" i="1"/>
  <c r="O800" i="1"/>
  <c r="O587" i="1"/>
  <c r="O579" i="1"/>
  <c r="O563" i="1"/>
  <c r="O508" i="1"/>
  <c r="O500" i="1"/>
  <c r="O476" i="1"/>
  <c r="O452" i="1"/>
  <c r="O428" i="1"/>
  <c r="O326" i="1"/>
  <c r="O247" i="1"/>
  <c r="O130" i="1"/>
  <c r="O67" i="1"/>
  <c r="O98" i="1"/>
  <c r="O59" i="1"/>
  <c r="O35" i="1"/>
  <c r="O1155" i="1"/>
  <c r="O1147" i="1"/>
  <c r="O1044" i="1"/>
  <c r="O965" i="1"/>
  <c r="O768" i="1"/>
  <c r="O728" i="1"/>
  <c r="O641" i="1"/>
  <c r="O633" i="1"/>
  <c r="O388" i="1"/>
  <c r="O317" i="1"/>
  <c r="O199" i="1"/>
  <c r="O152" i="1"/>
  <c r="O941" i="1"/>
  <c r="O933" i="1"/>
  <c r="O696" i="1"/>
  <c r="O586" i="1"/>
  <c r="O578" i="1"/>
  <c r="O570" i="1"/>
  <c r="O562" i="1"/>
  <c r="O491" i="1"/>
  <c r="O475" i="1"/>
  <c r="O136" i="1"/>
  <c r="O1107" i="1"/>
  <c r="O435" i="1"/>
  <c r="O427" i="1"/>
  <c r="O356" i="1"/>
  <c r="O254" i="1"/>
  <c r="O58" i="1"/>
  <c r="O50" i="1"/>
  <c r="O1201" i="1"/>
  <c r="O1051" i="1"/>
  <c r="O735" i="1"/>
  <c r="O89" i="1"/>
  <c r="O81" i="1"/>
  <c r="O34" i="1"/>
  <c r="O26" i="1"/>
  <c r="O1233" i="1"/>
  <c r="O1162" i="1"/>
  <c r="O1115" i="1"/>
  <c r="O1256" i="1"/>
  <c r="O1248" i="1"/>
  <c r="O1138" i="1"/>
  <c r="O956" i="1"/>
  <c r="O656" i="1"/>
  <c r="O648" i="1"/>
  <c r="O640" i="1"/>
  <c r="O1302" i="1"/>
  <c r="O901" i="1"/>
  <c r="O893" i="1"/>
  <c r="O695" i="1"/>
  <c r="O577" i="1"/>
  <c r="O569" i="1"/>
  <c r="O522" i="1"/>
  <c r="O514" i="1"/>
  <c r="O506" i="1"/>
  <c r="O490" i="1"/>
  <c r="O363" i="1"/>
  <c r="O332" i="1"/>
  <c r="O308" i="1"/>
  <c r="O222" i="1"/>
  <c r="O214" i="1"/>
  <c r="O128" i="1"/>
  <c r="O1099" i="1"/>
  <c r="O49" i="1"/>
  <c r="O639" i="1"/>
  <c r="O347" i="1"/>
  <c r="O88" i="1"/>
  <c r="O1278" i="1"/>
  <c r="O1153" i="1"/>
  <c r="O1145" i="1"/>
  <c r="O1050" i="1"/>
  <c r="O995" i="1"/>
  <c r="O813" i="1"/>
  <c r="O694" i="1"/>
  <c r="O576" i="1"/>
  <c r="O568" i="1"/>
  <c r="O521" i="1"/>
  <c r="O513" i="1"/>
  <c r="O505" i="1"/>
  <c r="O489" i="1"/>
  <c r="O473" i="1"/>
  <c r="O425" i="1"/>
  <c r="O323" i="1"/>
  <c r="O283" i="1"/>
  <c r="O276" i="1"/>
  <c r="O134" i="1"/>
  <c r="O56" i="1"/>
  <c r="O1057" i="1"/>
  <c r="O970" i="1"/>
  <c r="O654" i="1"/>
  <c r="O638" i="1"/>
  <c r="O385" i="1"/>
  <c r="O369" i="1"/>
  <c r="O346" i="1"/>
  <c r="O236" i="1"/>
  <c r="O157" i="1"/>
  <c r="O79" i="1"/>
  <c r="O71" i="1"/>
  <c r="O1025" i="1"/>
  <c r="O1017" i="1"/>
  <c r="O946" i="1"/>
  <c r="O922" i="1"/>
  <c r="O907" i="1"/>
  <c r="O899" i="1"/>
  <c r="O891" i="1"/>
  <c r="O843" i="1"/>
  <c r="O812" i="1"/>
  <c r="O693" i="1"/>
  <c r="O677" i="1"/>
  <c r="O472" i="1"/>
  <c r="O440" i="1"/>
  <c r="O330" i="1"/>
  <c r="O322" i="1"/>
  <c r="O196" i="1"/>
  <c r="O141" i="1"/>
  <c r="O645" i="1"/>
  <c r="O55" i="1"/>
  <c r="O31" i="1"/>
  <c r="O1056" i="1"/>
  <c r="O1048" i="1"/>
  <c r="O1032" i="1"/>
  <c r="O1009" i="1"/>
  <c r="O772" i="1"/>
  <c r="O764" i="1"/>
  <c r="O740" i="1"/>
  <c r="O392" i="1"/>
  <c r="O227" i="1"/>
  <c r="O203" i="1"/>
  <c r="O125" i="1"/>
  <c r="O70" i="1"/>
  <c r="O1190" i="1"/>
  <c r="O906" i="1"/>
  <c r="O874" i="1"/>
  <c r="O858" i="1"/>
  <c r="O716" i="1"/>
  <c r="O566" i="1"/>
  <c r="O527" i="1"/>
  <c r="O329" i="1"/>
  <c r="O439" i="1"/>
  <c r="O431" i="1"/>
  <c r="O423" i="1"/>
  <c r="O415" i="1"/>
  <c r="O46" i="1"/>
  <c r="O1158" i="1"/>
  <c r="O1023" i="1"/>
  <c r="O1008" i="1"/>
  <c r="O771" i="1"/>
  <c r="O755" i="1"/>
  <c r="O731" i="1"/>
  <c r="O652" i="1"/>
  <c r="O644" i="1"/>
  <c r="O636" i="1"/>
  <c r="O589" i="1"/>
  <c r="O391" i="1"/>
  <c r="O383" i="1"/>
  <c r="O320" i="1"/>
  <c r="O234" i="1"/>
  <c r="O155" i="1"/>
  <c r="O124" i="1"/>
  <c r="O1230" i="1"/>
  <c r="O1252" i="1"/>
  <c r="O1237" i="1"/>
  <c r="O1167" i="1"/>
  <c r="O1034" i="1"/>
  <c r="O1003" i="1"/>
  <c r="O964" i="1"/>
  <c r="O732" i="1"/>
  <c r="O630" i="1"/>
  <c r="O599" i="1"/>
  <c r="O591" i="1"/>
  <c r="O552" i="1"/>
  <c r="O544" i="1"/>
  <c r="O281" i="1"/>
  <c r="O266" i="1"/>
  <c r="O250" i="1"/>
  <c r="O211" i="1"/>
  <c r="O179" i="1"/>
  <c r="O65" i="1"/>
  <c r="O21" i="1"/>
  <c r="O13" i="1"/>
  <c r="O1004" i="1"/>
  <c r="O1144" i="1"/>
  <c r="O119" i="1"/>
  <c r="O80" i="1"/>
  <c r="O1290" i="1"/>
  <c r="O1174" i="1"/>
  <c r="O1080" i="1"/>
  <c r="O879" i="1"/>
  <c r="O863" i="1"/>
  <c r="O809" i="1"/>
  <c r="O770" i="1"/>
  <c r="O762" i="1"/>
  <c r="O692" i="1"/>
  <c r="O653" i="1"/>
  <c r="O622" i="1"/>
  <c r="O606" i="1"/>
  <c r="O575" i="1"/>
  <c r="O458" i="1"/>
  <c r="O436" i="1"/>
  <c r="O420" i="1"/>
  <c r="O412" i="1"/>
  <c r="O373" i="1"/>
  <c r="O358" i="1"/>
  <c r="O171" i="1"/>
  <c r="O156" i="1"/>
  <c r="O1199" i="1"/>
  <c r="O1066" i="1"/>
  <c r="O1027" i="1"/>
  <c r="O1299" i="1"/>
  <c r="O598" i="1"/>
  <c r="O350" i="1"/>
  <c r="O342" i="1"/>
  <c r="O265" i="1"/>
  <c r="O218" i="1"/>
  <c r="O148" i="1"/>
  <c r="O1207" i="1"/>
  <c r="O1306" i="1"/>
  <c r="O1197" i="1"/>
  <c r="O1127" i="1"/>
  <c r="O986" i="1"/>
  <c r="O978" i="1"/>
  <c r="O870" i="1"/>
  <c r="O785" i="1"/>
  <c r="O777" i="1"/>
  <c r="O738" i="1"/>
  <c r="O715" i="1"/>
  <c r="O707" i="1"/>
  <c r="O629" i="1"/>
  <c r="O605" i="1"/>
  <c r="O528" i="1"/>
  <c r="O411" i="1"/>
  <c r="O396" i="1"/>
  <c r="O380" i="1"/>
  <c r="O303" i="1"/>
  <c r="O295" i="1"/>
  <c r="O233" i="1"/>
  <c r="O140" i="1"/>
  <c r="O118" i="1"/>
  <c r="O12" i="1"/>
  <c r="O939" i="1"/>
  <c r="O1231" i="1"/>
  <c r="O1304" i="1"/>
  <c r="O730" i="1"/>
  <c r="O597" i="1"/>
  <c r="O503" i="1"/>
  <c r="O248" i="1"/>
  <c r="O232" i="1"/>
  <c r="O193" i="1"/>
  <c r="O185" i="1"/>
  <c r="O102" i="1"/>
  <c r="O41" i="1"/>
  <c r="O1110" i="1"/>
  <c r="O1047" i="1"/>
  <c r="O1001" i="1"/>
  <c r="O993" i="1"/>
  <c r="O977" i="1"/>
  <c r="O954" i="1"/>
  <c r="O909" i="1"/>
  <c r="O776" i="1"/>
  <c r="O714" i="1"/>
  <c r="O706" i="1"/>
  <c r="O667" i="1"/>
  <c r="O659" i="1"/>
  <c r="O651" i="1"/>
  <c r="O628" i="1"/>
  <c r="O434" i="1"/>
  <c r="O19" i="1"/>
  <c r="O1311" i="1"/>
  <c r="O286" i="1"/>
  <c r="O1216" i="1"/>
  <c r="O1134" i="1"/>
  <c r="O549" i="1"/>
  <c r="O518" i="1"/>
  <c r="O402" i="1"/>
  <c r="O394" i="1"/>
  <c r="O301" i="1"/>
  <c r="O263" i="1"/>
  <c r="O200" i="1"/>
  <c r="O146" i="1"/>
  <c r="O78" i="1"/>
  <c r="O40" i="1"/>
  <c r="O938" i="1"/>
  <c r="O984" i="1"/>
  <c r="O953" i="1"/>
  <c r="O830" i="1"/>
  <c r="O775" i="1"/>
  <c r="O713" i="1"/>
  <c r="O666" i="1"/>
  <c r="O231" i="1"/>
  <c r="O184" i="1"/>
  <c r="O161" i="1"/>
  <c r="O93" i="1"/>
  <c r="O1208" i="1"/>
  <c r="O1227" i="1"/>
  <c r="O1063" i="1"/>
  <c r="O1296" i="1"/>
  <c r="O1234" i="1"/>
  <c r="O1164" i="1"/>
  <c r="O1125" i="1"/>
  <c r="O961" i="1"/>
  <c r="O1310" i="1"/>
  <c r="O1241" i="1"/>
  <c r="O1148" i="1"/>
  <c r="O1117" i="1"/>
  <c r="O1093" i="1"/>
  <c r="O1085" i="1"/>
  <c r="O945" i="1"/>
  <c r="O930" i="1"/>
  <c r="O876" i="1"/>
  <c r="O860" i="1"/>
  <c r="O814" i="1"/>
  <c r="O806" i="1"/>
  <c r="O642" i="1"/>
  <c r="O611" i="1"/>
  <c r="O564" i="1"/>
  <c r="O470" i="1"/>
  <c r="O409" i="1"/>
  <c r="O401" i="1"/>
  <c r="O386" i="1"/>
  <c r="O370" i="1"/>
  <c r="O339" i="1"/>
  <c r="O293" i="1"/>
  <c r="O262" i="1"/>
  <c r="O153" i="1"/>
  <c r="O85" i="1"/>
  <c r="O1039" i="1"/>
  <c r="O1212" i="1"/>
  <c r="O1288" i="1"/>
  <c r="O1263" i="1"/>
  <c r="O1061" i="1"/>
  <c r="O1053" i="1"/>
  <c r="O983" i="1"/>
  <c r="O975" i="1"/>
  <c r="O960" i="1"/>
  <c r="O952" i="1"/>
  <c r="O875" i="1"/>
  <c r="O790" i="1"/>
  <c r="O782" i="1"/>
  <c r="O720" i="1"/>
  <c r="O712" i="1"/>
  <c r="O680" i="1"/>
  <c r="O665" i="1"/>
  <c r="O540" i="1"/>
  <c r="O485" i="1"/>
  <c r="O477" i="1"/>
  <c r="O462" i="1"/>
  <c r="O448" i="1"/>
  <c r="O416" i="1"/>
  <c r="O377" i="1"/>
  <c r="O331" i="1"/>
  <c r="O191" i="1"/>
  <c r="O160" i="1"/>
  <c r="O1204" i="1"/>
  <c r="O1170" i="1"/>
  <c r="O1131" i="1"/>
  <c r="O1029" i="1"/>
  <c r="O851" i="1"/>
  <c r="O555" i="1"/>
  <c r="O253" i="1"/>
  <c r="O245" i="1"/>
  <c r="O206" i="1"/>
  <c r="O532" i="1"/>
  <c r="O299" i="1"/>
  <c r="O1154" i="1"/>
  <c r="O1123" i="1"/>
  <c r="O1083" i="1"/>
  <c r="O990" i="1"/>
  <c r="O982" i="1"/>
  <c r="O898" i="1"/>
  <c r="O890" i="1"/>
  <c r="O866" i="1"/>
  <c r="O820" i="1"/>
  <c r="O804" i="1"/>
  <c r="O789" i="1"/>
  <c r="O719" i="1"/>
  <c r="O711" i="1"/>
  <c r="O703" i="1"/>
  <c r="O687" i="1"/>
  <c r="O664" i="1"/>
  <c r="O182" i="1"/>
  <c r="O159" i="1"/>
  <c r="O99" i="1"/>
  <c r="O38" i="1"/>
  <c r="O16" i="1"/>
  <c r="O8" i="1"/>
  <c r="O1130" i="1"/>
  <c r="O1067" i="1"/>
  <c r="O1020" i="1"/>
  <c r="O835" i="1"/>
  <c r="O796" i="1"/>
  <c r="O726" i="1"/>
  <c r="O483" i="1"/>
  <c r="O345" i="1"/>
  <c r="O337" i="1"/>
  <c r="O260" i="1"/>
  <c r="O213" i="1"/>
  <c r="O205" i="1"/>
  <c r="O23" i="1"/>
  <c r="O1300" i="1"/>
  <c r="O1223" i="1"/>
  <c r="O1059" i="1"/>
  <c r="O989" i="1"/>
  <c r="O981" i="1"/>
  <c r="O973" i="1"/>
  <c r="O958" i="1"/>
  <c r="O827" i="1"/>
  <c r="O788" i="1"/>
  <c r="O780" i="1"/>
  <c r="O741" i="1"/>
  <c r="O710" i="1"/>
  <c r="O702" i="1"/>
  <c r="O678" i="1"/>
  <c r="O663" i="1"/>
  <c r="O585" i="1"/>
  <c r="O275" i="1"/>
  <c r="O173" i="1"/>
  <c r="O82" i="1"/>
  <c r="O1019" i="1"/>
  <c r="O834" i="1"/>
  <c r="O733" i="1"/>
  <c r="O725" i="1"/>
  <c r="O600" i="1"/>
  <c r="O445" i="1"/>
  <c r="O367" i="1"/>
  <c r="O344" i="1"/>
  <c r="O305" i="1"/>
  <c r="O251" i="1"/>
  <c r="O212" i="1"/>
  <c r="O1160" i="1"/>
  <c r="O1113" i="1"/>
  <c r="O934" i="1"/>
  <c r="O864" i="1"/>
  <c r="O826" i="1"/>
  <c r="O818" i="1"/>
  <c r="O787" i="1"/>
  <c r="O709" i="1"/>
  <c r="O701" i="1"/>
  <c r="O421" i="1"/>
  <c r="O359" i="1"/>
  <c r="O112" i="1"/>
  <c r="O22" i="1"/>
  <c r="O465" i="1"/>
  <c r="O202" i="1"/>
  <c r="O1014" i="1"/>
  <c r="O1176" i="1"/>
  <c r="O1244" i="1"/>
  <c r="O474" i="1"/>
  <c r="O74" i="1"/>
  <c r="O1295" i="1"/>
  <c r="O1250" i="1"/>
  <c r="O1213" i="1"/>
  <c r="O1175" i="1"/>
  <c r="O959" i="1"/>
  <c r="O1308" i="1"/>
  <c r="O1271" i="1"/>
  <c r="O1205" i="1"/>
  <c r="O1182" i="1"/>
  <c r="O1146" i="1"/>
  <c r="O1116" i="1"/>
  <c r="O1078" i="1"/>
  <c r="O1033" i="1"/>
  <c r="O988" i="1"/>
  <c r="O908" i="1"/>
  <c r="O783" i="1"/>
  <c r="O724" i="1"/>
  <c r="O717" i="1"/>
  <c r="O688" i="1"/>
  <c r="O601" i="1"/>
  <c r="O571" i="1"/>
  <c r="O519" i="1"/>
  <c r="O497" i="1"/>
  <c r="O460" i="1"/>
  <c r="O417" i="1"/>
  <c r="O410" i="1"/>
  <c r="O366" i="1"/>
  <c r="O315" i="1"/>
  <c r="O300" i="1"/>
  <c r="O256" i="1"/>
  <c r="O197" i="1"/>
  <c r="O95" i="1"/>
  <c r="O1294" i="1"/>
  <c r="O1279" i="1"/>
  <c r="O1264" i="1"/>
  <c r="O900" i="1"/>
  <c r="O181" i="1"/>
  <c r="O166" i="1"/>
  <c r="O1243" i="1"/>
  <c r="O1309" i="1"/>
  <c r="O1206" i="1"/>
  <c r="O1183" i="1"/>
  <c r="O987" i="1"/>
  <c r="O481" i="1"/>
  <c r="O365" i="1"/>
  <c r="O351" i="1"/>
  <c r="O307" i="1"/>
  <c r="O1249" i="1"/>
  <c r="O1168" i="1"/>
  <c r="O109" i="1"/>
  <c r="O94" i="1"/>
  <c r="O53" i="1"/>
  <c r="O11" i="1"/>
  <c r="O1139" i="1"/>
  <c r="O1109" i="1"/>
  <c r="O1086" i="1"/>
  <c r="O1049" i="1"/>
  <c r="O996" i="1"/>
  <c r="O1285" i="1"/>
  <c r="O1219" i="1"/>
  <c r="O1196" i="1"/>
  <c r="O1152" i="1"/>
  <c r="O1137" i="1"/>
  <c r="O1092" i="1"/>
  <c r="O1055" i="1"/>
  <c r="O972" i="1"/>
  <c r="O935" i="1"/>
  <c r="O921" i="1"/>
  <c r="O914" i="1"/>
  <c r="O885" i="1"/>
  <c r="O877" i="1"/>
  <c r="O855" i="1"/>
  <c r="O819" i="1"/>
  <c r="O760" i="1"/>
  <c r="O723" i="1"/>
  <c r="O673" i="1"/>
  <c r="O658" i="1"/>
  <c r="O592" i="1"/>
  <c r="O387" i="1"/>
  <c r="O328" i="1"/>
  <c r="O188" i="1"/>
  <c r="O1287" i="1"/>
  <c r="O1255" i="1"/>
  <c r="O1277" i="1"/>
  <c r="O1203" i="1"/>
  <c r="O1188" i="1"/>
  <c r="O1159" i="1"/>
  <c r="O1129" i="1"/>
  <c r="O1084" i="1"/>
  <c r="O1024" i="1"/>
  <c r="O994" i="1"/>
  <c r="O979" i="1"/>
  <c r="O942" i="1"/>
  <c r="O825" i="1"/>
  <c r="O811" i="1"/>
  <c r="O767" i="1"/>
  <c r="O752" i="1"/>
  <c r="O708" i="1"/>
  <c r="O621" i="1"/>
  <c r="O614" i="1"/>
  <c r="O547" i="1"/>
  <c r="O525" i="1"/>
  <c r="O488" i="1"/>
  <c r="O430" i="1"/>
  <c r="O239" i="1"/>
  <c r="O158" i="1"/>
  <c r="O87" i="1"/>
  <c r="O18" i="1"/>
  <c r="O495" i="1"/>
  <c r="O313" i="1"/>
  <c r="O298" i="1"/>
  <c r="O187" i="1"/>
  <c r="O116" i="1"/>
  <c r="O1091" i="1"/>
  <c r="O1054" i="1"/>
  <c r="O1031" i="1"/>
  <c r="O971" i="1"/>
  <c r="O949" i="1"/>
  <c r="O920" i="1"/>
  <c r="O913" i="1"/>
  <c r="O884" i="1"/>
  <c r="O869" i="1"/>
  <c r="O854" i="1"/>
  <c r="O847" i="1"/>
  <c r="O832" i="1"/>
  <c r="O803" i="1"/>
  <c r="O759" i="1"/>
  <c r="O744" i="1"/>
  <c r="O686" i="1"/>
  <c r="O679" i="1"/>
  <c r="O672" i="1"/>
  <c r="O393" i="1"/>
  <c r="O773" i="1"/>
  <c r="O736" i="1"/>
  <c r="O729" i="1"/>
  <c r="O650" i="1"/>
  <c r="O613" i="1"/>
  <c r="O584" i="1"/>
  <c r="O554" i="1"/>
  <c r="O546" i="1"/>
  <c r="O524" i="1"/>
  <c r="O502" i="1"/>
  <c r="O487" i="1"/>
  <c r="O209" i="1"/>
  <c r="O115" i="1"/>
  <c r="O100" i="1"/>
  <c r="O86" i="1"/>
  <c r="O1068" i="1"/>
  <c r="O861" i="1"/>
  <c r="O516" i="1"/>
  <c r="O509" i="1"/>
  <c r="O479" i="1"/>
  <c r="O429" i="1"/>
  <c r="O422" i="1"/>
  <c r="O349" i="1"/>
  <c r="O290" i="1"/>
  <c r="O238" i="1"/>
  <c r="O194" i="1"/>
  <c r="O150" i="1"/>
  <c r="O1225" i="1"/>
  <c r="O1187" i="1"/>
  <c r="O1121" i="1"/>
  <c r="O1202" i="1"/>
  <c r="O1179" i="1"/>
  <c r="O1090" i="1"/>
  <c r="O1075" i="1"/>
  <c r="O1030" i="1"/>
  <c r="O817" i="1"/>
  <c r="O700" i="1"/>
  <c r="O671" i="1"/>
  <c r="O297" i="1"/>
  <c r="O268" i="1"/>
  <c r="O230" i="1"/>
  <c r="O122" i="1"/>
  <c r="O44" i="1"/>
  <c r="O1165" i="1"/>
  <c r="O1038" i="1"/>
  <c r="O1150" i="1"/>
  <c r="O1143" i="1"/>
  <c r="O1015" i="1"/>
  <c r="O948" i="1"/>
  <c r="O919" i="1"/>
  <c r="O905" i="1"/>
  <c r="O802" i="1"/>
  <c r="O758" i="1"/>
  <c r="O743" i="1"/>
  <c r="O1224" i="1"/>
  <c r="O1209" i="1"/>
  <c r="O1186" i="1"/>
  <c r="O1135" i="1"/>
  <c r="O1120" i="1"/>
  <c r="O1082" i="1"/>
  <c r="O1060" i="1"/>
  <c r="O1045" i="1"/>
  <c r="O1000" i="1"/>
  <c r="O955" i="1"/>
  <c r="O765" i="1"/>
  <c r="O750" i="1"/>
  <c r="O649" i="1"/>
  <c r="O634" i="1"/>
  <c r="O590" i="1"/>
  <c r="O545" i="1"/>
  <c r="O531" i="1"/>
  <c r="O523" i="1"/>
  <c r="O501" i="1"/>
  <c r="O486" i="1"/>
  <c r="O471" i="1"/>
  <c r="O457" i="1"/>
  <c r="O443" i="1"/>
  <c r="O304" i="1"/>
  <c r="O289" i="1"/>
  <c r="O208" i="1"/>
  <c r="O178" i="1"/>
  <c r="O163" i="1"/>
  <c r="O1276" i="1"/>
  <c r="O1268" i="1"/>
  <c r="O1284" i="1"/>
  <c r="O1254" i="1"/>
  <c r="O1151" i="1"/>
  <c r="O1098" i="1"/>
  <c r="O985" i="1"/>
  <c r="O1297" i="1"/>
  <c r="O1282" i="1"/>
  <c r="O1267" i="1"/>
  <c r="O1245" i="1"/>
  <c r="O1238" i="1"/>
  <c r="O1178" i="1"/>
  <c r="O1171" i="1"/>
  <c r="O1142" i="1"/>
  <c r="O1052" i="1"/>
  <c r="O1007" i="1"/>
  <c r="O999" i="1"/>
  <c r="O969" i="1"/>
  <c r="O947" i="1"/>
  <c r="O882" i="1"/>
  <c r="O852" i="1"/>
  <c r="O838" i="1"/>
  <c r="O757" i="1"/>
  <c r="O749" i="1"/>
  <c r="O742" i="1"/>
  <c r="O684" i="1"/>
  <c r="O626" i="1"/>
  <c r="O604" i="1"/>
  <c r="O582" i="1"/>
  <c r="O567" i="1"/>
  <c r="O560" i="1"/>
  <c r="O530" i="1"/>
  <c r="O515" i="1"/>
  <c r="O493" i="1"/>
  <c r="O442" i="1"/>
  <c r="O340" i="1"/>
  <c r="O29" i="1"/>
  <c r="O1195" i="1"/>
  <c r="O1291" i="1"/>
  <c r="O259" i="1"/>
  <c r="O113" i="1"/>
  <c r="O15" i="1"/>
  <c r="O1269" i="1"/>
  <c r="O1218" i="1"/>
  <c r="O1232" i="1"/>
  <c r="O1163" i="1"/>
  <c r="O1156" i="1"/>
  <c r="O1126" i="1"/>
  <c r="O1104" i="1"/>
  <c r="O1096" i="1"/>
  <c r="O1036" i="1"/>
  <c r="O1021" i="1"/>
  <c r="O991" i="1"/>
  <c r="O976" i="1"/>
  <c r="O925" i="1"/>
  <c r="O859" i="1"/>
  <c r="O808" i="1"/>
  <c r="O786" i="1"/>
  <c r="O756" i="1"/>
  <c r="O734" i="1"/>
  <c r="O691" i="1"/>
  <c r="O596" i="1"/>
  <c r="O574" i="1"/>
  <c r="O463" i="1"/>
  <c r="O449" i="1"/>
  <c r="O405" i="1"/>
  <c r="O376" i="1"/>
  <c r="O1261" i="1"/>
  <c r="O1210" i="1"/>
  <c r="O1303" i="1"/>
  <c r="O1273" i="1"/>
  <c r="O1251" i="1"/>
  <c r="O1222" i="1"/>
  <c r="O1215" i="1"/>
  <c r="O1192" i="1"/>
  <c r="O1133" i="1"/>
  <c r="O1073" i="1"/>
  <c r="O1043" i="1"/>
  <c r="O1035" i="1"/>
  <c r="O1013" i="1"/>
  <c r="O968" i="1"/>
  <c r="O917" i="1"/>
  <c r="O903" i="1"/>
  <c r="O873" i="1"/>
  <c r="O793" i="1"/>
  <c r="O748" i="1"/>
  <c r="O698" i="1"/>
  <c r="O676" i="1"/>
  <c r="O669" i="1"/>
  <c r="O647" i="1"/>
  <c r="O625" i="1"/>
  <c r="O581" i="1"/>
  <c r="O559" i="1"/>
  <c r="O551" i="1"/>
  <c r="O529" i="1"/>
  <c r="O499" i="1"/>
  <c r="O484" i="1"/>
  <c r="O469" i="1"/>
  <c r="O441" i="1"/>
  <c r="O361" i="1"/>
  <c r="O354" i="1"/>
  <c r="O310" i="1"/>
  <c r="O228" i="1"/>
  <c r="O221" i="1"/>
  <c r="O1140" i="1"/>
  <c r="O1065" i="1"/>
  <c r="O1005" i="1"/>
  <c r="O610" i="1"/>
  <c r="O419" i="1"/>
  <c r="O375" i="1"/>
  <c r="O302" i="1"/>
  <c r="O280" i="1"/>
  <c r="O235" i="1"/>
  <c r="O154" i="1"/>
  <c r="O97" i="1"/>
  <c r="O14" i="1"/>
  <c r="O433" i="1"/>
  <c r="O1214" i="1"/>
  <c r="O1191" i="1"/>
  <c r="O1169" i="1"/>
  <c r="O1132" i="1"/>
  <c r="O1087" i="1"/>
  <c r="O1072" i="1"/>
  <c r="O1042" i="1"/>
  <c r="O1012" i="1"/>
  <c r="O997" i="1"/>
  <c r="O967" i="1"/>
  <c r="O828" i="1"/>
  <c r="O792" i="1"/>
  <c r="O668" i="1"/>
  <c r="O646" i="1"/>
  <c r="O624" i="1"/>
  <c r="O565" i="1"/>
  <c r="O550" i="1"/>
  <c r="O360" i="1"/>
  <c r="O353" i="1"/>
  <c r="O338" i="1"/>
  <c r="O294" i="1"/>
  <c r="O220" i="1"/>
  <c r="O175" i="1"/>
  <c r="O168" i="1"/>
  <c r="O69" i="1"/>
  <c r="O27" i="1"/>
  <c r="O937" i="1"/>
  <c r="O923" i="1"/>
  <c r="O857" i="1"/>
  <c r="O784" i="1"/>
  <c r="O718" i="1"/>
  <c r="O689" i="1"/>
  <c r="O675" i="1"/>
  <c r="O660" i="1"/>
  <c r="O594" i="1"/>
  <c r="O572" i="1"/>
  <c r="O542" i="1"/>
  <c r="O535" i="1"/>
  <c r="O520" i="1"/>
  <c r="O498" i="1"/>
  <c r="O468" i="1"/>
  <c r="O447" i="1"/>
  <c r="O403" i="1"/>
  <c r="O389" i="1"/>
  <c r="O272" i="1"/>
  <c r="O190" i="1"/>
  <c r="O1228" i="1"/>
  <c r="O754" i="1"/>
  <c r="O557" i="1"/>
  <c r="O167" i="1"/>
  <c r="O103" i="1"/>
  <c r="O1301" i="1"/>
  <c r="O1229" i="1"/>
  <c r="O1124" i="1"/>
  <c r="O1076" i="1"/>
  <c r="O1028" i="1"/>
  <c r="O980" i="1"/>
  <c r="O932" i="1"/>
  <c r="O1235" i="1"/>
  <c r="O883" i="1"/>
  <c r="O833" i="1"/>
  <c r="O840" i="1"/>
  <c r="O1247" i="1"/>
  <c r="O1088" i="1"/>
  <c r="O1040" i="1"/>
  <c r="O992" i="1"/>
  <c r="O944" i="1"/>
  <c r="O766" i="1"/>
  <c r="O1253" i="1"/>
  <c r="O1094" i="1"/>
  <c r="O1046" i="1"/>
  <c r="O998" i="1"/>
  <c r="O950" i="1"/>
  <c r="O902" i="1"/>
  <c r="O867" i="1"/>
  <c r="O1181" i="1"/>
  <c r="O823" i="1"/>
  <c r="O816" i="1"/>
  <c r="O1265" i="1"/>
  <c r="O1193" i="1"/>
  <c r="O1259" i="1"/>
  <c r="O894" i="1"/>
  <c r="O887" i="1"/>
  <c r="O1106" i="1"/>
  <c r="O1058" i="1"/>
  <c r="O1010" i="1"/>
  <c r="O962" i="1"/>
  <c r="O886" i="1"/>
  <c r="O1283" i="1"/>
  <c r="O1211" i="1"/>
  <c r="O1112" i="1"/>
  <c r="O1064" i="1"/>
  <c r="O1016" i="1"/>
  <c r="O1217" i="1"/>
  <c r="O1289" i="1"/>
  <c r="O1118" i="1"/>
  <c r="O1070" i="1"/>
  <c r="O1022" i="1"/>
  <c r="O974" i="1"/>
  <c r="O926" i="1"/>
  <c r="O791" i="1"/>
  <c r="O842" i="1"/>
  <c r="O829" i="1"/>
  <c r="O685" i="1"/>
  <c r="O541" i="1"/>
  <c r="O438" i="1"/>
  <c r="O321" i="1"/>
  <c r="O285" i="1"/>
  <c r="O841" i="1"/>
  <c r="O697" i="1"/>
  <c r="O553" i="1"/>
  <c r="O444" i="1"/>
  <c r="O853" i="1"/>
  <c r="O450" i="1"/>
  <c r="O379" i="1"/>
  <c r="O372" i="1"/>
  <c r="O312" i="1"/>
  <c r="O865" i="1"/>
  <c r="O721" i="1"/>
  <c r="O456" i="1"/>
  <c r="O871" i="1"/>
  <c r="O727" i="1"/>
  <c r="O583" i="1"/>
  <c r="O482" i="1"/>
  <c r="O404" i="1"/>
  <c r="O378" i="1"/>
  <c r="O319" i="1"/>
  <c r="O269" i="1"/>
  <c r="O739" i="1"/>
  <c r="O595" i="1"/>
  <c r="O507" i="1"/>
  <c r="O384" i="1"/>
  <c r="O318" i="1"/>
  <c r="O745" i="1"/>
  <c r="O895" i="1"/>
  <c r="O751" i="1"/>
  <c r="O607" i="1"/>
  <c r="O390" i="1"/>
  <c r="O889" i="1"/>
  <c r="O763" i="1"/>
  <c r="O619" i="1"/>
  <c r="O454" i="1"/>
  <c r="O244" i="1"/>
  <c r="O631" i="1"/>
  <c r="O781" i="1"/>
  <c r="O637" i="1"/>
  <c r="O408" i="1"/>
  <c r="O316" i="1"/>
  <c r="O799" i="1"/>
  <c r="O655" i="1"/>
  <c r="O511" i="1"/>
  <c r="O805" i="1"/>
  <c r="O661" i="1"/>
  <c r="O517" i="1"/>
  <c r="O504" i="1"/>
  <c r="O413" i="1"/>
  <c r="O335" i="1"/>
  <c r="O257" i="1"/>
  <c r="O414" i="1"/>
  <c r="O261" i="1"/>
  <c r="O189" i="1"/>
  <c r="O117" i="1"/>
  <c r="O45" i="1"/>
  <c r="O84" i="1"/>
  <c r="O426" i="1"/>
  <c r="O267" i="1"/>
  <c r="O195" i="1"/>
  <c r="O123" i="1"/>
  <c r="O51" i="1"/>
  <c r="O273" i="1"/>
  <c r="O201" i="1"/>
  <c r="O129" i="1"/>
  <c r="O57" i="1"/>
  <c r="O96" i="1"/>
  <c r="O24" i="1"/>
  <c r="O279" i="1"/>
  <c r="O207" i="1"/>
  <c r="O135" i="1"/>
  <c r="O63" i="1"/>
  <c r="O246" i="1"/>
  <c r="O174" i="1"/>
  <c r="O30" i="1"/>
  <c r="O324" i="1"/>
  <c r="O252" i="1"/>
  <c r="O180" i="1"/>
  <c r="O108" i="1"/>
  <c r="O36" i="1"/>
  <c r="O219" i="1"/>
  <c r="O147" i="1"/>
  <c r="O75" i="1"/>
  <c r="O480" i="1"/>
  <c r="O336" i="1"/>
  <c r="O258" i="1"/>
  <c r="O186" i="1"/>
  <c r="O114" i="1"/>
  <c r="O42" i="1"/>
  <c r="O492" i="1"/>
  <c r="O348" i="1"/>
  <c r="O264" i="1"/>
  <c r="O192" i="1"/>
  <c r="O120" i="1"/>
  <c r="O48" i="1"/>
  <c r="O270" i="1"/>
  <c r="O198" i="1"/>
  <c r="O126" i="1"/>
  <c r="O54" i="1"/>
  <c r="O309" i="1"/>
  <c r="O237" i="1"/>
  <c r="O165" i="1"/>
  <c r="O204" i="1"/>
  <c r="O132" i="1"/>
  <c r="O60" i="1"/>
  <c r="O243" i="1"/>
  <c r="O282" i="1"/>
  <c r="O210" i="1"/>
  <c r="O138" i="1"/>
  <c r="O66" i="1"/>
  <c r="O249" i="1"/>
  <c r="O177" i="1"/>
  <c r="O105" i="1"/>
  <c r="O288" i="1"/>
  <c r="O216" i="1"/>
  <c r="O144" i="1"/>
  <c r="O72" i="1"/>
  <c r="O255" i="1"/>
  <c r="O183" i="1"/>
  <c r="O111" i="1"/>
  <c r="O39" i="1"/>
</calcChain>
</file>

<file path=xl/sharedStrings.xml><?xml version="1.0" encoding="utf-8"?>
<sst xmlns="http://schemas.openxmlformats.org/spreadsheetml/2006/main" count="3172" uniqueCount="2627">
  <si>
    <t>PG.ProteinGroups</t>
  </si>
  <si>
    <t>[1] Control_1.wiff.PG.Quantity</t>
  </si>
  <si>
    <t>[2] Control_2.wiff.PG.Quantity</t>
  </si>
  <si>
    <t>[3] Control_3.wiff.PG.Quantity</t>
  </si>
  <si>
    <t>[4] Control_4.wiff.PG.Quantity</t>
  </si>
  <si>
    <t>[5] KO_1.wiff.PG.Quantity</t>
  </si>
  <si>
    <t>[6] KO_3.wiff.PG.Quantity</t>
  </si>
  <si>
    <t>[7] KO_4.wiff.PG.Quantity</t>
  </si>
  <si>
    <t>[8] KO_5.wiff.PG.Quantity</t>
  </si>
  <si>
    <t>A0A023T778</t>
  </si>
  <si>
    <t>A0A087WNP6;Q4VAA2</t>
  </si>
  <si>
    <t>A0A087WNT1;A0A087WQE6;P83940</t>
  </si>
  <si>
    <t>A0A087WNU6;A0A087WSF5;G5E8E1</t>
  </si>
  <si>
    <t>A0A087WNW3;A0A087WP14;A0A087WP48;A0A087WP85;A0A087WPW5;A0A087WPX0;A0A087WQ25;A0A087WQD0;A0A087WQF8;A0A087WQG4;A0A087WQI3;A0A087WQQ5;A0A087WRS1;A0A087WS04;A0A087WS23;A0A087WS29;F8VQC7;Q61595</t>
  </si>
  <si>
    <t>A0A087WP83;Q8VDJ3</t>
  </si>
  <si>
    <t>A0A087WP98;A0A087WPN6;P26350</t>
  </si>
  <si>
    <t>A0A087WPK3;E9Q9T1;Q3UZ39</t>
  </si>
  <si>
    <t>A0A087WPL5;E9QNN1;O70133;Q3UR42</t>
  </si>
  <si>
    <t>A0A087WQA0;A0A087WRN1;F8WI22;Q8K019</t>
  </si>
  <si>
    <t>A0A087WQS3</t>
  </si>
  <si>
    <t>NaN</t>
  </si>
  <si>
    <t>A0A087WR97;A0A087WRZ5;Q6VYI4;Q6VYI5;Q8BLD4;Q8R0B4;Q921F2</t>
  </si>
  <si>
    <t>A0A087WRC0;Q64514</t>
  </si>
  <si>
    <t>A0A087WRY3;Q80XU3</t>
  </si>
  <si>
    <t>A0A087WSB8;Q9DCB1</t>
  </si>
  <si>
    <t>A0A087WSP5;P42225;Q8C3V4;Q99K94</t>
  </si>
  <si>
    <t>A0A0A0MQ79;Q3TLH4;S4R294;S4R2J9</t>
  </si>
  <si>
    <t>A0A0A0MQM0;P63242</t>
  </si>
  <si>
    <t>A0A0A6YVU1;A2ATT5;Q9JKX6</t>
  </si>
  <si>
    <t>A0A0A6YVV8;A0A0A6YWB0;A0A0A6YXE3;A0A0A6YXP3;G3X9Q0;Q9JKP5</t>
  </si>
  <si>
    <t>A0A0A6YW01;A0A0A6YWS3;A0A0A6YXT6;A0A0A6YXW3;Q3U9G9</t>
  </si>
  <si>
    <t>A0A0A6YWA9;A2AE32;B2RSH2;F6QPU5;P08752;P20612;P50149;Q3V3I2;Q9DC51</t>
  </si>
  <si>
    <t>A0A0A6YWG8;D3YVN1;Q9Z2N8</t>
  </si>
  <si>
    <t>A0A0A6YWH2;Q9EQX4</t>
  </si>
  <si>
    <t>A0A0A6YWU2;A0A0A6YY47;A0A0A6YY91;E9Q589;E9QB01;P13595</t>
  </si>
  <si>
    <t>A0A0A6YXG9;A0A0B4J1E5;A2AN37;F7CBX2;P52623;Q99PM9</t>
  </si>
  <si>
    <t>A0A0A6YXW8;Q9R0Y5;Z4YN97</t>
  </si>
  <si>
    <t>A0A0B4J1E2;Q9CSN1</t>
  </si>
  <si>
    <t>A0A0G2JDL3;A0A1L1SUS7;A0A1Y7VLM0;D3Z2T9;E3W997;E9PVC7;E9PZX7;E9Q9E4;O35495;P11440;P30285;P49615;P97377;Q04735;Q04899;Q14AX6;Q3V3A1;Q64261;Q69ZA1;Q80YP0;Q8K0D0;Q99J95</t>
  </si>
  <si>
    <t>A0A0G2JDV6;A0A0H2UH17;Q80X50</t>
  </si>
  <si>
    <t>A0A0G2JDV8;Q9DAW9</t>
  </si>
  <si>
    <t>A0A0G2JDW7;Q6ZWU9;Q6ZWY3</t>
  </si>
  <si>
    <t>A0A0G2JE27;P47753;Q5RKN9</t>
  </si>
  <si>
    <t>A0A0G2JES3;A0A140T8T4;P51410</t>
  </si>
  <si>
    <t>A0A0G2JEY4;Q9CXL3</t>
  </si>
  <si>
    <t>A0A0G2JEY6;Q9D1R9</t>
  </si>
  <si>
    <t>A0A0G2JF08;D6RES2;E9Q6R3;O08547</t>
  </si>
  <si>
    <t>A0A0G2JG10;O35286;Q497W9</t>
  </si>
  <si>
    <t>A0A0G2JGD2;P07091</t>
  </si>
  <si>
    <t>A0A0G2JGP4;P08556;Q9D091</t>
  </si>
  <si>
    <t>A0A0G2JGX3;Q9CQQ7</t>
  </si>
  <si>
    <t>A0A0G2JGY0;D3YWR7;Q8BVI4</t>
  </si>
  <si>
    <t>A0A0J9YTY0;A0A0J9YUL3;Q8C1B7</t>
  </si>
  <si>
    <t>A0A0J9YU07;A0A0J9YUI1;P61087;Q3V3R8</t>
  </si>
  <si>
    <t>A0A0J9YUB6;Q9CRD0</t>
  </si>
  <si>
    <t>A0A0J9YUZ4;P63158</t>
  </si>
  <si>
    <t>A0A0J9YV82;A0A0U1RNU6;A0A0U1RNX8;D3YYL1;D3Z3W8;O08664;Q921K9;Q9CXE2</t>
  </si>
  <si>
    <t>A0A0J9YVH9;D3Z4T3;Q99LS3</t>
  </si>
  <si>
    <t>A0A0J9YVJ6;A0A140LIZ1;E9Q9A5;G5E8N7;Q9JLV6</t>
  </si>
  <si>
    <t>A0A0M3HEP9;A0A0M3HEQ0;A0A0U1RPC6;A0A0U1RPS1;A0A0U1RPV8;A0A0U1RQA4;J3QMN4;J3QMQ8;Q9D8I4;Q9JLT4</t>
  </si>
  <si>
    <t>A0A0N4SUH8;Q9QZ23</t>
  </si>
  <si>
    <t>A0A0N4SV66;C0HKE1;C0HKE2;C0HKE3;C0HKE4;C0HKE5;C0HKE6;C0HKE7;C0HKE8;C0HKE9;Q8BFU2;Q8CGP4;Q8CGP5;Q8CGP6;Q8CGP7;Q8R1M2</t>
  </si>
  <si>
    <t>A0A0N4SVB8;F6QKK2;Q8VEH3;Q9CQW2</t>
  </si>
  <si>
    <t>A0A0N4SVC2;E9QP00;Q6PFR5</t>
  </si>
  <si>
    <t>A0A0N4SVE1;F7B2B4;Q9D1K2</t>
  </si>
  <si>
    <t>A0A0N4SVL9;Q9CQR6</t>
  </si>
  <si>
    <t>A0A0N4SVM0;D6RCW7;P47754</t>
  </si>
  <si>
    <t>A0A0N4SVQ1;Q62425</t>
  </si>
  <si>
    <t>A0A0N4SVS6</t>
  </si>
  <si>
    <t>A0A0N4SWD3;Q9CQF9</t>
  </si>
  <si>
    <t>A0A0N4SWI4;Q9CR98</t>
  </si>
  <si>
    <t>A0A0R4J005</t>
  </si>
  <si>
    <t>A0A0R4J047;Q9CYI4</t>
  </si>
  <si>
    <t>A0A0R4J049;Q8CIG8</t>
  </si>
  <si>
    <t>A0A0R4J083</t>
  </si>
  <si>
    <t>A0A0R4J091;D6RDT4;Q9JKP7</t>
  </si>
  <si>
    <t>A0A0R4J0Q5;P21619</t>
  </si>
  <si>
    <t>A0A0R4J0T5;P28659</t>
  </si>
  <si>
    <t>A0A0R4J0Z1;P08003</t>
  </si>
  <si>
    <t>A0A0R4J104;E9PX84;E9QL31;P98078;Q3TRE6</t>
  </si>
  <si>
    <t>A0A0R4J135;G3UYY2;P17563;Q63836</t>
  </si>
  <si>
    <t>A0A0R4J138;P50429</t>
  </si>
  <si>
    <t>A0A0R4J139;Q8BU85</t>
  </si>
  <si>
    <t>A0A0R4J187;E9Q163;P23475</t>
  </si>
  <si>
    <t>A0A0R4J1L2</t>
  </si>
  <si>
    <t>A0A0R4J1N9;D3Z0F3;P40630</t>
  </si>
  <si>
    <t>A0A0R4J1Y7;E9PXX7;Q91W90</t>
  </si>
  <si>
    <t>A0A0R4J259;A0AA74KTA7;G3UXJ6;G3UZI2;G3V018;Q7TMK9</t>
  </si>
  <si>
    <t>A0A0U1RNJ1;P19096</t>
  </si>
  <si>
    <t>A0A0U1RNQ6;Q8BFR5</t>
  </si>
  <si>
    <t>A0A0U1RNU9;P62814;Q91YH6</t>
  </si>
  <si>
    <t>A0A0U1RP81;E9Q800;E9QAY6;Q8CAQ8</t>
  </si>
  <si>
    <t>A0A0U1RPC2;A0A0U1RPX0;Q9CRA8</t>
  </si>
  <si>
    <t>A0A0U1RPJ7;D3YVR9;Q9R0P4</t>
  </si>
  <si>
    <t>A0A0U1RPK4;P10852</t>
  </si>
  <si>
    <t>A0A140LHA2;Q9WVA3</t>
  </si>
  <si>
    <t>A0A140LIR6;P35550</t>
  </si>
  <si>
    <t>A0A140LIU3;P56391</t>
  </si>
  <si>
    <t>A0A140LJB5;B7ZNL2;Q78ZA7</t>
  </si>
  <si>
    <t>A0A171KXD3;Q9JIF0</t>
  </si>
  <si>
    <t>A0A1B0GQZ9;Q9CY46;Q9QXA5</t>
  </si>
  <si>
    <t>A0A1B0GR11;Q93092</t>
  </si>
  <si>
    <t>A0A1B0GRG4;A0A1B0GSG5;Q91VI7</t>
  </si>
  <si>
    <t>A0A1B0GRP7;Q9Z2Y8</t>
  </si>
  <si>
    <t>A0A1B0GRV0;Q9Z0S1</t>
  </si>
  <si>
    <t>A0A1B0GS13;A0A1B0GSH8;A0A1B0GT81;A0A1B0GTA4;Q07813</t>
  </si>
  <si>
    <t>A0A1B0GS58;Q9CQM9</t>
  </si>
  <si>
    <t>A0A1B0GSR9;P06151</t>
  </si>
  <si>
    <t>A0A1D5RLD7;A0A1D5RLF2;A0A1D5RLI3;A0A1D5RLJ3;A0A1D5RLT4;A0A1D5RLU2;A0A1D5RLW0;A0A1D5RLX7;A0A1D5RLY1;A0A1D5RM30;Q91WE2</t>
  </si>
  <si>
    <t>A0A1D5RLT0;Q3TV70</t>
  </si>
  <si>
    <t>A0A1D5RM07;A0A1D5RM58;A0A1I7Q4G8;E9QMN5;Q8CHY6</t>
  </si>
  <si>
    <t>A0A1D5RM85;P62717</t>
  </si>
  <si>
    <t>A0A1L1SQA8;P62852</t>
  </si>
  <si>
    <t>A0A1L1SRL0;A0A1L1STF9;Q8CH25</t>
  </si>
  <si>
    <t>A0A1L1SSH9;P07214;Q5NCU4</t>
  </si>
  <si>
    <t>A0A1L1SSJ7;P23780</t>
  </si>
  <si>
    <t>A0A1L1STE6;Q9D6R2</t>
  </si>
  <si>
    <t>A0A1L1SV25;P57780</t>
  </si>
  <si>
    <t>A0A1L1SVK0;Q61206</t>
  </si>
  <si>
    <t>A0A1W2P6F6;A0A1W2P7Q9;Q60605</t>
  </si>
  <si>
    <t>A0A1W2P6H2;A0A1W2P7I2;O70318;Q80UE4;Q80UE5</t>
  </si>
  <si>
    <t>A0A1W2P6P1;A0A1W2P7I5;Q8BJU0</t>
  </si>
  <si>
    <t>A0A1W2P6Q8;A0A1W2P7H4;A0A1W2P7S8;A0A1W2P7Z8;A0A1W2P855;Q6A068</t>
  </si>
  <si>
    <t>A0A1W2P733;Q922D8</t>
  </si>
  <si>
    <t>A0A1W2P768;F8WI35;P02301;P68433;P84228;P84244</t>
  </si>
  <si>
    <t>A0A1W2P7A1;F7AEH4;P63323</t>
  </si>
  <si>
    <t>A0A1W2P7C6;A0A1W2P7L6;Q78DX7</t>
  </si>
  <si>
    <t>A0A1W2P7H2;P62075</t>
  </si>
  <si>
    <t>A0A1W2P7K2;Q9CQE6;Q9DAP7</t>
  </si>
  <si>
    <t>A0A1W2P7P4;P28574</t>
  </si>
  <si>
    <t>A0A1W2P7Y9;Q810U4</t>
  </si>
  <si>
    <t>A0A1Y7VJ48;P48428</t>
  </si>
  <si>
    <t>A0A1Y7VK19;Q9DCB8</t>
  </si>
  <si>
    <t>A0A1Y7VK88</t>
  </si>
  <si>
    <t>A0A1Y7VKT9;E0CY38;E0CY91;E0CYW1;E0CZB3;Q9EPV8</t>
  </si>
  <si>
    <t>A0A1Y7VKZ4;Q91VK1</t>
  </si>
  <si>
    <t>A0A1Y7VM54;Q9D1D4</t>
  </si>
  <si>
    <t>A0A1Y7VMP9;Q9WVL3</t>
  </si>
  <si>
    <t>A0A1Y7VN70;Q80Y14</t>
  </si>
  <si>
    <t>A0A286YCD7;P55264</t>
  </si>
  <si>
    <t>A0A286YCG8;A0A286YCT4;A0A286YDB7;Q9CY50</t>
  </si>
  <si>
    <t>A0A286YDA2;A0A286YDT3;E9Q5C9</t>
  </si>
  <si>
    <t>A0A286YDU2;E9QM77;F6U2C2;F7B6X4;O70305</t>
  </si>
  <si>
    <t>A0A2C9F2D2;Q07076</t>
  </si>
  <si>
    <t>A0A2I3BQF4;P62889</t>
  </si>
  <si>
    <t>A0A2I3BQU5;A0A2I3BRQ7;E9PZM7</t>
  </si>
  <si>
    <t>A0A2I3BRG8;Q99LB2</t>
  </si>
  <si>
    <t>A0A2I3BRK6;Q9JIX0</t>
  </si>
  <si>
    <t>A0A2R8VHD0;P23591</t>
  </si>
  <si>
    <t>A0A2R8VHK1;Q9D0M3</t>
  </si>
  <si>
    <t>A0A2R8VHP9;A0A2R8VI25;B2M1R7;Q3TT81;Q61990</t>
  </si>
  <si>
    <t>A0A2R8VHS7;A0A2U3TZ54;P61219</t>
  </si>
  <si>
    <t>A0A2R8VHU9;A0A2R8VKE8</t>
  </si>
  <si>
    <t>A0A2R8VI94;A0A2R8VJU9;A0A2R8VK70;A0A2R8W6P0;D3Z187;Q61735</t>
  </si>
  <si>
    <t>A0A2R8VKL5;E9Q066;G3X9Q6;Q8BWW4</t>
  </si>
  <si>
    <t>A0A2R8W6J8;O35621;Q91W01;Q9D6D9;Q9Z2M7</t>
  </si>
  <si>
    <t>A0A338P684;P48758</t>
  </si>
  <si>
    <t>A0A338P6F6;P17095;Q3TE85</t>
  </si>
  <si>
    <t>A0A338P6G6;A0A384DV79</t>
  </si>
  <si>
    <t>A0A338P7C0;O09061</t>
  </si>
  <si>
    <t>A0A338P7D7;Q9Z2U0</t>
  </si>
  <si>
    <t>A0A3B2W4I2;A0A3B2WCC1;A0A3F2YNL8;Q91VH6</t>
  </si>
  <si>
    <t>A0A3B2W7K0;A2ALV3;F6ZL13;Q62419;Q62420;Q8BXU5</t>
  </si>
  <si>
    <t>A0A3B2W812;Q9JLQ0</t>
  </si>
  <si>
    <t>A0A3B2WB12;Q64327</t>
  </si>
  <si>
    <t>A0A3B2WBC6</t>
  </si>
  <si>
    <t>A0A3B2WBF0;P09671</t>
  </si>
  <si>
    <t>A0A3B2WBH9;A0A3B2WCN9;Q9Z0U1</t>
  </si>
  <si>
    <t>A0A3B2WBL1;A0A3B2WDD2;Q5XJF6</t>
  </si>
  <si>
    <t>A0A3B2WBM3;P62869</t>
  </si>
  <si>
    <t>A0A3B2WCD8;Q3U0V1</t>
  </si>
  <si>
    <t>A0A3B2WCL5;Q9CT10</t>
  </si>
  <si>
    <t>A0A3Q4EH04;A0A3Q4L335;A0A3Q4L393;Q8BL97</t>
  </si>
  <si>
    <t>A0A494B943;A0A494BA97;Q62422</t>
  </si>
  <si>
    <t>A0A494B947;G3UW94;Q9D883</t>
  </si>
  <si>
    <t>A0A494B9B9;Q8C6I2</t>
  </si>
  <si>
    <t>A0A494B9C1;P51432</t>
  </si>
  <si>
    <t>A0A494B9P5;A0A494BA70;A0A494BA94;A0A494BBQ2;Q9WV84</t>
  </si>
  <si>
    <t>A0A494B9R5;E9Q156;Q9EP82</t>
  </si>
  <si>
    <t>A0A494B9Y0;A0A494BAB5;Q9D5T0</t>
  </si>
  <si>
    <t>A0A494B9Z0;A0A494BBA8;P62862</t>
  </si>
  <si>
    <t>A0A494BAJ6;Q9WUL7</t>
  </si>
  <si>
    <t>A0A494BAU1;E9PYT3</t>
  </si>
  <si>
    <t>A0A494BAZ4;H3BJQ7;P99029</t>
  </si>
  <si>
    <t>A0A494BB86;P61164;Q8R5C5</t>
  </si>
  <si>
    <t>A0A494BB95;Q60872</t>
  </si>
  <si>
    <t>A0A494BBF6;A0A494BBI6;Q9WUD1</t>
  </si>
  <si>
    <t>A0A494BBF7;D3Z5N6;Q61103</t>
  </si>
  <si>
    <t>A0A498WGD8;Q8CDN6</t>
  </si>
  <si>
    <t>A0A498WGK2;Q8BP47</t>
  </si>
  <si>
    <t>A0A5F8MPX7;A0A6I8MX12;E9PZ21;E9Q7G6;G3UZJ9;Q8BWL5;Q8VC70;Q91W59</t>
  </si>
  <si>
    <t>A0A668KL51;Q91VA7;V9GXV0</t>
  </si>
  <si>
    <t>A0A668KLD3;A0A668KLV9;Q9WTQ5</t>
  </si>
  <si>
    <t>A0A6I8MWW2;A0A6I8MWX8;A0A6I8MWY7;A0A6I8MWZ1;A0A6I8MWZ5;A0A6I8MWZ9;A0A6I8MX00;A0A6I8MX31;A2A5E1;F7BTP8;Q9QYI3</t>
  </si>
  <si>
    <t>A0A6I8MX27;P16125</t>
  </si>
  <si>
    <t>A0A991EKZ2;Q6P5B5</t>
  </si>
  <si>
    <t>A0A991ENV6;Q8VIJ6</t>
  </si>
  <si>
    <t>A0AA74KSY4;P51859</t>
  </si>
  <si>
    <t>A0AA74KT39;D3YZA1;D3Z7T7;E9PW20;Q9CY57</t>
  </si>
  <si>
    <t>A0AA74KTB8;Q6PDY2</t>
  </si>
  <si>
    <t>A0AAA9WUR9;A0AAA9WUU2;A0AAA9WUU4;A0AAA9WVY9;A0AAA9WVZ3;A0AAA9WW15;A0AAA9WWE2;A0AAA9WWE5;A0AAA9WWE8;G3UYP0;P63280</t>
  </si>
  <si>
    <t>A1BN54;Q7TPR4</t>
  </si>
  <si>
    <t>A2A4H9;Q61576</t>
  </si>
  <si>
    <t>A2A4Z1;Q9D1C1</t>
  </si>
  <si>
    <t>A2A513;P02535</t>
  </si>
  <si>
    <t>A2A547;P84099</t>
  </si>
  <si>
    <t>A2A600;A2A601;A6PW68;P52293</t>
  </si>
  <si>
    <t>A2A6H1</t>
  </si>
  <si>
    <t>A2A6U3;Q80UG5</t>
  </si>
  <si>
    <t>A2A813;Q99LX0</t>
  </si>
  <si>
    <t>A2A8E2;B7ZC71;B7ZC72;Q8BHG2</t>
  </si>
  <si>
    <t>A2A8L1;B1AR17;E9PYL1;E9PYU4;E9Q614;E9QAS4;E9QAS5;F6WR45;F7C528;Q6PDQ2</t>
  </si>
  <si>
    <t>A2A8V8;A2A8V9;E9PUK6;Q52KI8</t>
  </si>
  <si>
    <t>A2AA85;Q6NXN1</t>
  </si>
  <si>
    <t>A2ACG7;Q9DBG6</t>
  </si>
  <si>
    <t>A2ADR8;Q8R3G1</t>
  </si>
  <si>
    <t>A2AE89;F6WHQ7;P10649</t>
  </si>
  <si>
    <t>A2AEF3;Q9D0P7</t>
  </si>
  <si>
    <t>A2AFJ1;Q60973</t>
  </si>
  <si>
    <t>A2AFK7;Q91VC3</t>
  </si>
  <si>
    <t>A2AFW6;Q791V5;Q9D050</t>
  </si>
  <si>
    <t>A2AGN7;O88685</t>
  </si>
  <si>
    <t>A2AH85;O08810</t>
  </si>
  <si>
    <t>A2AIM4;P58774</t>
  </si>
  <si>
    <t>A2AIR7;A2AIR9;A2AIS0;O55017</t>
  </si>
  <si>
    <t>A2AJ72;Q3TIX6</t>
  </si>
  <si>
    <t>A2AJK8;Q91Z38</t>
  </si>
  <si>
    <t>A2AKU9;Q8C2Q8;Q91VR2</t>
  </si>
  <si>
    <t>A2AL12;Q8BG05</t>
  </si>
  <si>
    <t>A2ALA0;P70279</t>
  </si>
  <si>
    <t>A2ALF0;A2ALF3;F6TQL3;F7CXJ2;Q6NZB0</t>
  </si>
  <si>
    <t>A2AM62;A2AM63;A2AM70;Q3TEA8;Z4YKA3;Z4YKB8</t>
  </si>
  <si>
    <t>A2AMY5;Q91VX2</t>
  </si>
  <si>
    <t>A2AP78;O54879</t>
  </si>
  <si>
    <t>A2APD7;Q9D6Z1</t>
  </si>
  <si>
    <t>A2API8;F7AA26;O54931</t>
  </si>
  <si>
    <t>A2APJ1</t>
  </si>
  <si>
    <t>A2APM1;A2APM2;A2APM3;A2APM4;A2APM5;E9QKM8;P15379;Q3U8S1;Q80X37</t>
  </si>
  <si>
    <t>A2APX3;P21460</t>
  </si>
  <si>
    <t>A2ASL8;Q7TQ95</t>
  </si>
  <si>
    <t>A2ATJ2;Q8R4R6</t>
  </si>
  <si>
    <t>A2ATP5;A2ATP6;F6XJA1;G8JL68;Q8C854</t>
  </si>
  <si>
    <t>A2AU61;A2AU62;Q64012</t>
  </si>
  <si>
    <t>A2AUD5;Q3TAI4;Q9CYZ2;V9GWU5</t>
  </si>
  <si>
    <t>A2AUM6;P16254</t>
  </si>
  <si>
    <t>A2AV19;Q8VBV3</t>
  </si>
  <si>
    <t>A2AVJ7;Q99PL5</t>
  </si>
  <si>
    <t>A2BE93;Q9EQU5</t>
  </si>
  <si>
    <t>A2BI12;Q99JF8</t>
  </si>
  <si>
    <t>A3KGI3;Q66JQ7</t>
  </si>
  <si>
    <t>A3KGL9;B7ZCQ3;F6W687;P09602</t>
  </si>
  <si>
    <t>A5A4Y9;G3UZ30;Q8K1L5</t>
  </si>
  <si>
    <t>A6PWS5</t>
  </si>
  <si>
    <t>A8DUK4;E9Q223;P02088;P02089;P02104</t>
  </si>
  <si>
    <t>B1AQ77;P08730;P19001;Q61414;Q9QWL7</t>
  </si>
  <si>
    <t>B1AQD7;B1AQD9;Q8C4B4;Q9Z2R6</t>
  </si>
  <si>
    <t>B1AQF4;H3BKL8;Q9D7X3</t>
  </si>
  <si>
    <t>B1AQR8;G3X9T7;O08573</t>
  </si>
  <si>
    <t>B1AQY9;B1AQZ0;B7ZC46;Q8CHH9</t>
  </si>
  <si>
    <t>B1ARA3;P61255</t>
  </si>
  <si>
    <t>B1ASE2;Q9DCX2</t>
  </si>
  <si>
    <t>B1AT92;Q60631</t>
  </si>
  <si>
    <t>B1AU25;Q9Z0X1</t>
  </si>
  <si>
    <t>B1AU75;B1AU76;Q99MD9</t>
  </si>
  <si>
    <t>B1AUD9;Q9DBG9</t>
  </si>
  <si>
    <t>B1AUX2;Q61191</t>
  </si>
  <si>
    <t>B1AWE0;Q6PFA2</t>
  </si>
  <si>
    <t>B1B1D7;B1B1D8;Q9D773</t>
  </si>
  <si>
    <t>B7FAU5;O08579;Q3THM8</t>
  </si>
  <si>
    <t>B7FAU9;Q8BTM8</t>
  </si>
  <si>
    <t>B7ZCL7;Q9ESX5</t>
  </si>
  <si>
    <t>B7ZNG4</t>
  </si>
  <si>
    <t>B8JJC1;Q8BJ37</t>
  </si>
  <si>
    <t>B9EHJ3;P39447</t>
  </si>
  <si>
    <t>B9EHX4;Q62388</t>
  </si>
  <si>
    <t>D3YTM0;D3Z0Z2;D3Z4M2;Q924Z4</t>
  </si>
  <si>
    <t>D3YTQ3;F6VQH5;Q9Z130</t>
  </si>
  <si>
    <t>D3YTQ9;P62843</t>
  </si>
  <si>
    <t>D3YU00;Q9EPQ7</t>
  </si>
  <si>
    <t>D3YU12;G5E8S7;Q8K2T1</t>
  </si>
  <si>
    <t>D3YUH4;E9Q6A9;Q02248</t>
  </si>
  <si>
    <t>D3YUJ1;Q9CY62;S4R1H9;S4R1P6;S4R1T4;S4R201;S4R2J5</t>
  </si>
  <si>
    <t>D3YUM1;D3Z1U9;Q91YT0</t>
  </si>
  <si>
    <t>D3YVA2;E9PV73;P84075;Q91X97</t>
  </si>
  <si>
    <t>D3YVB4;D3Z712;F8WJ41;P62245</t>
  </si>
  <si>
    <t>D3YVC1;D3YWJ3;P25444</t>
  </si>
  <si>
    <t>D3YVR4;Q9ERE7</t>
  </si>
  <si>
    <t>D3YW86;D3Z0V7;E9QLZ1;H3BLI9;P62500</t>
  </si>
  <si>
    <t>D3YWF6;Q7TQI3</t>
  </si>
  <si>
    <t>D3YXD3;Q9CWV6</t>
  </si>
  <si>
    <t>D3YXF8;J3QQ40;Q3UE61;Q921T2</t>
  </si>
  <si>
    <t>D3YXG6;Q9CVB6</t>
  </si>
  <si>
    <t>D3YXK2;S4R1M2</t>
  </si>
  <si>
    <t>D3YXP1;P61025;Q3UNC9</t>
  </si>
  <si>
    <t>D3YXP9;O70475</t>
  </si>
  <si>
    <t>D3YYD5;D3Z645;Q9QZ88</t>
  </si>
  <si>
    <t>D3YYI3;D3Z3Z8;P60898</t>
  </si>
  <si>
    <t>D3YYM6;D3Z1S8;P97461</t>
  </si>
  <si>
    <t>D3YZ09;F6SL78;Q9CY66</t>
  </si>
  <si>
    <t>D3YZC9;D3YZD0;E9Q4Q2;Q64213</t>
  </si>
  <si>
    <t>D3Z0L4;Q9CRB9;Q9D9P1;S4R238</t>
  </si>
  <si>
    <t>D3Z0S6;Q62189</t>
  </si>
  <si>
    <t>D3Z0T5;Q8BQ47</t>
  </si>
  <si>
    <t>D3Z0X5;D3Z4N0;E9PWB1;F6RUK9;F6RYD0;Q6PDH0</t>
  </si>
  <si>
    <t>D3Z125;D3Z637;D3Z7X7;E9PUA7;F8WHQ1;Q62393</t>
  </si>
  <si>
    <t>D3Z1C5;P70662</t>
  </si>
  <si>
    <t>D3Z2H2;D3Z7H6;E9Q8Z4;E9Q8Z5;E9Q8Z6;E9Q8Z8;E9Q8Z9;E9Q901;E9Q903;E9Q904;E9Q905;E9Q906;E9Q907;E9Q986;G3X9V2;P30999</t>
  </si>
  <si>
    <t>D3Z2H9</t>
  </si>
  <si>
    <t>D3Z2R9;P35505</t>
  </si>
  <si>
    <t>D3Z497;Q9WTZ1</t>
  </si>
  <si>
    <t>D3Z4U0;Q9R020</t>
  </si>
  <si>
    <t>D3Z4W5;Q9D9G7</t>
  </si>
  <si>
    <t>D3Z5N2;P54227</t>
  </si>
  <si>
    <t>D3Z636;Q91VM9</t>
  </si>
  <si>
    <t>D3Z6F5</t>
  </si>
  <si>
    <t>D3Z6I7</t>
  </si>
  <si>
    <t>D3Z6N3;Q61881</t>
  </si>
  <si>
    <t>D3Z6Y9;D3Z7J7;Q99LN9</t>
  </si>
  <si>
    <t>D3Z789;O70492;Q78ZM0</t>
  </si>
  <si>
    <t>D3Z794;G3UWI9;G3UWX9;G3UZ60;G3UZA7;G3UZX6;H7BWX9;P61957;Q9Z172</t>
  </si>
  <si>
    <t>D3Z7C6;Q9R0Q7</t>
  </si>
  <si>
    <t>D3Z7M5;Q9CPT5</t>
  </si>
  <si>
    <t>D3Z7P3;D3Z7P4</t>
  </si>
  <si>
    <t>D6REG4;Q91Z53</t>
  </si>
  <si>
    <t>D6RGA5;Q9D287</t>
  </si>
  <si>
    <t>D6RGB5;Q9JHI7</t>
  </si>
  <si>
    <t>D6RH72;P47226;Q3ULB1;Q921W7</t>
  </si>
  <si>
    <t>D6RHM5;G3UVU8;P63271;Q9Z199</t>
  </si>
  <si>
    <t>E0CXZ5</t>
  </si>
  <si>
    <t>E0CY82;Q8VE70</t>
  </si>
  <si>
    <t>E0CYQ2;Q9CQ48</t>
  </si>
  <si>
    <t>E0CYU9;P56873</t>
  </si>
  <si>
    <t>E9PUV4;Q9WTX5</t>
  </si>
  <si>
    <t>E9PV22;Q505F5</t>
  </si>
  <si>
    <t>E9PV36;P37913;Q8R055</t>
  </si>
  <si>
    <t>E9PV44;O35143</t>
  </si>
  <si>
    <t>E9PVC5;E9PVC6;E9Q9E1;Q6NZJ6</t>
  </si>
  <si>
    <t>E9PVX6</t>
  </si>
  <si>
    <t>E9PWE8;Q3TT92;Q62188</t>
  </si>
  <si>
    <t>E9PWL0;F6SX36;Q3TNW3</t>
  </si>
  <si>
    <t>E9PWQ7;O88799</t>
  </si>
  <si>
    <t>E9PXU2;Q9Z0F8</t>
  </si>
  <si>
    <t>E9PY26;Q8R016</t>
  </si>
  <si>
    <t>E9PYD5;P10711</t>
  </si>
  <si>
    <t>E9PYH2;Q91V12</t>
  </si>
  <si>
    <t>E9PYI8;Q9JMA1</t>
  </si>
  <si>
    <t>E9PZ00;Q8BFQ1</t>
  </si>
  <si>
    <t>E9PZC3;E9PZC4;Q923D2</t>
  </si>
  <si>
    <t>E9PZF5;E9Q5H2;P97822</t>
  </si>
  <si>
    <t>E9Q0F0</t>
  </si>
  <si>
    <t>E9Q0U7;Q61699</t>
  </si>
  <si>
    <t>E9Q133;P80318</t>
  </si>
  <si>
    <t>E9Q1G8;E9Q9F5;O55131</t>
  </si>
  <si>
    <t>E9Q1T9;E9QAX7;F6ZEW4;Q9ERK4</t>
  </si>
  <si>
    <t>E9Q3W4;Q9QXS1</t>
  </si>
  <si>
    <t>E9Q5F4</t>
  </si>
  <si>
    <t>E9Q616</t>
  </si>
  <si>
    <t>E9Q6J5</t>
  </si>
  <si>
    <t>E9Q6U4;Q3UWL8</t>
  </si>
  <si>
    <t>E9Q6W2;Q9D2R6</t>
  </si>
  <si>
    <t>E9Q7Q3</t>
  </si>
  <si>
    <t>E9Q827;P56212</t>
  </si>
  <si>
    <t>E9Q855;O35609;Q3UXS0</t>
  </si>
  <si>
    <t>E9Q9S3;Q640M1;Q6EJB6</t>
  </si>
  <si>
    <t>E9QA16</t>
  </si>
  <si>
    <t>E9QAE3</t>
  </si>
  <si>
    <t>E9QB02;Q68FL6</t>
  </si>
  <si>
    <t>E9QJT5;P56376</t>
  </si>
  <si>
    <t>E9QK89;Q5PSV9</t>
  </si>
  <si>
    <t>E9QL13;Q8C2Q3</t>
  </si>
  <si>
    <t>E9QN08;P57776;Q80T06</t>
  </si>
  <si>
    <t>E9QN31</t>
  </si>
  <si>
    <t>E9QNP0;P62984</t>
  </si>
  <si>
    <t>E9QPI5;Q6A026</t>
  </si>
  <si>
    <t>F2Z456;Q9DCN2</t>
  </si>
  <si>
    <t>F6QA74;P28352</t>
  </si>
  <si>
    <t>F6QHD1;Q80WJ7</t>
  </si>
  <si>
    <t>F6R8S6;Q9D1F4</t>
  </si>
  <si>
    <t>F6RJ39;Q9JIX8</t>
  </si>
  <si>
    <t>F6RPD4;G5E8V8;Q9JJT9</t>
  </si>
  <si>
    <t>F6S062;F7AYX1;O54804;Q5J2U5</t>
  </si>
  <si>
    <t>F6SQH7;Q91VA6</t>
  </si>
  <si>
    <t>F6TMZ3;O54782</t>
  </si>
  <si>
    <t>F6VNW5;H3BJA3;O09172</t>
  </si>
  <si>
    <t>F6WMC0;F7CDT0;G5E919;P61082</t>
  </si>
  <si>
    <t>F6WMD1;P55302</t>
  </si>
  <si>
    <t>F6YVP7;P62270;S4R1N6</t>
  </si>
  <si>
    <t>F6ZDS4;Q7M739</t>
  </si>
  <si>
    <t>F6ZV59;G3X9W0;G5E8G0;Q60668</t>
  </si>
  <si>
    <t>F7BWP1;Q8WTY4</t>
  </si>
  <si>
    <t>F7BX26;Q60676</t>
  </si>
  <si>
    <t>F7DBQ0;Q3TML0</t>
  </si>
  <si>
    <t>F8VQ95;Q6Y685</t>
  </si>
  <si>
    <t>F8WGF2;Q9Z0J4;S4R255</t>
  </si>
  <si>
    <t>F8WGG5;P53810</t>
  </si>
  <si>
    <t>F8WGT1;F8WI65;H3BKT5;Q68FL4;Q80SW1</t>
  </si>
  <si>
    <t>F8WHL2;Q8CIE6</t>
  </si>
  <si>
    <t>F8WHP8;P56135</t>
  </si>
  <si>
    <t>F8WHU9;Q62384</t>
  </si>
  <si>
    <t>F8WI88;Q3TM89;Q6P8I4</t>
  </si>
  <si>
    <t>F8WIR1;P18242</t>
  </si>
  <si>
    <t>F8WIT2;P14824</t>
  </si>
  <si>
    <t>F8WJG3;P62996</t>
  </si>
  <si>
    <t>F8WJI3;Q8R3Q6</t>
  </si>
  <si>
    <t>F8WJK8;Q99L47</t>
  </si>
  <si>
    <t>G3UVV4;P17710</t>
  </si>
  <si>
    <t>G3UX26;Q60930</t>
  </si>
  <si>
    <t>G3UX79;G3UYQ9;G3UYX8;Q99N84</t>
  </si>
  <si>
    <t>G3UXG7;G3UXU2;G3UZA4;G3UZJ5;G3UZX4;P67871</t>
  </si>
  <si>
    <t>G3UXL2;Q9CS42;Q9D7G0</t>
  </si>
  <si>
    <t>G3UXT7;P56959;Q8CFQ9</t>
  </si>
  <si>
    <t>G3UXX3;Q64105;Q91XH5</t>
  </si>
  <si>
    <t>G3UXZ5;P97371</t>
  </si>
  <si>
    <t>G3UY42;Q8CCS6</t>
  </si>
  <si>
    <t>G3UY62;G3UYA6;G3UYV4;P46938</t>
  </si>
  <si>
    <t>G3UY93;Q9Z1Q9</t>
  </si>
  <si>
    <t>G3UYU5;Q8R1F9</t>
  </si>
  <si>
    <t>G3UZ63;G3X961</t>
  </si>
  <si>
    <t>G3UZP7;P01899</t>
  </si>
  <si>
    <t>G3X8T3;P16675</t>
  </si>
  <si>
    <t>G3X9V0;P97372</t>
  </si>
  <si>
    <t>G3XA48;H3BLF8;P58044</t>
  </si>
  <si>
    <t>G5E850;P56395</t>
  </si>
  <si>
    <t>G5E866;Q99NB9</t>
  </si>
  <si>
    <t>G5E8R2</t>
  </si>
  <si>
    <t>G5E902;Q8VEM8</t>
  </si>
  <si>
    <t>G5E924;Q8R081</t>
  </si>
  <si>
    <t>H3BJ30;H3BJW3;Q6NVF9</t>
  </si>
  <si>
    <t>H3BJL6;H3BJP2;H3BLJ9;Q9R0P3</t>
  </si>
  <si>
    <t>H3BKN0;Q1HFZ0</t>
  </si>
  <si>
    <t>H3BKR2;P62874</t>
  </si>
  <si>
    <t>H3BL37;O08784</t>
  </si>
  <si>
    <t>H3BLJ6;Q921N6</t>
  </si>
  <si>
    <t>H7BX95;Q6PDM2</t>
  </si>
  <si>
    <t>I7HLV2;Q6ZWV3</t>
  </si>
  <si>
    <t>J3QMM7;J3QN06;K3W4M4;Q9CZ42</t>
  </si>
  <si>
    <t>J3QN31;P28650</t>
  </si>
  <si>
    <t>J3QN89;Q3TJ22</t>
  </si>
  <si>
    <t>J3QP71;K3W4Q8;P18572</t>
  </si>
  <si>
    <t>L7N2D8</t>
  </si>
  <si>
    <t>M0QWF0;Q9JMD0</t>
  </si>
  <si>
    <t>M0QWP2;M0QWY0;O70378</t>
  </si>
  <si>
    <t>M0QWS4;Q9CR09</t>
  </si>
  <si>
    <t>M0QWV3;Q8R1B4</t>
  </si>
  <si>
    <t>O08553</t>
  </si>
  <si>
    <t>O08583</t>
  </si>
  <si>
    <t>O08663;Q3TMN1;Q3UI33</t>
  </si>
  <si>
    <t>O08709;Q6GT24</t>
  </si>
  <si>
    <t>O08749</t>
  </si>
  <si>
    <t>O08795</t>
  </si>
  <si>
    <t>O08807</t>
  </si>
  <si>
    <t>O08915</t>
  </si>
  <si>
    <t>O08992;Q3TMX0</t>
  </si>
  <si>
    <t>O08997</t>
  </si>
  <si>
    <t>O09111</t>
  </si>
  <si>
    <t>O09114</t>
  </si>
  <si>
    <t>O09131</t>
  </si>
  <si>
    <t>O09159</t>
  </si>
  <si>
    <t>O09167</t>
  </si>
  <si>
    <t>O09174</t>
  </si>
  <si>
    <t>O35127</t>
  </si>
  <si>
    <t>O35129</t>
  </si>
  <si>
    <t>O35226</t>
  </si>
  <si>
    <t>O35326;Q9D8S5</t>
  </si>
  <si>
    <t>O35381</t>
  </si>
  <si>
    <t>O35405</t>
  </si>
  <si>
    <t>O35459</t>
  </si>
  <si>
    <t>O35685</t>
  </si>
  <si>
    <t>O35691;Q3TUQ5</t>
  </si>
  <si>
    <t>O35737;Q8C2Q7</t>
  </si>
  <si>
    <t>O35841</t>
  </si>
  <si>
    <t>O35887</t>
  </si>
  <si>
    <t>O35900</t>
  </si>
  <si>
    <t>O35963</t>
  </si>
  <si>
    <t>O54734</t>
  </si>
  <si>
    <t>O54825</t>
  </si>
  <si>
    <t>O54962</t>
  </si>
  <si>
    <t>O55022</t>
  </si>
  <si>
    <t>O55023;Q924B0</t>
  </si>
  <si>
    <t>O55029</t>
  </si>
  <si>
    <t>O55135</t>
  </si>
  <si>
    <t>O55142</t>
  </si>
  <si>
    <t>O55143</t>
  </si>
  <si>
    <t>O55234</t>
  </si>
  <si>
    <t>O70194</t>
  </si>
  <si>
    <t>O70251</t>
  </si>
  <si>
    <t>O70400</t>
  </si>
  <si>
    <t>O70435</t>
  </si>
  <si>
    <t>O70439;Q8BH40</t>
  </si>
  <si>
    <t>O70493;Q3TGS7;Q3V2H3;Q6ZWQ5</t>
  </si>
  <si>
    <t>O70503</t>
  </si>
  <si>
    <t>O70591</t>
  </si>
  <si>
    <t>O88271</t>
  </si>
  <si>
    <t>O88325</t>
  </si>
  <si>
    <t>O88342</t>
  </si>
  <si>
    <t>O88413</t>
  </si>
  <si>
    <t>O88544</t>
  </si>
  <si>
    <t>O88569</t>
  </si>
  <si>
    <t>O89050</t>
  </si>
  <si>
    <t>O89086</t>
  </si>
  <si>
    <t>P00405</t>
  </si>
  <si>
    <t>P00493</t>
  </si>
  <si>
    <t>P01887</t>
  </si>
  <si>
    <t>P02798</t>
  </si>
  <si>
    <t>P02802</t>
  </si>
  <si>
    <t>P03975</t>
  </si>
  <si>
    <t>P04104</t>
  </si>
  <si>
    <t>P05063</t>
  </si>
  <si>
    <t>P05064</t>
  </si>
  <si>
    <t>P05202</t>
  </si>
  <si>
    <t>P05213</t>
  </si>
  <si>
    <t>P06745</t>
  </si>
  <si>
    <t>P06797</t>
  </si>
  <si>
    <t>P07147</t>
  </si>
  <si>
    <t>P07356</t>
  </si>
  <si>
    <t>P07724</t>
  </si>
  <si>
    <t>P07901</t>
  </si>
  <si>
    <t>P08030</t>
  </si>
  <si>
    <t>P08074</t>
  </si>
  <si>
    <t>P08113</t>
  </si>
  <si>
    <t>P08207</t>
  </si>
  <si>
    <t>P08226</t>
  </si>
  <si>
    <t>P08228</t>
  </si>
  <si>
    <t>P08249</t>
  </si>
  <si>
    <t>P09055</t>
  </si>
  <si>
    <t>P09103</t>
  </si>
  <si>
    <t>P09405</t>
  </si>
  <si>
    <t>P09411</t>
  </si>
  <si>
    <t>P0C0S6;Q3THW5;Q3UA95</t>
  </si>
  <si>
    <t>P0DP26;P0DP27;P0DP28</t>
  </si>
  <si>
    <t>P10107</t>
  </si>
  <si>
    <t>P10126</t>
  </si>
  <si>
    <t>P10404</t>
  </si>
  <si>
    <t>P10605</t>
  </si>
  <si>
    <t>P10639</t>
  </si>
  <si>
    <t>P10853;P10854;Q64475;Q64478;Q64525;Q6ZWY9;Q8CGP2</t>
  </si>
  <si>
    <t>P10922</t>
  </si>
  <si>
    <t>P11031</t>
  </si>
  <si>
    <t>P11157</t>
  </si>
  <si>
    <t>P11370</t>
  </si>
  <si>
    <t>P11438</t>
  </si>
  <si>
    <t>P11499</t>
  </si>
  <si>
    <t>P11688</t>
  </si>
  <si>
    <t>P11983</t>
  </si>
  <si>
    <t>P12787</t>
  </si>
  <si>
    <t>P12970</t>
  </si>
  <si>
    <t>P13020</t>
  </si>
  <si>
    <t>P13864</t>
  </si>
  <si>
    <t>P14115</t>
  </si>
  <si>
    <t>P14131</t>
  </si>
  <si>
    <t>P14148</t>
  </si>
  <si>
    <t>P14152</t>
  </si>
  <si>
    <t>P14206</t>
  </si>
  <si>
    <t>P14211</t>
  </si>
  <si>
    <t>P14733</t>
  </si>
  <si>
    <t>P14869</t>
  </si>
  <si>
    <t>P14901</t>
  </si>
  <si>
    <t>P15532</t>
  </si>
  <si>
    <t>P15864</t>
  </si>
  <si>
    <t>P16045</t>
  </si>
  <si>
    <t>P16110;Q8C253</t>
  </si>
  <si>
    <t>P16460</t>
  </si>
  <si>
    <t>P16858</t>
  </si>
  <si>
    <t>P17047</t>
  </si>
  <si>
    <t>P17156</t>
  </si>
  <si>
    <t>P17182</t>
  </si>
  <si>
    <t>P17225</t>
  </si>
  <si>
    <t>P17742</t>
  </si>
  <si>
    <t>P17751</t>
  </si>
  <si>
    <t>P17879;Q61696</t>
  </si>
  <si>
    <t>P17918</t>
  </si>
  <si>
    <t>P18155</t>
  </si>
  <si>
    <t>P18608</t>
  </si>
  <si>
    <t>P18760</t>
  </si>
  <si>
    <t>P19157</t>
  </si>
  <si>
    <t>P19253</t>
  </si>
  <si>
    <t>P19324</t>
  </si>
  <si>
    <t>P19536;Q9D881</t>
  </si>
  <si>
    <t>P20029</t>
  </si>
  <si>
    <t>P20060</t>
  </si>
  <si>
    <t>P20108</t>
  </si>
  <si>
    <t>P20152</t>
  </si>
  <si>
    <t>P21300</t>
  </si>
  <si>
    <t>P21550</t>
  </si>
  <si>
    <t>P21995</t>
  </si>
  <si>
    <t>P22935</t>
  </si>
  <si>
    <t>P23116</t>
  </si>
  <si>
    <t>P23198;Q9DCC5</t>
  </si>
  <si>
    <t>P23492;Q543K9</t>
  </si>
  <si>
    <t>P24270</t>
  </si>
  <si>
    <t>P24369</t>
  </si>
  <si>
    <t>P24547</t>
  </si>
  <si>
    <t>P24668</t>
  </si>
  <si>
    <t>P25206</t>
  </si>
  <si>
    <t>P26039</t>
  </si>
  <si>
    <t>P26040</t>
  </si>
  <si>
    <t>P26041</t>
  </si>
  <si>
    <t>P26043</t>
  </si>
  <si>
    <t>P26369;Q80XR5</t>
  </si>
  <si>
    <t>P26443</t>
  </si>
  <si>
    <t>P26516</t>
  </si>
  <si>
    <t>P26638;Q8C483</t>
  </si>
  <si>
    <t>P26645</t>
  </si>
  <si>
    <t>P26883</t>
  </si>
  <si>
    <t>P27048;P63163</t>
  </si>
  <si>
    <t>P27546</t>
  </si>
  <si>
    <t>P27659</t>
  </si>
  <si>
    <t>P27661</t>
  </si>
  <si>
    <t>P27773</t>
  </si>
  <si>
    <t>P28656;Q3TF41;Q8BSH9</t>
  </si>
  <si>
    <t>P28798;Q3U9N4</t>
  </si>
  <si>
    <t>P29341</t>
  </si>
  <si>
    <t>P29595</t>
  </si>
  <si>
    <t>P29758</t>
  </si>
  <si>
    <t>P30412</t>
  </si>
  <si>
    <t>P30415;Q8CBP6;S4R1C3;S4R2L3</t>
  </si>
  <si>
    <t>P30416</t>
  </si>
  <si>
    <t>P30681</t>
  </si>
  <si>
    <t>P31230;Q3UZG4</t>
  </si>
  <si>
    <t>P31786</t>
  </si>
  <si>
    <t>P32020</t>
  </si>
  <si>
    <t>P32067</t>
  </si>
  <si>
    <t>P32233</t>
  </si>
  <si>
    <t>P32921</t>
  </si>
  <si>
    <t>P34022</t>
  </si>
  <si>
    <t>P34884</t>
  </si>
  <si>
    <t>P35235</t>
  </si>
  <si>
    <t>P35278;Q8C266</t>
  </si>
  <si>
    <t>P35564</t>
  </si>
  <si>
    <t>P35700</t>
  </si>
  <si>
    <t>P35979</t>
  </si>
  <si>
    <t>P35980</t>
  </si>
  <si>
    <t>P36552</t>
  </si>
  <si>
    <t>P36993;Q99NF7</t>
  </si>
  <si>
    <t>P38647</t>
  </si>
  <si>
    <t>P40142</t>
  </si>
  <si>
    <t>P41105</t>
  </si>
  <si>
    <t>P42208</t>
  </si>
  <si>
    <t>P42932</t>
  </si>
  <si>
    <t>P43274</t>
  </si>
  <si>
    <t>P43277</t>
  </si>
  <si>
    <t>P45376</t>
  </si>
  <si>
    <t>P45377</t>
  </si>
  <si>
    <t>P45878</t>
  </si>
  <si>
    <t>P45952</t>
  </si>
  <si>
    <t>P46061</t>
  </si>
  <si>
    <t>P46471</t>
  </si>
  <si>
    <t>P46638</t>
  </si>
  <si>
    <t>P46656</t>
  </si>
  <si>
    <t>P46664</t>
  </si>
  <si>
    <t>P47738</t>
  </si>
  <si>
    <t>P47757</t>
  </si>
  <si>
    <t>P47791</t>
  </si>
  <si>
    <t>P47911</t>
  </si>
  <si>
    <t>P47915</t>
  </si>
  <si>
    <t>P47941</t>
  </si>
  <si>
    <t>P47955</t>
  </si>
  <si>
    <t>P47962</t>
  </si>
  <si>
    <t>P47963</t>
  </si>
  <si>
    <t>P47964</t>
  </si>
  <si>
    <t>P47968</t>
  </si>
  <si>
    <t>P48024</t>
  </si>
  <si>
    <t>P48036</t>
  </si>
  <si>
    <t>P48678</t>
  </si>
  <si>
    <t>P48962</t>
  </si>
  <si>
    <t>P49312;Q5EBP8</t>
  </si>
  <si>
    <t>P49443</t>
  </si>
  <si>
    <t>P49722</t>
  </si>
  <si>
    <t>P49962</t>
  </si>
  <si>
    <t>P50114</t>
  </si>
  <si>
    <t>P50247</t>
  </si>
  <si>
    <t>P50396</t>
  </si>
  <si>
    <t>P50431</t>
  </si>
  <si>
    <t>P50446;Q3UV11;Q8BGZ7;Q922U2;Q9Z331</t>
  </si>
  <si>
    <t>P50516</t>
  </si>
  <si>
    <t>P50518</t>
  </si>
  <si>
    <t>P50543</t>
  </si>
  <si>
    <t>P50580</t>
  </si>
  <si>
    <t>P51125</t>
  </si>
  <si>
    <t>P51150</t>
  </si>
  <si>
    <t>P51569;Q8BGZ6</t>
  </si>
  <si>
    <t>P51660</t>
  </si>
  <si>
    <t>P51855</t>
  </si>
  <si>
    <t>P51863</t>
  </si>
  <si>
    <t>P51881</t>
  </si>
  <si>
    <t>P52480</t>
  </si>
  <si>
    <t>P52503</t>
  </si>
  <si>
    <t>P53996</t>
  </si>
  <si>
    <t>P54071</t>
  </si>
  <si>
    <t>P54276</t>
  </si>
  <si>
    <t>P54728</t>
  </si>
  <si>
    <t>P56382</t>
  </si>
  <si>
    <t>P56394</t>
  </si>
  <si>
    <t>P56399;Q3U4W8</t>
  </si>
  <si>
    <t>P56480</t>
  </si>
  <si>
    <t>P56812</t>
  </si>
  <si>
    <t>P57716</t>
  </si>
  <si>
    <t>P57759</t>
  </si>
  <si>
    <t>P57784</t>
  </si>
  <si>
    <t>P58252</t>
  </si>
  <si>
    <t>P58771</t>
  </si>
  <si>
    <t>P58871;Z4YJL4</t>
  </si>
  <si>
    <t>P59235</t>
  </si>
  <si>
    <t>P59325;Q8BVV6</t>
  </si>
  <si>
    <t>P59999</t>
  </si>
  <si>
    <t>P60122</t>
  </si>
  <si>
    <t>P60335</t>
  </si>
  <si>
    <t>P60710</t>
  </si>
  <si>
    <t>P60766</t>
  </si>
  <si>
    <t>P60843</t>
  </si>
  <si>
    <t>P60867</t>
  </si>
  <si>
    <t>P61027</t>
  </si>
  <si>
    <t>P61089</t>
  </si>
  <si>
    <t>P61161</t>
  </si>
  <si>
    <t>P61205;P84078</t>
  </si>
  <si>
    <t>P61222</t>
  </si>
  <si>
    <t>P61327</t>
  </si>
  <si>
    <t>P61358</t>
  </si>
  <si>
    <t>P61514</t>
  </si>
  <si>
    <t>P61759</t>
  </si>
  <si>
    <t>P61979</t>
  </si>
  <si>
    <t>P61982</t>
  </si>
  <si>
    <t>P62073</t>
  </si>
  <si>
    <t>P62077</t>
  </si>
  <si>
    <t>P62082</t>
  </si>
  <si>
    <t>P62137</t>
  </si>
  <si>
    <t>P62141</t>
  </si>
  <si>
    <t>P62192</t>
  </si>
  <si>
    <t>P62196;Q8K1K2</t>
  </si>
  <si>
    <t>P62242</t>
  </si>
  <si>
    <t>P62259</t>
  </si>
  <si>
    <t>P62264</t>
  </si>
  <si>
    <t>P62267</t>
  </si>
  <si>
    <t>P62274</t>
  </si>
  <si>
    <t>P62281</t>
  </si>
  <si>
    <t>P62301;Q921R2</t>
  </si>
  <si>
    <t>P62305</t>
  </si>
  <si>
    <t>P62307</t>
  </si>
  <si>
    <t>P62309</t>
  </si>
  <si>
    <t>P62311</t>
  </si>
  <si>
    <t>P62313</t>
  </si>
  <si>
    <t>P62317</t>
  </si>
  <si>
    <t>P62320</t>
  </si>
  <si>
    <t>P62334</t>
  </si>
  <si>
    <t>P62627</t>
  </si>
  <si>
    <t>P62702</t>
  </si>
  <si>
    <t>P62751</t>
  </si>
  <si>
    <t>P62754</t>
  </si>
  <si>
    <t>P62774</t>
  </si>
  <si>
    <t>P62806</t>
  </si>
  <si>
    <t>P62827</t>
  </si>
  <si>
    <t>P62830</t>
  </si>
  <si>
    <t>P62849</t>
  </si>
  <si>
    <t>P62855</t>
  </si>
  <si>
    <t>P62858</t>
  </si>
  <si>
    <t>P62892</t>
  </si>
  <si>
    <t>P62900</t>
  </si>
  <si>
    <t>P62908</t>
  </si>
  <si>
    <t>P62911</t>
  </si>
  <si>
    <t>P62918</t>
  </si>
  <si>
    <t>P62960</t>
  </si>
  <si>
    <t>P62962</t>
  </si>
  <si>
    <t>P62983</t>
  </si>
  <si>
    <t>P63001;Q3TLP8</t>
  </si>
  <si>
    <t>P63005</t>
  </si>
  <si>
    <t>P63017</t>
  </si>
  <si>
    <t>P63028</t>
  </si>
  <si>
    <t>P63037</t>
  </si>
  <si>
    <t>P63038</t>
  </si>
  <si>
    <t>P63085</t>
  </si>
  <si>
    <t>P63087</t>
  </si>
  <si>
    <t>P63101</t>
  </si>
  <si>
    <t>P63166</t>
  </si>
  <si>
    <t>P63168;Q80ZS7;Q9D0M5</t>
  </si>
  <si>
    <t>P63260</t>
  </si>
  <si>
    <t>P63276</t>
  </si>
  <si>
    <t>P63321;Q9JIW9</t>
  </si>
  <si>
    <t>P63325</t>
  </si>
  <si>
    <t>P63330</t>
  </si>
  <si>
    <t>P67778</t>
  </si>
  <si>
    <t>P67984</t>
  </si>
  <si>
    <t>P68033;P68134</t>
  </si>
  <si>
    <t>P68040</t>
  </si>
  <si>
    <t>P68254</t>
  </si>
  <si>
    <t>P68372</t>
  </si>
  <si>
    <t>P68510</t>
  </si>
  <si>
    <t>P70168</t>
  </si>
  <si>
    <t>P70195</t>
  </si>
  <si>
    <t>P70296</t>
  </si>
  <si>
    <t>P70349</t>
  </si>
  <si>
    <t>P70372</t>
  </si>
  <si>
    <t>P70441</t>
  </si>
  <si>
    <t>P70444</t>
  </si>
  <si>
    <t>P70460</t>
  </si>
  <si>
    <t>P70670;Q60817</t>
  </si>
  <si>
    <t>P70677</t>
  </si>
  <si>
    <t>P70698</t>
  </si>
  <si>
    <t>P70699</t>
  </si>
  <si>
    <t>P80313</t>
  </si>
  <si>
    <t>P80314</t>
  </si>
  <si>
    <t>P80315</t>
  </si>
  <si>
    <t>P80316</t>
  </si>
  <si>
    <t>P80317;Q52KG9</t>
  </si>
  <si>
    <t>P81117;Q3UKN6</t>
  </si>
  <si>
    <t>P83870</t>
  </si>
  <si>
    <t>P83882</t>
  </si>
  <si>
    <t>P83917</t>
  </si>
  <si>
    <t>P84089</t>
  </si>
  <si>
    <t>P84104</t>
  </si>
  <si>
    <t>P97310</t>
  </si>
  <si>
    <t>P97311;Q3ULG5</t>
  </si>
  <si>
    <t>P97315</t>
  </si>
  <si>
    <t>P97351</t>
  </si>
  <si>
    <t>P97369</t>
  </si>
  <si>
    <t>P97379</t>
  </si>
  <si>
    <t>P97427;Q6P1J1</t>
  </si>
  <si>
    <t>P97450</t>
  </si>
  <si>
    <t>P97452</t>
  </si>
  <si>
    <t>P97496;Q3UNN4</t>
  </si>
  <si>
    <t>P97825</t>
  </si>
  <si>
    <t>P97855</t>
  </si>
  <si>
    <t>P99024</t>
  </si>
  <si>
    <t>P99026</t>
  </si>
  <si>
    <t>P99027</t>
  </si>
  <si>
    <t>P99028</t>
  </si>
  <si>
    <t>Q00PI9</t>
  </si>
  <si>
    <t>Q01320</t>
  </si>
  <si>
    <t>Q01768</t>
  </si>
  <si>
    <t>Q01853</t>
  </si>
  <si>
    <t>Q02053</t>
  </si>
  <si>
    <t>Q02819</t>
  </si>
  <si>
    <t>Q03958</t>
  </si>
  <si>
    <t>Q04447</t>
  </si>
  <si>
    <t>Q05186</t>
  </si>
  <si>
    <t>Q05816</t>
  </si>
  <si>
    <t>Q05D44</t>
  </si>
  <si>
    <t>Q06185</t>
  </si>
  <si>
    <t>Q07417</t>
  </si>
  <si>
    <t>Q07797</t>
  </si>
  <si>
    <t>Q08093</t>
  </si>
  <si>
    <t>Q08288</t>
  </si>
  <si>
    <t>Q08509</t>
  </si>
  <si>
    <t>Q11136</t>
  </si>
  <si>
    <t>Q149F3;Q8R050</t>
  </si>
  <si>
    <t>Q20BD0;Q80XR6;Q99020</t>
  </si>
  <si>
    <t>Q2TA50</t>
  </si>
  <si>
    <t>Q3SXD3</t>
  </si>
  <si>
    <t>Q3TCN2</t>
  </si>
  <si>
    <t>Q3TFP0;Q9R0U0</t>
  </si>
  <si>
    <t>Q3TGG2</t>
  </si>
  <si>
    <t>Q3THE2;Q6ZWQ9</t>
  </si>
  <si>
    <t>Q3THK3</t>
  </si>
  <si>
    <t>Q3THS6</t>
  </si>
  <si>
    <t>Q3TIV5</t>
  </si>
  <si>
    <t>Q3TKD0;Q8BFY9;Q99LG2</t>
  </si>
  <si>
    <t>Q3TTY5</t>
  </si>
  <si>
    <t>Q3TUE1</t>
  </si>
  <si>
    <t>Q3TVK3;Q8BPW9;Q9Z2W0</t>
  </si>
  <si>
    <t>Q3TW96</t>
  </si>
  <si>
    <t>Q3TWW8</t>
  </si>
  <si>
    <t>Q3TXS7</t>
  </si>
  <si>
    <t>Q3U2G2;Q61316</t>
  </si>
  <si>
    <t>Q3U422</t>
  </si>
  <si>
    <t>Q3U6K9;Q99K85</t>
  </si>
  <si>
    <t>Q3U741;Q501J6</t>
  </si>
  <si>
    <t>Q3UA72;Q9CPW4</t>
  </si>
  <si>
    <t>Q3UDD3;Q8BG81</t>
  </si>
  <si>
    <t>Q3UGB5;Q9JII5</t>
  </si>
  <si>
    <t>Q3UGC7</t>
  </si>
  <si>
    <t>Q3UGR5</t>
  </si>
  <si>
    <t>Q3UH70;Q9ESU6</t>
  </si>
  <si>
    <t>Q3UHX2</t>
  </si>
  <si>
    <t>Q3UJB0</t>
  </si>
  <si>
    <t>Q3UL36</t>
  </si>
  <si>
    <t>Q3UM45</t>
  </si>
  <si>
    <t>Q3USH5</t>
  </si>
  <si>
    <t>Q3UV17</t>
  </si>
  <si>
    <t>Q3UZP7;Q9Z0P4</t>
  </si>
  <si>
    <t>Q3V441</t>
  </si>
  <si>
    <t>Q50HX3;Q91V41</t>
  </si>
  <si>
    <t>Q561M1;Q9D358</t>
  </si>
  <si>
    <t>Q569Z6</t>
  </si>
  <si>
    <t>Q5ND50;Q64010;Q8JZR2</t>
  </si>
  <si>
    <t>Q5SUR0</t>
  </si>
  <si>
    <t>Q5SUS9;Q5SUT0;Q61545</t>
  </si>
  <si>
    <t>Q5SX99;Q8BWX4;Q9D5E4</t>
  </si>
  <si>
    <t>Q5SXR6;Q68FD5</t>
  </si>
  <si>
    <t>Q60597;Z4YJV4</t>
  </si>
  <si>
    <t>Q60598</t>
  </si>
  <si>
    <t>Q60688</t>
  </si>
  <si>
    <t>Q60692</t>
  </si>
  <si>
    <t>Q60696</t>
  </si>
  <si>
    <t>Q60737</t>
  </si>
  <si>
    <t>Q60749</t>
  </si>
  <si>
    <t>Q60864</t>
  </si>
  <si>
    <t>Q60865</t>
  </si>
  <si>
    <t>Q60876</t>
  </si>
  <si>
    <t>Q60931</t>
  </si>
  <si>
    <t>Q60932</t>
  </si>
  <si>
    <t>Q60972</t>
  </si>
  <si>
    <t>Q61024</t>
  </si>
  <si>
    <t>Q61033</t>
  </si>
  <si>
    <t>Q61035</t>
  </si>
  <si>
    <t>Q61074</t>
  </si>
  <si>
    <t>Q61081</t>
  </si>
  <si>
    <t>Q61164</t>
  </si>
  <si>
    <t>Q61166</t>
  </si>
  <si>
    <t>Q61171</t>
  </si>
  <si>
    <t>Q61189;Q923F1</t>
  </si>
  <si>
    <t>Q61216</t>
  </si>
  <si>
    <t>Q61425</t>
  </si>
  <si>
    <t>Q61598</t>
  </si>
  <si>
    <t>Q61599</t>
  </si>
  <si>
    <t>Q61656;Q8BTS0</t>
  </si>
  <si>
    <t>Q61686</t>
  </si>
  <si>
    <t>Q61753</t>
  </si>
  <si>
    <t>Q61768</t>
  </si>
  <si>
    <t>Q61792</t>
  </si>
  <si>
    <t>Q61937</t>
  </si>
  <si>
    <t>Q62048</t>
  </si>
  <si>
    <t>Q62084</t>
  </si>
  <si>
    <t>Q62093</t>
  </si>
  <si>
    <t>Q62167</t>
  </si>
  <si>
    <t>Q62186;Q9D8L3</t>
  </si>
  <si>
    <t>Q62241</t>
  </si>
  <si>
    <t>Q62261</t>
  </si>
  <si>
    <t>Q62318</t>
  </si>
  <si>
    <t>Q62376</t>
  </si>
  <si>
    <t>Q62418</t>
  </si>
  <si>
    <t>Q62446</t>
  </si>
  <si>
    <t>Q62448</t>
  </si>
  <si>
    <t>Q62465</t>
  </si>
  <si>
    <t>Q62523</t>
  </si>
  <si>
    <t>Q64152</t>
  </si>
  <si>
    <t>Q64310</t>
  </si>
  <si>
    <t>Q64337</t>
  </si>
  <si>
    <t>Q64339</t>
  </si>
  <si>
    <t>Q64433</t>
  </si>
  <si>
    <t>Q64437</t>
  </si>
  <si>
    <t>Q64442</t>
  </si>
  <si>
    <t>Q64523;Q6GSS7</t>
  </si>
  <si>
    <t>Q64524</t>
  </si>
  <si>
    <t>Q64674</t>
  </si>
  <si>
    <t>Q64727</t>
  </si>
  <si>
    <t>Q64737</t>
  </si>
  <si>
    <t>Q6A028</t>
  </si>
  <si>
    <t>Q6IRU2</t>
  </si>
  <si>
    <t>Q6IRU5</t>
  </si>
  <si>
    <t>Q6NSR8</t>
  </si>
  <si>
    <t>Q6NZF1</t>
  </si>
  <si>
    <t>Q6P4T2</t>
  </si>
  <si>
    <t>Q6P542</t>
  </si>
  <si>
    <t>Q6P5H2</t>
  </si>
  <si>
    <t>Q6PAM1</t>
  </si>
  <si>
    <t>Q6PD28</t>
  </si>
  <si>
    <t>Q6PFB2;Q8VE37</t>
  </si>
  <si>
    <t>Q6PGH1</t>
  </si>
  <si>
    <t>Q6PGH2</t>
  </si>
  <si>
    <t>Q6XLQ8</t>
  </si>
  <si>
    <t>Q6ZQI3</t>
  </si>
  <si>
    <t>Q6ZWN5</t>
  </si>
  <si>
    <t>Q6ZWV7</t>
  </si>
  <si>
    <t>Q6ZWX6</t>
  </si>
  <si>
    <t>Q6ZWY8</t>
  </si>
  <si>
    <t>Q76MZ3</t>
  </si>
  <si>
    <t>Q78J03</t>
  </si>
  <si>
    <t>Q78PG9</t>
  </si>
  <si>
    <t>Q78PY7</t>
  </si>
  <si>
    <t>Q794H2</t>
  </si>
  <si>
    <t>Q7TNC4</t>
  </si>
  <si>
    <t>Q7TNE3</t>
  </si>
  <si>
    <t>Q7TNV0</t>
  </si>
  <si>
    <t>Q7TPV4</t>
  </si>
  <si>
    <t>Q80UU9</t>
  </si>
  <si>
    <t>Q80X90</t>
  </si>
  <si>
    <t>Q80YR5</t>
  </si>
  <si>
    <t>Q80ZP8;Q9CXI5</t>
  </si>
  <si>
    <t>Q8BFQ8</t>
  </si>
  <si>
    <t>Q8BFR4</t>
  </si>
  <si>
    <t>Q8BFW7</t>
  </si>
  <si>
    <t>Q8BFZ3</t>
  </si>
  <si>
    <t>Q8BG13</t>
  </si>
  <si>
    <t>Q8BG32</t>
  </si>
  <si>
    <t>Q8BGD8</t>
  </si>
  <si>
    <t>Q8BGD9</t>
  </si>
  <si>
    <t>Q8BGQ7</t>
  </si>
  <si>
    <t>Q8BGS2</t>
  </si>
  <si>
    <t>Q8BGT7</t>
  </si>
  <si>
    <t>Q8BH69</t>
  </si>
  <si>
    <t>Q8BH95</t>
  </si>
  <si>
    <t>Q8BHA3</t>
  </si>
  <si>
    <t>Q8BHG9</t>
  </si>
  <si>
    <t>Q8BHN3</t>
  </si>
  <si>
    <t>Q8BIQ5</t>
  </si>
  <si>
    <t>Q8BJ71</t>
  </si>
  <si>
    <t>Q8BJW6</t>
  </si>
  <si>
    <t>Q8BK67</t>
  </si>
  <si>
    <t>Q8BL66</t>
  </si>
  <si>
    <t>Q8BLH7</t>
  </si>
  <si>
    <t>Q8BMF4</t>
  </si>
  <si>
    <t>Q8BMJ3</t>
  </si>
  <si>
    <t>Q8BMS1</t>
  </si>
  <si>
    <t>Q8BP27</t>
  </si>
  <si>
    <t>Q8BP48</t>
  </si>
  <si>
    <t>Q8BP67</t>
  </si>
  <si>
    <t>Q8BPG6</t>
  </si>
  <si>
    <t>Q8BT60</t>
  </si>
  <si>
    <t>Q8BTI8</t>
  </si>
  <si>
    <t>Q8BTV2</t>
  </si>
  <si>
    <t>Q8BTW3</t>
  </si>
  <si>
    <t>Q8BU14</t>
  </si>
  <si>
    <t>Q8BU30</t>
  </si>
  <si>
    <t>Q8BVA0;Q99P91</t>
  </si>
  <si>
    <t>Q8BVU5</t>
  </si>
  <si>
    <t>Q8BVY0</t>
  </si>
  <si>
    <t>Q8BWF0</t>
  </si>
  <si>
    <t>Q8C166</t>
  </si>
  <si>
    <t>Q8C845;Q9D8Y0</t>
  </si>
  <si>
    <t>Q8CAY6</t>
  </si>
  <si>
    <t>Q8CBY0</t>
  </si>
  <si>
    <t>Q8CGB9;Q9JHR7</t>
  </si>
  <si>
    <t>Q8CGC7</t>
  </si>
  <si>
    <t>Q8CGF7</t>
  </si>
  <si>
    <t>Q8CGK3</t>
  </si>
  <si>
    <t>Q8CHP5</t>
  </si>
  <si>
    <t>Q8CHP8</t>
  </si>
  <si>
    <t>Q8CI51</t>
  </si>
  <si>
    <t>Q8CIH9</t>
  </si>
  <si>
    <t>Q8CJ40</t>
  </si>
  <si>
    <t>Q8JZK9</t>
  </si>
  <si>
    <t>Q8JZM7</t>
  </si>
  <si>
    <t>Q8JZN2;Q91W50</t>
  </si>
  <si>
    <t>Q8JZQ9</t>
  </si>
  <si>
    <t>Q8K003</t>
  </si>
  <si>
    <t>Q8K0D5</t>
  </si>
  <si>
    <t>Q8K0E1</t>
  </si>
  <si>
    <t>Q8K183</t>
  </si>
  <si>
    <t>Q8K2B3</t>
  </si>
  <si>
    <t>Q8K310</t>
  </si>
  <si>
    <t>Q8K411</t>
  </si>
  <si>
    <t>Q8K4Z3</t>
  </si>
  <si>
    <t>Q8K4Z5</t>
  </si>
  <si>
    <t>Q8QZT1</t>
  </si>
  <si>
    <t>Q8R2Y2</t>
  </si>
  <si>
    <t>Q8R317</t>
  </si>
  <si>
    <t>Q8R409</t>
  </si>
  <si>
    <t>Q8R5L1</t>
  </si>
  <si>
    <t>Q8VDD5</t>
  </si>
  <si>
    <t>Q8VDF2</t>
  </si>
  <si>
    <t>Q8VDK1</t>
  </si>
  <si>
    <t>Q8VDM4</t>
  </si>
  <si>
    <t>Q8VDM6</t>
  </si>
  <si>
    <t>Q8VDN2</t>
  </si>
  <si>
    <t>Q8VDW0</t>
  </si>
  <si>
    <t>Q8VEA4</t>
  </si>
  <si>
    <t>Q8VEJ4</t>
  </si>
  <si>
    <t>Q8VEK3</t>
  </si>
  <si>
    <t>Q91VD9</t>
  </si>
  <si>
    <t>Q91VE6</t>
  </si>
  <si>
    <t>Q91VJ5</t>
  </si>
  <si>
    <t>Q91VM5;Q9WV02</t>
  </si>
  <si>
    <t>Q91VR8</t>
  </si>
  <si>
    <t>Q91VW3</t>
  </si>
  <si>
    <t>Q91W45;Q9D6V8</t>
  </si>
  <si>
    <t>Q91WG2</t>
  </si>
  <si>
    <t>Q91WK5</t>
  </si>
  <si>
    <t>Q91WM3</t>
  </si>
  <si>
    <t>Q91WN1</t>
  </si>
  <si>
    <t>Q91WQ3</t>
  </si>
  <si>
    <t>Q91XW8</t>
  </si>
  <si>
    <t>Q91YN9</t>
  </si>
  <si>
    <t>Q91YQ5</t>
  </si>
  <si>
    <t>Q91Z25;Q9WV32</t>
  </si>
  <si>
    <t>Q921F4</t>
  </si>
  <si>
    <t>Q921H9</t>
  </si>
  <si>
    <t>Q921I9</t>
  </si>
  <si>
    <t>Q921M3</t>
  </si>
  <si>
    <t>Q922B2</t>
  </si>
  <si>
    <t>Q922F4</t>
  </si>
  <si>
    <t>Q922Q8</t>
  </si>
  <si>
    <t>Q923D4</t>
  </si>
  <si>
    <t>Q923D5</t>
  </si>
  <si>
    <t>Q99J09</t>
  </si>
  <si>
    <t>Q99J39</t>
  </si>
  <si>
    <t>Q99J77</t>
  </si>
  <si>
    <t>Q99JT9</t>
  </si>
  <si>
    <t>Q99JY0</t>
  </si>
  <si>
    <t>Q99JY9</t>
  </si>
  <si>
    <t>Q99K48</t>
  </si>
  <si>
    <t>Q99KI0</t>
  </si>
  <si>
    <t>Q99KJ8</t>
  </si>
  <si>
    <t>Q99KP6</t>
  </si>
  <si>
    <t>Q99KR7</t>
  </si>
  <si>
    <t>Q99KV1</t>
  </si>
  <si>
    <t>Q99L13</t>
  </si>
  <si>
    <t>Q99L27</t>
  </si>
  <si>
    <t>Q99L45</t>
  </si>
  <si>
    <t>Q99LB4</t>
  </si>
  <si>
    <t>Q99LB6</t>
  </si>
  <si>
    <t>Q99LC2</t>
  </si>
  <si>
    <t>Q99LC5</t>
  </si>
  <si>
    <t>Q99LF4</t>
  </si>
  <si>
    <t>Q99LP6</t>
  </si>
  <si>
    <t>Q99LT0</t>
  </si>
  <si>
    <t>Q99M28</t>
  </si>
  <si>
    <t>Q99M31</t>
  </si>
  <si>
    <t>Q99M71</t>
  </si>
  <si>
    <t>Q99MN1</t>
  </si>
  <si>
    <t>Q99NB8</t>
  </si>
  <si>
    <t>Q99P72</t>
  </si>
  <si>
    <t>Q99PT1</t>
  </si>
  <si>
    <t>Q9CPP0</t>
  </si>
  <si>
    <t>Q9CPQ1</t>
  </si>
  <si>
    <t>Q9CPR4</t>
  </si>
  <si>
    <t>Q9CPS5;Q9CX56</t>
  </si>
  <si>
    <t>Q9CPT4</t>
  </si>
  <si>
    <t>Q9CPU0</t>
  </si>
  <si>
    <t>Q9CPY7</t>
  </si>
  <si>
    <t>Q9CPZ8</t>
  </si>
  <si>
    <t>Q9CQ43</t>
  </si>
  <si>
    <t>Q9CQ45</t>
  </si>
  <si>
    <t>Q9CQ54</t>
  </si>
  <si>
    <t>Q9CQ60</t>
  </si>
  <si>
    <t>Q9CQ62</t>
  </si>
  <si>
    <t>Q9CQ65</t>
  </si>
  <si>
    <t>Q9CQ69</t>
  </si>
  <si>
    <t>Q9CQA3</t>
  </si>
  <si>
    <t>Q9CQE8</t>
  </si>
  <si>
    <t>Q9CQF3</t>
  </si>
  <si>
    <t>Q9CQF7;Q9CWM4</t>
  </si>
  <si>
    <t>Q9CQL7</t>
  </si>
  <si>
    <t>Q9CQM5</t>
  </si>
  <si>
    <t>Q9CQN1</t>
  </si>
  <si>
    <t>Q9CQP3</t>
  </si>
  <si>
    <t>Q9CQQ8</t>
  </si>
  <si>
    <t>Q9CQR2</t>
  </si>
  <si>
    <t>Q9CQS2</t>
  </si>
  <si>
    <t>Q9CQS8</t>
  </si>
  <si>
    <t>Q9CQU0</t>
  </si>
  <si>
    <t>Q9CQV8</t>
  </si>
  <si>
    <t>Q9CQW9</t>
  </si>
  <si>
    <t>Q9CQX2</t>
  </si>
  <si>
    <t>Q9CQX4</t>
  </si>
  <si>
    <t>Q9CR00</t>
  </si>
  <si>
    <t>Q9CR16</t>
  </si>
  <si>
    <t>Q9CR41</t>
  </si>
  <si>
    <t>Q9CR51</t>
  </si>
  <si>
    <t>Q9CR57</t>
  </si>
  <si>
    <t>Q9CR68</t>
  </si>
  <si>
    <t>Q9CR86</t>
  </si>
  <si>
    <t>Q9CRB2</t>
  </si>
  <si>
    <t>Q9CWJ9</t>
  </si>
  <si>
    <t>Q9CWK3</t>
  </si>
  <si>
    <t>Q9CWK8</t>
  </si>
  <si>
    <t>Q9CWS0</t>
  </si>
  <si>
    <t>Q9CWW6</t>
  </si>
  <si>
    <t>Q9CWZ3</t>
  </si>
  <si>
    <t>Q9CX34</t>
  </si>
  <si>
    <t>Q9CXW3</t>
  </si>
  <si>
    <t>Q9CXW4</t>
  </si>
  <si>
    <t>Q9CXY6</t>
  </si>
  <si>
    <t>Q9CY58</t>
  </si>
  <si>
    <t>Q9CYA0</t>
  </si>
  <si>
    <t>Q9CYH6</t>
  </si>
  <si>
    <t>Q9CZ13</t>
  </si>
  <si>
    <t>Q9CZ30</t>
  </si>
  <si>
    <t>Q9CZ44</t>
  </si>
  <si>
    <t>Q9CZB0</t>
  </si>
  <si>
    <t>Q9CZC8</t>
  </si>
  <si>
    <t>Q9CZD3</t>
  </si>
  <si>
    <t>Q9CZH7;Q9D1T2</t>
  </si>
  <si>
    <t>Q9CZM2</t>
  </si>
  <si>
    <t>Q9CZN7</t>
  </si>
  <si>
    <t>Q9CZU6</t>
  </si>
  <si>
    <t>Q9CZX8</t>
  </si>
  <si>
    <t>Q9CZY3</t>
  </si>
  <si>
    <t>Q9D051</t>
  </si>
  <si>
    <t>Q9D061</t>
  </si>
  <si>
    <t>Q9D0A3</t>
  </si>
  <si>
    <t>Q9D0B6</t>
  </si>
  <si>
    <t>Q9D0E1</t>
  </si>
  <si>
    <t>Q9D0F3</t>
  </si>
  <si>
    <t>Q9D0F9</t>
  </si>
  <si>
    <t>Q9D0I9</t>
  </si>
  <si>
    <t>Q9D0J8</t>
  </si>
  <si>
    <t>Q9D0K2</t>
  </si>
  <si>
    <t>Q9D0M0</t>
  </si>
  <si>
    <t>Q9D0R2</t>
  </si>
  <si>
    <t>Q9D0S9</t>
  </si>
  <si>
    <t>Q9D0T1</t>
  </si>
  <si>
    <t>Q9D0W5</t>
  </si>
  <si>
    <t>Q9D115</t>
  </si>
  <si>
    <t>Q9D1A2</t>
  </si>
  <si>
    <t>Q9D1E6</t>
  </si>
  <si>
    <t>Q9D1J3</t>
  </si>
  <si>
    <t>Q9D1L0</t>
  </si>
  <si>
    <t>Q9D1L9</t>
  </si>
  <si>
    <t>Q9D1Q6</t>
  </si>
  <si>
    <t>Q9D2M8</t>
  </si>
  <si>
    <t>Q9D2R0</t>
  </si>
  <si>
    <t>Q9D3D9</t>
  </si>
  <si>
    <t>Q9D6H2</t>
  </si>
  <si>
    <t>Q9D6J3</t>
  </si>
  <si>
    <t>Q9D6J6</t>
  </si>
  <si>
    <t>Q9D6L8</t>
  </si>
  <si>
    <t>Q9D735</t>
  </si>
  <si>
    <t>Q9D753</t>
  </si>
  <si>
    <t>Q9D7S7</t>
  </si>
  <si>
    <t>Q9D7S9</t>
  </si>
  <si>
    <t>Q9D819</t>
  </si>
  <si>
    <t>Q9D8B3</t>
  </si>
  <si>
    <t>Q9D8E6</t>
  </si>
  <si>
    <t>Q9D8N0</t>
  </si>
  <si>
    <t>Q9D8S4</t>
  </si>
  <si>
    <t>Q9D8S9</t>
  </si>
  <si>
    <t>Q9D8X2</t>
  </si>
  <si>
    <t>Q9D8Z2</t>
  </si>
  <si>
    <t>Q9D945</t>
  </si>
  <si>
    <t>Q9D967</t>
  </si>
  <si>
    <t>Q9DAK9</t>
  </si>
  <si>
    <t>Q9DAR7</t>
  </si>
  <si>
    <t>Q9DAU1</t>
  </si>
  <si>
    <t>Q9DB15</t>
  </si>
  <si>
    <t>Q9DB20</t>
  </si>
  <si>
    <t>Q9DB42</t>
  </si>
  <si>
    <t>Q9DB77</t>
  </si>
  <si>
    <t>Q9DBC7</t>
  </si>
  <si>
    <t>Q9DBF1</t>
  </si>
  <si>
    <t>Q9DBG5</t>
  </si>
  <si>
    <t>Q9DBJ1</t>
  </si>
  <si>
    <t>Q9DBP5</t>
  </si>
  <si>
    <t>Q9DBT5</t>
  </si>
  <si>
    <t>Q9DCC4</t>
  </si>
  <si>
    <t>Q9DCD0</t>
  </si>
  <si>
    <t>Q9DCE5</t>
  </si>
  <si>
    <t>Q9DCG9</t>
  </si>
  <si>
    <t>Q9DCL2</t>
  </si>
  <si>
    <t>Q9DCL9</t>
  </si>
  <si>
    <t>Q9DCM0</t>
  </si>
  <si>
    <t>Q9DCT8</t>
  </si>
  <si>
    <t>Q9DCW4</t>
  </si>
  <si>
    <t>Q9DCZ1</t>
  </si>
  <si>
    <t>Q9DD18</t>
  </si>
  <si>
    <t>Q9EP52</t>
  </si>
  <si>
    <t>Q9EPL8</t>
  </si>
  <si>
    <t>Q9EQ80</t>
  </si>
  <si>
    <t>Q9EQI8</t>
  </si>
  <si>
    <t>Q9ER72</t>
  </si>
  <si>
    <t>Q9ERG0</t>
  </si>
  <si>
    <t>Q9ESP1</t>
  </si>
  <si>
    <t>Q9EST5</t>
  </si>
  <si>
    <t>Q9ET54</t>
  </si>
  <si>
    <t>Q9JHG6</t>
  </si>
  <si>
    <t>Q9JHI5</t>
  </si>
  <si>
    <t>Q9JHJ0</t>
  </si>
  <si>
    <t>Q9JHU4</t>
  </si>
  <si>
    <t>Q9JHW2</t>
  </si>
  <si>
    <t>Q9JI08</t>
  </si>
  <si>
    <t>Q9JI13</t>
  </si>
  <si>
    <t>Q9JII6</t>
  </si>
  <si>
    <t>Q9JIK5</t>
  </si>
  <si>
    <t>Q9JJ89</t>
  </si>
  <si>
    <t>Q9JJA4</t>
  </si>
  <si>
    <t>Q9JJI8</t>
  </si>
  <si>
    <t>Q9JJU8</t>
  </si>
  <si>
    <t>Q9JK81</t>
  </si>
  <si>
    <t>Q9JKB3</t>
  </si>
  <si>
    <t>Q9JKR6</t>
  </si>
  <si>
    <t>Q9JL35</t>
  </si>
  <si>
    <t>Q9JLJ2</t>
  </si>
  <si>
    <t>Q9JLV1</t>
  </si>
  <si>
    <t>Q9JM76</t>
  </si>
  <si>
    <t>Q9JMG1</t>
  </si>
  <si>
    <t>Q9JMH6</t>
  </si>
  <si>
    <t>Q9QUH0</t>
  </si>
  <si>
    <t>Q9QUI0</t>
  </si>
  <si>
    <t>Q9QUM9</t>
  </si>
  <si>
    <t>Q9QUR6</t>
  </si>
  <si>
    <t>Q9QUR7</t>
  </si>
  <si>
    <t>Q9QXT0</t>
  </si>
  <si>
    <t>Q9QXX0</t>
  </si>
  <si>
    <t>Q9QXX4</t>
  </si>
  <si>
    <t>Q9QYJ0</t>
  </si>
  <si>
    <t>Q9QYS9</t>
  </si>
  <si>
    <t>Q9QZD9</t>
  </si>
  <si>
    <t>Q9QZH3</t>
  </si>
  <si>
    <t>Q9R059</t>
  </si>
  <si>
    <t>Q9R0L6</t>
  </si>
  <si>
    <t>Q9R0P5</t>
  </si>
  <si>
    <t>Q9R1P0</t>
  </si>
  <si>
    <t>Q9R1P3</t>
  </si>
  <si>
    <t>Q9R1P4</t>
  </si>
  <si>
    <t>Q9WTL7</t>
  </si>
  <si>
    <t>Q9WTM5</t>
  </si>
  <si>
    <t>Q9WTP6</t>
  </si>
  <si>
    <t>Q9WU28</t>
  </si>
  <si>
    <t>Q9WU78</t>
  </si>
  <si>
    <t>Q9WUK2</t>
  </si>
  <si>
    <t>Q9WUM5</t>
  </si>
  <si>
    <t>Q9WUU7</t>
  </si>
  <si>
    <t>Q9WV98</t>
  </si>
  <si>
    <t>Q9WVA2</t>
  </si>
  <si>
    <t>Q9WVQ5</t>
  </si>
  <si>
    <t>Q9WVT6</t>
  </si>
  <si>
    <t>Q9Z0J0</t>
  </si>
  <si>
    <t>Q9Z0N1</t>
  </si>
  <si>
    <t>Q9Z1A1</t>
  </si>
  <si>
    <t>Q9Z1D1</t>
  </si>
  <si>
    <t>Q9Z1N5</t>
  </si>
  <si>
    <t>Q9Z1Q5</t>
  </si>
  <si>
    <t>Q9Z1R9</t>
  </si>
  <si>
    <t>Q9Z1Z2</t>
  </si>
  <si>
    <t>Q9Z204</t>
  </si>
  <si>
    <t>Q9Z247</t>
  </si>
  <si>
    <t>Q9Z2I9</t>
  </si>
  <si>
    <t>Q9Z2U1</t>
  </si>
  <si>
    <t>Q9Z2X1</t>
  </si>
  <si>
    <t>Q9Z315</t>
  </si>
  <si>
    <t>PG.ProteinDescriptions</t>
  </si>
  <si>
    <t>Mago homolog B, exon junction complex core component</t>
  </si>
  <si>
    <t>Carnitine deficiency-associated gene expressed in ventricle 3;Protein CDV3</t>
  </si>
  <si>
    <t>Elongin-C;Elongin-C (Fragment);Elongin-C</t>
  </si>
  <si>
    <t>Leucine rich repeat (in FLII) interacting protein 1 (Fragment);Leucine rich repeat (in FLII) interacting protein 1 (Fragment);Leucine rich repeat (in FLII) interacting protein 1</t>
  </si>
  <si>
    <t>Kinectin 1;Kinectin 1;Kinectin 1;Kinectin 1;Kinectin 1;Kinectin 1;Kinectin 1;Kinectin 1;Kinectin 1;Kinectin 1;Kinectin 1;Kinectin 1;Kinectin 1;Kinectin 1;Kinectin 1;Kinectin 1;Kinectin 1;Kinectin</t>
  </si>
  <si>
    <t>High density lipoprotein (HDL) binding protein;Vigilin</t>
  </si>
  <si>
    <t>Prothymosin alpha</t>
  </si>
  <si>
    <t>Leucine rich repeat (in FLII) interacting protein 1;Leucine rich repeat (in FLII) interacting protein 1;Leucine-rich repeat flightless-interacting protein 1</t>
  </si>
  <si>
    <t>RNA helicase;RNA helicase;ATP-dependent RNA helicase A;DEAH box protein 9 (Fragment)</t>
  </si>
  <si>
    <t>BCL2-associated transcription factor 1;BCL2-associated transcription factor 1 (Fragment);BCL2-associated transcription factor 1;Bcl-2-associated transcription factor 1</t>
  </si>
  <si>
    <t>Golgin, RAB6-interacting</t>
  </si>
  <si>
    <t>TAR DNA-binding protein 43 (Fragment);TAR DNA binding protein;TAR DNA binding protein;TAR DNA binding protein;TAR DNA binding protein;TAR DNA binding protein;TAR DNA-binding protein 43</t>
  </si>
  <si>
    <t>tripeptidyl-peptidase II;Tripeptidyl-peptidase 2</t>
  </si>
  <si>
    <t>Nuclear casein kinase and cyclin-dependent kinase substrate 1;Nuclear ubiquitous casein and cyclin-dependent kinase substrate 1</t>
  </si>
  <si>
    <t>High mobility group nucleosome-binding domain-containing protein 3</t>
  </si>
  <si>
    <t>Signal transducer and activator of transcription;Signal transducer and activator of transcription 1;Signal transducer and activator of transcription;Signal transducer and activator of transcription</t>
  </si>
  <si>
    <t>Proline-rich coiled-coil 2C;Protein PRRC2C;Proline-rich coiled-coil 2C;Proline-rich coiled-coil 2C</t>
  </si>
  <si>
    <t>Eukaryotic translation initiation factor 5A (Fragment);Eukaryotic translation initiation factor 5A-1</t>
  </si>
  <si>
    <t>Nudix hydrolase 5 (Fragment);Nudix hydrolase 5 (Fragment);ADP-sugar pyrophosphatase</t>
  </si>
  <si>
    <t>Muscleblind like splicing regulator 1;Muscleblind like splicing regulator 1;Muscleblind like splicing regulator 1;Muscleblind like splicing regulator 1 (Fragment);Muscleblind like splicing regulator 1;Muscleblind-like protein 1</t>
  </si>
  <si>
    <t>Lamin B receptor (Fragment);Lamin B receptor (Fragment);Lamin B receptor (Fragment);Lamin B receptor (Fragment);Delta(14)-sterol reductase LBR</t>
  </si>
  <si>
    <t>Guanine nucleotide-binding protein G(i) subunit alpha-2 (Fragment);G protein subunit alpha transducin 2 (Fragment);Guanine nucleotide-binding protein G(i) subunit alpha-1;G protein subunit alpha transducin 2 (Fragment);Guanine nucleotide-binding protein G(i) subunit alpha-2;Guanine nucleotide-binding protein G(t) subunit alpha-1;Guanine nucleotide-binding protein G(t) subunit alpha-2;Guanine nucleotide-binding protein G(t) subunit alpha-3;Guanine nucleotide-binding protein G(i) subunit alpha-3</t>
  </si>
  <si>
    <t>Actin-like 6A (Fragment);Actin-like 6A (Fragment);Actin-like protein 6A</t>
  </si>
  <si>
    <t>Allograft inflammatory factor 1-like</t>
  </si>
  <si>
    <t>Neural cell adhesion molecule 1;Neural cell adhesion molecule 1;Neural cell adhesion molecule 1 (Fragment);Neural cell adhesion molecule 1;Neural cell adhesion molecule 1;Neural cell adhesion molecule 1</t>
  </si>
  <si>
    <t>uridine/cytidine kinase (Fragment);uridine/cytidine kinase (Fragment);Uridine-cytidine kinase;uridine/cytidine kinase (Fragment);Uridine-cytidine kinase 1;Uridine-cytidine kinase 2</t>
  </si>
  <si>
    <t>nucleoside-triphosphate--adenylate kinase (Fragment);Adenylate kinase isoenzyme 1;nucleoside-triphosphate--adenylate kinase (Fragment)</t>
  </si>
  <si>
    <t>SNW domain-containing protein 1</t>
  </si>
  <si>
    <t>Cell division protein kinase 5;Cyclin dependent kinase 17 (Fragment);Cyclin dependent kinase 13;Cyclin dependent kinase 1 (Fragment);Cyclin dependent kinase 15;Cyclin-dependent kinase 14;Cyclin-dependent kinase 4 (Fragment);Cyclin-dependent kinase 4 (Fragment);Cyclin-dependent kinase 14;Cyclin-dependent kinase 1;Cyclin-dependent kinase 4;Cyclin-dependent kinase 5;Cyclin-dependent kinase 2;Cyclin-dependent kinase 16;Cyclin-dependent kinase 18;Cyclin-dependent kinase 12;Cyclin-dependent kinase 15;Cyclin-dependent kinase 6;Cyclin-dependent kinase 13;Cyclin-dependent kinase 3;Cyclin-dependent kinase 17;Cyclin-dependent kinase 9</t>
  </si>
  <si>
    <t>Ubiquitin-associated protein 2-like</t>
  </si>
  <si>
    <t>Calponin;Calponin-3</t>
  </si>
  <si>
    <t>40S ribosomal protein S27 (Fragment);Small ribosomal subunit protein eS27;Small ribosomal subunit protein eS27-like</t>
  </si>
  <si>
    <t>F-actin-capping protein subunit alpha (Fragment);F-actin-capping protein subunit alpha-1;F-actin-capping protein subunit alpha</t>
  </si>
  <si>
    <t>Large ribosomal subunit protein uL6 (Fragment);Large ribosomal subunit protein uL6;Large ribosomal subunit protein uL6</t>
  </si>
  <si>
    <t>RIKEN cDNA 3110082I17 gene;Uncharacterized protein C7orf50 homolog</t>
  </si>
  <si>
    <t>Large ribosomal subunit protein eL34</t>
  </si>
  <si>
    <t>SEC22 homolog B, vesicle trafficking protein;SEC22 homolog B, vesicle trafficking protein;SEC22 homolog B, vesicle trafficking protein;Vesicle-trafficking protein SEC22b</t>
  </si>
  <si>
    <t>RNA helicase;ATP-dependent RNA helicase DHX15;RNA helicase</t>
  </si>
  <si>
    <t>S100 calcium binding protein A4 (Fragment);Protein S100-A4</t>
  </si>
  <si>
    <t>GTPase NRas (Fragment);GTPase NRas;GTPase NRas</t>
  </si>
  <si>
    <t>ATP synthase subunit b (Fragment);ATP synthase F(0) complex subunit B1, mitochondrial</t>
  </si>
  <si>
    <t>Quinoid dihydropteridine reductase;Quinoid dihydropteridine reductase;Dihydropteridine reductase</t>
  </si>
  <si>
    <t>Septin;Septin;Septin-11</t>
  </si>
  <si>
    <t>E2 ubiquitin-conjugating enzyme;E2 ubiquitin-conjugating enzyme;Ubiquitin-conjugating enzyme E2 K;Ubiquitin-conjugating enzyme E2K</t>
  </si>
  <si>
    <t>OCIA domain-containing protein 1 (Fragment);OCIA domain-containing protein 1</t>
  </si>
  <si>
    <t>High mobility group protein B1 (Fragment);High mobility group protein B1</t>
  </si>
  <si>
    <t>B cell CLL/lymphoma 7B (Fragment);B cell CLL/lymphoma 7C;B cell CLL/lymphoma 7C;B cell CLL/lymphoma 7B;B cell CLL/lymphoma 7C;B-cell CLL/lymphoma 7 protein family member C;B-cell CLL/lymphoma 7 protein family member B;B-cell CLL/lymphoma 7 protein family member A</t>
  </si>
  <si>
    <t>Phosphoserine phosphatase (Fragment);Phosphoserine phosphatase;Phosphoserine phosphatase</t>
  </si>
  <si>
    <t>Polynucleotide kinase 3'- phosphatase;Polynucleotide kinase 3'- phosphatase (Fragment);Polynucleotide kinase 3'- phosphatase;Polynucleotide kinase 3'- phosphatase;Bifunctional polynucleotide phosphatase/kinase</t>
  </si>
  <si>
    <t>Thioredoxin reductase 2;thioredoxin-disulfide reductase;Thioredoxin reductase 2 (Fragment);Thioredoxin reductase 2 (Fragment);thioredoxin-disulfide reductase;thioredoxin-disulfide reductase;thioredoxin-disulfide reductase;Thioredoxin reductase 2;Thioredoxin reductase 2;Thioredoxin reductase 2, mitochondrial</t>
  </si>
  <si>
    <t>NFU1 iron-sulfur cluster scaffold homolog, mitochondrial;NFU1 iron-sulfur cluster scaffold homolog, mitochondrial</t>
  </si>
  <si>
    <t>Histone H2A;Histone H2A type 1-B;Histone H2A type 1-C;Histone H2A type 1-D;Histone H2A type 1-E;Histone H2A type 1-G;Histone H2A type 1-I;Histone H2A type 1-N;Histone H2A type 1-O;Histone H2A type 1-P;Histone H2A type 3;Histone H2A;Histone H2A type 1-F;Histone H2A type 1-H;Histone H2A type 1-K;Histone H2A.J</t>
  </si>
  <si>
    <t>ADP-ribosylation factor-like protein 8B;ADP-ribosylation factor-like 8A (Fragment);ADP-ribosylation factor-like protein 8A;ADP-ribosylation factor-like protein 8B</t>
  </si>
  <si>
    <t>Transformer 2 alpha;Transformer 2 alpha;Transformer-2 protein homolog alpha</t>
  </si>
  <si>
    <t>V-ATPase 14 kDa subunit;V-ATPase 14 kDa subunit (Fragment);V-type proton ATPase subunit F</t>
  </si>
  <si>
    <t>Serine/threonine-protein phosphatase;Serine/threonine-protein phosphatase 6 catalytic subunit</t>
  </si>
  <si>
    <t>F-actin-capping protein subunit alpha (Fragment);F-actin-capping protein subunit alpha;F-actin-capping protein subunit alpha-2</t>
  </si>
  <si>
    <t>Ndufa4, mitochondrial complex associated;Cytochrome c oxidase subunit NDUFA4</t>
  </si>
  <si>
    <t>CCHC-type zinc finger nucleic acid binding protein</t>
  </si>
  <si>
    <t>Prenylcysteine oxidase 1</t>
  </si>
  <si>
    <t>Protein FAM136A</t>
  </si>
  <si>
    <t>LIM and senescent cell antigen-like-containing domain protein</t>
  </si>
  <si>
    <t>Luc7-like;Putative RNA-binding protein Luc7-like 1</t>
  </si>
  <si>
    <t>Protein arginine N-methyltransferase 5</t>
  </si>
  <si>
    <t>Long-chain specific acyl-CoA dehydrogenase, mitochondrial</t>
  </si>
  <si>
    <t>DNA polymerase epsilon subunit 3</t>
  </si>
  <si>
    <t>Lamin B2;Lamin-B2</t>
  </si>
  <si>
    <t>CUGBP, Elav-like family member 1;CUGBP Elav-like family member 1</t>
  </si>
  <si>
    <t>Protein disulfide-isomerase A4</t>
  </si>
  <si>
    <t>Disabled 2, mitogen-responsive phosphoprotein;Disabled 2, mitogen-responsive phosphoprotein;Disabled 2, mitogen-responsive phosphoprotein;Disabled homolog 2;Disabled 2, mitogen-responsive phosphoprotein</t>
  </si>
  <si>
    <t>Methanethiol oxidase;Methanethiol oxidase;Methanethiol oxidase;Selenium-binding protein 2</t>
  </si>
  <si>
    <t>Arylsulfatase B</t>
  </si>
  <si>
    <t>Peptide-methionine (R)-S-oxide reductase;Methionine-R-sulfoxide reductase B3, mitochondrial</t>
  </si>
  <si>
    <t>X-ray repair complementing defective repair in Chinese hamster cells 6;X-ray repair complementing defective repair in Chinese hamster cells 6 (Fragment);X-ray repair cross-complementing protein 6</t>
  </si>
  <si>
    <t>Elongation factor 1-delta</t>
  </si>
  <si>
    <t>Transcription factor A, mitochondrial;Transcription factor A, mitochondrial (Fragment);Transcription factor A, mitochondrial</t>
  </si>
  <si>
    <t>protein disulfide-isomerase;protein disulfide-isomerase;Thioredoxin domain-containing protein 5</t>
  </si>
  <si>
    <t>Synaptotagmin binding, cytoplasmic RNA interacting protein;Synaptotagmin binding, cytoplasmic RNA interacting protein;Synaptotagmin binding, cytoplasmic RNA interacting protein;Synaptotagmin binding, cytoplasmic RNA interacting protein;Synaptotagmin binding, cytoplasmic RNA interacting protein;Heterogeneous nuclear ribonucleoprotein Q</t>
  </si>
  <si>
    <t>Fatty acid synthase</t>
  </si>
  <si>
    <t>Tu translation elongation factor, mitochondrial (Fragment);Elongation factor Tu, mitochondrial</t>
  </si>
  <si>
    <t>ATPase, H+ transporting, lysosomal V1 subunit B1 (Fragment);V-type proton ATPase subunit B, brain isoform;V-type proton ATPase subunit B, kidney isoform</t>
  </si>
  <si>
    <t>MICOS complex subunit MIC60;MICOS complex subunit MIC60;MICOS complex subunit MIC60;MICOS complex subunit Mic60</t>
  </si>
  <si>
    <t>Exosome component 5;Exosome component 5;Exosome complex component RRP46</t>
  </si>
  <si>
    <t>Small acidic protein (Fragment);Small acidic protein;Small acidic protein</t>
  </si>
  <si>
    <t>Solute carrier family 3 (activators of dibasic and neutral amino acid transport), member 2;Amino acid transporter heavy chain SLC3A2</t>
  </si>
  <si>
    <t>Mitotic checkpoint protein BUB3</t>
  </si>
  <si>
    <t>Fibrillarin (Fragment);rRNA 2'-O-methyltransferase fibrillarin</t>
  </si>
  <si>
    <t>Cytochrome c oxidase subunit 6B1</t>
  </si>
  <si>
    <t>Nucleosome assembly protein 1-like 4 (Fragment);Nap1l4 protein;Nucleosome assembly protein 1-like 4</t>
  </si>
  <si>
    <t>type I protein arginine methyltransferase;Protein arginine N-methyltransferase 1</t>
  </si>
  <si>
    <t>U6 snRNA-associated Sm-like protein LSm4</t>
  </si>
  <si>
    <t>Transaldolase</t>
  </si>
  <si>
    <t>Ribonuclease inhibitor (Fragment);Ribonuclease inhibitor;Ribonuclease inhibitor</t>
  </si>
  <si>
    <t>Pyridoxal phosphate binding protein (Fragment);Pyridoxal phosphate homeostasis protein</t>
  </si>
  <si>
    <t>3'(2'),5'-bisphosphate nucleotidase 1;3'(2'),5'-bisphosphate nucleotidase 1</t>
  </si>
  <si>
    <t>BCL2-associated X protein (Fragment);Predicted gene 45808 (Fragment);BCL2-associated X protein;BCL2-associated X protein (Fragment);Apoptosis regulator BAX</t>
  </si>
  <si>
    <t>Glutaredoxin 3;Glutaredoxin-3</t>
  </si>
  <si>
    <t>L-lactate dehydrogenase;L-lactate dehydrogenase A chain</t>
  </si>
  <si>
    <t>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roteasome activator subunit 3 interacting protein 1 (Fragment);PSME3-interacting protein</t>
  </si>
  <si>
    <t>Nuclear receptor 2C2-associated protein</t>
  </si>
  <si>
    <t>GATA zinc finger domain containing 2A (Fragment);GATA zinc finger domain containing 2A (Fragment);GATA zinc finger domain containing 2A;GATA zinc finger domain containing 2A;Transcriptional repressor p66 alpha</t>
  </si>
  <si>
    <t>Large ribosomal subunit protein eL20 (Fragment);Large ribosomal subunit protein eL20</t>
  </si>
  <si>
    <t>40S ribosomal protein S25;Small ribosomal subunit protein eS25</t>
  </si>
  <si>
    <t>SAFB-like, transcription modulator;SAFB-like, transcription modulator;SAFB-like transcription modulator</t>
  </si>
  <si>
    <t>SPARC</t>
  </si>
  <si>
    <t>Galactosidase, beta 1;Beta-galactosidase</t>
  </si>
  <si>
    <t>Isocitrate dehydrogenase [NAD] subunit, mitochondrial;Isocitrate dehydrogenase [NAD] subunit alpha, mitochondrial</t>
  </si>
  <si>
    <t>Alpha-actinin-4</t>
  </si>
  <si>
    <t>1-alkyl-2-acetylglycerophosphocholine esterase (Fragment);Platelet-activating factor acetylhydrolase IB subunit alpha2</t>
  </si>
  <si>
    <t>Myosin, light polypeptide 6, alkali, smooth muscle and non-muscle;Myosin, light polypeptide 6, alkali, smooth muscle and non-muscle;Myosin light polypeptide 6</t>
  </si>
  <si>
    <t>Erythrocyte membrane protein band 4.1 like 2 (Fragment);Erythrocyte membrane protein band 4.1 like 2;Band 4.1-like protein 2;Epb4.1l2 protein;Epb4.1l2 protein</t>
  </si>
  <si>
    <t>Small glutamine-rich tetratricopeptide repeat (TPR)-containing, alpha (Fragment);Small glutamine-rich tetratricopeptide repeat (TPR)-containing, alpha (Fragment);Small glutamine-rich tetratricopeptide repeat-containing protein alpha</t>
  </si>
  <si>
    <t>Cell division cycle 5 like, retrotransposed 5;Cell division cycle 5 like, retrotransposed 9;Cell division cycle 5 like, retrotransposed 1;Cell division cycle 5 like, retrotransposed 10;Cell division cycle 5 like, retrotransposed 8;Cell division cycle 5-like protein</t>
  </si>
  <si>
    <t>C-1-tetrahydrofolate synthase, cytoplasmic;C-1-tetrahydrofolate synthase, cytoplasmic</t>
  </si>
  <si>
    <t>H3 clustered histone 14;Histone H3;Histone H3.3C;Histone H3.1;Histone H3.2;Histone H3.3</t>
  </si>
  <si>
    <t>40S ribosomal protein S12;40S ribosomal protein S12;Small ribosomal subunit protein eS12</t>
  </si>
  <si>
    <t>Ros1 proto-oncogene;receptor protein-tyrosine kinase;Proto-oncogene tyrosine-protein kinase ROS</t>
  </si>
  <si>
    <t>Mitochondrial import inner membrane translocase subunit;Mitochondrial import inner membrane translocase subunit Tim13</t>
  </si>
  <si>
    <t>Anti-silencing function 1A histone chaperone;Histone chaperone ASF1A;Histone chaperone ASF1B</t>
  </si>
  <si>
    <t>Max protein;Protein max</t>
  </si>
  <si>
    <t>Neuronal cell adhesion molecule</t>
  </si>
  <si>
    <t>Tubulin-specific chaperone A</t>
  </si>
  <si>
    <t>Iron-sulfur cluster assembly 2 (Fragment);Iron-sulfur cluster assembly 2 homolog, mitochondrial</t>
  </si>
  <si>
    <t>asparaginase (Fragment)</t>
  </si>
  <si>
    <t>Ubiquitin-like protein 5;Ubiquitin-like protein 5;Ubiquitin-like protein 5;Ubiquitin-like protein 5 (Fragment);Ubiquitin-like protein 5;Ubiquitin-like protein 5</t>
  </si>
  <si>
    <t>Basic leucine zipper and W2 domains 2 (Fragment);eIF5-mimic protein 1</t>
  </si>
  <si>
    <t>Transmembrane emp24 domain-containing protein 10</t>
  </si>
  <si>
    <t>Solute carrier family 12, member 7;Solute carrier family 12 member 7</t>
  </si>
  <si>
    <t>Glutaredoxin 5;Glutaredoxin-related protein 5, mitochondrial</t>
  </si>
  <si>
    <t>Adenosine kinase (Fragment);Adenosine kinase</t>
  </si>
  <si>
    <t>Translocon-associated protein subunit alpha;Translocon-associated protein subunit alpha;Translocon-associated protein subunit alpha (Fragment);Translocon-associated protein subunit alpha</t>
  </si>
  <si>
    <t>Nucleolar and coiled-body phosphoprotein 1</t>
  </si>
  <si>
    <t>Ataxin 2 (Fragment);Ataxin 2;Ataxin 2 (Fragment);Ataxin 2 (Fragment);Ataxin-2</t>
  </si>
  <si>
    <t>Annexin;Annexin A7</t>
  </si>
  <si>
    <t>Large ribosomal subunit protein eL30</t>
  </si>
  <si>
    <t>SR-related CTD-associated factor 11;SR-related CTD-associated factor 11 (Fragment);SR-related CTD-associated factor 11</t>
  </si>
  <si>
    <t>Dehydrogenase/reductase (SDR family) member 4 (Fragment);Dehydrogenase/reductase SDR family member 4</t>
  </si>
  <si>
    <t>Transcription and mRNA export factor ENY2</t>
  </si>
  <si>
    <t>GDP-L-fucose synthase</t>
  </si>
  <si>
    <t>Cytochrome c-1 (Fragment);Cytochrome c1, heme protein, mitochondrial</t>
  </si>
  <si>
    <t>Poly(rC) binding protein 2;Poly(rC) binding protein 2;Poly(RC) binding protein 2;Poly(rC) binding protein 2;Poly(rC)-binding protein 2</t>
  </si>
  <si>
    <t>DNA-directed RNA polymerases I, II, and III subunit RPABC2;Polymerase (RNA) II (DNA directed) polypeptide F;DNA-directed RNA polymerases I, II, and III subunit RPABC2</t>
  </si>
  <si>
    <t>Cytohesin 4 (Fragment)</t>
  </si>
  <si>
    <t>CD47 antigen (Rh-related antigen, integrin-associated signal transducer);CD47 antigen (Rh-related antigen, integrin-associated signal transducer);Leukocyte surface antigen CD47;Leukocyte surface antigen CD47;CD47 antigen (Rh-related antigen, integrin-associated signal transducer);Leukocyte surface antigen CD47</t>
  </si>
  <si>
    <t>La ribonucleoprotein 4;La ribonucleoprotein 4;La ribonucleoprotein 4;La-related protein 4</t>
  </si>
  <si>
    <t>Phosphomannomutase (Fragment);Phosphomannomutase 1;Phosphomannomutase;Phosphomannomutase;Phosphomannomutase 2</t>
  </si>
  <si>
    <t>Carbonyl reductase 1;Carbonyl reductase [NADPH] 1</t>
  </si>
  <si>
    <t>High mobility group protein HMG-I/HMG-Y</t>
  </si>
  <si>
    <t>Proteasome (prosome, macropain) subunit, beta type 1;Proteasome subunit beta type-1</t>
  </si>
  <si>
    <t>Proteasome subunit alpha type;Proteasome subunit alpha type-7</t>
  </si>
  <si>
    <t>Protein MEMO1;Protein MEMO1 (Fragment);Protein MEMO1;Protein MEMO1</t>
  </si>
  <si>
    <t>SH3-domain GRB2-like 1;SH3-domain GRB2-like 2;SH3-domain GRB2-like 2 (Fragment);Endophilin-A2;Endophilin-A1;SH3-domain GRB2-like 2</t>
  </si>
  <si>
    <t>CD2-associated protein</t>
  </si>
  <si>
    <t>Male-enhanced antigen 1 (Fragment);Male-enhanced antigen 1</t>
  </si>
  <si>
    <t>Polymerase (RNA) II (DNA directed) polypeptide M</t>
  </si>
  <si>
    <t>Superoxide dismutase;Superoxide dismutase [Mn], mitochondrial</t>
  </si>
  <si>
    <t>Tight junction protein 2;Tight junction protein 2;Tight junction protein ZO-2</t>
  </si>
  <si>
    <t>Ribosomal protein</t>
  </si>
  <si>
    <t>Elongin B;Elongin-B</t>
  </si>
  <si>
    <t>KH-type splicing regulatory protein;Far upstream element-binding protein 2</t>
  </si>
  <si>
    <t>RAN binding protein 3;Ran-binding protein 3</t>
  </si>
  <si>
    <t>Serine and arginine-rich splicing factor 7;Serine and arginine-rich splicing factor 7;Serine and arginine-rich splicing factor 7;Serine/arginine-rich splicing factor 7</t>
  </si>
  <si>
    <t>Osteoclast stimulating factor 1;Osteoclast-stimulating factor 1;Osteoclast-stimulating factor 1</t>
  </si>
  <si>
    <t>U2 small nuclear ribonucleoprotein auxiliary factor (U2AF) 1 (Fragment);U2 small nuclear ribonucleoprotein auxiliary factor (U2AF) 1;Splicing factor U2AF 35 kDa subunit</t>
  </si>
  <si>
    <t>Succinate dehydrogenase assembly factor 2, mitochondrial;Succinate dehydrogenase assembly factor 2, mitochondrial</t>
  </si>
  <si>
    <t>Phosphoinositide phospholipase C (Fragment);1-phosphatidylinositol 4,5-bisphosphate phosphodiesterase beta-3</t>
  </si>
  <si>
    <t>Nucleoside diphosphate kinase (Fragment);Nucleoside diphosphate kinase (Fragment);Nucleoside diphosphate kinase;Nucleoside diphosphate kinase;Nucleoside diphosphate kinase, mitochondrial</t>
  </si>
  <si>
    <t>WD repeat domain 4 (Fragment);WD repeat domain 4;tRNA (guanine-N(7)-)-methyltransferase non-catalytic subunit WDR4</t>
  </si>
  <si>
    <t>Outer mitochondrial transmembrane helix translocase</t>
  </si>
  <si>
    <t>40S ribosomal protein S30;Finkel-Biskis-Reilly murine sarcoma virus (FBR-MuSV) ubiquitously expressed (fox derived);Ubiquitin-like FUBI-ribosomal protein eS30 fusion protein</t>
  </si>
  <si>
    <t>ADP-ribosylation factor-like protein 3</t>
  </si>
  <si>
    <t>Atlastin GTPase 3</t>
  </si>
  <si>
    <t>Peroxiredoxin-5 (Fragment);Peroxiredoxin-5;Peroxiredoxin-5, mitochondrial</t>
  </si>
  <si>
    <t>Alpha-centractin;Alpha-centractin;Beta-centractin</t>
  </si>
  <si>
    <t>Eukaryotic translation initiation factor 4C;Eukaryotic translation initiation factor 1A</t>
  </si>
  <si>
    <t>E3 ubiquitin-protein ligase CHIP</t>
  </si>
  <si>
    <t>Double PHD fingers 2 (Fragment);Double PHD fingers 2;Zinc finger protein ubi-d4</t>
  </si>
  <si>
    <t>Thioredoxin-like 1;Thioredoxin-like protein 1</t>
  </si>
  <si>
    <t>Asparagine--tRNA ligase, cytoplasmic;Asparagine--tRNA ligase, cytoplasmic</t>
  </si>
  <si>
    <t>RNA binding motif, single stranded interacting protein 2;RNA binding motif, single stranded interacting protein;RNA binding motif, single stranded interacting protein 1;RNA binding motif, single stranded interacting protein 2;RNA binding motif, single stranded interacting protein (Fragment);RNA-binding motif, single-stranded-interacting protein 3;RNA-binding motif, single-stranded-interacting protein 2;RNA-binding motif, single-stranded-interacting protein 1</t>
  </si>
  <si>
    <t>Isocitrate dehydrogenase [NAD] subunit, mitochondrial;Isocitrate dehydrogenase [NAD] subunit, mitochondrial;Isocitrate dehydrogenase 3 (NAD+) beta (Fragment)</t>
  </si>
  <si>
    <t>A kinase (PRKA) anchor protein (gravin) 12;A kinase (PRKA) anchor protein (gravin) 12;A-kinase anchor protein 12</t>
  </si>
  <si>
    <t>DnaJ heat shock protein family (Hsp40) member C7;DnaJ heat shock protein family (Hsp40) member C7;DnaJ heat shock protein family (Hsp40) member C7;DnaJ heat shock protein family (Hsp40) member C7;DnaJ heat shock protein family (Hsp40) member C7;DnaJ heat shock protein family (Hsp40) member C7 (Fragment);DnaJ heat shock protein family (Hsp40) member C7;DnaJ heat shock protein family (Hsp40) member C7;DnaJ heat shock protein family (Hsp40) member C7;DnaJ heat shock protein family (Hsp40) member C7 (Fragment);DnaJ homolog subfamily C member 7</t>
  </si>
  <si>
    <t>L-lactate dehydrogenase;L-lactate dehydrogenase B chain</t>
  </si>
  <si>
    <t>FMR1 autosomal homolog 2</t>
  </si>
  <si>
    <t>Splicing factor proline/glutamine rich (polypyrimidine tract binding protein associated);Splicing factor, proline- and glutamine-rich</t>
  </si>
  <si>
    <t>Heparin binding growth factor;Hepatoma-derived growth factor</t>
  </si>
  <si>
    <t>Chromatin target of PRMT1;Chromatin target of PRMT1 (Fragment);Chromatin target of PRMT1 (Fragment);Chromatin target of PRMT1;Chromatin target of PRMT1 protein</t>
  </si>
  <si>
    <t>2-aminoethanethiol (cysteamine) dioxygenase;2-aminoethanethiol dioxygenase</t>
  </si>
  <si>
    <t>SUMO-conjugating enzyme UBC9;SUMO-conjugating enzyme UBC9;SUMO-conjugating enzyme UBC9;SUMO-conjugating enzyme UBC9;SUMO-conjugating enzyme UBC9;SUMO-conjugating enzyme UBC9;SUMO-conjugating enzyme UBC9;SUMO-conjugating enzyme UBC9;SUMO-conjugating enzyme UBC9;SUMO-conjugating enzyme UBC9 (Fragment);SUMO-conjugating enzyme UBC9</t>
  </si>
  <si>
    <t>Alpha-actinin-1</t>
  </si>
  <si>
    <t>peptidylprolyl isomerase;Peptidyl-prolyl cis-trans isomerase FKBP10</t>
  </si>
  <si>
    <t>Ubiquitin-conjugating enzyme E2 C</t>
  </si>
  <si>
    <t>Keratin, type I cytoskeletal 10;Keratin, type I cytoskeletal 10</t>
  </si>
  <si>
    <t>Ribosomal protein L19;Large ribosomal subunit protein eL19</t>
  </si>
  <si>
    <t>Karyopherin subunit alpha 2 (Fragment);Karyopherin subunit alpha 2 (Fragment);Karyopherin subunit alpha 2 (Fragment);Importin subunit alpha-1</t>
  </si>
  <si>
    <t>LIM and SH3 protein 1 (Fragment)</t>
  </si>
  <si>
    <t>Septin 9;Septin-9</t>
  </si>
  <si>
    <t>protein deglycase;Parkinson disease protein 7 homolog</t>
  </si>
  <si>
    <t>CXXC motif containing zinc binding protein</t>
  </si>
  <si>
    <t>Chromodomain-helicase-DNA-binding protein 5;DNA helicase;DNA helicase;DNA helicase;DNA helicase;DNA helicase;DNA helicase;Chromodomain helicase DNA binding protein 4 (Fragment);DNA helicase (Fragment);Chromodomain-helicase-DNA-binding protein 4</t>
  </si>
  <si>
    <t>Serine/arginine repetitive matrix 1;Serine/arginine repetitive matrix 1;Serine/arginine repetitive matrix 1;Serine/arginine repetitive matrix protein 1</t>
  </si>
  <si>
    <t>SUZ RNA-binding domain-containing (Fragment);SUZ RNA-binding domain-containing</t>
  </si>
  <si>
    <t>Dolichyl-diphosphooligosaccharide--protein glycosyltransferase subunit 2</t>
  </si>
  <si>
    <t>Protein phosphatase 1, regulatory subunit 8;Nuclear inhibitor of protein phosphatase 1</t>
  </si>
  <si>
    <t>Glutathione S-transferase;glutathione transferase (Fragment);Glutathione S-transferase Mu 1</t>
  </si>
  <si>
    <t>Proline/serine-rich coiled-coil 1 (Fragment);Proline/serine-rich coiled-coil protein 1</t>
  </si>
  <si>
    <t>Histone-binding protein RBBP7</t>
  </si>
  <si>
    <t>Eukaryotic initiation factor 4A-III (Fragment);Eukaryotic initiation factor 4A-III</t>
  </si>
  <si>
    <t>Mitochondrial carrier 2;Mitochondrial carrier homolog 2;Mitochondrial carrier 2</t>
  </si>
  <si>
    <t>Proteasome (prosome, macropain) 26S subunit, ATPase 3;26S proteasome regulatory subunit 6A</t>
  </si>
  <si>
    <t>116 kDa U5 small nuclear ribonucleoprotein component</t>
  </si>
  <si>
    <t>Tropomyosin beta chain</t>
  </si>
  <si>
    <t>Voltage-dependent N-type calcium channel subunit alpha;Voltage-dependent N-type calcium channel subunit alpha;Voltage-dependent N-type calcium channel subunit alpha;Voltage-dependent N-type calcium channel subunit alpha-1B</t>
  </si>
  <si>
    <t>Far upstream element (FUSE) binding protein 3</t>
  </si>
  <si>
    <t>Tetratricopeptide repeat domain 1;Tetratricopeptide repeat protein 1</t>
  </si>
  <si>
    <t>ATP synthase subunit gamma;ATP synthase subunit gamma;ATP synthase subunit gamma, mitochondrial</t>
  </si>
  <si>
    <t>Heterogeneous nuclear ribonucleoprotein A3</t>
  </si>
  <si>
    <t>Surfeit gene 6;Surfeit locus protein 6</t>
  </si>
  <si>
    <t>DnaJ heat shock protein family (Hsp40) member C8;DnaJ heat shock protein family (Hsp40) member C8;DnaJ heat shock protein family (Hsp40) member C8 (Fragment);DnaJ heat shock protein family (Hsp40) member C8 (Fragment);DnaJ homolog subfamily C member 8</t>
  </si>
  <si>
    <t>Heterochromatin protein 1-binding protein 3 (Fragment);Heterochromatin protein 1-binding protein 3 (Fragment);Heterochromatin protein 1, binding protein 3 (Fragment);Heterochromatin protein 1-binding protein 3;Heterochromatin protein 1-binding protein 3;Heterochromatin protein 1-binding protein 3</t>
  </si>
  <si>
    <t>Ubiquitin-associated protein 2</t>
  </si>
  <si>
    <t>High mobility group box 3 (Fragment);High mobility group protein B3</t>
  </si>
  <si>
    <t>Nucleolar protein 5A (Fragment);Nucleolar protein 56</t>
  </si>
  <si>
    <t>Paralemmin A kinase anchor protein;Paralemmin A kinase anchor protein (Fragment);PALM2-AKAP2 fusion protein</t>
  </si>
  <si>
    <t>Paralemmin A kinase anchor protein (Fragment)</t>
  </si>
  <si>
    <t>CD44 antigen</t>
  </si>
  <si>
    <t>Cystatin C (Fragment);Cystatin-C</t>
  </si>
  <si>
    <t>Endoplasmic reticulum junction formation protein lunapark</t>
  </si>
  <si>
    <t>Nucleoporin 35 (Fragment);Nucleoporin NUP35</t>
  </si>
  <si>
    <t>Myelin basic protein expression factor 2, repressor;Myelin basic protein expression factor 2, repressor;Myelin basic protein expression factor 2, repressor (Fragment);Myelin basic protein expression factor 2, repressor (Fragment);Myelin expression factor 2</t>
  </si>
  <si>
    <t>HnRNP-associated with lethal yellow (Fragment);HnRNP-associated with lethal yellow (Fragment);RNA-binding protein Raly</t>
  </si>
  <si>
    <t>Tumor protein D52-like 2;Tumor protein D52-like 2;Tumor protein D54;Tumor protein D52-like 2 (Fragment)</t>
  </si>
  <si>
    <t>Signal recognition particle 14 kDa protein</t>
  </si>
  <si>
    <t>Exosome component 2 (Fragment);Exosome complex component RRP4</t>
  </si>
  <si>
    <t>Ribosome binding protein 1;Ribosome-binding protein 1</t>
  </si>
  <si>
    <t>SET nuclear oncogene (Fragment);Protein SET</t>
  </si>
  <si>
    <t>PC4 and SFRS1-interacting protein</t>
  </si>
  <si>
    <t>Kinetochore scaffold 1</t>
  </si>
  <si>
    <t>Non-histone chromosomal protein HMG-17;Non-histone chromosomal protein HMG-17;Non-histone chromosomal protein HMG-17 (Fragment);Non-histone chromosomal protein HMG-17</t>
  </si>
  <si>
    <t>E3 ubiquitin-protein ligase PPP1R11;E3 ubiquitin-protein ligase PPP1R11 (Fragment);E3 ubiquitin-protein ligase PPP1R11</t>
  </si>
  <si>
    <t>Gelsolin (Fragment)</t>
  </si>
  <si>
    <t>Beta-globin;Hemoglobin, beta adult s chain (Fragment);Hemoglobin subunit beta-1;Hemoglobin subunit beta-2;Hemoglobin subunit epsilon-Y2</t>
  </si>
  <si>
    <t>Keratin 15;Keratin, type I cytoskeletal 13;Keratin, type I cytoskeletal 19;Keratin, type I cytoskeletal 15;Keratin, type I cytoskeletal 17</t>
  </si>
  <si>
    <t>Protein unc-119 homolog A;Protein unc-119 homolog A;Protein unc-119 homolog B;Protein unc-119 homolog A</t>
  </si>
  <si>
    <t>Dual specificity protein phosphatase;Dual specificity protein phosphatase;Dual specificity protein phosphatase 3</t>
  </si>
  <si>
    <t>Galectin;Galectin;Galectin-9</t>
  </si>
  <si>
    <t>Septin;Septin-8;Septin;Septin-8</t>
  </si>
  <si>
    <t>Large ribosomal subunit protein uL24 (Fragment);Large ribosomal subunit protein uL24</t>
  </si>
  <si>
    <t>ATP synthase subunit d, mitochondrial (Fragment);ATP synthase subunit d, mitochondrial</t>
  </si>
  <si>
    <t>Growth factor receptor bound protein 2;Growth factor receptor-bound protein 2</t>
  </si>
  <si>
    <t>Apoptosis-inducing factor, mitochondrion-associated 1;Apoptosis-inducing factor 1, mitochondrial</t>
  </si>
  <si>
    <t>Nuclear autoantigenic sperm protein</t>
  </si>
  <si>
    <t>Tax1 (human T cell leukemia virus type I) binding protein 3;Tax1-binding protein 3</t>
  </si>
  <si>
    <t>Host cell factor C1;Host cell factor 1</t>
  </si>
  <si>
    <t>Clathrin light chain</t>
  </si>
  <si>
    <t>Mitochondrial ribosomal protein L2;Mitochondrial ribosomal protein L2;Large ribosomal subunit protein uL2m</t>
  </si>
  <si>
    <t>Emerin</t>
  </si>
  <si>
    <t>Filamin, alpha;Filamin-A</t>
  </si>
  <si>
    <t>Dyskeratosis congenita 1, dyskerin (Fragment);H/ACA ribonucleoprotein complex subunit DKC1</t>
  </si>
  <si>
    <t>Tastin</t>
  </si>
  <si>
    <t>Tyrosyl-DNA phosphodiesterase 1</t>
  </si>
  <si>
    <t>Tight junction protein 1;Tight junction protein ZO-1</t>
  </si>
  <si>
    <t>Serine-protein kinase ATM</t>
  </si>
  <si>
    <t>Ceramide synthase 2 (Fragment);Ceramide synthase 2 (Fragment);Ceramide synthase 2 (Fragment);Ceramide synthase 2</t>
  </si>
  <si>
    <t>Heterogeneous nuclear ribonucleoprotein D-like;Heterogeneous nuclear ribonucleoprotein D-like (Fragment);Heterogeneous nuclear ribonucleoprotein D-like</t>
  </si>
  <si>
    <t>Small ribosomal subunit protein uS19</t>
  </si>
  <si>
    <t>StAR-related lipid transfer (START) domain containing 5;StAR-related lipid transfer protein 5</t>
  </si>
  <si>
    <t>NmrA-like family domain-containing protein 1</t>
  </si>
  <si>
    <t>Catenin (cadherin associated protein), beta 1 (Fragment);Catenin beta-1;Catenin beta-1</t>
  </si>
  <si>
    <t>E3 ubiquitin-protein ligase RNF181;E3 ubiquitin-protein ligase RNF181;Ring finger protein 181 (Fragment);Ring finger protein 181 (Fragment);Ring finger protein 181 (Fragment);Ring finger protein 181 (Fragment);Ring finger protein 181</t>
  </si>
  <si>
    <t>NADH dehydrogenase [ubiquinone] flavoprotein 1, mitochondrial;NADH dehydrogenase [ubiquinone] flavoprotein 1, mitochondrial;NADH dehydrogenase [ubiquinone] flavoprotein 1, mitochondrial</t>
  </si>
  <si>
    <t>Neurocalcin-delta (Fragment);Neuron-specific calcium-binding protein hippocalcin (Fragment);Neuron-specific calcium-binding protein hippocalcin;Neurocalcin-delta</t>
  </si>
  <si>
    <t>40S ribosomal protein S15a (Fragment);40S ribosomal protein S15a (Fragment);40S ribosomal protein S15a (Fragment);Small ribosomal subunit protein uS8</t>
  </si>
  <si>
    <t>Small ribosomal subunit protein uS5 (Fragment);Small ribosomal subunit protein uS5;Small ribosomal subunit protein uS5</t>
  </si>
  <si>
    <t>LRP chaperone MESD (Fragment);LRP chaperone MESD</t>
  </si>
  <si>
    <t>TSC22 domain family protein 1</t>
  </si>
  <si>
    <t>ubiquitinyl hydrolase 1;Ubiquitin thioesterase OTUB1</t>
  </si>
  <si>
    <t>Prkr interacting protein 1 (IL11 inducible) (Fragment);PRKR-interacting protein 1</t>
  </si>
  <si>
    <t>Torsin A interacting protein 1 (Fragment);Torsin A interacting protein 1;Torsin A interacting protein 1;Torsin-1A-interacting protein 1</t>
  </si>
  <si>
    <t>Arp2/3 complex 34 kDa subunit;Actin-related protein 2/3 complex subunit 2</t>
  </si>
  <si>
    <t>Scaffold attachment factor B1;Scaffold attachment factor B</t>
  </si>
  <si>
    <t>Cyclin-dependent kinases regulatory subunit;Cyclin-dependent kinases regulatory subunit 1;Cyclin-dependent kinases regulatory subunit</t>
  </si>
  <si>
    <t>UDP-glucose dehydrogenase (Fragment);UDP-glucose 6-dehydrogenase</t>
  </si>
  <si>
    <t>Vacuolar protein sorting-associated protein 29 (Fragment);Vacuolar protein sorting-associated protein 29;Vacuolar protein sorting-associated protein 29</t>
  </si>
  <si>
    <t>DNA-directed RNA polymerase subunit;Polymerase (RNA) II (DNA directed) polypeptide I (Fragment);DNA-directed RNA polymerase II subunit RPB9</t>
  </si>
  <si>
    <t>Small ribosomal subunit protein uS7 (Fragment);Small ribosomal subunit protein uS7 (Fragment);Small ribosomal subunit protein uS7</t>
  </si>
  <si>
    <t>H/ACA ribonucleoprotein complex subunit (Fragment);H/ACA ribonucleoprotein complex subunit (Fragment);H/ACA ribonucleoprotein complex subunit 1</t>
  </si>
  <si>
    <t>Splicing factor 1</t>
  </si>
  <si>
    <t>Coiled-coil-helix-coiled-coil-helix domain containing 3 (Fragment);MICOS complex subunit Mic19;Coiled-coil-helix-coiled-coil-helix domain containing 3;Coiled-coil-helix-coiled-coil-helix domain containing 3</t>
  </si>
  <si>
    <t>Small nuclear ribonucleoprotein polypeptide A (Fragment);U1 small nuclear ribonucleoprotein A</t>
  </si>
  <si>
    <t>Canopy FGF signaling regulator 4 (Fragment);Protein canopy homolog 4</t>
  </si>
  <si>
    <t>Pleckstrin homology like domain, family B, member 1;Pleckstrin homology like domain, family B, member 1;Pleckstrin homology like domain, family B, member 1;Pleckstrin homology like domain, family B, member 1 (Fragment);Pleckstrin homology like domain, family B, member 1 (Fragment);Pleckstrin homology-like domain family B member 1</t>
  </si>
  <si>
    <t>Tumor protein D52 (Fragment);Tumor protein D52;Tumor protein D52 (Fragment);Tumor protein D52;Tumor protein D52;Tumor protein D52</t>
  </si>
  <si>
    <t>LIM domain binding 1;LIM domain-binding protein 1</t>
  </si>
  <si>
    <t>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(cadherin associated protein), delta 1;Catenin delta-1</t>
  </si>
  <si>
    <t>Tropomyosin 3, related sequence 7</t>
  </si>
  <si>
    <t>Fumarylacetoacetase (Fragment);Fumarylacetoacetase</t>
  </si>
  <si>
    <t>Ring finger protein 7 like;RING-box protein 2</t>
  </si>
  <si>
    <t>Zinc finger Ran-binding domain-containing protein 2</t>
  </si>
  <si>
    <t>Protease, serine 59 (Fragment);1700074P13Rik protein</t>
  </si>
  <si>
    <t>Stathmin</t>
  </si>
  <si>
    <t>inorganic diphosphatase;Inorganic pyrophosphatase 2, mitochondrial</t>
  </si>
  <si>
    <t>ATP synthase subunit alpha</t>
  </si>
  <si>
    <t>Caldesmon 1</t>
  </si>
  <si>
    <t>DNA replication licensing factor MCM7</t>
  </si>
  <si>
    <t>Deoxyhypusine hydroxylase/monooxygenase;Deoxyhypusine hydroxylase/monooxygenase (Fragment);Deoxyhypusine hydroxylase</t>
  </si>
  <si>
    <t>Sorting nexin 3;Sorting nexin-3;Sorting nexin-3</t>
  </si>
  <si>
    <t>Small ubiquitin-like modifier 2;Small ubiquitin-like modifier 3;Small ubiquitin-like modifier 3;Predicted gene, 49325;Small ubiquitin-related modifier;Small ubiquitin-like modifier 3 (Fragment);Small ubiquitin-like modifier 2;Small ubiquitin-related modifier 2;Small ubiquitin-related modifier 3</t>
  </si>
  <si>
    <t>Prostaglandin E synthase 3</t>
  </si>
  <si>
    <t>Nucleolar protein 16</t>
  </si>
  <si>
    <t>Glutaminase kidney isoform, mitochondrial;glutaminase</t>
  </si>
  <si>
    <t>Glyoxylate reductase/hydroxypyruvate reductase</t>
  </si>
  <si>
    <t>Pre-mRNA-splicing factor SPF27</t>
  </si>
  <si>
    <t>Exosome complex component RRP45</t>
  </si>
  <si>
    <t>Testin LIM domain protein (Fragment);Testin;Testin;Testin</t>
  </si>
  <si>
    <t>SPT4A, DSIF elongation factor subunit;SPT4A, DSIF elongation factor subunit;Transcription elongation factor SPT4-A;Transcription elongation factor SPT4-B</t>
  </si>
  <si>
    <t>SAM domain and HD domain, 1</t>
  </si>
  <si>
    <t>Programmed cell death 10 (Fragment);Programmed cell death protein 10</t>
  </si>
  <si>
    <t>NudC domain containing 2;NudC domain-containing protein 2</t>
  </si>
  <si>
    <t>Zinc ribbon domain containing 2;Protein ZNRD2</t>
  </si>
  <si>
    <t>S-phase kinase-associated protein 1 (Fragment);S-phase kinase-associated protein 1</t>
  </si>
  <si>
    <t>Leucine rich repeat containing 47;Leucine-rich repeat-containing protein 47</t>
  </si>
  <si>
    <t>Ligase I, DNA, ATP-dependent (Fragment);DNA ligase 1;DNA ligase</t>
  </si>
  <si>
    <t>ATPase inhibitor, mitochondrial;ATPase inhibitor, mitochondrial</t>
  </si>
  <si>
    <t>Eukaryotic translation initiation factor 4, gamma 1;Eukaryotic translation initiation factor 4, gamma 1;Eukaryotic translation initiation factor 4, gamma 1;Eukaryotic translation initiation factor 4 gamma 1</t>
  </si>
  <si>
    <t>Proliferation marker protein Ki-67</t>
  </si>
  <si>
    <t>Dihydropyrimidinase-like 3;Dihydropyrimidinase-like 3;Dihydropyrimidinase-related protein 3</t>
  </si>
  <si>
    <t>Tripartite motif-containing 30D;Tripartite motif-containing 30D (Fragment);Tripartite motif-containing 30D</t>
  </si>
  <si>
    <t>Zonadhesin</t>
  </si>
  <si>
    <t>A disintegrin and metallopeptidase domain 17;Disintegrin and metalloproteinase domain-containing protein 17</t>
  </si>
  <si>
    <t>Bleomycin hydrolase (Fragment);Bleomycin hydrolase</t>
  </si>
  <si>
    <t>Transcription elongation factor;Transcription elongation factor A protein 1</t>
  </si>
  <si>
    <t>Acyl-CoA thioesterase 7;Cytosolic acyl coenzyme A thioester hydrolase</t>
  </si>
  <si>
    <t>Ubiquitin carboxyl-terminal hydrolase;Ubiquitin carboxyl-terminal hydrolase 14</t>
  </si>
  <si>
    <t>Prosaposin</t>
  </si>
  <si>
    <t>Biliverdin reductase B (flavin reductase (NADPH));Biliverdin reductase B (flavin reductase (NADPH));Flavin reductase (NADPH)</t>
  </si>
  <si>
    <t>Acidic leucine-rich nuclear phosphoprotein 32 family member (Fragment);Acidic leucine-rich nuclear phosphoprotein 32 family member (Fragment);Acidic leucine-rich nuclear phosphoprotein 32 family member E</t>
  </si>
  <si>
    <t>Keratin 78</t>
  </si>
  <si>
    <t>Heat shock 105kDa/110kDa protein 1;Heat shock protein 105 kDa</t>
  </si>
  <si>
    <t>T-complex protein 1 subunit gamma</t>
  </si>
  <si>
    <t>Septin;Septin;Septin-7</t>
  </si>
  <si>
    <t>Exportin-2;Chromosome segregation 1-like (S. cerevisiae);Chromosome segregation 1-like (S. cerevisiae) (Fragment);Exportin-2</t>
  </si>
  <si>
    <t>Plectin</t>
  </si>
  <si>
    <t>Actin, beta (Fragment)</t>
  </si>
  <si>
    <t>AHNAK nucleoprotein (desmoyokin)</t>
  </si>
  <si>
    <t>Biorientation of chromosomes in cell division protein 1-like 1</t>
  </si>
  <si>
    <t>Prefoldin subunit 4</t>
  </si>
  <si>
    <t>Cytochrome c oxidase assembly factor 3;Cytochrome c oxidase assembly factor 3 homolog, mitochondrial</t>
  </si>
  <si>
    <t>Tropomyosin 3, gamma</t>
  </si>
  <si>
    <t>cAMP-regulated phosphoprotein 19</t>
  </si>
  <si>
    <t>Secretory carrier-associated membrane protein;Secretory carrier-associated membrane protein 3;Secretory carrier-associated membrane protein</t>
  </si>
  <si>
    <t>UTP14B small subunit processome component;U3 small nucleolar RNA-associated protein 14 homolog A;U3 small nucleolar RNA-associated protein 14 homolog B</t>
  </si>
  <si>
    <t>B-TFIID TATA-box binding protein associated factor 1</t>
  </si>
  <si>
    <t>Methionine--tRNA ligase, cytoplasmic;Methionine--tRNA ligase, cytoplasmic</t>
  </si>
  <si>
    <t>Acylphosphatase;Acylphosphatase-1</t>
  </si>
  <si>
    <t>Mediator of DNA damage checkpoint protein 1</t>
  </si>
  <si>
    <t>RNA binding motif protein 14;RNA-binding protein 14</t>
  </si>
  <si>
    <t>Elongation factor 1-delta (Fragment);Elongation factor 1-delta;Elongation factor 1-delta</t>
  </si>
  <si>
    <t>NOP2 nucleolar protein</t>
  </si>
  <si>
    <t>KxDL motif-containing protein 1;Ubiquitin-ribosomal protein eL40 fusion protein</t>
  </si>
  <si>
    <t>PDS5 cohesin associated factor A;Sister chromatid cohesion protein PDS5 homolog A</t>
  </si>
  <si>
    <t>NADH-cytochrome b5 reductase;NADH-cytochrome b5 reductase 3</t>
  </si>
  <si>
    <t>DNA repair nuclease/redox regulator APEX1 (Fragment);DNA repair nuclease/redox regulator APEX1</t>
  </si>
  <si>
    <t>Metadherin (Fragment);Protein LYRIC</t>
  </si>
  <si>
    <t>AKT1 substrate 1 (proline-rich) (Fragment);Proline-rich AKT1 substrate 1</t>
  </si>
  <si>
    <t>Apoptotic chromatin condensation inducer 1 (Fragment);Apoptotic chromatin condensation inducer in the nucleus</t>
  </si>
  <si>
    <t>Phosphorylated adapter RNA export protein (Fragment);Phosphorylated adapter RNA export protein;Phosphorylated adapter RNA export protein</t>
  </si>
  <si>
    <t>ethanolamine kinase (Fragment);ethanolamine kinase (Fragment);Choline kinase alpha;Choline kinase alpha</t>
  </si>
  <si>
    <t>Polymerase (DNA-directed), delta interacting protein 2 (Fragment);Polymerase delta-interacting protein 2</t>
  </si>
  <si>
    <t>Mannosidase 2, alpha B2 (Fragment);Epididymis-specific alpha-mannosidase</t>
  </si>
  <si>
    <t>GCS light chain (Fragment);GCS light chain (Fragment);Glutamate--cysteine ligase regulatory subunit</t>
  </si>
  <si>
    <t>E2 ubiquitin-conjugating enzyme (Fragment);Ubiquitin-conjugating enzyme E2M (Fragment);Ubiquitin-conjugating enzyme E2M;NEDD8-conjugating enzyme Ubc12</t>
  </si>
  <si>
    <t>Low density lipoprotein receptor-related protein associated protein 1 (Fragment);Alpha-2-macroglobulin receptor-associated protein</t>
  </si>
  <si>
    <t>Small ribosomal subunit protein uS13</t>
  </si>
  <si>
    <t>Nucleoprotein TPR</t>
  </si>
  <si>
    <t>Heterogeneous nuclear ribonucleoprotein D (Fragment);Heterogeneous nuclear ribonucleoprotein D;Heterogeneous nuclear ribonucleoprotein D;Heterogeneous nuclear ribonucleoprotein D0</t>
  </si>
  <si>
    <t>Cytokine induced apoptosis inhibitor 1 (Fragment);Anamorsin</t>
  </si>
  <si>
    <t>Serine/threonine-protein phosphatase (Fragment);Serine/threonine-protein phosphatase 5</t>
  </si>
  <si>
    <t>Protein disulfide-isomerase A6</t>
  </si>
  <si>
    <t>Transforming, acidic coiled-coil containing protein 1;Transforming acidic coiled-coil-containing protein 1</t>
  </si>
  <si>
    <t>Nitric oxide synthase 1;Nitric oxide synthase 1;Nitric oxide synthase</t>
  </si>
  <si>
    <t>Phosphatidylinositol transfer protein alpha isoform</t>
  </si>
  <si>
    <t>S-adenosylhomocysteine hydrolase-like 2;Adenosylhomocysteinase 3 isoform 4;S-adenosylhomocysteine hydrolase-like 2;Putative adenosylhomocysteinase 3;S-adenosylhomocysteine hydrolase-like protein 1</t>
  </si>
  <si>
    <t>Coatomer subunit alpha</t>
  </si>
  <si>
    <t>ATP synthase subunit f, mitochondrial;ATP synthase subunit f, mitochondrial</t>
  </si>
  <si>
    <t>ZPR1 zinc finger (Fragment);Zinc finger protein ZPR1</t>
  </si>
  <si>
    <t>PEST proteolytic signal-containing nuclear protein</t>
  </si>
  <si>
    <t>Cathepsin D</t>
  </si>
  <si>
    <t>Annexin;Annexin A6</t>
  </si>
  <si>
    <t>Transformer 2 beta;Transformer-2 protein homolog beta</t>
  </si>
  <si>
    <t>Protein MIX23</t>
  </si>
  <si>
    <t>Suppression of tumorigenicity 13;Hsc70-interacting protein</t>
  </si>
  <si>
    <t>Hexokinase-1</t>
  </si>
  <si>
    <t>Voltage-dependent anion-selective channel protein 2</t>
  </si>
  <si>
    <t>Mitochondrial ribosomal protein S18B (Fragment);Mitochondrial ribosomal protein S18B (Fragment);Mitochondrial ribosomal protein S18B (Fragment);Small ribosomal subunit protein mS40</t>
  </si>
  <si>
    <t>Casein kinase II subunit beta;Casein kinase II subunit beta (Fragment);Casein kinase II subunit beta (Fragment);Casein kinase II subunit beta (Fragment);Casein kinase II subunit beta;Casein kinase II subunit beta</t>
  </si>
  <si>
    <t>ribose-phosphate diphosphokinase;Ribose-phosphate pyrophosphokinase 2;Ribose-phosphate pyrophosphokinase 1</t>
  </si>
  <si>
    <t>Fused in sarcoma (Fragment);RNA-binding protein FUS;Fused in sarcoma</t>
  </si>
  <si>
    <t>Sepiapterin reductase</t>
  </si>
  <si>
    <t>Proteasome activator complex subunit 1 (Fragment);Proteasome activator complex subunit 1</t>
  </si>
  <si>
    <t>Poly(A) binding protein, nuclear 1;Polyadenylate-binding protein 2</t>
  </si>
  <si>
    <t>Yes-associated protein 1;Yes-associated protein 1;Yes-associated protein 1;Transcriptional coactivator YAP1</t>
  </si>
  <si>
    <t>valine--tRNA ligase (Fragment);Valine--tRNA ligase</t>
  </si>
  <si>
    <t>Ribonuclease P 40 subunit;Ribonuclease P protein subunit p40</t>
  </si>
  <si>
    <t>Kelch domain containing 4</t>
  </si>
  <si>
    <t>Histocompatibility 2, D region locus 1;H-2 class I histocompatibility antigen, D-B alpha chain</t>
  </si>
  <si>
    <t>Carboxypeptidase;Lysosomal protective protein</t>
  </si>
  <si>
    <t>Proteasome activator complex subunit 2</t>
  </si>
  <si>
    <t>Isopentenyl-diphosphate Delta-isomerase 1</t>
  </si>
  <si>
    <t>Cytochrome b5</t>
  </si>
  <si>
    <t>Splicing factor 3b, subunit 1;Splicing factor 3B subunit 1</t>
  </si>
  <si>
    <t>Tropomyosin alpha-1 chain</t>
  </si>
  <si>
    <t>Solute carrier family 25 member 3</t>
  </si>
  <si>
    <t>Heterogeneous nuclear ribonucleoprotein L (Fragment);Heterogeneous nuclear ribonucleoprotein L</t>
  </si>
  <si>
    <t>Cleavage and polyadenylation specificity factor subunit 6</t>
  </si>
  <si>
    <t>S-formylglutathione hydrolase;S-formylglutathione hydrolase (Fragment);S-formylglutathione hydrolase;S-formylglutathione hydrolase</t>
  </si>
  <si>
    <t>tRNA (cytosine(34)-C(5))-methyltransferase;RNA cytosine C(5)-methyltransferase NSUN2</t>
  </si>
  <si>
    <t>Guanine nucleotide-binding protein G(I)/G(S)/G(T) subunit beta-1 (Fragment);Guanine nucleotide-binding protein G(I)/G(S)/G(T) subunit beta-1</t>
  </si>
  <si>
    <t>Treacle ribosome biogenesis factor 1;Treacle protein</t>
  </si>
  <si>
    <t>RNA helicase (Fragment);Probable ATP-dependent RNA helicase DDX27</t>
  </si>
  <si>
    <t>Serine/arginine-rich splicing factor 1</t>
  </si>
  <si>
    <t>Large ribosomal subunit protein uL16 (Fragment);Large ribosomal subunit protein uL16</t>
  </si>
  <si>
    <t>ATP-dependent (S)-NAD(P)H-hydrate dehydratase</t>
  </si>
  <si>
    <t>Adenylosuccinate synthetase isozyme 1</t>
  </si>
  <si>
    <t>Angio-associated migratory protein</t>
  </si>
  <si>
    <t>Basigin (Fragment);Basigin;Basigin</t>
  </si>
  <si>
    <t>Vomeronasal 2, receptor 71</t>
  </si>
  <si>
    <t>Zinc finger protein 207 (Fragment);BUB3-interacting and GLEBS motif-containing protein ZNF207</t>
  </si>
  <si>
    <t>ER membrane protein complex subunit 8 (Fragment);ER membrane protein complex subunit 8 (Fragment);ER membrane protein complex subunit 8</t>
  </si>
  <si>
    <t>Ubiquitin-fold modifier-conjugating enzyme 1</t>
  </si>
  <si>
    <t>Eukaryotic translation initiation factor 3, subunit C (Fragment);Eukaryotic translation initiation factor 3 subunit C</t>
  </si>
  <si>
    <t>Dihydropyrimidinase-related protein 2</t>
  </si>
  <si>
    <t>THO complex subunit 4</t>
  </si>
  <si>
    <t>Methionine aminopeptidase 2</t>
  </si>
  <si>
    <t>Peroxiredoxin-6</t>
  </si>
  <si>
    <t>Dihydrolipoyl dehydrogenase, mitochondrial</t>
  </si>
  <si>
    <t>Glucosidase 2 subunit beta</t>
  </si>
  <si>
    <t>Peroxiredoxin-4</t>
  </si>
  <si>
    <t>AH receptor-interacting protein</t>
  </si>
  <si>
    <t>Syntenin-1;Syndecan binding protein</t>
  </si>
  <si>
    <t>Copper transport protein ATOX1</t>
  </si>
  <si>
    <t>NADH dehydrogenase [ubiquinone] 1 beta subcomplex subunit 11, mitochondrial</t>
  </si>
  <si>
    <t>Prostaglandin-H2 D-isomerase</t>
  </si>
  <si>
    <t>Glutathione S-transferase omega-1</t>
  </si>
  <si>
    <t>Lysosomal alpha-mannosidase</t>
  </si>
  <si>
    <t>Large ribosomal subunit protein eL21</t>
  </si>
  <si>
    <t>Alpha-methylacyl-CoA racemase</t>
  </si>
  <si>
    <t>Protein C10</t>
  </si>
  <si>
    <t>Prohibitin-2</t>
  </si>
  <si>
    <t>26S proteasome non-ATPase regulatory subunit 4</t>
  </si>
  <si>
    <t>Serine/arginine-rich splicing factor 5;Serine and arginine-rich splicing factor 5</t>
  </si>
  <si>
    <t>Acidic leucine-rich nuclear phosphoprotein 32 family member A</t>
  </si>
  <si>
    <t>5'-3' exonuclease PLD3</t>
  </si>
  <si>
    <t>Delta(3,5)-Delta(2,4)-dienoyl-CoA isomerase, mitochondrial</t>
  </si>
  <si>
    <t>Nuclear migration protein nudC</t>
  </si>
  <si>
    <t>Pinin</t>
  </si>
  <si>
    <t>Heterogeneous nuclear ribonucleoprotein H;Heterogeneous nuclear ribonucleoprotein H1</t>
  </si>
  <si>
    <t>Apoptosis inhibitor 5</t>
  </si>
  <si>
    <t>Calumenin</t>
  </si>
  <si>
    <t>U6 snRNA-associated Sm-like protein LSm2</t>
  </si>
  <si>
    <t>Ras-related protein Rab-33B</t>
  </si>
  <si>
    <t>Dolichyl-diphosphooligosaccharide--protein glycosyltransferase 48 kDa subunit</t>
  </si>
  <si>
    <t>Bystin</t>
  </si>
  <si>
    <t>Barrier-to-autointegration factor</t>
  </si>
  <si>
    <t>Membrane-associated progesterone receptor component 1</t>
  </si>
  <si>
    <t>Inositol monophosphatase 1;Inositol-1-monophosphatase</t>
  </si>
  <si>
    <t>Coatomer subunit beta'</t>
  </si>
  <si>
    <t>Eukaryotic translation initiation factor 6</t>
  </si>
  <si>
    <t>Large ribosomal subunit protein eL33</t>
  </si>
  <si>
    <t>Sarcoplasmic/endoplasmic reticulum calcium ATPase 2</t>
  </si>
  <si>
    <t>Proteasome subunit beta type-5</t>
  </si>
  <si>
    <t>Eukaryotic translation initiation factor 3 subunit D</t>
  </si>
  <si>
    <t>Elongation factor 1-beta</t>
  </si>
  <si>
    <t>PDZ and LIM domain protein 1</t>
  </si>
  <si>
    <t>Proteasome subunit alpha type-3</t>
  </si>
  <si>
    <t>Syntaxin-7</t>
  </si>
  <si>
    <t>Sorting nexin-12;Sorting nexin 12;Sorting nexin 12;Sorting nexin 12</t>
  </si>
  <si>
    <t>Very-long-chain 3-oxoacyl-CoA reductase</t>
  </si>
  <si>
    <t>Prefoldin subunit 2</t>
  </si>
  <si>
    <t>Craniofacial development protein 1</t>
  </si>
  <si>
    <t>Alpha-N-acetylglucosaminidase</t>
  </si>
  <si>
    <t>WD repeat-containing protein 1</t>
  </si>
  <si>
    <t>Tubby-related protein 3</t>
  </si>
  <si>
    <t>COP9 signalosome complex subunit 4</t>
  </si>
  <si>
    <t>Heterogeneous nuclear ribonucleoproteins A2/B1</t>
  </si>
  <si>
    <t>Muskelin</t>
  </si>
  <si>
    <t>RNA-binding protein 3</t>
  </si>
  <si>
    <t>Cytochrome c oxidase subunit 2</t>
  </si>
  <si>
    <t>Hypoxanthine-guanine phosphoribosyltransferase</t>
  </si>
  <si>
    <t>Beta-2-microglobulin</t>
  </si>
  <si>
    <t>Metallothionein-2</t>
  </si>
  <si>
    <t>Metallothionein-1</t>
  </si>
  <si>
    <t>IgE-binding protein</t>
  </si>
  <si>
    <t>Keratin, type II cytoskeletal 1</t>
  </si>
  <si>
    <t>Fructose-bisphosphate aldolase C</t>
  </si>
  <si>
    <t>Fructose-bisphosphate aldolase A</t>
  </si>
  <si>
    <t>Aspartate aminotransferase, mitochondrial</t>
  </si>
  <si>
    <t>Tubulin alpha-1B chain</t>
  </si>
  <si>
    <t>Glucose-6-phosphate isomerase</t>
  </si>
  <si>
    <t>Procathepsin L</t>
  </si>
  <si>
    <t>5,6-dihydroxyindole-2-carboxylic acid oxidase</t>
  </si>
  <si>
    <t>Annexin A2</t>
  </si>
  <si>
    <t>Albumin</t>
  </si>
  <si>
    <t>Heat shock protein HSP 90-alpha</t>
  </si>
  <si>
    <t>Adenine phosphoribosyltransferase</t>
  </si>
  <si>
    <t>Carbonyl reductase [NADPH] 2</t>
  </si>
  <si>
    <t>Endoplasmin</t>
  </si>
  <si>
    <t>Protein S100-A10</t>
  </si>
  <si>
    <t>Apolipoprotein E</t>
  </si>
  <si>
    <t>Superoxide dismutase [Cu-Zn]</t>
  </si>
  <si>
    <t>Malate dehydrogenase, mitochondrial</t>
  </si>
  <si>
    <t>Integrin beta-1</t>
  </si>
  <si>
    <t>Protein disulfide-isomerase</t>
  </si>
  <si>
    <t>Nucleolin</t>
  </si>
  <si>
    <t>Phosphoglycerate kinase 1</t>
  </si>
  <si>
    <t>Histone H2A.Z;Histone H2A.V;Histone H2A</t>
  </si>
  <si>
    <t>Calmodulin-1;Calmodulin-2;Calmodulin-3</t>
  </si>
  <si>
    <t>Annexin A1</t>
  </si>
  <si>
    <t>Elongation factor 1-alpha 1</t>
  </si>
  <si>
    <t>MLV-related proviral Env polyprotein</t>
  </si>
  <si>
    <t>Cathepsin B</t>
  </si>
  <si>
    <t>Thioredoxin</t>
  </si>
  <si>
    <t>Histone H2B type 1-F/J/L;Histone H2B type 1-M;Histone H2B type 1-B;Histone H2B type 1-H;Histone H2B type 2-B;Histone H2B type 1-C/E/G;Histone H2B type 1-P</t>
  </si>
  <si>
    <t>Histone H1.0</t>
  </si>
  <si>
    <t>Activated RNA polymerase II transcriptional coactivator p15</t>
  </si>
  <si>
    <t>Ribonucleoside-diphosphate reductase subunit M2</t>
  </si>
  <si>
    <t>Retrovirus-related Env polyprotein from Fv-4 locus</t>
  </si>
  <si>
    <t>Lysosome-associated membrane glycoprotein 1</t>
  </si>
  <si>
    <t>Heat shock protein HSP 90-beta</t>
  </si>
  <si>
    <t>Integrin alpha-5</t>
  </si>
  <si>
    <t>T-complex protein 1 subunit alpha</t>
  </si>
  <si>
    <t>Cytochrome c oxidase subunit 5A, mitochondrial</t>
  </si>
  <si>
    <t>Large ribosomal subunit protein eL8</t>
  </si>
  <si>
    <t>Gelsolin</t>
  </si>
  <si>
    <t>DNA (cytosine-5)-methyltransferase 1</t>
  </si>
  <si>
    <t>Large ribosomal subunit protein uL15</t>
  </si>
  <si>
    <t>Small ribosomal subunit protein uS9</t>
  </si>
  <si>
    <t>Large ribosomal subunit protein uL30</t>
  </si>
  <si>
    <t>Malate dehydrogenase, cytoplasmic</t>
  </si>
  <si>
    <t>Small ribosomal subunit protein uS2</t>
  </si>
  <si>
    <t>Calreticulin</t>
  </si>
  <si>
    <t>Lamin-B1</t>
  </si>
  <si>
    <t>Large ribosomal subunit protein uL10</t>
  </si>
  <si>
    <t>Heme oxygenase 1</t>
  </si>
  <si>
    <t>Nucleoside diphosphate kinase A</t>
  </si>
  <si>
    <t>Histone H1.2</t>
  </si>
  <si>
    <t>Galectin-1</t>
  </si>
  <si>
    <t>Galectin-3;Galectin</t>
  </si>
  <si>
    <t>Argininosuccinate synthase</t>
  </si>
  <si>
    <t>Glyceraldehyde-3-phosphate dehydrogenase</t>
  </si>
  <si>
    <t>Lysosome-associated membrane glycoprotein 2</t>
  </si>
  <si>
    <t>Heat shock-related 70 kDa protein 2</t>
  </si>
  <si>
    <t>Alpha-enolase</t>
  </si>
  <si>
    <t>Polypyrimidine tract-binding protein 1</t>
  </si>
  <si>
    <t>Peptidyl-prolyl cis-trans isomerase A</t>
  </si>
  <si>
    <t>Triosephosphate isomerase</t>
  </si>
  <si>
    <t>Heat shock 70 kDa protein 1B;Heat shock 70 kDa protein 1A</t>
  </si>
  <si>
    <t>Proliferating cell nuclear antigen</t>
  </si>
  <si>
    <t>Bifunctional methylenetetrahydrofolate dehydrogenase/cyclohydrolase, mitochondrial</t>
  </si>
  <si>
    <t>Non-histone chromosomal protein HMG-14</t>
  </si>
  <si>
    <t>Cofilin-1</t>
  </si>
  <si>
    <t>Glutathione S-transferase P 1</t>
  </si>
  <si>
    <t>Large ribosomal subunit protein uL13</t>
  </si>
  <si>
    <t>Serpin H1</t>
  </si>
  <si>
    <t>Cytochrome c oxidase subunit 5B, mitochondrial;Cytochrome c oxidase subunit 5B, mitochondrial</t>
  </si>
  <si>
    <t>Endoplasmic reticulum chaperone BiP</t>
  </si>
  <si>
    <t>Beta-hexosaminidase subunit beta</t>
  </si>
  <si>
    <t>Thioredoxin-dependent peroxide reductase, mitochondrial</t>
  </si>
  <si>
    <t>Vimentin</t>
  </si>
  <si>
    <t>Aldo-keto reductase family 1 member B7</t>
  </si>
  <si>
    <t>Beta-enolase</t>
  </si>
  <si>
    <t>Embigin</t>
  </si>
  <si>
    <t>Cellular retinoic acid-binding protein 2</t>
  </si>
  <si>
    <t>Eukaryotic translation initiation factor 3 subunit A</t>
  </si>
  <si>
    <t>Chromobox protein homolog 3;Cbx3 protein</t>
  </si>
  <si>
    <t>Purine nucleoside phosphorylase</t>
  </si>
  <si>
    <t>Catalase</t>
  </si>
  <si>
    <t>Peptidyl-prolyl cis-trans isomerase B</t>
  </si>
  <si>
    <t>Inosine-5'-monophosphate dehydrogenase 2</t>
  </si>
  <si>
    <t>Cation-dependent mannose-6-phosphate receptor</t>
  </si>
  <si>
    <t>DNA replication licensing factor MCM3</t>
  </si>
  <si>
    <t>Talin-1</t>
  </si>
  <si>
    <t>Ezrin</t>
  </si>
  <si>
    <t>Moesin</t>
  </si>
  <si>
    <t>Radixin</t>
  </si>
  <si>
    <t>Splicing factor U2AF 65 kDa subunit;Splicing factor U2AF subunit</t>
  </si>
  <si>
    <t>Glutamate dehydrogenase 1, mitochondrial</t>
  </si>
  <si>
    <t>26S proteasome non-ATPase regulatory subunit 7</t>
  </si>
  <si>
    <t>Serine--tRNA ligase, cytoplasmic;serine--tRNA ligase</t>
  </si>
  <si>
    <t>Myristoylated alanine-rich C-kinase substrate</t>
  </si>
  <si>
    <t>Peptidyl-prolyl cis-trans isomerase FKBP1A</t>
  </si>
  <si>
    <t>Small nuclear ribonucleoprotein-associated protein B;Small nuclear ribonucleoprotein-associated protein N</t>
  </si>
  <si>
    <t>Microtubule-associated protein 4</t>
  </si>
  <si>
    <t>Large ribosomal subunit protein uL3</t>
  </si>
  <si>
    <t>Histone H2AX</t>
  </si>
  <si>
    <t>Protein disulfide-isomerase A3</t>
  </si>
  <si>
    <t>Nucleosome assembly protein 1-like 1</t>
  </si>
  <si>
    <t>Progranulin;Granulin</t>
  </si>
  <si>
    <t>Polyadenylate-binding protein 1</t>
  </si>
  <si>
    <t>NEDD8</t>
  </si>
  <si>
    <t>Ornithine aminotransferase, mitochondrial</t>
  </si>
  <si>
    <t>Peptidyl-prolyl cis-trans isomerase C</t>
  </si>
  <si>
    <t>NK-tumor recognition protein;peptidylprolyl isomerase (Fragment);Peptidyl-prolyl cis-trans isomerase (Fragment);Natural killer tumor recognition sequence (Fragment)</t>
  </si>
  <si>
    <t>Peptidyl-prolyl cis-trans isomerase FKBP4</t>
  </si>
  <si>
    <t>High mobility group protein B2</t>
  </si>
  <si>
    <t>Aminoacyl tRNA synthase complex-interacting multifunctional protein 1;Aminoacyl tRNA synthetase complex-interacting multifunctional protein 1</t>
  </si>
  <si>
    <t>Acyl-CoA-binding protein</t>
  </si>
  <si>
    <t>Sterol carrier protein 2</t>
  </si>
  <si>
    <t>Lupus La protein homolog</t>
  </si>
  <si>
    <t>Developmentally-regulated GTP-binding protein 1</t>
  </si>
  <si>
    <t>Tryptophan--tRNA ligase, cytoplasmic</t>
  </si>
  <si>
    <t>Ran-specific GTPase-activating protein</t>
  </si>
  <si>
    <t>Macrophage migration inhibitory factor</t>
  </si>
  <si>
    <t>Tyrosine-protein phosphatase non-receptor type 11</t>
  </si>
  <si>
    <t>Ras-related protein Rab-5C;small monomeric GTPase</t>
  </si>
  <si>
    <t>Calnexin</t>
  </si>
  <si>
    <t>Peroxiredoxin-1</t>
  </si>
  <si>
    <t>Large ribosomal subunit protein uL11</t>
  </si>
  <si>
    <t>Large ribosomal subunit protein eL18</t>
  </si>
  <si>
    <t>Oxygen-dependent coproporphyrinogen-III oxidase, mitochondrial</t>
  </si>
  <si>
    <t>Protein phosphatase 1B;protein-serine/threonine phosphatase</t>
  </si>
  <si>
    <t>Stress-70 protein, mitochondrial</t>
  </si>
  <si>
    <t>Transketolase</t>
  </si>
  <si>
    <t>Large ribosomal subunit protein eL28</t>
  </si>
  <si>
    <t>Septin-2</t>
  </si>
  <si>
    <t>T-complex protein 1 subunit theta</t>
  </si>
  <si>
    <t>Histone H1.4</t>
  </si>
  <si>
    <t>Histone H1.3</t>
  </si>
  <si>
    <t>Aldo-keto reductase family 1 member B1</t>
  </si>
  <si>
    <t>Aldose reductase-related protein 2</t>
  </si>
  <si>
    <t>Peptidyl-prolyl cis-trans isomerase FKBP2</t>
  </si>
  <si>
    <t>Medium-chain specific acyl-CoA dehydrogenase, mitochondrial</t>
  </si>
  <si>
    <t>Ran GTPase-activating protein 1</t>
  </si>
  <si>
    <t>26S proteasome regulatory subunit 7</t>
  </si>
  <si>
    <t>Ras-related protein Rab-11B</t>
  </si>
  <si>
    <t>Adrenodoxin, mitochondrial</t>
  </si>
  <si>
    <t>Adenylosuccinate synthetase isozyme 2</t>
  </si>
  <si>
    <t>Aldehyde dehydrogenase, mitochondrial</t>
  </si>
  <si>
    <t>F-actin-capping protein subunit beta</t>
  </si>
  <si>
    <t>Glutathione reductase, mitochondrial</t>
  </si>
  <si>
    <t>Large ribosomal subunit protein eL6</t>
  </si>
  <si>
    <t>Large ribosomal subunit protein eL29</t>
  </si>
  <si>
    <t>Crk-like protein</t>
  </si>
  <si>
    <t>Large ribosomal subunit protein P1</t>
  </si>
  <si>
    <t>Large ribosomal subunit protein uL18</t>
  </si>
  <si>
    <t>Large ribosomal subunit protein eL13</t>
  </si>
  <si>
    <t>Large ribosomal subunit protein eL36</t>
  </si>
  <si>
    <t>Ribose-5-phosphate isomerase</t>
  </si>
  <si>
    <t>Eukaryotic translation initiation factor 1</t>
  </si>
  <si>
    <t>Annexin A5</t>
  </si>
  <si>
    <t>Prelamin-A/C</t>
  </si>
  <si>
    <t>ADP/ATP translocase 1</t>
  </si>
  <si>
    <t>Heterogeneous nuclear ribonucleoprotein A1</t>
  </si>
  <si>
    <t>Protein phosphatase 1A</t>
  </si>
  <si>
    <t>Proteasome subunit alpha type-2</t>
  </si>
  <si>
    <t>Signal recognition particle 9 kDa protein</t>
  </si>
  <si>
    <t>Protein S100-B</t>
  </si>
  <si>
    <t>Adenosylhomocysteinase</t>
  </si>
  <si>
    <t>Rab GDP dissociation inhibitor alpha</t>
  </si>
  <si>
    <t>Serine hydroxymethyltransferase, cytosolic</t>
  </si>
  <si>
    <t>Keratin, type II cytoskeletal 6A;Keratin 6B;Keratin, type II cytoskeletal 75;Keratin, type II cytoskeletal 5;Keratin, type II cytoskeletal 6B</t>
  </si>
  <si>
    <t>V-type proton ATPase catalytic subunit A</t>
  </si>
  <si>
    <t>V-type proton ATPase subunit E 1</t>
  </si>
  <si>
    <t>Protein S100-A11</t>
  </si>
  <si>
    <t>Proliferation-associated protein 2G4</t>
  </si>
  <si>
    <t>Calpastatin</t>
  </si>
  <si>
    <t>Ras-related protein Rab-7a</t>
  </si>
  <si>
    <t>Alpha-galactosidase A;Alpha-galactosidase</t>
  </si>
  <si>
    <t>Peroxisomal multifunctional enzyme type 2</t>
  </si>
  <si>
    <t>Glutathione synthetase</t>
  </si>
  <si>
    <t>V-type proton ATPase subunit d 1</t>
  </si>
  <si>
    <t>ADP/ATP translocase 2</t>
  </si>
  <si>
    <t>Pyruvate kinase PKM</t>
  </si>
  <si>
    <t>NADH dehydrogenase [ubiquinone] iron-sulfur protein 6, mitochondrial</t>
  </si>
  <si>
    <t>Isocitrate dehydrogenase [NADP], mitochondrial</t>
  </si>
  <si>
    <t>DNA mismatch repair protein Msh6</t>
  </si>
  <si>
    <t>UV excision repair protein RAD23 homolog B</t>
  </si>
  <si>
    <t>ATP synthase subunit epsilon, mitochondrial</t>
  </si>
  <si>
    <t>Cytochrome c oxidase copper chaperone</t>
  </si>
  <si>
    <t>Ubiquitin carboxyl-terminal hydrolase 5;Ubiquitin carboxyl-terminal hydrolase</t>
  </si>
  <si>
    <t>ATP synthase subunit beta, mitochondrial</t>
  </si>
  <si>
    <t>Programmed cell death protein 5</t>
  </si>
  <si>
    <t>Nicastrin</t>
  </si>
  <si>
    <t>Endoplasmic reticulum resident protein 29</t>
  </si>
  <si>
    <t>U2 small nuclear ribonucleoprotein A'</t>
  </si>
  <si>
    <t>Elongation factor 2</t>
  </si>
  <si>
    <t>182 kDa tankyrase-1-binding protein;Tankyrase 1 binding protein 1</t>
  </si>
  <si>
    <t>Nucleoporin Nup43</t>
  </si>
  <si>
    <t>Eukaryotic translation initiation factor 5</t>
  </si>
  <si>
    <t>Actin-related protein 2/3 complex subunit 4</t>
  </si>
  <si>
    <t>RuvB-like 1</t>
  </si>
  <si>
    <t>Poly(rC)-binding protein 1</t>
  </si>
  <si>
    <t>Actin, cytoplasmic 1</t>
  </si>
  <si>
    <t>Cell division control protein 42 homolog</t>
  </si>
  <si>
    <t>Eukaryotic initiation factor 4A-I</t>
  </si>
  <si>
    <t>Small ribosomal subunit protein uS10</t>
  </si>
  <si>
    <t>Ras-related protein Rab-10</t>
  </si>
  <si>
    <t>Ubiquitin-conjugating enzyme E2 N</t>
  </si>
  <si>
    <t>Actin-related protein 2</t>
  </si>
  <si>
    <t>ADP-ribosylation factor 3;ADP-ribosylation factor 1</t>
  </si>
  <si>
    <t>ATP-binding cassette sub-family E member 1</t>
  </si>
  <si>
    <t>Protein mago nashi homolog</t>
  </si>
  <si>
    <t>Large ribosomal subunit protein eL27</t>
  </si>
  <si>
    <t>Large ribosomal subunit protein eL43</t>
  </si>
  <si>
    <t>Prefoldin subunit 3</t>
  </si>
  <si>
    <t>Heterogeneous nuclear ribonucleoprotein K</t>
  </si>
  <si>
    <t>14-3-3 protein gamma</t>
  </si>
  <si>
    <t>Mitochondrial import inner membrane translocase subunit Tim10</t>
  </si>
  <si>
    <t>Mitochondrial import inner membrane translocase subunit Tim8 B</t>
  </si>
  <si>
    <t>Small ribosomal subunit protein eS7</t>
  </si>
  <si>
    <t>Serine/threonine-protein phosphatase PP1-alpha catalytic subunit</t>
  </si>
  <si>
    <t>Serine/threonine-protein phosphatase PP1-beta catalytic subunit</t>
  </si>
  <si>
    <t>26S proteasome regulatory subunit 4</t>
  </si>
  <si>
    <t>26S proteasome regulatory subunit 8</t>
  </si>
  <si>
    <t>Small ribosomal subunit protein eS8</t>
  </si>
  <si>
    <t>14-3-3 protein epsilon</t>
  </si>
  <si>
    <t>Small ribosomal subunit protein uS11</t>
  </si>
  <si>
    <t>Small ribosomal subunit protein uS12</t>
  </si>
  <si>
    <t>Small ribosomal subunit protein uS14</t>
  </si>
  <si>
    <t>Small ribosomal subunit protein uS17</t>
  </si>
  <si>
    <t>Small ribosomal subunit protein uS15</t>
  </si>
  <si>
    <t>Small nuclear ribonucleoprotein E</t>
  </si>
  <si>
    <t>Small nuclear ribonucleoprotein F</t>
  </si>
  <si>
    <t>Small nuclear ribonucleoprotein G</t>
  </si>
  <si>
    <t>U6 snRNA-associated Sm-like protein LSm3</t>
  </si>
  <si>
    <t>U6 snRNA-associated Sm-like protein LSm6</t>
  </si>
  <si>
    <t>Small nuclear ribonucleoprotein Sm D2</t>
  </si>
  <si>
    <t>Small nuclear ribonucleoprotein Sm D3</t>
  </si>
  <si>
    <t>26S proteasome regulatory subunit 10B</t>
  </si>
  <si>
    <t>Dynein light chain roadblock-type 1</t>
  </si>
  <si>
    <t>Small ribosomal subunit protein eS4</t>
  </si>
  <si>
    <t>Large ribosomal subunit protein uL23</t>
  </si>
  <si>
    <t>Small ribosomal subunit protein eS6</t>
  </si>
  <si>
    <t>Myotrophin</t>
  </si>
  <si>
    <t>Histone H4</t>
  </si>
  <si>
    <t>GTP-binding nuclear protein Ran</t>
  </si>
  <si>
    <t>Large ribosomal subunit protein uL14</t>
  </si>
  <si>
    <t>Small ribosomal subunit protein eS24</t>
  </si>
  <si>
    <t>Small ribosomal subunit protein eS26</t>
  </si>
  <si>
    <t>Small ribosomal subunit protein eS28</t>
  </si>
  <si>
    <t>Large ribosomal subunit protein eL39</t>
  </si>
  <si>
    <t>Large ribosomal subunit protein eL31</t>
  </si>
  <si>
    <t>Small ribosomal subunit protein uS3</t>
  </si>
  <si>
    <t>Large ribosomal subunit protein eL32</t>
  </si>
  <si>
    <t>Large ribosomal subunit protein uL2</t>
  </si>
  <si>
    <t>Y-box-binding protein 1</t>
  </si>
  <si>
    <t>Profilin-1</t>
  </si>
  <si>
    <t>Ubiquitin-ribosomal protein eS31 fusion protein</t>
  </si>
  <si>
    <t>Ras-related C3 botulinum toxin substrate 1</t>
  </si>
  <si>
    <t>Platelet-activating factor acetylhydrolase IB subunit beta</t>
  </si>
  <si>
    <t>Heat shock cognate 71 kDa protein</t>
  </si>
  <si>
    <t>Translationally-controlled tumor protein</t>
  </si>
  <si>
    <t>DnaJ homolog subfamily A member 1</t>
  </si>
  <si>
    <t>60 kDa heat shock protein, mitochondrial</t>
  </si>
  <si>
    <t>Mitogen-activated protein kinase 1</t>
  </si>
  <si>
    <t>Serine/threonine-protein phosphatase PP1-gamma catalytic subunit</t>
  </si>
  <si>
    <t>14-3-3 protein zeta/delta</t>
  </si>
  <si>
    <t>Small ubiquitin-related modifier 1</t>
  </si>
  <si>
    <t>Dynein light chain 1, cytoplasmic;Dynein light chain;Dynein light chain 2, cytoplasmic</t>
  </si>
  <si>
    <t>Actin, cytoplasmic 2</t>
  </si>
  <si>
    <t>Small ribosomal subunit protein eS17</t>
  </si>
  <si>
    <t>Ras-related protein Ral-A;Ras-related protein Ral-B</t>
  </si>
  <si>
    <t>Small ribosomal subunit protein eS10</t>
  </si>
  <si>
    <t>Serine/threonine-protein phosphatase 2A catalytic subunit alpha isoform</t>
  </si>
  <si>
    <t>Prohibitin 1</t>
  </si>
  <si>
    <t>Large ribosomal subunit protein eL22</t>
  </si>
  <si>
    <t>Actin, alpha cardiac muscle 1;Actin, alpha skeletal muscle</t>
  </si>
  <si>
    <t>Small ribosomal subunit protein RACK1</t>
  </si>
  <si>
    <t>14-3-3 protein theta</t>
  </si>
  <si>
    <t>Tubulin beta-4B chain</t>
  </si>
  <si>
    <t>14-3-3 protein eta</t>
  </si>
  <si>
    <t>Importin subunit beta-1</t>
  </si>
  <si>
    <t>Proteasome subunit beta type-7</t>
  </si>
  <si>
    <t>Phosphatidylethanolamine-binding protein 1</t>
  </si>
  <si>
    <t>Adenosine 5'-monophosphoramidase HINT1</t>
  </si>
  <si>
    <t>ELAV-like protein 1</t>
  </si>
  <si>
    <t>Na(+)/H(+) exchange regulatory cofactor NHE-RF1</t>
  </si>
  <si>
    <t>BH3-interacting domain death agonist</t>
  </si>
  <si>
    <t>Vasodilator-stimulated phosphoprotein</t>
  </si>
  <si>
    <t>Nascent polypeptide-associated complex subunit alpha, muscle-specific form;Nascent polypeptide-associated complex subunit alpha</t>
  </si>
  <si>
    <t>Caspase-3</t>
  </si>
  <si>
    <t>CTP synthase 1</t>
  </si>
  <si>
    <t>Lysosomal alpha-glucosidase</t>
  </si>
  <si>
    <t>T-complex protein 1 subunit eta</t>
  </si>
  <si>
    <t>T-complex protein 1 subunit beta</t>
  </si>
  <si>
    <t>T-complex protein 1 subunit delta</t>
  </si>
  <si>
    <t>T-complex protein 1 subunit epsilon</t>
  </si>
  <si>
    <t>T-complex protein 1 subunit zeta</t>
  </si>
  <si>
    <t>Nucleobindin-2;Nucleobindin 2</t>
  </si>
  <si>
    <t>PHD finger-like domain-containing protein 5A</t>
  </si>
  <si>
    <t>Large ribosomal subunit protein eL42</t>
  </si>
  <si>
    <t>Chromobox protein homolog 1</t>
  </si>
  <si>
    <t>Enhancer of rudimentary homolog</t>
  </si>
  <si>
    <t>Serine/arginine-rich splicing factor 3</t>
  </si>
  <si>
    <t>DNA replication licensing factor MCM2</t>
  </si>
  <si>
    <t>DNA replication licensing factor MCM6</t>
  </si>
  <si>
    <t>Cysteine and glycine-rich protein 1</t>
  </si>
  <si>
    <t>Small ribosomal subunit protein eS1</t>
  </si>
  <si>
    <t>Neutrophil cytosol factor 4</t>
  </si>
  <si>
    <t>Ras GTPase-activating protein-binding protein 2</t>
  </si>
  <si>
    <t>Dihydropyrimidinase-related protein 1;Collapsin response mediator protein 1</t>
  </si>
  <si>
    <t>ATP synthase-coupling factor 6, mitochondrial</t>
  </si>
  <si>
    <t>Ribosome biogenesis protein BOP1</t>
  </si>
  <si>
    <t>SWI/SNF complex subunit SMARCC1;SWI/SNF related, matrix associated, actin dependent regulator of chromatin, subfamily c, member 1</t>
  </si>
  <si>
    <t>Jupiter microtubule associated homolog 1</t>
  </si>
  <si>
    <t>Ras GTPase-activating protein-binding protein 1</t>
  </si>
  <si>
    <t>Tubulin beta-5 chain</t>
  </si>
  <si>
    <t>Proteasome subunit beta type-4</t>
  </si>
  <si>
    <t>Large ribosomal subunit protein P2</t>
  </si>
  <si>
    <t>Cytochrome b-c1 complex subunit 6, mitochondrial</t>
  </si>
  <si>
    <t>Heterogeneous nuclear ribonucleoprotein U-like protein 2</t>
  </si>
  <si>
    <t>DNA topoisomerase 2-alpha</t>
  </si>
  <si>
    <t>Nucleoside diphosphate kinase B</t>
  </si>
  <si>
    <t>Transitional endoplasmic reticulum ATPase</t>
  </si>
  <si>
    <t>Ubiquitin-like modifier-activating enzyme 1</t>
  </si>
  <si>
    <t>Nucleobindin-1</t>
  </si>
  <si>
    <t>Prefoldin subunit 6</t>
  </si>
  <si>
    <t>Creatine kinase B-type</t>
  </si>
  <si>
    <t>Reticulocalbin-1</t>
  </si>
  <si>
    <t>Fatty acid-binding protein 5</t>
  </si>
  <si>
    <t>Eukaryotic translation initiation factor 5B</t>
  </si>
  <si>
    <t>ATP synthase subunit e, mitochondrial</t>
  </si>
  <si>
    <t>Short-chain specific acyl-CoA dehydrogenase, mitochondrial</t>
  </si>
  <si>
    <t>Galectin-3-binding protein</t>
  </si>
  <si>
    <t>Calponin-2</t>
  </si>
  <si>
    <t>Cell growth-regulating nucleolar protein</t>
  </si>
  <si>
    <t>Epidermal growth factor receptor kinase substrate 8</t>
  </si>
  <si>
    <t>Xaa-Pro dipeptidase</t>
  </si>
  <si>
    <t>Eukaryotic peptide chain release factor GTP-binding subunit ERF3B;Eukaryotic peptide chain release factor GTP-binding subunit ERF3A</t>
  </si>
  <si>
    <t>Heterogeneous nuclear ribonucleoprotein A/B</t>
  </si>
  <si>
    <t>Melan-A</t>
  </si>
  <si>
    <t>5'-deoxynucleotidase HDDC2</t>
  </si>
  <si>
    <t>Putative phospholipase B-like 2</t>
  </si>
  <si>
    <t>Serine and arginine-rich splicing factor 10;Serine/arginine-rich splicing factor 10</t>
  </si>
  <si>
    <t>Ataxin 2-like</t>
  </si>
  <si>
    <t>Myosin regulatory light chain 12B;Myosin, light chain 12A, regulatory, non-sarcomeric</t>
  </si>
  <si>
    <t>General transcription factor IIF subunit 1</t>
  </si>
  <si>
    <t>S-adenosylmethionine synthase isoform type-2</t>
  </si>
  <si>
    <t>Zinc finger CCCH domain-containing protein 15</t>
  </si>
  <si>
    <t>Transportin 1 (Fragment);Transportin-1;Transportin-2</t>
  </si>
  <si>
    <t>Keratin, type II cytoskeletal 2 epidermal</t>
  </si>
  <si>
    <t>Far upstream element (FUSE) binding protein 1</t>
  </si>
  <si>
    <t>Aspartyl aminopeptidase</t>
  </si>
  <si>
    <t>UDP-N-acetylhexosamine pyrophosphorylase-like protein 1</t>
  </si>
  <si>
    <t>Serine/arginine-rich splicing factor 6</t>
  </si>
  <si>
    <t>26S proteasome non-ATPase regulatory subunit 1</t>
  </si>
  <si>
    <t>Heat shock 70 kDa protein 4</t>
  </si>
  <si>
    <t>NADH:ubiquinone oxidoreductase core subunit V3</t>
  </si>
  <si>
    <t>Phosphoserine aminotransferase</t>
  </si>
  <si>
    <t>RNA helicase;Probable ATP-dependent RNA helicase DDX17</t>
  </si>
  <si>
    <t>Actin-related protein 2/3 complex subunit 5</t>
  </si>
  <si>
    <t>Polymerase (DNA-directed), delta interacting protein 3;Polymerase delta-interacting protein 3</t>
  </si>
  <si>
    <t>DAZ associated protein 1;DAZ-associated protein 1</t>
  </si>
  <si>
    <t>Eukaryotic translation initiation factor 3 subunit J-A</t>
  </si>
  <si>
    <t>Haloacid dehalogenase-like hydrolase domain-containing protein 2</t>
  </si>
  <si>
    <t>Bromodomain containing 4;Bromodomain-containing protein 4</t>
  </si>
  <si>
    <t>28 kDa heat- and acid-stable phosphoprotein</t>
  </si>
  <si>
    <t>Splicing factor 3B subunit 2</t>
  </si>
  <si>
    <t>Arginine and glutamate-rich protein 1</t>
  </si>
  <si>
    <t>Protein phosphatase 1 regulatory subunit 7</t>
  </si>
  <si>
    <t>Splicing factor, suppressor of white-apricot homolog</t>
  </si>
  <si>
    <t>Keratin, type II cytoskeletal 2 oral</t>
  </si>
  <si>
    <t>Paralemmin-1</t>
  </si>
  <si>
    <t>Protein tyrosine phosphatase, non-receptor type 18</t>
  </si>
  <si>
    <t>RAB14 protein variant;Ras-related protein Rab-14</t>
  </si>
  <si>
    <t>Low molecular weight phosphotyrosine protein phosphatase</t>
  </si>
  <si>
    <t>Thyroid hormone receptor-associated protein 3</t>
  </si>
  <si>
    <t>V-crk avian sarcoma virus CT10 oncogene homolog;Adapter molecule crk;Crk protein</t>
  </si>
  <si>
    <t>Phosphoribosylformylglycinamidine synthase</t>
  </si>
  <si>
    <t>Ewing sarcoma breakpoint region 1;Ewing sarcoma breakpoint region 1;RNA-binding protein EWS</t>
  </si>
  <si>
    <t>Dynein regulatory complex subunit 3</t>
  </si>
  <si>
    <t>Clathrin heavy chain;Clathrin heavy chain 1</t>
  </si>
  <si>
    <t>2-oxoglutarate dehydrogenase complex component E1</t>
  </si>
  <si>
    <t>Src substrate cortactin</t>
  </si>
  <si>
    <t>Forkhead box protein D4</t>
  </si>
  <si>
    <t>Proteasome subunit beta type-6</t>
  </si>
  <si>
    <t>Melanocyte protein PMEL</t>
  </si>
  <si>
    <t>Casein kinase II subunit alpha</t>
  </si>
  <si>
    <t>KH domain-containing, RNA-binding, signal transduction-associated protein 1</t>
  </si>
  <si>
    <t>Stress-induced-phosphoprotein 1</t>
  </si>
  <si>
    <t>Caprin-1</t>
  </si>
  <si>
    <t>Eukaryotic translation initiation factor 4E-binding protein 1</t>
  </si>
  <si>
    <t>Voltage-dependent anion-selective channel protein 3</t>
  </si>
  <si>
    <t>Non-selective voltage-gated ion channel VDAC1</t>
  </si>
  <si>
    <t>Histone-binding protein RBBP4</t>
  </si>
  <si>
    <t>Asparagine synthetase [glutamine-hydrolyzing]</t>
  </si>
  <si>
    <t>Lamina-associated polypeptide 2, isoforms alpha/zeta</t>
  </si>
  <si>
    <t>Histidine--tRNA ligase, cytoplasmic</t>
  </si>
  <si>
    <t>Protein phosphatase 1G</t>
  </si>
  <si>
    <t>Hsp90 co-chaperone Cdc37</t>
  </si>
  <si>
    <t>Transcriptional repressor CTCF</t>
  </si>
  <si>
    <t>Microtubule-associated protein RP/EB family member 1</t>
  </si>
  <si>
    <t>Peroxiredoxin-2</t>
  </si>
  <si>
    <t>Methylosome subunit pICln</t>
  </si>
  <si>
    <t>Double-strand break repair protein MRE11</t>
  </si>
  <si>
    <t>Hydroxyacyl-coenzyme A dehydrogenase, mitochondrial</t>
  </si>
  <si>
    <t>Rab GDP dissociation inhibitor beta</t>
  </si>
  <si>
    <t>Rho GDP-dissociation inhibitor 2</t>
  </si>
  <si>
    <t>Probable ATP-dependent RNA helicase DDX5</t>
  </si>
  <si>
    <t>Chromobox protein homolog 5</t>
  </si>
  <si>
    <t>D-3-phosphoglycerate dehydrogenase</t>
  </si>
  <si>
    <t>Kinesin-1 heavy chain</t>
  </si>
  <si>
    <t>LIM and SH3 domain protein 1</t>
  </si>
  <si>
    <t>Nucleophosmin</t>
  </si>
  <si>
    <t>Astrocytic phosphoprotein PEA-15</t>
  </si>
  <si>
    <t>Protein phosphatase 1 regulatory subunit 14B</t>
  </si>
  <si>
    <t>Serine/arginine-rich splicing factor 2</t>
  </si>
  <si>
    <t>ATP-dependent RNA helicase DDX3X</t>
  </si>
  <si>
    <t>Translocon-associated protein subunit delta</t>
  </si>
  <si>
    <t>U1 small nuclear ribonucleoprotein C</t>
  </si>
  <si>
    <t>Spectrin beta chain, non-erythrocytic 1</t>
  </si>
  <si>
    <t>Transcription intermediary factor 1-beta</t>
  </si>
  <si>
    <t>U1 small nuclear ribonucleoprotein 70 kDa</t>
  </si>
  <si>
    <t>Drebrin-like protein</t>
  </si>
  <si>
    <t>Peptidyl-prolyl cis-trans isomerase FKBP3</t>
  </si>
  <si>
    <t>Eukaryotic translation initiation factor 4 gamma 2</t>
  </si>
  <si>
    <t>Synaptic vesicle membrane protein VAT-1 homolog</t>
  </si>
  <si>
    <t>Zyxin</t>
  </si>
  <si>
    <t>Transcription factor BTF3</t>
  </si>
  <si>
    <t>Surfeit locus protein 4</t>
  </si>
  <si>
    <t>Sequestosome-1</t>
  </si>
  <si>
    <t>Ubiquitin-like protein ISG15</t>
  </si>
  <si>
    <t>10 kDa heat shock protein, mitochondrial</t>
  </si>
  <si>
    <t>All-trans-retinol dehydrogenase [NAD(+)] ADH7</t>
  </si>
  <si>
    <t>Sorbitol dehydrogenase</t>
  </si>
  <si>
    <t>Histone H2A type 2-C;Histone H2A type 2-A</t>
  </si>
  <si>
    <t>Histone H2B type 2-E</t>
  </si>
  <si>
    <t>Spermidine synthase</t>
  </si>
  <si>
    <t>Vinculin</t>
  </si>
  <si>
    <t>Trifunctional purine biosynthetic protein adenosine-3</t>
  </si>
  <si>
    <t>Switch-associated protein 70</t>
  </si>
  <si>
    <t>Tropomyosin alpha-4 chain</t>
  </si>
  <si>
    <t>Clathrin light chain B</t>
  </si>
  <si>
    <t>Probable aminopeptidase NPEPL1</t>
  </si>
  <si>
    <t>Zinc finger CCCH domain-containing protein 11A</t>
  </si>
  <si>
    <t>U5 small nuclear ribonucleoprotein 200 kDa helicase</t>
  </si>
  <si>
    <t>ATP-binding cassette sub-family F member 1</t>
  </si>
  <si>
    <t>Nestin</t>
  </si>
  <si>
    <t>Alpha-taxilin</t>
  </si>
  <si>
    <t>Serine/threonine-protein phosphatase 2A 56 kDa regulatory subunit beta isoform</t>
  </si>
  <si>
    <t>Regulator of chromosome condensation</t>
  </si>
  <si>
    <t>Protein BUD31 homolog</t>
  </si>
  <si>
    <t>Jupiter microtubule associated homolog 2</t>
  </si>
  <si>
    <t>Malectin</t>
  </si>
  <si>
    <t>Small ribosomal subunit protein uS4</t>
  </si>
  <si>
    <t>Large ribosomal subunit protein uL29</t>
  </si>
  <si>
    <t>Eukaryotic translation initiation factor 2 subunit 1</t>
  </si>
  <si>
    <t>Thymosin beta-10</t>
  </si>
  <si>
    <t>Serine/threonine-protein phosphatase 2A 65 kDa regulatory subunit A alpha isoform</t>
  </si>
  <si>
    <t>Methionine-R-sulfoxide reductase B2, mitochondrial</t>
  </si>
  <si>
    <t>Coiled-coil domain-containing protein 25</t>
  </si>
  <si>
    <t>Staphylococcal nuclease domain-containing protein 1</t>
  </si>
  <si>
    <t>Nucleosome assembly protein 1-like 3</t>
  </si>
  <si>
    <t>Putative RNA-binding protein Luc7-like 2</t>
  </si>
  <si>
    <t>Sperm-associated antigen 7</t>
  </si>
  <si>
    <t>Protein DEK</t>
  </si>
  <si>
    <t>Myb-binding protein 1A</t>
  </si>
  <si>
    <t>Membrane-associated progesterone receptor component 2</t>
  </si>
  <si>
    <t>Filamin-B</t>
  </si>
  <si>
    <t>Scaffold attachment factor B2</t>
  </si>
  <si>
    <t>Armet protein;Mesencephalic astrocyte-derived neurotrophic factor</t>
  </si>
  <si>
    <t>Glutamine amidotransferase-like class 1 domain-containing protein 1</t>
  </si>
  <si>
    <t>N-acetylglucosamine-6-sulfatase</t>
  </si>
  <si>
    <t>Lipoma-preferred partner homolog</t>
  </si>
  <si>
    <t>Beta-actin-like protein 2</t>
  </si>
  <si>
    <t>RNA binding motif (RNP1, RRM) protein 3</t>
  </si>
  <si>
    <t>26S proteasome non-ATPase regulatory subunit 11</t>
  </si>
  <si>
    <t>Cytochrome c oxidase assembly factor 6 homolog</t>
  </si>
  <si>
    <t>Eukaryotic translation initiation factor 4B</t>
  </si>
  <si>
    <t>Alanine--tRNA ligase, cytoplasmic</t>
  </si>
  <si>
    <t>BolA-like protein 2</t>
  </si>
  <si>
    <t>Survival of motor neuron-related-splicing factor 30</t>
  </si>
  <si>
    <t>Selenide, water dikinase 1</t>
  </si>
  <si>
    <t>Enoyl-CoA hydratase, mitochondrial</t>
  </si>
  <si>
    <t>D-aminoacyl-tRNA deacylase 2</t>
  </si>
  <si>
    <t>CGG triplet repeat-binding protein 1</t>
  </si>
  <si>
    <t>Neutral alpha-glucosidase AB</t>
  </si>
  <si>
    <t>Cleavage stimulation factor subunit 2</t>
  </si>
  <si>
    <t>Nuclear pore complex protein Nup93</t>
  </si>
  <si>
    <t>Eukaryotic translation initiation factor 2A</t>
  </si>
  <si>
    <t>Protein RCC2</t>
  </si>
  <si>
    <t>Early endosome antigen 1</t>
  </si>
  <si>
    <t>HIRA-interacting protein 3</t>
  </si>
  <si>
    <t>Dihydrolipoyllysine-residue acetyltransferase component of pyruvate dehydrogenase complex, mitochondrial</t>
  </si>
  <si>
    <t>Eukaryotic translation initiation factor 1A, X-chromosomal</t>
  </si>
  <si>
    <t>Trifunctional enzyme subunit alpha, mitochondrial</t>
  </si>
  <si>
    <t>Swi5-dependent recombination DNA repair protein 1 homolog</t>
  </si>
  <si>
    <t>Methionine aminopeptidase 1</t>
  </si>
  <si>
    <t>Large ribosomal subunit protein eL24</t>
  </si>
  <si>
    <t>Inactive C-alpha-formylglycine-generating enzyme 2</t>
  </si>
  <si>
    <t>Copine-3</t>
  </si>
  <si>
    <t>Serine/arginine repetitive matrix protein 2</t>
  </si>
  <si>
    <t>Cleavage and polyadenylation specificity factor subunit 7</t>
  </si>
  <si>
    <t>Exosome complex component MTR3</t>
  </si>
  <si>
    <t>Translocation protein SEC62</t>
  </si>
  <si>
    <t>Isoleucine--tRNA ligase, cytoplasmic</t>
  </si>
  <si>
    <t>Glycoprotein (transmembrane) nmb;Transmembrane glycoprotein NMB</t>
  </si>
  <si>
    <t>ADP-ribose pyrophosphatase, mitochondrial</t>
  </si>
  <si>
    <t>Ribosomal L1 domain-containing protein 1</t>
  </si>
  <si>
    <t>Succinate-semialdehyde dehydrogenase, mitochondrial</t>
  </si>
  <si>
    <t>Copine-1</t>
  </si>
  <si>
    <t>EF hand domain containing 2;EF-hand domain-containing protein D2</t>
  </si>
  <si>
    <t>Acetyl-CoA acetyltransferase, cytosolic</t>
  </si>
  <si>
    <t>Glutamyl-tRNA(Gln) amidotransferase subunit C, mitochondrial</t>
  </si>
  <si>
    <t>Insulin degrading enzyme;Insulin-degrading enzyme</t>
  </si>
  <si>
    <t>Bifunctional glutamate/proline--tRNA ligase</t>
  </si>
  <si>
    <t>Transcription elongation regulator 1</t>
  </si>
  <si>
    <t>Lon protease homolog, mitochondrial</t>
  </si>
  <si>
    <t>Partner of Y14 and mago</t>
  </si>
  <si>
    <t>Glycerol-3-phosphate phosphatase</t>
  </si>
  <si>
    <t>PDZ and LIM domain protein 5</t>
  </si>
  <si>
    <t>Amidophosphoribosyltransferase</t>
  </si>
  <si>
    <t>Rootletin</t>
  </si>
  <si>
    <t>Hydroxymethylglutaryl-CoA synthase, cytoplasmic</t>
  </si>
  <si>
    <t>Parafibromin</t>
  </si>
  <si>
    <t>Cold shock domain containing E1, RNA binding;Cold shock domain-containing protein E1</t>
  </si>
  <si>
    <t>Eukaryotic translation initiation factor 3 subunit B</t>
  </si>
  <si>
    <t>Translation machinery-associated protein 7</t>
  </si>
  <si>
    <t>Elongation factor G, mitochondrial</t>
  </si>
  <si>
    <t>BTB/POZ domain-containing protein KCTD15</t>
  </si>
  <si>
    <t>Pyridoxal kinase</t>
  </si>
  <si>
    <t>Succinate dehydrogenase [ubiquinone] flavoprotein subunit, mitochondrial</t>
  </si>
  <si>
    <t>Matrin-3</t>
  </si>
  <si>
    <t>Presequence protease, mitochondrial</t>
  </si>
  <si>
    <t>NAD(P)H-hydrate epimerase</t>
  </si>
  <si>
    <t>Splicing factor 3A subunit 1</t>
  </si>
  <si>
    <t>Acetyl-CoA acetyltransferase, mitochondrial</t>
  </si>
  <si>
    <t>Cell surface glycoprotein MUC18</t>
  </si>
  <si>
    <t>Ubiquilin-1</t>
  </si>
  <si>
    <t>Protein HEXIM1</t>
  </si>
  <si>
    <t>Complement component 1 Q subcomponent-binding protein, mitochondrial</t>
  </si>
  <si>
    <t>Myosin-9</t>
  </si>
  <si>
    <t>E3 ubiquitin-protein ligase UHRF1</t>
  </si>
  <si>
    <t>Deaminated glutathione amidase</t>
  </si>
  <si>
    <t>26S proteasome non-ATPase regulatory subunit 2</t>
  </si>
  <si>
    <t>Heterogeneous nuclear ribonucleoprotein U-like protein 1</t>
  </si>
  <si>
    <t>Sodium/potassium-transporting ATPase subunit alpha-1</t>
  </si>
  <si>
    <t>ATP-dependent RNA helicase DDX39A</t>
  </si>
  <si>
    <t>Mitochondrial intermembrane space import and assembly protein 40</t>
  </si>
  <si>
    <t>Notchless protein homolog 1</t>
  </si>
  <si>
    <t>Heterogeneous nuclear ribonucleoprotein U</t>
  </si>
  <si>
    <t>NADH-ubiquinone oxidoreductase 75 kDa subunit, mitochondrial</t>
  </si>
  <si>
    <t>MKI67 FHA domain-interacting nucleolar phosphoprotein</t>
  </si>
  <si>
    <t>Polyglutamine-binding protein 1</t>
  </si>
  <si>
    <t>RNA binding motif protein, X-linked-like-1;RNA-binding motif protein, X chromosome</t>
  </si>
  <si>
    <t>Protein BRICK1</t>
  </si>
  <si>
    <t>SH3 domain-binding glutamic acid-rich-like protein 3</t>
  </si>
  <si>
    <t>Polyadenylate-binding protein-interacting protein 2B;Polyadenylate-binding protein-interacting protein 2</t>
  </si>
  <si>
    <t>Rab GTPase-binding effector protein 2</t>
  </si>
  <si>
    <t>Glycine cleavage system H protein, mitochondrial</t>
  </si>
  <si>
    <t>U3 small nucleolar RNA-interacting protein 2</t>
  </si>
  <si>
    <t>DnaJ homolog subfamily C member 9</t>
  </si>
  <si>
    <t>Tyrosine--tRNA ligase, cytoplasmic</t>
  </si>
  <si>
    <t>Inactive peptidyl-prolyl cis-trans isomerase FKBP6</t>
  </si>
  <si>
    <t>BAG family molecular chaperone regulator 2</t>
  </si>
  <si>
    <t>Dolichyl-diphosphooligosaccharide--protein glycosyltransferase subunit 1</t>
  </si>
  <si>
    <t>Actin-related protein 2/3 complex subunit;Actin-related protein 2/3 complex subunit 1B</t>
  </si>
  <si>
    <t>Heterogeneous nuclear ribonucleoprotein L-like</t>
  </si>
  <si>
    <t>Cytochrome c oxidase assembly factor 7</t>
  </si>
  <si>
    <t>Exosome complex component RRP41</t>
  </si>
  <si>
    <t>Splicing factor 3B subunit 3</t>
  </si>
  <si>
    <t>Aspartate--tRNA ligase, cytoplasmic</t>
  </si>
  <si>
    <t>Tubulin beta-6 chain</t>
  </si>
  <si>
    <t>Leucine-rich repeat-containing protein 59</t>
  </si>
  <si>
    <t>Splicing factor 3B subunit 5</t>
  </si>
  <si>
    <t>WW domain-binding protein 11</t>
  </si>
  <si>
    <t>Methylosome protein WDR77</t>
  </si>
  <si>
    <t>Malonyl-CoA decarboxylase, mitochondrial</t>
  </si>
  <si>
    <t>Sialic acid synthase</t>
  </si>
  <si>
    <t>Acireductone dioxygenase</t>
  </si>
  <si>
    <t>Trifunctional enzyme subunit beta, mitochondrial</t>
  </si>
  <si>
    <t>Actin-related protein 3</t>
  </si>
  <si>
    <t>Non-POU domain-containing octamer-binding protein</t>
  </si>
  <si>
    <t>Aconitate hydratase, mitochondrial</t>
  </si>
  <si>
    <t>Dynactin subunit 2</t>
  </si>
  <si>
    <t>Pre-mRNA-processing factor 19</t>
  </si>
  <si>
    <t>Peptidyl-prolyl cis-trans isomerase F, mitochondrial</t>
  </si>
  <si>
    <t>DnaJ homolog subfamily B member 11</t>
  </si>
  <si>
    <t>3-hydroxyisobutyrate dehydrogenase, mitochondrial</t>
  </si>
  <si>
    <t>GMP reductase 2</t>
  </si>
  <si>
    <t>Eukaryotic translation initiation factor 2 subunit 2</t>
  </si>
  <si>
    <t>capping protein (Actin filament), Gelsolin-like</t>
  </si>
  <si>
    <t>Methionine adenosyltransferase 2 subunit beta</t>
  </si>
  <si>
    <t>Cleavage stimulation factor subunit 1</t>
  </si>
  <si>
    <t>Electron transfer flavoprotein subunit alpha, mitochondrial</t>
  </si>
  <si>
    <t>RNA-splicing ligase RtcB homolog</t>
  </si>
  <si>
    <t>GrpE protein homolog 1, mitochondrial</t>
  </si>
  <si>
    <t>Protein dpy-30 homolog</t>
  </si>
  <si>
    <t>RNA-binding protein with serine-rich domain 1</t>
  </si>
  <si>
    <t>Heat shock 70 kDa protein 14</t>
  </si>
  <si>
    <t>Mammalian ependymin-related protein 1</t>
  </si>
  <si>
    <t>Lysine--tRNA ligase</t>
  </si>
  <si>
    <t>Ubiquilin-4</t>
  </si>
  <si>
    <t>Reticulon-4</t>
  </si>
  <si>
    <t>Rho GDP-dissociation inhibitor 1</t>
  </si>
  <si>
    <t>Nucleoplasmin-3</t>
  </si>
  <si>
    <t>Cytochrome c oxidase subunit 6C</t>
  </si>
  <si>
    <t>Large ribosomal subunit protein uL22</t>
  </si>
  <si>
    <t>26S proteasome non-ATPase regulatory subunit 8</t>
  </si>
  <si>
    <t>Myeloid-derived growth factor</t>
  </si>
  <si>
    <t>Lactoylglutathione lyase</t>
  </si>
  <si>
    <t>Cytosol aminopeptidase</t>
  </si>
  <si>
    <t>COX assembly mitochondrial protein homolog</t>
  </si>
  <si>
    <t>Deoxyuridine 5'-triphosphate nucleotidohydrolase</t>
  </si>
  <si>
    <t>Neudesin</t>
  </si>
  <si>
    <t>NADH dehydrogenase [ubiquinone] 1 subunit C2</t>
  </si>
  <si>
    <t>6-phosphogluconolactonase</t>
  </si>
  <si>
    <t>2,4-dienoyl-CoA reductase [(3E)-enoyl-CoA-producing], mitochondrial</t>
  </si>
  <si>
    <t>S-methyl-5'-thioadenosine phosphorylase</t>
  </si>
  <si>
    <t>Cytochrome b-c1 complex subunit 8</t>
  </si>
  <si>
    <t>Succinate dehydrogenase [ubiquinone] iron-sulfur subunit, mitochondrial</t>
  </si>
  <si>
    <t>RNA transcription, translation and transport factor protein</t>
  </si>
  <si>
    <t>Cleavage and polyadenylation specificity factor subunit 5</t>
  </si>
  <si>
    <t>Prefoldin subunit 1</t>
  </si>
  <si>
    <t>MORF4 family-associated protein 1</t>
  </si>
  <si>
    <t>Thioredoxin domain-containing protein 17</t>
  </si>
  <si>
    <t>Heat shock protein 75 kDa, mitochondrial</t>
  </si>
  <si>
    <t>Coiled-coil-helix-coiled-coil-helix domain-containing protein 5</t>
  </si>
  <si>
    <t>U6 snRNA-associated Sm-like protein LSm7</t>
  </si>
  <si>
    <t>Small ribosomal subunit protein eS21</t>
  </si>
  <si>
    <t>H/ACA ribonucleoprotein complex subunit 3</t>
  </si>
  <si>
    <t>Protein transport protein Sec61 subunit beta</t>
  </si>
  <si>
    <t>Thioredoxin domain-containing protein 12</t>
  </si>
  <si>
    <t>14-3-3 protein beta/alpha</t>
  </si>
  <si>
    <t>Interferon-induced transmembrane protein 3</t>
  </si>
  <si>
    <t>Cytochrome b5 type B</t>
  </si>
  <si>
    <t>PCNA-associated factor</t>
  </si>
  <si>
    <t>26S proteasome non-ATPase regulatory subunit 9</t>
  </si>
  <si>
    <t>Peptidyl-prolyl cis-trans isomerase D</t>
  </si>
  <si>
    <t>Huntingtin-interacting protein K</t>
  </si>
  <si>
    <t>V-type proton ATPase subunit G 1</t>
  </si>
  <si>
    <t>Large ribosomal subunit protein eL14</t>
  </si>
  <si>
    <t>Cytochrome b-c1 complex subunit Rieske, mitochondrial</t>
  </si>
  <si>
    <t>Calcium-regulated heat stable protein 1</t>
  </si>
  <si>
    <t>H/ACA ribonucleoprotein complex subunit 2</t>
  </si>
  <si>
    <t>Bifunctional purine biosynthesis protein ATIC</t>
  </si>
  <si>
    <t>CD2 antigen cytoplasmic tail-binding protein 2</t>
  </si>
  <si>
    <t>Sorting nexin-2</t>
  </si>
  <si>
    <t>N(G),N(G)-dimethylarginine dimethylaminohydrolase 1</t>
  </si>
  <si>
    <t>Peptidyl-prolyl cis-trans isomerase NIMA-interacting 4</t>
  </si>
  <si>
    <t>RNA-binding protein 8A</t>
  </si>
  <si>
    <t>Protein SGT1 homolog</t>
  </si>
  <si>
    <t>Calcyclin-binding protein</t>
  </si>
  <si>
    <t>Large ribosomal subunit protein uL5</t>
  </si>
  <si>
    <t>Interleukin enhancer-binding factor 2</t>
  </si>
  <si>
    <t>SERPINE1 mRNA-binding protein 1</t>
  </si>
  <si>
    <t>Protein disulfide isomerase Creld2</t>
  </si>
  <si>
    <t>Ribosome biogenesis regulatory protein homolog</t>
  </si>
  <si>
    <t>Cytochrome b-c1 complex subunit 1, mitochondrial</t>
  </si>
  <si>
    <t>Obg-like ATPase 1</t>
  </si>
  <si>
    <t>NSFL1 cofactor p47</t>
  </si>
  <si>
    <t>Succinate dehydrogenase cytochrome b560 subunit, mitochondrial</t>
  </si>
  <si>
    <t>Secernin-1</t>
  </si>
  <si>
    <t>Glycine--tRNA ligase</t>
  </si>
  <si>
    <t>Matrix-remodeling-associated protein 7;Matrix-remodelling associated 7</t>
  </si>
  <si>
    <t>Large ribosomal subunit protein eL15</t>
  </si>
  <si>
    <t>Serine hydroxymethyltransferase, mitochondrial</t>
  </si>
  <si>
    <t>Citrate synthase, mitochondrial</t>
  </si>
  <si>
    <t>Small ribosomal subunit protein eS19</t>
  </si>
  <si>
    <t>Ubiquitin-conjugating enzyme E2 variant 1</t>
  </si>
  <si>
    <t>Pyruvate dehydrogenase E1 component subunit beta, mitochondrial</t>
  </si>
  <si>
    <t>Acyl-CoA-binding domain-containing protein 6</t>
  </si>
  <si>
    <t>Arpin</t>
  </si>
  <si>
    <t>Protein PBDC1</t>
  </si>
  <si>
    <t>Heterogeneous nuclear ribonucleoprotein M</t>
  </si>
  <si>
    <t>Protein ERGIC-53</t>
  </si>
  <si>
    <t>Phosphoglucomutase-1</t>
  </si>
  <si>
    <t>Arginine--tRNA ligase, cytoplasmic</t>
  </si>
  <si>
    <t>Parathymosin</t>
  </si>
  <si>
    <t>Succinyl-CoA:3-ketoacid coenzyme A transferase 1, mitochondrial</t>
  </si>
  <si>
    <t>Exosome complex exonuclease RRP42</t>
  </si>
  <si>
    <t>Threonine--tRNA ligase 1, cytoplasmic</t>
  </si>
  <si>
    <t>Adenosine 5'-monophosphoramidase HINT2</t>
  </si>
  <si>
    <t>NHP2-like protein 1</t>
  </si>
  <si>
    <t>Peptidyl-prolyl cis-trans isomerase-like 1</t>
  </si>
  <si>
    <t>Zinc finger protein 706</t>
  </si>
  <si>
    <t>Cytosolic non-specific dipeptidase</t>
  </si>
  <si>
    <t>Tubulin-folding cofactor B</t>
  </si>
  <si>
    <t>SAP domain-containing ribonucleoprotein</t>
  </si>
  <si>
    <t>Coiled-coil-helix-coiled-coil-helix domain-containing protein 2</t>
  </si>
  <si>
    <t>Ragulator complex protein LAMTOR5</t>
  </si>
  <si>
    <t>Endoplasmic reticulum resident protein 44</t>
  </si>
  <si>
    <t>Ubiquitin-conjugating enzyme E2 variant 2</t>
  </si>
  <si>
    <t>Acetoacetyl-CoA synthetase</t>
  </si>
  <si>
    <t>ATP synthase subunit delta, mitochondrial</t>
  </si>
  <si>
    <t>Intraflagellar transport protein 25 homolog</t>
  </si>
  <si>
    <t>Splicing factor YJU2</t>
  </si>
  <si>
    <t>NADH dehydrogenase [ubiquinone] flavoprotein 2, mitochondrial</t>
  </si>
  <si>
    <t>Peptidyl-prolyl cis-trans isomerase-like 3</t>
  </si>
  <si>
    <t>Telomerase RNA component interacting RNase</t>
  </si>
  <si>
    <t>Exosome complex component RRP43</t>
  </si>
  <si>
    <t>Ribosomal protein eL22-like 1</t>
  </si>
  <si>
    <t>Charged multivesicular body protein 5</t>
  </si>
  <si>
    <t>Inorganic pyrophosphatase</t>
  </si>
  <si>
    <t>Charged multivesicular body protein 4b</t>
  </si>
  <si>
    <t>Large ribosomal subunit protein uL4</t>
  </si>
  <si>
    <t>Elongation factor 1-gamma</t>
  </si>
  <si>
    <t>Oligoribonuclease, mitochondrial</t>
  </si>
  <si>
    <t>BolA-like protein 1</t>
  </si>
  <si>
    <t>Coiled-coil domain-containing protein 124</t>
  </si>
  <si>
    <t>TP53-regulated inhibitor of apoptosis 1</t>
  </si>
  <si>
    <t>Protein LLP homolog</t>
  </si>
  <si>
    <t>Magnesium-dependent phosphatase 1</t>
  </si>
  <si>
    <t>14 kDa phosphohistidine phosphatase</t>
  </si>
  <si>
    <t>m7GpppX diphosphatase</t>
  </si>
  <si>
    <t>Protein canopy homolog 3</t>
  </si>
  <si>
    <t>Large ribosomal subunit protein bL12m</t>
  </si>
  <si>
    <t>ATP synthase subunit O, mitochondrial</t>
  </si>
  <si>
    <t>Zinc finger protein 593</t>
  </si>
  <si>
    <t>Cytochrome b-c1 complex subunit 2, mitochondrial</t>
  </si>
  <si>
    <t>cAMP-dependent protein kinase type I-alpha regulatory subunit</t>
  </si>
  <si>
    <t>Alpha-aminoadipic semialdehyde dehydrogenase</t>
  </si>
  <si>
    <t>Perilipin-3</t>
  </si>
  <si>
    <t>Phosphoglycerate mutase 1</t>
  </si>
  <si>
    <t>UMP-CMP kinase</t>
  </si>
  <si>
    <t>AMP deaminase 2</t>
  </si>
  <si>
    <t>Pyrroline-5-carboxylate reductase 3</t>
  </si>
  <si>
    <t>6-phosphogluconate dehydrogenase, decarboxylating</t>
  </si>
  <si>
    <t>p21-activated protein kinase-interacting protein 1</t>
  </si>
  <si>
    <t>Multifunctional methyltransferase subunit TRM112-like protein</t>
  </si>
  <si>
    <t>Cytosolic iron-sulfur assembly component 2A</t>
  </si>
  <si>
    <t>Bifunctional phosphoribosylaminoimidazole carboxylase/phosphoribosylaminoimidazole succinocarboxamide synthetase</t>
  </si>
  <si>
    <t>Persulfide dioxygenase ETHE1, mitochondrial</t>
  </si>
  <si>
    <t>Cysteine-rich protein 2</t>
  </si>
  <si>
    <t>Electron transfer flavoprotein subunit beta</t>
  </si>
  <si>
    <t>GMP reductase 1</t>
  </si>
  <si>
    <t>D-aminoacyl-tRNA deacylase 1</t>
  </si>
  <si>
    <t>Twisted gastrulation protein homolog 1</t>
  </si>
  <si>
    <t>Importin-7</t>
  </si>
  <si>
    <t>NIF3-like protein 1</t>
  </si>
  <si>
    <t>Large ribosomal subunit protein mL46</t>
  </si>
  <si>
    <t>Cysteine--tRNA ligase, cytoplasmic</t>
  </si>
  <si>
    <t>LIM domain and actin-binding protein 1</t>
  </si>
  <si>
    <t>Stromal cell-derived factor 2-like protein 1</t>
  </si>
  <si>
    <t>Acidic leucine-rich nuclear phosphoprotein 32 family member B</t>
  </si>
  <si>
    <t>Palladin</t>
  </si>
  <si>
    <t>Calcipressin-1</t>
  </si>
  <si>
    <t>Isovaleryl-CoA dehydrogenase, mitochondrial</t>
  </si>
  <si>
    <t>Tropomodulin-3</t>
  </si>
  <si>
    <t>Cytoplasmic dynein 1 heavy chain 1</t>
  </si>
  <si>
    <t>Omega-amidase NIT2</t>
  </si>
  <si>
    <t>Bridging integrator 3</t>
  </si>
  <si>
    <t>Something about silencing protein 10</t>
  </si>
  <si>
    <t>Aldo-keto reductase family 1 member A1</t>
  </si>
  <si>
    <t>Nucleolar RNA helicase 2</t>
  </si>
  <si>
    <t>Coiled-coil domain-containing protein 86</t>
  </si>
  <si>
    <t>Ribosome biogenesis protein WDR12</t>
  </si>
  <si>
    <t>Large ribosomal subunit protein eL38</t>
  </si>
  <si>
    <t>Adapter Sh3bgrl</t>
  </si>
  <si>
    <t>MYG1 exonuclease</t>
  </si>
  <si>
    <t>Y-box-binding protein 3</t>
  </si>
  <si>
    <t>Hypoxia up-regulated protein 1</t>
  </si>
  <si>
    <t>High mobility group nucleosome-binding domain-containing protein 5</t>
  </si>
  <si>
    <t>4-trimethylaminobutyraldehyde dehydrogenase</t>
  </si>
  <si>
    <t>BAG family molecular chaperone regulator 3</t>
  </si>
  <si>
    <t>Actin-related protein 2/3 complex subunit 3</t>
  </si>
  <si>
    <t>Endothelial differentiation-related factor 1</t>
  </si>
  <si>
    <t>Thioredoxin reductase 1, cytoplasmic</t>
  </si>
  <si>
    <t>Glutaredoxin-1</t>
  </si>
  <si>
    <t>Transforming protein RhoA</t>
  </si>
  <si>
    <t>Proteasome subunit alpha type-6</t>
  </si>
  <si>
    <t>Prolyl endopeptidase</t>
  </si>
  <si>
    <t>Peptidyl-prolyl cis-trans isomerase NIMA-interacting 1</t>
  </si>
  <si>
    <t>Protein canopy homolog 2</t>
  </si>
  <si>
    <t>Protein jagged-1</t>
  </si>
  <si>
    <t>Electrogenic aspartate/glutamate antiporter SLC25A13, mitochondrial</t>
  </si>
  <si>
    <t>DnaJ homolog subfamily A member 2</t>
  </si>
  <si>
    <t>KH domain-containing RNA-binding protein QKI</t>
  </si>
  <si>
    <t>Eukaryotic translation initiation factor 3 subunit I</t>
  </si>
  <si>
    <t>Peptidyl-prolyl cis-trans isomerase E</t>
  </si>
  <si>
    <t>Four and a half LIM domains protein 3</t>
  </si>
  <si>
    <t>Pericentriolar material 1 protein</t>
  </si>
  <si>
    <t>Destrin</t>
  </si>
  <si>
    <t>Proteasome subunit alpha type-4</t>
  </si>
  <si>
    <t>Proteasome subunit beta type-2</t>
  </si>
  <si>
    <t>Proteasome subunit alpha type-1</t>
  </si>
  <si>
    <t>Acyl-protein thioesterase 2</t>
  </si>
  <si>
    <t>RuvB-like 2</t>
  </si>
  <si>
    <t>Adenylate kinase 2, mitochondrial</t>
  </si>
  <si>
    <t>Prefoldin subunit 5</t>
  </si>
  <si>
    <t>Programmed cell death 6-interacting protein</t>
  </si>
  <si>
    <t>Eukaryotic translation initiation factor 4H</t>
  </si>
  <si>
    <t>Succinate--CoA ligase [ADP/GDP-forming] subunit alpha, mitochondrial</t>
  </si>
  <si>
    <t>Cathepsin Z</t>
  </si>
  <si>
    <t>Mitochondrial import inner membrane translocase subunit Tim9</t>
  </si>
  <si>
    <t>Mitochondrial import inner membrane translocase subunit Tim8 A</t>
  </si>
  <si>
    <t>Methylthioribulose-1-phosphate dehydratase</t>
  </si>
  <si>
    <t>Carbonic anhydrase 14</t>
  </si>
  <si>
    <t>NPC intracellular cholesterol transporter 2</t>
  </si>
  <si>
    <t>Eukaryotic translation initiation factor 2 subunit 3, X-linked</t>
  </si>
  <si>
    <t>TFG protein</t>
  </si>
  <si>
    <t>Eukaryotic translation initiation factor 3 subunit G</t>
  </si>
  <si>
    <t>Spliceosome RNA helicase Ddx39b</t>
  </si>
  <si>
    <t>Chloride intracellular channel protein 1</t>
  </si>
  <si>
    <t>Protease, serine 1 (trypsin 1)</t>
  </si>
  <si>
    <t>Serine-threonine kinase receptor-associated protein</t>
  </si>
  <si>
    <t>Heterogeneous nuclear ribonucleoproteins C1/C2</t>
  </si>
  <si>
    <t>Peptidyl-prolyl cis-trans isomerase FKBP9</t>
  </si>
  <si>
    <t>Succinate--CoA ligase [ADP-forming] subunit beta, mitochondrial</t>
  </si>
  <si>
    <t>Proteasome subunit alpha type-5</t>
  </si>
  <si>
    <t>Heterogeneous nuclear ribonucleoprotein F</t>
  </si>
  <si>
    <t>U4/U6.U5 tri-snRNP-associated protein 1</t>
  </si>
  <si>
    <t xml:space="preserve">Avg. KO </t>
  </si>
  <si>
    <t>Av. Control</t>
  </si>
  <si>
    <t>FC</t>
  </si>
  <si>
    <t xml:space="preserve">p-value </t>
  </si>
  <si>
    <t>Table 2: Proteomics analysis of whole cell lysates from wildtype and Mgat4b knockout B16 mouse melanoma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1312"/>
  <sheetViews>
    <sheetView tabSelected="1" topLeftCell="A17" zoomScale="53" workbookViewId="0">
      <selection activeCell="A2" sqref="A2"/>
    </sheetView>
  </sheetViews>
  <sheetFormatPr defaultRowHeight="14.5" x14ac:dyDescent="0.35"/>
  <cols>
    <col min="1" max="1" width="100.453125" customWidth="1"/>
    <col min="2" max="2" width="72.54296875" customWidth="1"/>
    <col min="6" max="6" width="22.7265625" customWidth="1"/>
    <col min="7" max="7" width="15.7265625" customWidth="1"/>
    <col min="8" max="8" width="19.54296875" customWidth="1"/>
    <col min="9" max="9" width="22.7265625" customWidth="1"/>
    <col min="10" max="10" width="27.54296875" customWidth="1"/>
    <col min="13" max="13" width="20.26953125" customWidth="1"/>
    <col min="14" max="14" width="16.81640625" customWidth="1"/>
    <col min="15" max="15" width="13.1796875" customWidth="1"/>
    <col min="16" max="16" width="15.7265625" customWidth="1"/>
  </cols>
  <sheetData>
    <row r="2" spans="1:16" ht="28.5" x14ac:dyDescent="0.65">
      <c r="A2" s="1" t="s">
        <v>2626</v>
      </c>
    </row>
    <row r="4" spans="1:16" x14ac:dyDescent="0.35">
      <c r="A4" t="s">
        <v>0</v>
      </c>
      <c r="B4" t="s">
        <v>1318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M4" t="s">
        <v>2622</v>
      </c>
      <c r="N4" t="s">
        <v>2623</v>
      </c>
      <c r="O4" t="s">
        <v>2624</v>
      </c>
      <c r="P4" t="s">
        <v>2625</v>
      </c>
    </row>
    <row r="5" spans="1:16" x14ac:dyDescent="0.35">
      <c r="A5" t="s">
        <v>9</v>
      </c>
      <c r="B5" t="s">
        <v>1319</v>
      </c>
      <c r="C5">
        <v>20.280864715576101</v>
      </c>
      <c r="D5">
        <v>24.639804840087798</v>
      </c>
      <c r="E5">
        <v>23.1698684692382</v>
      </c>
      <c r="F5">
        <v>14.1091957092285</v>
      </c>
      <c r="G5">
        <v>25.395706176757798</v>
      </c>
      <c r="H5">
        <v>18.3242492675781</v>
      </c>
      <c r="I5">
        <v>23.029771804809499</v>
      </c>
      <c r="J5">
        <v>18.818624496459901</v>
      </c>
      <c r="M5">
        <f>AVERAGE(G5:J5)</f>
        <v>21.392087936401325</v>
      </c>
      <c r="N5">
        <f>AVERAGE(C5:F5)</f>
        <v>20.549933433532651</v>
      </c>
      <c r="O5">
        <f>(M5/N5)</f>
        <v>1.0409808871446014</v>
      </c>
      <c r="P5">
        <f>TTEST(C5:F5,G5:J5,2,2)</f>
        <v>0.78020109265222481</v>
      </c>
    </row>
    <row r="6" spans="1:16" x14ac:dyDescent="0.35">
      <c r="A6" t="s">
        <v>10</v>
      </c>
      <c r="B6" t="s">
        <v>1320</v>
      </c>
      <c r="C6">
        <v>145.86737060546801</v>
      </c>
      <c r="D6">
        <v>153.41926574707</v>
      </c>
      <c r="E6">
        <v>182.36901855468699</v>
      </c>
      <c r="F6">
        <v>142.88049316406199</v>
      </c>
      <c r="G6">
        <v>184.85273742675699</v>
      </c>
      <c r="H6">
        <v>151.41085815429599</v>
      </c>
      <c r="I6">
        <v>137.93991088867099</v>
      </c>
      <c r="J6">
        <v>126.021484375</v>
      </c>
      <c r="M6">
        <f t="shared" ref="M6:M69" si="0">AVERAGE(G6:J6)</f>
        <v>150.05624771118099</v>
      </c>
      <c r="N6">
        <f t="shared" ref="N6:N69" si="1">AVERAGE(C6:F6)</f>
        <v>156.13403701782175</v>
      </c>
      <c r="O6">
        <f t="shared" ref="O6:O69" si="2">(M6/N6)</f>
        <v>0.96107325844686242</v>
      </c>
      <c r="P6">
        <f t="shared" ref="P6:P69" si="3">TTEST(C6:F6,G6:J6,2,2)</f>
        <v>0.70997928608421534</v>
      </c>
    </row>
    <row r="7" spans="1:16" x14ac:dyDescent="0.35">
      <c r="A7" t="s">
        <v>11</v>
      </c>
      <c r="B7" t="s">
        <v>1321</v>
      </c>
      <c r="C7">
        <v>21.6764526367187</v>
      </c>
      <c r="D7">
        <v>15.965262413024901</v>
      </c>
      <c r="E7">
        <v>47.368358612060497</v>
      </c>
      <c r="F7">
        <v>42.164760589599602</v>
      </c>
      <c r="G7">
        <v>36.312908172607401</v>
      </c>
      <c r="H7">
        <v>28.3792400360107</v>
      </c>
      <c r="I7">
        <v>30.6814880371093</v>
      </c>
      <c r="J7">
        <v>29.339107513427699</v>
      </c>
      <c r="M7">
        <f t="shared" si="0"/>
        <v>31.178185939788776</v>
      </c>
      <c r="N7">
        <f t="shared" si="1"/>
        <v>31.793708562850924</v>
      </c>
      <c r="O7">
        <f t="shared" si="2"/>
        <v>0.98064011243465476</v>
      </c>
      <c r="P7">
        <f t="shared" si="3"/>
        <v>0.9401070442801901</v>
      </c>
    </row>
    <row r="8" spans="1:16" x14ac:dyDescent="0.35">
      <c r="A8" t="s">
        <v>12</v>
      </c>
      <c r="B8" t="s">
        <v>1322</v>
      </c>
      <c r="C8">
        <v>14.6785888671875</v>
      </c>
      <c r="D8">
        <v>16.4778537750244</v>
      </c>
      <c r="E8">
        <v>31.076564788818299</v>
      </c>
      <c r="F8">
        <v>12.8996152877807</v>
      </c>
      <c r="G8">
        <v>32.006931304931598</v>
      </c>
      <c r="H8">
        <v>20.1390285491943</v>
      </c>
      <c r="I8">
        <v>15.3147382736206</v>
      </c>
      <c r="J8">
        <v>13.9945316314697</v>
      </c>
      <c r="M8">
        <f t="shared" si="0"/>
        <v>20.363807439804049</v>
      </c>
      <c r="N8">
        <f t="shared" si="1"/>
        <v>18.783155679702727</v>
      </c>
      <c r="O8">
        <f t="shared" si="2"/>
        <v>1.0841526198821527</v>
      </c>
      <c r="P8">
        <f t="shared" si="3"/>
        <v>0.79579842535335232</v>
      </c>
    </row>
    <row r="9" spans="1:16" x14ac:dyDescent="0.35">
      <c r="A9" t="s">
        <v>13</v>
      </c>
      <c r="B9" t="s">
        <v>1323</v>
      </c>
      <c r="C9">
        <v>25.6472778320312</v>
      </c>
      <c r="D9">
        <v>28.1383361816406</v>
      </c>
      <c r="E9">
        <v>9.9253196716308594</v>
      </c>
      <c r="F9">
        <v>6.5902070999145499</v>
      </c>
      <c r="G9">
        <v>17.6768684387207</v>
      </c>
      <c r="H9">
        <v>23.0762920379638</v>
      </c>
      <c r="I9">
        <v>29.066188812255799</v>
      </c>
      <c r="J9">
        <v>16.618516921996999</v>
      </c>
      <c r="M9">
        <f t="shared" si="0"/>
        <v>21.609466552734325</v>
      </c>
      <c r="N9">
        <f t="shared" si="1"/>
        <v>17.575285196304304</v>
      </c>
      <c r="O9">
        <f t="shared" si="2"/>
        <v>1.2295371774267607</v>
      </c>
      <c r="P9">
        <f t="shared" si="3"/>
        <v>0.53625726724662981</v>
      </c>
    </row>
    <row r="10" spans="1:16" x14ac:dyDescent="0.35">
      <c r="A10" t="s">
        <v>14</v>
      </c>
      <c r="B10" t="s">
        <v>1324</v>
      </c>
      <c r="C10">
        <v>41.031227111816399</v>
      </c>
      <c r="D10">
        <v>28.512821197509702</v>
      </c>
      <c r="E10">
        <v>28.1700935363769</v>
      </c>
      <c r="F10">
        <v>13.950726509094199</v>
      </c>
      <c r="G10">
        <v>44.448532104492102</v>
      </c>
      <c r="H10">
        <v>64.244323730468693</v>
      </c>
      <c r="I10">
        <v>52.591228485107401</v>
      </c>
      <c r="J10">
        <v>65.479888916015597</v>
      </c>
      <c r="M10">
        <f t="shared" si="0"/>
        <v>56.690993309020946</v>
      </c>
      <c r="N10">
        <f t="shared" si="1"/>
        <v>27.916217088699298</v>
      </c>
      <c r="O10">
        <f t="shared" si="2"/>
        <v>2.0307548522385543</v>
      </c>
      <c r="P10">
        <f t="shared" si="3"/>
        <v>8.4069693962514867E-3</v>
      </c>
    </row>
    <row r="11" spans="1:16" x14ac:dyDescent="0.35">
      <c r="A11" t="s">
        <v>15</v>
      </c>
      <c r="B11" t="s">
        <v>1325</v>
      </c>
      <c r="C11">
        <v>4027.91845703125</v>
      </c>
      <c r="D11">
        <v>6080.38037109375</v>
      </c>
      <c r="E11">
        <v>11221.291015625</v>
      </c>
      <c r="F11">
        <v>1237.7578125</v>
      </c>
      <c r="G11">
        <v>4310.97265625</v>
      </c>
      <c r="H11">
        <v>3948.50854492187</v>
      </c>
      <c r="I11">
        <v>3316.61840820312</v>
      </c>
      <c r="J11">
        <v>2363.05395507812</v>
      </c>
      <c r="M11">
        <f t="shared" si="0"/>
        <v>3484.7883911132772</v>
      </c>
      <c r="N11">
        <f t="shared" si="1"/>
        <v>5641.8369140625</v>
      </c>
      <c r="O11">
        <f t="shared" si="2"/>
        <v>0.61766911099952304</v>
      </c>
      <c r="P11">
        <f t="shared" si="3"/>
        <v>0.35460763019837072</v>
      </c>
    </row>
    <row r="12" spans="1:16" x14ac:dyDescent="0.35">
      <c r="A12" t="s">
        <v>16</v>
      </c>
      <c r="B12" t="s">
        <v>1326</v>
      </c>
      <c r="C12">
        <v>7.1947221755981401</v>
      </c>
      <c r="D12">
        <v>15.480710029601999</v>
      </c>
      <c r="E12">
        <v>8.6534576416015607</v>
      </c>
      <c r="F12">
        <v>9.5240192413330007</v>
      </c>
      <c r="G12">
        <v>21.943851470947202</v>
      </c>
      <c r="H12">
        <v>16.156658172607401</v>
      </c>
      <c r="I12">
        <v>16.435436248779201</v>
      </c>
      <c r="J12">
        <v>17.219589233398398</v>
      </c>
      <c r="M12">
        <f t="shared" si="0"/>
        <v>17.938883781433049</v>
      </c>
      <c r="N12">
        <f t="shared" si="1"/>
        <v>10.213227272033675</v>
      </c>
      <c r="O12">
        <f t="shared" si="2"/>
        <v>1.7564363646889674</v>
      </c>
      <c r="P12">
        <f t="shared" si="3"/>
        <v>1.4399045533904265E-2</v>
      </c>
    </row>
    <row r="13" spans="1:16" x14ac:dyDescent="0.35">
      <c r="A13" t="s">
        <v>17</v>
      </c>
      <c r="B13" t="s">
        <v>1327</v>
      </c>
      <c r="C13">
        <v>12.097719192504799</v>
      </c>
      <c r="D13">
        <v>12.1362504959106</v>
      </c>
      <c r="E13">
        <v>4.3752746582031197</v>
      </c>
      <c r="F13">
        <v>3.0812144279479901</v>
      </c>
      <c r="G13">
        <v>10.952775001525801</v>
      </c>
      <c r="H13">
        <v>12.5974407196044</v>
      </c>
      <c r="I13">
        <v>12.8255405426025</v>
      </c>
      <c r="J13">
        <v>18.6157512664794</v>
      </c>
      <c r="M13">
        <f t="shared" si="0"/>
        <v>13.747876882553024</v>
      </c>
      <c r="N13">
        <f t="shared" si="1"/>
        <v>7.9226146936416271</v>
      </c>
      <c r="O13">
        <f t="shared" si="2"/>
        <v>1.7352701619563198</v>
      </c>
      <c r="P13">
        <f t="shared" si="3"/>
        <v>9.6308618473689087E-2</v>
      </c>
    </row>
    <row r="14" spans="1:16" x14ac:dyDescent="0.35">
      <c r="A14" t="s">
        <v>18</v>
      </c>
      <c r="B14" t="s">
        <v>1328</v>
      </c>
      <c r="C14">
        <v>15.9862012863159</v>
      </c>
      <c r="D14">
        <v>15.242274284362701</v>
      </c>
      <c r="E14">
        <v>11.552526473999</v>
      </c>
      <c r="F14">
        <v>10.070208549499499</v>
      </c>
      <c r="G14">
        <v>12.548032760620099</v>
      </c>
      <c r="H14">
        <v>7.9968671798706001</v>
      </c>
      <c r="I14">
        <v>14.630658149719199</v>
      </c>
      <c r="J14">
        <v>6.78965091705322</v>
      </c>
      <c r="M14">
        <f t="shared" si="0"/>
        <v>10.491302251815782</v>
      </c>
      <c r="N14">
        <f t="shared" si="1"/>
        <v>13.212802648544274</v>
      </c>
      <c r="O14">
        <f t="shared" si="2"/>
        <v>0.79402550169563491</v>
      </c>
      <c r="P14">
        <f t="shared" si="3"/>
        <v>0.28905645471317565</v>
      </c>
    </row>
    <row r="15" spans="1:16" x14ac:dyDescent="0.35">
      <c r="A15" t="s">
        <v>19</v>
      </c>
      <c r="B15" t="s">
        <v>1329</v>
      </c>
      <c r="C15">
        <v>19.733161926269499</v>
      </c>
      <c r="D15" t="s">
        <v>20</v>
      </c>
      <c r="E15" t="s">
        <v>20</v>
      </c>
      <c r="F15" t="s">
        <v>20</v>
      </c>
      <c r="G15" t="s">
        <v>20</v>
      </c>
      <c r="H15">
        <v>6.67557621002197</v>
      </c>
      <c r="I15">
        <v>15.512300491333001</v>
      </c>
      <c r="J15">
        <v>22.998577117919901</v>
      </c>
      <c r="M15">
        <f t="shared" si="0"/>
        <v>15.062151273091624</v>
      </c>
      <c r="N15">
        <f t="shared" si="1"/>
        <v>19.733161926269499</v>
      </c>
      <c r="O15">
        <f t="shared" si="2"/>
        <v>0.76329132297041269</v>
      </c>
      <c r="P15" t="e">
        <f t="shared" si="3"/>
        <v>#DIV/0!</v>
      </c>
    </row>
    <row r="16" spans="1:16" x14ac:dyDescent="0.35">
      <c r="A16" t="s">
        <v>21</v>
      </c>
      <c r="B16" t="s">
        <v>1330</v>
      </c>
      <c r="C16">
        <v>74.632583618164006</v>
      </c>
      <c r="D16">
        <v>51.304283142089801</v>
      </c>
      <c r="E16">
        <v>20.1918926239013</v>
      </c>
      <c r="F16">
        <v>14.886348724365201</v>
      </c>
      <c r="G16">
        <v>38.945518493652301</v>
      </c>
      <c r="H16">
        <v>35.159156799316399</v>
      </c>
      <c r="I16">
        <v>40.676799774169901</v>
      </c>
      <c r="J16">
        <v>60.286952972412102</v>
      </c>
      <c r="M16">
        <f t="shared" si="0"/>
        <v>43.767107009887674</v>
      </c>
      <c r="N16">
        <f t="shared" si="1"/>
        <v>40.253777027130077</v>
      </c>
      <c r="O16">
        <f t="shared" si="2"/>
        <v>1.0872795111969169</v>
      </c>
      <c r="P16">
        <f t="shared" si="3"/>
        <v>0.82355105224147485</v>
      </c>
    </row>
    <row r="17" spans="1:16" x14ac:dyDescent="0.35">
      <c r="A17" t="s">
        <v>22</v>
      </c>
      <c r="B17" t="s">
        <v>1331</v>
      </c>
      <c r="C17" t="s">
        <v>20</v>
      </c>
      <c r="D17" t="s">
        <v>20</v>
      </c>
      <c r="E17" t="s">
        <v>20</v>
      </c>
      <c r="F17" t="s">
        <v>20</v>
      </c>
      <c r="G17">
        <v>7.2292413711547798</v>
      </c>
      <c r="H17">
        <v>17.0293655395507</v>
      </c>
      <c r="I17">
        <v>9.1745071411132795</v>
      </c>
      <c r="J17">
        <v>24.3878059387207</v>
      </c>
      <c r="M17">
        <f t="shared" si="0"/>
        <v>14.455229997634866</v>
      </c>
      <c r="N17" t="e">
        <f t="shared" si="1"/>
        <v>#DIV/0!</v>
      </c>
      <c r="O17" t="e">
        <f t="shared" si="2"/>
        <v>#DIV/0!</v>
      </c>
      <c r="P17" t="e">
        <f t="shared" si="3"/>
        <v>#DIV/0!</v>
      </c>
    </row>
    <row r="18" spans="1:16" x14ac:dyDescent="0.35">
      <c r="A18" t="s">
        <v>23</v>
      </c>
      <c r="B18" t="s">
        <v>1332</v>
      </c>
      <c r="C18">
        <v>22.726634979248001</v>
      </c>
      <c r="D18">
        <v>26.904811859130799</v>
      </c>
      <c r="E18">
        <v>28.382198333740199</v>
      </c>
      <c r="F18">
        <v>14.45552444458</v>
      </c>
      <c r="G18">
        <v>17.426113128662099</v>
      </c>
      <c r="H18">
        <v>17.610750198364201</v>
      </c>
      <c r="I18">
        <v>55.571968078613203</v>
      </c>
      <c r="J18">
        <v>30.7930908203125</v>
      </c>
      <c r="M18">
        <f t="shared" si="0"/>
        <v>30.350480556488002</v>
      </c>
      <c r="N18">
        <f t="shared" si="1"/>
        <v>23.117292404174748</v>
      </c>
      <c r="O18">
        <f t="shared" si="2"/>
        <v>1.3128908016497214</v>
      </c>
      <c r="P18">
        <f t="shared" si="3"/>
        <v>0.47525748355895336</v>
      </c>
    </row>
    <row r="19" spans="1:16" x14ac:dyDescent="0.35">
      <c r="A19" t="s">
        <v>24</v>
      </c>
      <c r="B19" t="s">
        <v>1333</v>
      </c>
      <c r="C19">
        <v>32.377193450927699</v>
      </c>
      <c r="D19">
        <v>38.465061187744098</v>
      </c>
      <c r="E19">
        <v>8.2122602462768501</v>
      </c>
      <c r="F19" t="s">
        <v>20</v>
      </c>
      <c r="G19">
        <v>21.350032806396399</v>
      </c>
      <c r="H19">
        <v>16.875453948974599</v>
      </c>
      <c r="I19">
        <v>42.352977752685497</v>
      </c>
      <c r="J19">
        <v>49.525283813476499</v>
      </c>
      <c r="M19">
        <f t="shared" si="0"/>
        <v>32.525937080383251</v>
      </c>
      <c r="N19">
        <f t="shared" si="1"/>
        <v>26.35150496164955</v>
      </c>
      <c r="O19">
        <f t="shared" si="2"/>
        <v>1.2343104170983634</v>
      </c>
      <c r="P19">
        <f t="shared" si="3"/>
        <v>0.63322324472886793</v>
      </c>
    </row>
    <row r="20" spans="1:16" x14ac:dyDescent="0.35">
      <c r="A20" t="s">
        <v>25</v>
      </c>
      <c r="B20" t="s">
        <v>1334</v>
      </c>
      <c r="C20" t="s">
        <v>20</v>
      </c>
      <c r="D20" t="s">
        <v>20</v>
      </c>
      <c r="E20" t="s">
        <v>20</v>
      </c>
      <c r="F20">
        <v>2.2823019027709899</v>
      </c>
      <c r="G20">
        <v>3.79634666442871</v>
      </c>
      <c r="H20">
        <v>9.1393108367919904</v>
      </c>
      <c r="I20">
        <v>13.3456268310546</v>
      </c>
      <c r="J20">
        <v>13.783707618713301</v>
      </c>
      <c r="M20">
        <f t="shared" si="0"/>
        <v>10.01624798774715</v>
      </c>
      <c r="N20">
        <f t="shared" si="1"/>
        <v>2.2823019027709899</v>
      </c>
      <c r="O20">
        <f t="shared" si="2"/>
        <v>4.388660402721575</v>
      </c>
      <c r="P20" t="e">
        <f t="shared" si="3"/>
        <v>#DIV/0!</v>
      </c>
    </row>
    <row r="21" spans="1:16" x14ac:dyDescent="0.35">
      <c r="A21" t="s">
        <v>26</v>
      </c>
      <c r="B21" t="s">
        <v>1335</v>
      </c>
      <c r="C21">
        <v>37.771926879882798</v>
      </c>
      <c r="D21">
        <v>46.428955078125</v>
      </c>
      <c r="E21">
        <v>31.924676895141602</v>
      </c>
      <c r="F21">
        <v>26.000047683715799</v>
      </c>
      <c r="G21">
        <v>31.1320991516113</v>
      </c>
      <c r="H21">
        <v>27.107128143310501</v>
      </c>
      <c r="I21">
        <v>30.643478393554599</v>
      </c>
      <c r="J21">
        <v>29.242517471313398</v>
      </c>
      <c r="M21">
        <f t="shared" si="0"/>
        <v>29.531305789947453</v>
      </c>
      <c r="N21">
        <f t="shared" si="1"/>
        <v>35.531401634216301</v>
      </c>
      <c r="O21">
        <f t="shared" si="2"/>
        <v>0.83113258784334498</v>
      </c>
      <c r="P21">
        <f t="shared" si="3"/>
        <v>0.22601502091931408</v>
      </c>
    </row>
    <row r="22" spans="1:16" x14ac:dyDescent="0.35">
      <c r="A22" t="s">
        <v>27</v>
      </c>
      <c r="B22" t="s">
        <v>1336</v>
      </c>
      <c r="C22">
        <v>295.11331176757801</v>
      </c>
      <c r="D22">
        <v>243.52320861816401</v>
      </c>
      <c r="E22">
        <v>260.23886108398398</v>
      </c>
      <c r="F22">
        <v>325.28948974609301</v>
      </c>
      <c r="G22">
        <v>178.94584655761699</v>
      </c>
      <c r="H22">
        <v>185.44332885742099</v>
      </c>
      <c r="I22">
        <v>161.09132385253901</v>
      </c>
      <c r="J22">
        <v>149.90650939941401</v>
      </c>
      <c r="M22">
        <f t="shared" si="0"/>
        <v>168.84675216674776</v>
      </c>
      <c r="N22">
        <f t="shared" si="1"/>
        <v>281.04121780395474</v>
      </c>
      <c r="O22">
        <f t="shared" si="2"/>
        <v>0.60078999616536599</v>
      </c>
      <c r="P22">
        <f t="shared" si="3"/>
        <v>1.3631343779308336E-3</v>
      </c>
    </row>
    <row r="23" spans="1:16" x14ac:dyDescent="0.35">
      <c r="A23" t="s">
        <v>28</v>
      </c>
      <c r="B23" t="s">
        <v>1337</v>
      </c>
      <c r="C23">
        <v>7.0331649780273402</v>
      </c>
      <c r="D23" t="s">
        <v>20</v>
      </c>
      <c r="E23">
        <v>22.9830112457275</v>
      </c>
      <c r="F23">
        <v>12.035309791564901</v>
      </c>
      <c r="G23">
        <v>5.7420387268066397</v>
      </c>
      <c r="H23">
        <v>21.3738479614257</v>
      </c>
      <c r="I23">
        <v>19.250490188598601</v>
      </c>
      <c r="J23">
        <v>21.542236328125</v>
      </c>
      <c r="M23">
        <f t="shared" si="0"/>
        <v>16.977153301238985</v>
      </c>
      <c r="N23">
        <f t="shared" si="1"/>
        <v>14.017162005106579</v>
      </c>
      <c r="O23">
        <f t="shared" si="2"/>
        <v>1.2111690865136648</v>
      </c>
      <c r="P23">
        <f t="shared" si="3"/>
        <v>0.64060254130482985</v>
      </c>
    </row>
    <row r="24" spans="1:16" x14ac:dyDescent="0.35">
      <c r="A24" t="s">
        <v>29</v>
      </c>
      <c r="B24" t="s">
        <v>1338</v>
      </c>
      <c r="C24">
        <v>31.7797527313232</v>
      </c>
      <c r="D24">
        <v>43.544063568115199</v>
      </c>
      <c r="E24">
        <v>28.032436370849599</v>
      </c>
      <c r="F24">
        <v>18.4022102355957</v>
      </c>
      <c r="G24">
        <v>28.310003280639599</v>
      </c>
      <c r="H24">
        <v>31.125839233398398</v>
      </c>
      <c r="I24">
        <v>34.642383575439403</v>
      </c>
      <c r="J24">
        <v>35.671554565429602</v>
      </c>
      <c r="M24">
        <f t="shared" si="0"/>
        <v>32.43744516372675</v>
      </c>
      <c r="N24">
        <f t="shared" si="1"/>
        <v>30.439615726470922</v>
      </c>
      <c r="O24">
        <f t="shared" si="2"/>
        <v>1.0656325446158137</v>
      </c>
      <c r="P24">
        <f t="shared" si="3"/>
        <v>0.7271927388684194</v>
      </c>
    </row>
    <row r="25" spans="1:16" x14ac:dyDescent="0.35">
      <c r="A25" t="s">
        <v>30</v>
      </c>
      <c r="B25" t="s">
        <v>1339</v>
      </c>
      <c r="C25">
        <v>53.623447418212798</v>
      </c>
      <c r="D25">
        <v>66.048568725585895</v>
      </c>
      <c r="E25">
        <v>17.236648559570298</v>
      </c>
      <c r="F25">
        <v>24.558813095092699</v>
      </c>
      <c r="G25">
        <v>11.878672599792401</v>
      </c>
      <c r="H25">
        <v>6.3854255676269496</v>
      </c>
      <c r="I25" t="s">
        <v>20</v>
      </c>
      <c r="J25">
        <v>11.491488456726</v>
      </c>
      <c r="M25">
        <f t="shared" si="0"/>
        <v>9.9185288747151166</v>
      </c>
      <c r="N25">
        <f t="shared" si="1"/>
        <v>40.366869449615415</v>
      </c>
      <c r="O25">
        <f t="shared" si="2"/>
        <v>0.24570963787754446</v>
      </c>
      <c r="P25">
        <f t="shared" si="3"/>
        <v>7.8902456363371176E-2</v>
      </c>
    </row>
    <row r="26" spans="1:16" x14ac:dyDescent="0.35">
      <c r="A26" t="s">
        <v>31</v>
      </c>
      <c r="B26" t="s">
        <v>1340</v>
      </c>
      <c r="C26">
        <v>22.923723220825099</v>
      </c>
      <c r="D26" t="s">
        <v>20</v>
      </c>
      <c r="E26">
        <v>3.1516542434692298</v>
      </c>
      <c r="F26" t="s">
        <v>20</v>
      </c>
      <c r="G26">
        <v>4.3644447326660103</v>
      </c>
      <c r="H26">
        <v>5.95318603515625</v>
      </c>
      <c r="I26">
        <v>6.6626567840576101</v>
      </c>
      <c r="J26">
        <v>18.213527679443299</v>
      </c>
      <c r="M26">
        <f t="shared" si="0"/>
        <v>8.7984538078307928</v>
      </c>
      <c r="N26">
        <f t="shared" si="1"/>
        <v>13.037688732147165</v>
      </c>
      <c r="O26">
        <f t="shared" si="2"/>
        <v>0.67484766576274779</v>
      </c>
      <c r="P26">
        <f t="shared" si="3"/>
        <v>0.61135990441884802</v>
      </c>
    </row>
    <row r="27" spans="1:16" x14ac:dyDescent="0.35">
      <c r="A27" t="s">
        <v>32</v>
      </c>
      <c r="B27" t="s">
        <v>1341</v>
      </c>
      <c r="C27">
        <v>18.438808441162099</v>
      </c>
      <c r="D27">
        <v>17.339855194091701</v>
      </c>
      <c r="E27">
        <v>16.3489685058593</v>
      </c>
      <c r="F27">
        <v>14.352184295654199</v>
      </c>
      <c r="G27">
        <v>4.2377581596374503</v>
      </c>
      <c r="H27">
        <v>14.682620048522899</v>
      </c>
      <c r="I27">
        <v>19.961275100708001</v>
      </c>
      <c r="J27">
        <v>17.6629924774169</v>
      </c>
      <c r="M27">
        <f t="shared" si="0"/>
        <v>14.136161446571313</v>
      </c>
      <c r="N27">
        <f t="shared" si="1"/>
        <v>16.619954109191823</v>
      </c>
      <c r="O27">
        <f t="shared" si="2"/>
        <v>0.85055357877030324</v>
      </c>
      <c r="P27">
        <f t="shared" si="3"/>
        <v>0.51361881068674253</v>
      </c>
    </row>
    <row r="28" spans="1:16" x14ac:dyDescent="0.35">
      <c r="A28" t="s">
        <v>33</v>
      </c>
      <c r="B28" t="s">
        <v>1342</v>
      </c>
      <c r="C28" t="s">
        <v>20</v>
      </c>
      <c r="D28" t="s">
        <v>20</v>
      </c>
      <c r="E28" t="s">
        <v>20</v>
      </c>
      <c r="F28" t="s">
        <v>20</v>
      </c>
      <c r="G28">
        <v>249.904037475585</v>
      </c>
      <c r="H28">
        <v>261.78073120117102</v>
      </c>
      <c r="I28">
        <v>246.11357116699199</v>
      </c>
      <c r="J28">
        <v>147.226150512695</v>
      </c>
      <c r="M28">
        <f t="shared" si="0"/>
        <v>226.25612258911073</v>
      </c>
      <c r="N28" t="e">
        <f t="shared" si="1"/>
        <v>#DIV/0!</v>
      </c>
      <c r="O28" t="e">
        <f t="shared" si="2"/>
        <v>#DIV/0!</v>
      </c>
      <c r="P28" t="e">
        <f t="shared" si="3"/>
        <v>#DIV/0!</v>
      </c>
    </row>
    <row r="29" spans="1:16" x14ac:dyDescent="0.35">
      <c r="A29" t="s">
        <v>34</v>
      </c>
      <c r="B29" t="s">
        <v>1343</v>
      </c>
      <c r="C29">
        <v>2.2594692707061701</v>
      </c>
      <c r="D29">
        <v>2.58129405975341</v>
      </c>
      <c r="E29" t="s">
        <v>20</v>
      </c>
      <c r="F29" t="s">
        <v>20</v>
      </c>
      <c r="G29">
        <v>2.0929253101348801</v>
      </c>
      <c r="H29">
        <v>3.9005708694457999</v>
      </c>
      <c r="I29">
        <v>4.7731113433837802</v>
      </c>
      <c r="J29">
        <v>12.16832447052</v>
      </c>
      <c r="M29">
        <f t="shared" si="0"/>
        <v>5.7337329983711154</v>
      </c>
      <c r="N29">
        <f t="shared" si="1"/>
        <v>2.4203816652297903</v>
      </c>
      <c r="O29">
        <f t="shared" si="2"/>
        <v>2.3689375443301239</v>
      </c>
      <c r="P29">
        <f t="shared" si="3"/>
        <v>0.37552115623589921</v>
      </c>
    </row>
    <row r="30" spans="1:16" x14ac:dyDescent="0.35">
      <c r="A30" t="s">
        <v>35</v>
      </c>
      <c r="B30" t="s">
        <v>1344</v>
      </c>
      <c r="C30" t="s">
        <v>20</v>
      </c>
      <c r="D30" t="s">
        <v>20</v>
      </c>
      <c r="E30" t="s">
        <v>20</v>
      </c>
      <c r="F30" t="s">
        <v>20</v>
      </c>
      <c r="G30">
        <v>4.1989626884460396</v>
      </c>
      <c r="H30">
        <v>7.9076800346374503</v>
      </c>
      <c r="I30">
        <v>4.1457705497741699</v>
      </c>
      <c r="J30">
        <v>5.6049499511718697</v>
      </c>
      <c r="M30">
        <f t="shared" si="0"/>
        <v>5.4643408060073817</v>
      </c>
      <c r="N30" t="e">
        <f t="shared" si="1"/>
        <v>#DIV/0!</v>
      </c>
      <c r="O30" t="e">
        <f t="shared" si="2"/>
        <v>#DIV/0!</v>
      </c>
      <c r="P30" t="e">
        <f t="shared" si="3"/>
        <v>#DIV/0!</v>
      </c>
    </row>
    <row r="31" spans="1:16" x14ac:dyDescent="0.35">
      <c r="A31" t="s">
        <v>36</v>
      </c>
      <c r="B31" t="s">
        <v>1345</v>
      </c>
      <c r="C31">
        <v>1.1143724918365401</v>
      </c>
      <c r="F31">
        <v>1.33667063713073</v>
      </c>
      <c r="G31">
        <v>23.6772861480712</v>
      </c>
      <c r="H31">
        <v>25.841972351074201</v>
      </c>
      <c r="I31">
        <v>22.2962131500244</v>
      </c>
      <c r="J31">
        <v>11.679578781127899</v>
      </c>
      <c r="M31">
        <f t="shared" si="0"/>
        <v>20.873762607574427</v>
      </c>
      <c r="N31">
        <f t="shared" si="1"/>
        <v>1.225521564483635</v>
      </c>
      <c r="O31">
        <f t="shared" si="2"/>
        <v>17.032554311983439</v>
      </c>
      <c r="P31">
        <f t="shared" si="3"/>
        <v>1.4174810167806463E-2</v>
      </c>
    </row>
    <row r="32" spans="1:16" x14ac:dyDescent="0.35">
      <c r="A32" t="s">
        <v>37</v>
      </c>
      <c r="B32" t="s">
        <v>1346</v>
      </c>
      <c r="C32">
        <v>36.881298065185497</v>
      </c>
      <c r="D32">
        <v>31.3619575500488</v>
      </c>
      <c r="E32">
        <v>14.9578647613525</v>
      </c>
      <c r="F32">
        <v>14.8841428756713</v>
      </c>
      <c r="G32">
        <v>14.272340774536101</v>
      </c>
      <c r="H32">
        <v>17.184982299804599</v>
      </c>
      <c r="I32">
        <v>20.9223232269287</v>
      </c>
      <c r="J32">
        <v>12.870250701904199</v>
      </c>
      <c r="M32">
        <f t="shared" si="0"/>
        <v>16.3124742507934</v>
      </c>
      <c r="N32">
        <f t="shared" si="1"/>
        <v>24.521315813064522</v>
      </c>
      <c r="O32">
        <f t="shared" si="2"/>
        <v>0.665236497712835</v>
      </c>
      <c r="P32">
        <f t="shared" si="3"/>
        <v>0.21552868658462937</v>
      </c>
    </row>
    <row r="33" spans="1:16" x14ac:dyDescent="0.35">
      <c r="A33" t="s">
        <v>38</v>
      </c>
      <c r="B33" t="s">
        <v>1347</v>
      </c>
      <c r="C33">
        <v>26.242742538452099</v>
      </c>
      <c r="D33">
        <v>6.8106393814086896</v>
      </c>
      <c r="E33">
        <v>11.563866615295399</v>
      </c>
      <c r="F33">
        <v>22.836462020873999</v>
      </c>
      <c r="G33">
        <v>34.358543395996001</v>
      </c>
      <c r="H33">
        <v>106.536476135253</v>
      </c>
      <c r="I33">
        <v>40.947681427001903</v>
      </c>
      <c r="J33">
        <v>103.35115814208901</v>
      </c>
      <c r="M33">
        <f t="shared" si="0"/>
        <v>71.29846477508498</v>
      </c>
      <c r="N33">
        <f t="shared" si="1"/>
        <v>16.863427639007547</v>
      </c>
      <c r="O33">
        <f t="shared" si="2"/>
        <v>4.2279936381475212</v>
      </c>
      <c r="P33">
        <f t="shared" si="3"/>
        <v>3.4661367135635619E-2</v>
      </c>
    </row>
    <row r="34" spans="1:16" x14ac:dyDescent="0.35">
      <c r="A34" t="s">
        <v>39</v>
      </c>
      <c r="B34" t="s">
        <v>1348</v>
      </c>
      <c r="C34">
        <v>18.080062866210898</v>
      </c>
      <c r="D34">
        <v>19.673841476440401</v>
      </c>
      <c r="E34">
        <v>13.836844444274901</v>
      </c>
      <c r="F34">
        <v>14.3051033020019</v>
      </c>
      <c r="G34">
        <v>13.039954185485801</v>
      </c>
      <c r="H34">
        <v>15.966101646423301</v>
      </c>
      <c r="I34">
        <v>11.7992238998413</v>
      </c>
      <c r="J34">
        <v>13.3896894454956</v>
      </c>
      <c r="M34">
        <f t="shared" si="0"/>
        <v>13.5487422943115</v>
      </c>
      <c r="N34">
        <f t="shared" si="1"/>
        <v>16.473963022232024</v>
      </c>
      <c r="O34">
        <f t="shared" si="2"/>
        <v>0.8224336958889088</v>
      </c>
      <c r="P34">
        <f t="shared" si="3"/>
        <v>0.13133446125996609</v>
      </c>
    </row>
    <row r="35" spans="1:16" x14ac:dyDescent="0.35">
      <c r="A35" t="s">
        <v>40</v>
      </c>
      <c r="B35" t="s">
        <v>1349</v>
      </c>
      <c r="C35">
        <v>118.461166381835</v>
      </c>
      <c r="D35">
        <v>99.2674560546875</v>
      </c>
      <c r="E35">
        <v>65.132118225097599</v>
      </c>
      <c r="F35">
        <v>37.133956909179602</v>
      </c>
      <c r="G35">
        <v>67.705581665039006</v>
      </c>
      <c r="H35">
        <v>80.982681274414006</v>
      </c>
      <c r="I35">
        <v>53.498233795166001</v>
      </c>
      <c r="J35">
        <v>59.062343597412102</v>
      </c>
      <c r="M35">
        <f t="shared" si="0"/>
        <v>65.312210083007784</v>
      </c>
      <c r="N35">
        <f t="shared" si="1"/>
        <v>79.998674392699911</v>
      </c>
      <c r="O35">
        <f t="shared" si="2"/>
        <v>0.81641615412777013</v>
      </c>
      <c r="P35">
        <f t="shared" si="3"/>
        <v>0.46922715564056705</v>
      </c>
    </row>
    <row r="36" spans="1:16" x14ac:dyDescent="0.35">
      <c r="A36" t="s">
        <v>41</v>
      </c>
      <c r="B36" t="s">
        <v>1350</v>
      </c>
      <c r="C36">
        <v>41.782363891601499</v>
      </c>
      <c r="D36">
        <v>17.275405883788999</v>
      </c>
      <c r="E36">
        <v>28.0619506835937</v>
      </c>
      <c r="F36">
        <v>34.926990509033203</v>
      </c>
      <c r="G36">
        <v>61.653896331787102</v>
      </c>
      <c r="H36">
        <v>106.971481323242</v>
      </c>
      <c r="I36">
        <v>46.424587249755803</v>
      </c>
      <c r="J36">
        <v>87.702774047851506</v>
      </c>
      <c r="M36">
        <f t="shared" si="0"/>
        <v>75.688184738159094</v>
      </c>
      <c r="N36">
        <f t="shared" si="1"/>
        <v>30.511677742004352</v>
      </c>
      <c r="O36">
        <f t="shared" si="2"/>
        <v>2.4806300518165818</v>
      </c>
      <c r="P36">
        <f t="shared" si="3"/>
        <v>2.039205600784999E-2</v>
      </c>
    </row>
    <row r="37" spans="1:16" x14ac:dyDescent="0.35">
      <c r="A37" t="s">
        <v>42</v>
      </c>
      <c r="B37" t="s">
        <v>1351</v>
      </c>
      <c r="C37">
        <v>27.3201370239257</v>
      </c>
      <c r="D37">
        <v>12.6423788070678</v>
      </c>
      <c r="E37">
        <v>37.760433197021399</v>
      </c>
      <c r="F37">
        <v>25.1832256317138</v>
      </c>
      <c r="G37">
        <v>23.498008728027301</v>
      </c>
      <c r="H37">
        <v>35.229236602783203</v>
      </c>
      <c r="I37">
        <v>38.714263916015597</v>
      </c>
      <c r="J37">
        <v>37.343238830566399</v>
      </c>
      <c r="M37">
        <f t="shared" si="0"/>
        <v>33.696187019348123</v>
      </c>
      <c r="N37">
        <f t="shared" si="1"/>
        <v>25.726543664932173</v>
      </c>
      <c r="O37">
        <f t="shared" si="2"/>
        <v>1.3097829019791478</v>
      </c>
      <c r="P37">
        <f t="shared" si="3"/>
        <v>0.24711639688797718</v>
      </c>
    </row>
    <row r="38" spans="1:16" x14ac:dyDescent="0.35">
      <c r="A38" t="s">
        <v>43</v>
      </c>
      <c r="B38" t="s">
        <v>1352</v>
      </c>
      <c r="C38">
        <v>14.424009323120099</v>
      </c>
      <c r="D38" t="s">
        <v>20</v>
      </c>
      <c r="E38">
        <v>4.8441171646118102</v>
      </c>
      <c r="F38">
        <v>2.7290756702422998</v>
      </c>
      <c r="G38">
        <v>12.392869949340801</v>
      </c>
      <c r="H38">
        <v>18.267368316650298</v>
      </c>
      <c r="I38">
        <v>12.434001922607401</v>
      </c>
      <c r="J38">
        <v>26.245124816894499</v>
      </c>
      <c r="M38">
        <f t="shared" si="0"/>
        <v>17.334841251373248</v>
      </c>
      <c r="N38">
        <f t="shared" si="1"/>
        <v>7.3324007193247356</v>
      </c>
      <c r="O38">
        <f t="shared" si="2"/>
        <v>2.3641426478079435</v>
      </c>
      <c r="P38">
        <f t="shared" si="3"/>
        <v>9.7059255216763105E-2</v>
      </c>
    </row>
    <row r="39" spans="1:16" x14ac:dyDescent="0.35">
      <c r="A39" t="s">
        <v>44</v>
      </c>
      <c r="B39" t="s">
        <v>1353</v>
      </c>
      <c r="C39">
        <v>26.6148662567138</v>
      </c>
      <c r="D39">
        <v>30.304946899413999</v>
      </c>
      <c r="E39">
        <v>26.677024841308501</v>
      </c>
      <c r="F39">
        <v>19.934837341308501</v>
      </c>
      <c r="G39">
        <v>21.763683319091701</v>
      </c>
      <c r="H39">
        <v>35.214969635009702</v>
      </c>
      <c r="I39">
        <v>19.0730800628662</v>
      </c>
      <c r="J39">
        <v>18.620967864990199</v>
      </c>
      <c r="M39">
        <f t="shared" si="0"/>
        <v>23.668175220489452</v>
      </c>
      <c r="N39">
        <f t="shared" si="1"/>
        <v>25.882918834686201</v>
      </c>
      <c r="O39">
        <f t="shared" si="2"/>
        <v>0.91443223122004591</v>
      </c>
      <c r="P39">
        <f t="shared" si="3"/>
        <v>0.63780435889112952</v>
      </c>
    </row>
    <row r="40" spans="1:16" x14ac:dyDescent="0.35">
      <c r="A40" t="s">
        <v>45</v>
      </c>
      <c r="B40" t="s">
        <v>1354</v>
      </c>
      <c r="C40">
        <v>25.2678318023681</v>
      </c>
      <c r="D40">
        <v>4.9415965080261204</v>
      </c>
      <c r="E40">
        <v>52.045635223388601</v>
      </c>
      <c r="F40">
        <v>44.443695068359297</v>
      </c>
      <c r="G40">
        <v>36.546497344970703</v>
      </c>
      <c r="H40">
        <v>46.903247833251903</v>
      </c>
      <c r="I40">
        <v>22.868429183959901</v>
      </c>
      <c r="J40">
        <v>43.149608612060497</v>
      </c>
      <c r="M40">
        <f t="shared" si="0"/>
        <v>37.366945743560748</v>
      </c>
      <c r="N40">
        <f t="shared" si="1"/>
        <v>31.674689650535527</v>
      </c>
      <c r="O40">
        <f t="shared" si="2"/>
        <v>1.1797099247325691</v>
      </c>
      <c r="P40">
        <f t="shared" si="3"/>
        <v>0.64643625674004013</v>
      </c>
    </row>
    <row r="41" spans="1:16" x14ac:dyDescent="0.35">
      <c r="A41" t="s">
        <v>46</v>
      </c>
      <c r="B41" t="s">
        <v>1355</v>
      </c>
      <c r="C41">
        <v>18.561611175537099</v>
      </c>
      <c r="D41">
        <v>6.3268275260925204</v>
      </c>
      <c r="E41">
        <v>5.6832952499389604</v>
      </c>
      <c r="G41">
        <v>28.5838718414306</v>
      </c>
      <c r="H41">
        <v>44.49702835083</v>
      </c>
      <c r="I41">
        <v>24.4870071411132</v>
      </c>
      <c r="J41">
        <v>35.560256958007798</v>
      </c>
      <c r="M41">
        <f t="shared" si="0"/>
        <v>33.282041072845402</v>
      </c>
      <c r="N41">
        <f t="shared" si="1"/>
        <v>10.190577983856192</v>
      </c>
      <c r="O41">
        <f t="shared" si="2"/>
        <v>3.265962060794831</v>
      </c>
      <c r="P41">
        <f t="shared" si="3"/>
        <v>1.4149439272865098E-2</v>
      </c>
    </row>
    <row r="42" spans="1:16" x14ac:dyDescent="0.35">
      <c r="A42" t="s">
        <v>47</v>
      </c>
      <c r="B42" t="s">
        <v>1356</v>
      </c>
      <c r="C42">
        <v>42.701034545898402</v>
      </c>
      <c r="D42">
        <v>41.874687194824197</v>
      </c>
      <c r="E42">
        <v>34.044929504394503</v>
      </c>
      <c r="F42">
        <v>72.9927978515625</v>
      </c>
      <c r="G42">
        <v>39.779365539550703</v>
      </c>
      <c r="H42">
        <v>46.578727722167898</v>
      </c>
      <c r="I42">
        <v>33.687332153320298</v>
      </c>
      <c r="J42">
        <v>51.604232788085902</v>
      </c>
      <c r="M42">
        <f t="shared" si="0"/>
        <v>42.9124145507812</v>
      </c>
      <c r="N42">
        <f t="shared" si="1"/>
        <v>47.903362274169901</v>
      </c>
      <c r="O42">
        <f t="shared" si="2"/>
        <v>0.89581216251954232</v>
      </c>
      <c r="P42">
        <f t="shared" si="3"/>
        <v>0.61590718249548937</v>
      </c>
    </row>
    <row r="43" spans="1:16" x14ac:dyDescent="0.35">
      <c r="A43" t="s">
        <v>48</v>
      </c>
      <c r="B43" t="s">
        <v>1357</v>
      </c>
      <c r="C43" t="s">
        <v>20</v>
      </c>
      <c r="D43">
        <v>2.5778312683105402</v>
      </c>
      <c r="E43">
        <v>19.721944808959901</v>
      </c>
      <c r="F43">
        <v>19.394851684570298</v>
      </c>
      <c r="G43">
        <v>17.135341644287099</v>
      </c>
      <c r="H43">
        <v>14.722227096557599</v>
      </c>
      <c r="I43">
        <v>20.463676452636701</v>
      </c>
      <c r="J43">
        <v>22.825786590576101</v>
      </c>
      <c r="M43">
        <f t="shared" si="0"/>
        <v>18.786757946014376</v>
      </c>
      <c r="N43">
        <f t="shared" si="1"/>
        <v>13.898209253946911</v>
      </c>
      <c r="O43">
        <f t="shared" si="2"/>
        <v>1.3517394653328578</v>
      </c>
      <c r="P43">
        <f t="shared" si="3"/>
        <v>0.38926638365448557</v>
      </c>
    </row>
    <row r="44" spans="1:16" x14ac:dyDescent="0.35">
      <c r="A44" t="s">
        <v>49</v>
      </c>
      <c r="B44" t="s">
        <v>1358</v>
      </c>
      <c r="C44">
        <v>18.3218784332275</v>
      </c>
      <c r="D44">
        <v>39.521305084228501</v>
      </c>
      <c r="E44">
        <v>10.5800256729125</v>
      </c>
      <c r="F44">
        <v>11.2444353103637</v>
      </c>
      <c r="G44">
        <v>22.657262802123999</v>
      </c>
      <c r="H44">
        <v>17.415533065795898</v>
      </c>
      <c r="I44">
        <v>18.294286727905199</v>
      </c>
      <c r="J44">
        <v>12.1778545379638</v>
      </c>
      <c r="M44">
        <f t="shared" si="0"/>
        <v>17.636234283447223</v>
      </c>
      <c r="N44">
        <f t="shared" si="1"/>
        <v>19.916911125183049</v>
      </c>
      <c r="O44">
        <f t="shared" si="2"/>
        <v>0.8854904343649892</v>
      </c>
      <c r="P44">
        <f t="shared" si="3"/>
        <v>0.75890468249864607</v>
      </c>
    </row>
    <row r="45" spans="1:16" x14ac:dyDescent="0.35">
      <c r="A45" t="s">
        <v>50</v>
      </c>
      <c r="B45" t="s">
        <v>1359</v>
      </c>
      <c r="C45">
        <v>18.564273834228501</v>
      </c>
      <c r="D45">
        <v>12.051396369934</v>
      </c>
      <c r="E45" t="s">
        <v>20</v>
      </c>
      <c r="F45">
        <v>4.4297399520873997</v>
      </c>
      <c r="G45">
        <v>17.189836502075099</v>
      </c>
      <c r="H45">
        <v>13.386243820190399</v>
      </c>
      <c r="I45">
        <v>15.5747318267822</v>
      </c>
      <c r="J45">
        <v>22.840854644775298</v>
      </c>
      <c r="M45">
        <f t="shared" si="0"/>
        <v>17.247916698455747</v>
      </c>
      <c r="N45">
        <f t="shared" si="1"/>
        <v>11.681803385416634</v>
      </c>
      <c r="O45">
        <f t="shared" si="2"/>
        <v>1.4764772295335629</v>
      </c>
      <c r="P45">
        <f t="shared" si="3"/>
        <v>0.23955536799438149</v>
      </c>
    </row>
    <row r="46" spans="1:16" x14ac:dyDescent="0.35">
      <c r="A46" t="s">
        <v>51</v>
      </c>
      <c r="B46" t="s">
        <v>1360</v>
      </c>
      <c r="C46">
        <v>30.984685897827099</v>
      </c>
      <c r="D46">
        <v>44.700115203857401</v>
      </c>
      <c r="E46">
        <v>76.204162597656193</v>
      </c>
      <c r="F46">
        <v>79.742286682128906</v>
      </c>
      <c r="G46">
        <v>51.035526275634702</v>
      </c>
      <c r="H46">
        <v>38.871295928955</v>
      </c>
      <c r="I46">
        <v>46.251815795898402</v>
      </c>
      <c r="J46">
        <v>38.542232513427699</v>
      </c>
      <c r="M46">
        <f t="shared" si="0"/>
        <v>43.675217628478954</v>
      </c>
      <c r="N46">
        <f t="shared" si="1"/>
        <v>57.907812595367403</v>
      </c>
      <c r="O46">
        <f t="shared" si="2"/>
        <v>0.75421977918007133</v>
      </c>
      <c r="P46">
        <f t="shared" si="3"/>
        <v>0.29187277089915775</v>
      </c>
    </row>
    <row r="47" spans="1:16" x14ac:dyDescent="0.35">
      <c r="A47" t="s">
        <v>52</v>
      </c>
      <c r="B47" t="s">
        <v>1361</v>
      </c>
      <c r="C47">
        <v>123.636177062988</v>
      </c>
      <c r="D47">
        <v>81.888488769531193</v>
      </c>
      <c r="E47">
        <v>70.517105102539006</v>
      </c>
      <c r="F47">
        <v>73.020774841308594</v>
      </c>
      <c r="G47">
        <v>131.28273010253901</v>
      </c>
      <c r="H47">
        <v>91.303009033203097</v>
      </c>
      <c r="I47">
        <v>114.25688934326099</v>
      </c>
      <c r="J47">
        <v>95.934402465820298</v>
      </c>
      <c r="M47">
        <f t="shared" si="0"/>
        <v>108.19425773620586</v>
      </c>
      <c r="N47">
        <f t="shared" si="1"/>
        <v>87.265636444091697</v>
      </c>
      <c r="O47">
        <f t="shared" si="2"/>
        <v>1.239826604662678</v>
      </c>
      <c r="P47">
        <f t="shared" si="3"/>
        <v>0.22262867749258486</v>
      </c>
    </row>
    <row r="48" spans="1:16" x14ac:dyDescent="0.35">
      <c r="A48" t="s">
        <v>53</v>
      </c>
      <c r="B48" t="s">
        <v>1362</v>
      </c>
      <c r="C48" t="s">
        <v>20</v>
      </c>
      <c r="D48" t="s">
        <v>20</v>
      </c>
      <c r="E48" t="s">
        <v>20</v>
      </c>
      <c r="F48">
        <v>5.1416516304016104</v>
      </c>
      <c r="G48">
        <v>5.1327438354492099</v>
      </c>
      <c r="H48">
        <v>5.8515396118164</v>
      </c>
      <c r="I48">
        <v>6.3775835037231401</v>
      </c>
      <c r="J48">
        <v>15.512070655822701</v>
      </c>
      <c r="M48">
        <f t="shared" si="0"/>
        <v>8.2184844017028631</v>
      </c>
      <c r="N48">
        <f t="shared" si="1"/>
        <v>5.1416516304016104</v>
      </c>
      <c r="O48">
        <f t="shared" si="2"/>
        <v>1.5984133100555713</v>
      </c>
      <c r="P48" t="e">
        <f t="shared" si="3"/>
        <v>#DIV/0!</v>
      </c>
    </row>
    <row r="49" spans="1:16" x14ac:dyDescent="0.35">
      <c r="A49" t="s">
        <v>54</v>
      </c>
      <c r="B49" t="s">
        <v>1363</v>
      </c>
      <c r="C49">
        <v>43.257644653320298</v>
      </c>
      <c r="D49">
        <v>48.263843536376903</v>
      </c>
      <c r="E49">
        <v>31.760560989379801</v>
      </c>
      <c r="F49">
        <v>11.7863702774047</v>
      </c>
      <c r="G49">
        <v>27.1986179351806</v>
      </c>
      <c r="H49">
        <v>32.775978088378899</v>
      </c>
      <c r="I49">
        <v>66.941116333007798</v>
      </c>
      <c r="J49">
        <v>51.122730255126903</v>
      </c>
      <c r="M49">
        <f t="shared" si="0"/>
        <v>44.509610652923548</v>
      </c>
      <c r="N49">
        <f t="shared" si="1"/>
        <v>33.767104864120427</v>
      </c>
      <c r="O49">
        <f t="shared" si="2"/>
        <v>1.3181352334477949</v>
      </c>
      <c r="P49">
        <f t="shared" si="3"/>
        <v>0.41066124681054389</v>
      </c>
    </row>
    <row r="50" spans="1:16" x14ac:dyDescent="0.35">
      <c r="A50" t="s">
        <v>55</v>
      </c>
      <c r="B50" t="s">
        <v>1364</v>
      </c>
      <c r="C50">
        <v>533.834228515625</v>
      </c>
      <c r="D50">
        <v>733.04528808593705</v>
      </c>
      <c r="E50">
        <v>195.28533935546801</v>
      </c>
      <c r="F50">
        <v>215.82421875</v>
      </c>
      <c r="G50">
        <v>262.004791259765</v>
      </c>
      <c r="H50">
        <v>200.47879028320301</v>
      </c>
      <c r="I50">
        <v>123.35238647460901</v>
      </c>
      <c r="J50">
        <v>140.33874511718699</v>
      </c>
      <c r="M50">
        <f t="shared" si="0"/>
        <v>181.54367828369101</v>
      </c>
      <c r="N50">
        <f t="shared" si="1"/>
        <v>419.49726867675753</v>
      </c>
      <c r="O50">
        <f t="shared" si="2"/>
        <v>0.43276486365773931</v>
      </c>
      <c r="P50">
        <f t="shared" si="3"/>
        <v>0.12581276158916077</v>
      </c>
    </row>
    <row r="51" spans="1:16" x14ac:dyDescent="0.35">
      <c r="A51" t="s">
        <v>56</v>
      </c>
      <c r="B51" t="s">
        <v>1365</v>
      </c>
      <c r="C51">
        <v>29.7911567687988</v>
      </c>
      <c r="D51">
        <v>21.388544082641602</v>
      </c>
      <c r="E51">
        <v>18.8872165679931</v>
      </c>
      <c r="F51">
        <v>17.879638671875</v>
      </c>
      <c r="G51">
        <v>23.007579803466701</v>
      </c>
      <c r="H51">
        <v>37.761955261230398</v>
      </c>
      <c r="I51">
        <v>10.8047647476196</v>
      </c>
      <c r="J51">
        <v>13.9833717346191</v>
      </c>
      <c r="M51">
        <f t="shared" si="0"/>
        <v>21.389417886733948</v>
      </c>
      <c r="N51">
        <f t="shared" si="1"/>
        <v>21.986639022827127</v>
      </c>
      <c r="O51">
        <f t="shared" si="2"/>
        <v>0.97283708822102699</v>
      </c>
      <c r="P51">
        <f t="shared" si="3"/>
        <v>0.93101441170375465</v>
      </c>
    </row>
    <row r="52" spans="1:16" x14ac:dyDescent="0.35">
      <c r="A52" t="s">
        <v>57</v>
      </c>
      <c r="B52" t="s">
        <v>1366</v>
      </c>
      <c r="C52">
        <v>18.3359565734863</v>
      </c>
      <c r="D52">
        <v>28.678356170654201</v>
      </c>
      <c r="E52">
        <v>38.730983734130803</v>
      </c>
      <c r="F52">
        <v>30.160615921020501</v>
      </c>
      <c r="G52">
        <v>43.364505767822202</v>
      </c>
      <c r="H52">
        <v>44.331897735595703</v>
      </c>
      <c r="I52">
        <v>68.295997619628906</v>
      </c>
      <c r="J52">
        <v>44.552726745605398</v>
      </c>
      <c r="M52">
        <f t="shared" si="0"/>
        <v>50.136281967163058</v>
      </c>
      <c r="N52">
        <f t="shared" si="1"/>
        <v>28.976478099822948</v>
      </c>
      <c r="O52">
        <f t="shared" si="2"/>
        <v>1.7302407074609043</v>
      </c>
      <c r="P52">
        <f t="shared" si="3"/>
        <v>2.8269388774027165E-2</v>
      </c>
    </row>
    <row r="53" spans="1:16" x14ac:dyDescent="0.35">
      <c r="A53" t="s">
        <v>58</v>
      </c>
      <c r="B53" t="s">
        <v>1367</v>
      </c>
      <c r="C53">
        <v>11.1214485168457</v>
      </c>
      <c r="D53">
        <v>19.586168289184499</v>
      </c>
      <c r="E53">
        <v>14.184749603271401</v>
      </c>
      <c r="F53" t="s">
        <v>20</v>
      </c>
      <c r="G53">
        <v>11.2637786865234</v>
      </c>
      <c r="H53">
        <v>13.082313537597599</v>
      </c>
      <c r="I53" t="s">
        <v>20</v>
      </c>
      <c r="J53" t="s">
        <v>20</v>
      </c>
      <c r="M53">
        <f t="shared" si="0"/>
        <v>12.173046112060501</v>
      </c>
      <c r="N53">
        <f t="shared" si="1"/>
        <v>14.964122136433867</v>
      </c>
      <c r="O53">
        <f t="shared" si="2"/>
        <v>0.81348214088831849</v>
      </c>
      <c r="P53">
        <f t="shared" si="3"/>
        <v>0.45554299232495665</v>
      </c>
    </row>
    <row r="54" spans="1:16" x14ac:dyDescent="0.35">
      <c r="A54" t="s">
        <v>59</v>
      </c>
      <c r="B54" t="s">
        <v>1368</v>
      </c>
      <c r="C54">
        <v>22.311086654663001</v>
      </c>
      <c r="D54">
        <v>30.643419265746999</v>
      </c>
      <c r="E54">
        <v>17.274364471435501</v>
      </c>
      <c r="F54">
        <v>16.110794067382798</v>
      </c>
      <c r="G54">
        <v>6.75852251052856</v>
      </c>
      <c r="I54">
        <v>6.4584364891052202</v>
      </c>
      <c r="M54">
        <f t="shared" si="0"/>
        <v>6.6084794998168901</v>
      </c>
      <c r="N54">
        <f t="shared" si="1"/>
        <v>21.584916114807076</v>
      </c>
      <c r="O54">
        <f t="shared" si="2"/>
        <v>0.30616192644286105</v>
      </c>
      <c r="P54">
        <f t="shared" si="3"/>
        <v>3.9170139614919976E-2</v>
      </c>
    </row>
    <row r="55" spans="1:16" x14ac:dyDescent="0.35">
      <c r="A55" t="s">
        <v>60</v>
      </c>
      <c r="B55" t="s">
        <v>1369</v>
      </c>
      <c r="C55">
        <v>22.304233551025298</v>
      </c>
      <c r="D55">
        <v>20.564159393310501</v>
      </c>
      <c r="E55">
        <v>28.230756759643501</v>
      </c>
      <c r="F55">
        <v>13.700226783752401</v>
      </c>
      <c r="G55">
        <v>39.361740112304602</v>
      </c>
      <c r="H55">
        <v>22.272804260253899</v>
      </c>
      <c r="I55">
        <v>12.1608819961547</v>
      </c>
      <c r="J55">
        <v>21.486839294433501</v>
      </c>
      <c r="M55">
        <f t="shared" si="0"/>
        <v>23.820566415786679</v>
      </c>
      <c r="N55">
        <f t="shared" si="1"/>
        <v>21.199844121932923</v>
      </c>
      <c r="O55">
        <f t="shared" si="2"/>
        <v>1.1236198850699288</v>
      </c>
      <c r="P55">
        <f t="shared" si="3"/>
        <v>0.69671701940120911</v>
      </c>
    </row>
    <row r="56" spans="1:16" x14ac:dyDescent="0.35">
      <c r="A56" t="s">
        <v>61</v>
      </c>
      <c r="B56" t="s">
        <v>1370</v>
      </c>
      <c r="C56">
        <v>543.901123046875</v>
      </c>
      <c r="D56">
        <v>299.38668823242102</v>
      </c>
      <c r="E56">
        <v>185.82752990722599</v>
      </c>
      <c r="F56">
        <v>239.96908569335901</v>
      </c>
      <c r="G56">
        <v>380.60855102539</v>
      </c>
      <c r="H56">
        <v>509.98336791992102</v>
      </c>
      <c r="I56">
        <v>679.59259033203102</v>
      </c>
      <c r="J56">
        <v>769.43664550781205</v>
      </c>
      <c r="M56">
        <f t="shared" si="0"/>
        <v>584.90528869628849</v>
      </c>
      <c r="N56">
        <f t="shared" si="1"/>
        <v>317.27110671997025</v>
      </c>
      <c r="O56">
        <f t="shared" si="2"/>
        <v>1.8435504409562811</v>
      </c>
      <c r="P56">
        <f t="shared" si="3"/>
        <v>6.2773358905974574E-2</v>
      </c>
    </row>
    <row r="57" spans="1:16" x14ac:dyDescent="0.35">
      <c r="A57" t="s">
        <v>62</v>
      </c>
      <c r="B57" t="s">
        <v>1371</v>
      </c>
      <c r="C57" t="s">
        <v>20</v>
      </c>
      <c r="D57" t="s">
        <v>20</v>
      </c>
      <c r="E57" t="s">
        <v>20</v>
      </c>
      <c r="F57">
        <v>21.0007629394531</v>
      </c>
      <c r="G57">
        <v>6.0570468902587802</v>
      </c>
      <c r="H57">
        <v>8.7303285598754794</v>
      </c>
      <c r="I57">
        <v>9.8395776748657209</v>
      </c>
      <c r="J57">
        <v>15.853436470031699</v>
      </c>
      <c r="M57">
        <f t="shared" si="0"/>
        <v>10.12009739875792</v>
      </c>
      <c r="N57">
        <f t="shared" si="1"/>
        <v>21.0007629394531</v>
      </c>
      <c r="O57">
        <f t="shared" si="2"/>
        <v>0.48189189259147303</v>
      </c>
      <c r="P57" t="e">
        <f t="shared" si="3"/>
        <v>#DIV/0!</v>
      </c>
    </row>
    <row r="58" spans="1:16" x14ac:dyDescent="0.35">
      <c r="A58" t="s">
        <v>63</v>
      </c>
      <c r="B58" t="s">
        <v>1372</v>
      </c>
      <c r="C58">
        <v>11.5621671676635</v>
      </c>
      <c r="D58">
        <v>15.3721904754638</v>
      </c>
      <c r="E58">
        <v>9.3758125305175692</v>
      </c>
      <c r="F58">
        <v>16.877744674682599</v>
      </c>
      <c r="G58">
        <v>16.413373947143501</v>
      </c>
      <c r="H58">
        <v>11.8874864578247</v>
      </c>
      <c r="I58">
        <v>13.4004154205322</v>
      </c>
      <c r="J58">
        <v>9.8351268768310494</v>
      </c>
      <c r="M58">
        <f t="shared" si="0"/>
        <v>12.884100675582863</v>
      </c>
      <c r="N58">
        <f t="shared" si="1"/>
        <v>13.296978712081867</v>
      </c>
      <c r="O58">
        <f t="shared" si="2"/>
        <v>0.96894948503423139</v>
      </c>
      <c r="P58">
        <f t="shared" si="3"/>
        <v>0.85785630880394725</v>
      </c>
    </row>
    <row r="59" spans="1:16" x14ac:dyDescent="0.35">
      <c r="A59" t="s">
        <v>64</v>
      </c>
      <c r="B59" t="s">
        <v>1373</v>
      </c>
      <c r="C59">
        <v>48.179302215576101</v>
      </c>
      <c r="D59">
        <v>32.427513122558501</v>
      </c>
      <c r="E59">
        <v>54.244377136230398</v>
      </c>
      <c r="F59">
        <v>13.6246070861816</v>
      </c>
      <c r="G59">
        <v>20.5208129882812</v>
      </c>
      <c r="H59">
        <v>38.116622924804602</v>
      </c>
      <c r="I59">
        <v>26.604555130004801</v>
      </c>
      <c r="J59">
        <v>33.154079437255803</v>
      </c>
      <c r="M59">
        <f t="shared" si="0"/>
        <v>29.599017620086602</v>
      </c>
      <c r="N59">
        <f t="shared" si="1"/>
        <v>37.118949890136655</v>
      </c>
      <c r="O59">
        <f t="shared" si="2"/>
        <v>0.79740988653215461</v>
      </c>
      <c r="P59">
        <f t="shared" si="3"/>
        <v>0.474482519765689</v>
      </c>
    </row>
    <row r="60" spans="1:16" x14ac:dyDescent="0.35">
      <c r="A60" t="s">
        <v>65</v>
      </c>
      <c r="B60" t="s">
        <v>1374</v>
      </c>
      <c r="C60">
        <v>6.9001970291137598</v>
      </c>
      <c r="D60">
        <v>6.99674367904663</v>
      </c>
      <c r="E60">
        <v>10.651592254638601</v>
      </c>
      <c r="F60">
        <v>20.064928054809499</v>
      </c>
      <c r="G60">
        <v>20.889375686645501</v>
      </c>
      <c r="H60">
        <v>10.172528266906699</v>
      </c>
      <c r="I60">
        <v>12.664975166320801</v>
      </c>
      <c r="J60">
        <v>10.4366798400878</v>
      </c>
      <c r="M60">
        <f t="shared" si="0"/>
        <v>13.540889739990201</v>
      </c>
      <c r="N60">
        <f t="shared" si="1"/>
        <v>11.153365254402122</v>
      </c>
      <c r="O60">
        <f t="shared" si="2"/>
        <v>1.2140631487564479</v>
      </c>
      <c r="P60">
        <f t="shared" si="3"/>
        <v>0.57121810579882415</v>
      </c>
    </row>
    <row r="61" spans="1:16" x14ac:dyDescent="0.35">
      <c r="A61" t="s">
        <v>66</v>
      </c>
      <c r="B61" t="s">
        <v>1375</v>
      </c>
      <c r="C61">
        <v>32.212467193603501</v>
      </c>
      <c r="D61">
        <v>11.2724046707153</v>
      </c>
      <c r="E61">
        <v>45.767147064208899</v>
      </c>
      <c r="F61">
        <v>33.855358123779297</v>
      </c>
      <c r="G61">
        <v>36.501365661621001</v>
      </c>
      <c r="H61">
        <v>37.980255126953097</v>
      </c>
      <c r="I61">
        <v>31.290540695190401</v>
      </c>
      <c r="J61">
        <v>30.462583541870099</v>
      </c>
      <c r="M61">
        <f t="shared" si="0"/>
        <v>34.058686256408649</v>
      </c>
      <c r="N61">
        <f t="shared" si="1"/>
        <v>30.77684426307675</v>
      </c>
      <c r="O61">
        <f t="shared" si="2"/>
        <v>1.1066334795497261</v>
      </c>
      <c r="P61">
        <f t="shared" si="3"/>
        <v>0.6732976567460407</v>
      </c>
    </row>
    <row r="62" spans="1:16" x14ac:dyDescent="0.35">
      <c r="A62" t="s">
        <v>67</v>
      </c>
      <c r="B62" t="s">
        <v>1376</v>
      </c>
      <c r="C62">
        <v>3.6690747737884499</v>
      </c>
      <c r="D62">
        <v>3.3820383548736501</v>
      </c>
      <c r="E62" t="s">
        <v>20</v>
      </c>
      <c r="F62">
        <v>5.2048301696777299</v>
      </c>
      <c r="G62">
        <v>3.69074535369873</v>
      </c>
      <c r="H62">
        <v>9.3669843673706001</v>
      </c>
      <c r="I62">
        <v>15.999609947204499</v>
      </c>
      <c r="J62">
        <v>23.736099243163999</v>
      </c>
      <c r="M62">
        <f t="shared" si="0"/>
        <v>13.198359727859458</v>
      </c>
      <c r="N62">
        <f t="shared" si="1"/>
        <v>4.0853144327799429</v>
      </c>
      <c r="O62">
        <f t="shared" si="2"/>
        <v>3.2306839400066303</v>
      </c>
      <c r="P62">
        <f t="shared" si="3"/>
        <v>0.13603485277420038</v>
      </c>
    </row>
    <row r="63" spans="1:16" x14ac:dyDescent="0.35">
      <c r="A63" t="s">
        <v>68</v>
      </c>
      <c r="B63" t="s">
        <v>1377</v>
      </c>
      <c r="C63">
        <v>142.88883972167901</v>
      </c>
      <c r="D63">
        <v>97.665962219238196</v>
      </c>
      <c r="E63">
        <v>224.289947509765</v>
      </c>
      <c r="F63">
        <v>241.42718505859301</v>
      </c>
      <c r="G63">
        <v>189.890213012695</v>
      </c>
      <c r="H63">
        <v>139.78277587890599</v>
      </c>
      <c r="I63">
        <v>121.00830078125</v>
      </c>
      <c r="J63">
        <v>103.45066070556599</v>
      </c>
      <c r="M63">
        <f t="shared" si="0"/>
        <v>138.53298759460424</v>
      </c>
      <c r="N63">
        <f t="shared" si="1"/>
        <v>176.56798362731882</v>
      </c>
      <c r="O63">
        <f t="shared" si="2"/>
        <v>0.78458724367043309</v>
      </c>
      <c r="P63">
        <f t="shared" si="3"/>
        <v>0.36425544488753886</v>
      </c>
    </row>
    <row r="64" spans="1:16" x14ac:dyDescent="0.35">
      <c r="A64" t="s">
        <v>69</v>
      </c>
      <c r="B64" t="s">
        <v>1378</v>
      </c>
      <c r="C64" t="s">
        <v>20</v>
      </c>
      <c r="D64">
        <v>5.3726701736450098</v>
      </c>
      <c r="E64" t="s">
        <v>20</v>
      </c>
      <c r="F64">
        <v>3.23776078224182</v>
      </c>
      <c r="G64" t="s">
        <v>20</v>
      </c>
      <c r="H64">
        <v>6.7842249870300204</v>
      </c>
      <c r="I64">
        <v>3.7887914180755602</v>
      </c>
      <c r="J64">
        <v>11.753602981567299</v>
      </c>
      <c r="M64">
        <f t="shared" si="0"/>
        <v>7.4422064622242941</v>
      </c>
      <c r="N64">
        <f t="shared" si="1"/>
        <v>4.3052154779434151</v>
      </c>
      <c r="O64">
        <f t="shared" si="2"/>
        <v>1.7286490073150549</v>
      </c>
      <c r="P64">
        <f t="shared" si="3"/>
        <v>0.38640466890460001</v>
      </c>
    </row>
    <row r="65" spans="1:16" x14ac:dyDescent="0.35">
      <c r="A65" t="s">
        <v>70</v>
      </c>
      <c r="B65" t="s">
        <v>1379</v>
      </c>
      <c r="C65">
        <v>56.1017456054687</v>
      </c>
      <c r="D65">
        <v>77.079452514648395</v>
      </c>
      <c r="E65">
        <v>51.740749359130803</v>
      </c>
      <c r="F65">
        <v>24.3666381835937</v>
      </c>
      <c r="G65">
        <v>40.347789764404297</v>
      </c>
      <c r="H65">
        <v>25.253396987915</v>
      </c>
      <c r="I65">
        <v>38.784080505371001</v>
      </c>
      <c r="J65">
        <v>27.061405181884702</v>
      </c>
      <c r="M65">
        <f t="shared" si="0"/>
        <v>32.861668109893749</v>
      </c>
      <c r="N65">
        <f t="shared" si="1"/>
        <v>52.322146415710399</v>
      </c>
      <c r="O65">
        <f t="shared" si="2"/>
        <v>0.62806422062277267</v>
      </c>
      <c r="P65">
        <f t="shared" si="3"/>
        <v>0.14204214441456392</v>
      </c>
    </row>
    <row r="66" spans="1:16" x14ac:dyDescent="0.35">
      <c r="A66" t="s">
        <v>71</v>
      </c>
      <c r="B66" t="s">
        <v>1380</v>
      </c>
      <c r="C66">
        <v>28.6146545410156</v>
      </c>
      <c r="D66">
        <v>21.6342468261718</v>
      </c>
      <c r="E66">
        <v>8.9992122650146396</v>
      </c>
      <c r="F66">
        <v>17.361375808715799</v>
      </c>
      <c r="G66">
        <v>36.796520233154297</v>
      </c>
      <c r="H66">
        <v>30.9028415679931</v>
      </c>
      <c r="I66">
        <v>22.7417888641357</v>
      </c>
      <c r="J66">
        <v>46.9529418945312</v>
      </c>
      <c r="M66">
        <f t="shared" si="0"/>
        <v>34.348523139953578</v>
      </c>
      <c r="N66">
        <f t="shared" si="1"/>
        <v>19.15237236022946</v>
      </c>
      <c r="O66">
        <f t="shared" si="2"/>
        <v>1.7934343847282037</v>
      </c>
      <c r="P66">
        <f t="shared" si="3"/>
        <v>5.9192558941969099E-2</v>
      </c>
    </row>
    <row r="67" spans="1:16" x14ac:dyDescent="0.35">
      <c r="A67" t="s">
        <v>72</v>
      </c>
      <c r="B67" t="s">
        <v>1381</v>
      </c>
      <c r="C67">
        <v>23.789852142333899</v>
      </c>
      <c r="D67">
        <v>38.297607421875</v>
      </c>
      <c r="E67">
        <v>27.169597625732401</v>
      </c>
      <c r="F67">
        <v>24.3742370605468</v>
      </c>
      <c r="G67">
        <v>26.328323364257798</v>
      </c>
      <c r="H67">
        <v>33.279567718505803</v>
      </c>
      <c r="I67">
        <v>30.612352371215799</v>
      </c>
      <c r="J67">
        <v>19.314250946044901</v>
      </c>
      <c r="M67">
        <f t="shared" si="0"/>
        <v>27.383623600006075</v>
      </c>
      <c r="N67">
        <f t="shared" si="1"/>
        <v>28.407823562622024</v>
      </c>
      <c r="O67">
        <f t="shared" si="2"/>
        <v>0.96394655295016851</v>
      </c>
      <c r="P67">
        <f t="shared" si="3"/>
        <v>0.82934669190995169</v>
      </c>
    </row>
    <row r="68" spans="1:16" x14ac:dyDescent="0.35">
      <c r="A68" t="s">
        <v>73</v>
      </c>
      <c r="B68" t="s">
        <v>1382</v>
      </c>
      <c r="C68">
        <v>40.803024291992102</v>
      </c>
      <c r="D68">
        <v>57.487350463867102</v>
      </c>
      <c r="E68">
        <v>100.894775390625</v>
      </c>
      <c r="F68">
        <v>78.622497558593693</v>
      </c>
      <c r="G68">
        <v>105.407409667968</v>
      </c>
      <c r="H68">
        <v>85.104431152343693</v>
      </c>
      <c r="I68">
        <v>100.63060760498</v>
      </c>
      <c r="J68">
        <v>74.632102966308594</v>
      </c>
      <c r="M68">
        <f t="shared" si="0"/>
        <v>91.443637847900078</v>
      </c>
      <c r="N68">
        <f t="shared" si="1"/>
        <v>69.451911926269474</v>
      </c>
      <c r="O68">
        <f t="shared" si="2"/>
        <v>1.316646803690259</v>
      </c>
      <c r="P68">
        <f t="shared" si="3"/>
        <v>0.1885957712689284</v>
      </c>
    </row>
    <row r="69" spans="1:16" x14ac:dyDescent="0.35">
      <c r="A69" t="s">
        <v>74</v>
      </c>
      <c r="B69" t="s">
        <v>1383</v>
      </c>
      <c r="C69">
        <v>59.693496704101499</v>
      </c>
      <c r="D69">
        <v>91.251892089843693</v>
      </c>
      <c r="E69">
        <v>58.9090766906738</v>
      </c>
      <c r="F69">
        <v>32.398452758788999</v>
      </c>
      <c r="G69">
        <v>35.77734375</v>
      </c>
      <c r="H69">
        <v>26.3025913238525</v>
      </c>
      <c r="I69">
        <v>33.876041412353501</v>
      </c>
      <c r="J69">
        <v>22.997880935668899</v>
      </c>
      <c r="M69">
        <f t="shared" si="0"/>
        <v>29.738464355468725</v>
      </c>
      <c r="N69">
        <f t="shared" si="1"/>
        <v>60.563229560852001</v>
      </c>
      <c r="O69">
        <f t="shared" si="2"/>
        <v>0.49103167996661184</v>
      </c>
      <c r="P69">
        <f t="shared" si="3"/>
        <v>4.7610769107858018E-2</v>
      </c>
    </row>
    <row r="70" spans="1:16" x14ac:dyDescent="0.35">
      <c r="A70" t="s">
        <v>75</v>
      </c>
      <c r="B70" t="s">
        <v>1384</v>
      </c>
      <c r="C70">
        <v>31.0349025726318</v>
      </c>
      <c r="D70">
        <v>23.836111068725501</v>
      </c>
      <c r="E70">
        <v>24.7781372070312</v>
      </c>
      <c r="F70">
        <v>25.429729461669901</v>
      </c>
      <c r="G70">
        <v>20.233098983764599</v>
      </c>
      <c r="H70">
        <v>22.305891036987301</v>
      </c>
      <c r="I70">
        <v>17.312755584716701</v>
      </c>
      <c r="J70">
        <v>12.597816467285099</v>
      </c>
      <c r="M70">
        <f t="shared" ref="M70:M133" si="4">AVERAGE(G70:J70)</f>
        <v>18.112390518188423</v>
      </c>
      <c r="N70">
        <f t="shared" ref="N70:N133" si="5">AVERAGE(C70:F70)</f>
        <v>26.269720077514599</v>
      </c>
      <c r="O70">
        <f t="shared" ref="O70:O133" si="6">(M70/N70)</f>
        <v>0.68947786519018184</v>
      </c>
      <c r="P70">
        <f t="shared" ref="P70:P133" si="7">TTEST(C70:F70,G70:J70,2,2)</f>
        <v>2.1926669810447604E-2</v>
      </c>
    </row>
    <row r="71" spans="1:16" x14ac:dyDescent="0.35">
      <c r="A71" t="s">
        <v>76</v>
      </c>
      <c r="B71" t="s">
        <v>1385</v>
      </c>
      <c r="C71">
        <v>43.260047912597599</v>
      </c>
      <c r="D71">
        <v>39.244964599609297</v>
      </c>
      <c r="E71">
        <v>12.201265335083001</v>
      </c>
      <c r="F71">
        <v>10.2835531234741</v>
      </c>
      <c r="G71">
        <v>10.1929149627685</v>
      </c>
      <c r="H71">
        <v>11.119142532348601</v>
      </c>
      <c r="I71">
        <v>13.3320665359497</v>
      </c>
      <c r="J71">
        <v>12.9414472579956</v>
      </c>
      <c r="M71">
        <f t="shared" si="4"/>
        <v>11.8963928222656</v>
      </c>
      <c r="N71">
        <f t="shared" si="5"/>
        <v>26.247457742690997</v>
      </c>
      <c r="O71">
        <f t="shared" si="6"/>
        <v>0.45323981236157362</v>
      </c>
      <c r="P71">
        <f t="shared" si="7"/>
        <v>0.15179401429321734</v>
      </c>
    </row>
    <row r="72" spans="1:16" x14ac:dyDescent="0.35">
      <c r="A72" t="s">
        <v>77</v>
      </c>
      <c r="B72" t="s">
        <v>1386</v>
      </c>
      <c r="C72">
        <v>12.144172668456999</v>
      </c>
      <c r="D72">
        <v>8.1102275848388601</v>
      </c>
      <c r="E72">
        <v>3.36304378509521</v>
      </c>
      <c r="F72">
        <v>6.8213176727294904</v>
      </c>
      <c r="G72">
        <v>15.585302352905201</v>
      </c>
      <c r="H72">
        <v>15.381771087646401</v>
      </c>
      <c r="I72">
        <v>13.412771224975501</v>
      </c>
      <c r="J72">
        <v>26.2785320281982</v>
      </c>
      <c r="M72">
        <f t="shared" si="4"/>
        <v>17.664594173431325</v>
      </c>
      <c r="N72">
        <f t="shared" si="5"/>
        <v>7.6096904277801407</v>
      </c>
      <c r="O72">
        <f t="shared" si="6"/>
        <v>2.3213288820455142</v>
      </c>
      <c r="P72">
        <f t="shared" si="7"/>
        <v>2.6273202071168796E-2</v>
      </c>
    </row>
    <row r="73" spans="1:16" x14ac:dyDescent="0.35">
      <c r="A73" t="s">
        <v>78</v>
      </c>
      <c r="B73" t="s">
        <v>1387</v>
      </c>
      <c r="C73">
        <v>155.97415161132801</v>
      </c>
      <c r="D73">
        <v>84.650260925292898</v>
      </c>
      <c r="E73">
        <v>77.199989318847599</v>
      </c>
      <c r="F73">
        <v>82.624374389648395</v>
      </c>
      <c r="G73">
        <v>59.905555725097599</v>
      </c>
      <c r="H73">
        <v>52.153560638427699</v>
      </c>
      <c r="I73">
        <v>64.56640625</v>
      </c>
      <c r="J73">
        <v>61.094287872314403</v>
      </c>
      <c r="M73">
        <f t="shared" si="4"/>
        <v>59.429952621459925</v>
      </c>
      <c r="N73">
        <f t="shared" si="5"/>
        <v>100.11219406127923</v>
      </c>
      <c r="O73">
        <f t="shared" si="6"/>
        <v>0.59363350467658837</v>
      </c>
      <c r="P73">
        <f t="shared" si="7"/>
        <v>7.4490398707204017E-2</v>
      </c>
    </row>
    <row r="74" spans="1:16" x14ac:dyDescent="0.35">
      <c r="A74" t="s">
        <v>79</v>
      </c>
      <c r="B74" t="s">
        <v>1388</v>
      </c>
      <c r="D74">
        <v>5.7154364585876403</v>
      </c>
      <c r="E74">
        <v>7.2762465476989702</v>
      </c>
      <c r="F74">
        <v>6.7010898590087802</v>
      </c>
      <c r="G74">
        <v>30.995679855346602</v>
      </c>
      <c r="H74">
        <v>31.266588211059499</v>
      </c>
      <c r="I74">
        <v>29.714967727661101</v>
      </c>
      <c r="J74">
        <v>29.6973972320556</v>
      </c>
      <c r="M74">
        <f t="shared" si="4"/>
        <v>30.418658256530698</v>
      </c>
      <c r="N74">
        <f t="shared" si="5"/>
        <v>6.5642576217651296</v>
      </c>
      <c r="O74">
        <f t="shared" si="6"/>
        <v>4.6339830045169856</v>
      </c>
      <c r="P74">
        <f t="shared" si="7"/>
        <v>2.2666531713634137E-7</v>
      </c>
    </row>
    <row r="75" spans="1:16" x14ac:dyDescent="0.35">
      <c r="A75" t="s">
        <v>80</v>
      </c>
      <c r="B75" t="s">
        <v>1389</v>
      </c>
      <c r="C75" t="s">
        <v>20</v>
      </c>
      <c r="D75" t="s">
        <v>20</v>
      </c>
      <c r="E75" t="s">
        <v>20</v>
      </c>
      <c r="F75">
        <v>9.6414299011230398</v>
      </c>
      <c r="G75" t="s">
        <v>20</v>
      </c>
      <c r="H75" t="s">
        <v>20</v>
      </c>
      <c r="I75">
        <v>4.1708254814147896</v>
      </c>
      <c r="J75" t="s">
        <v>20</v>
      </c>
      <c r="M75">
        <f t="shared" si="4"/>
        <v>4.1708254814147896</v>
      </c>
      <c r="N75">
        <f t="shared" si="5"/>
        <v>9.6414299011230398</v>
      </c>
      <c r="O75">
        <f t="shared" si="6"/>
        <v>0.43259407828386215</v>
      </c>
      <c r="P75" t="e">
        <f t="shared" si="7"/>
        <v>#DIV/0!</v>
      </c>
    </row>
    <row r="76" spans="1:16" x14ac:dyDescent="0.35">
      <c r="A76" t="s">
        <v>81</v>
      </c>
      <c r="B76" t="s">
        <v>1390</v>
      </c>
      <c r="C76">
        <v>17.140293121337798</v>
      </c>
      <c r="D76">
        <v>31.422029495239201</v>
      </c>
      <c r="E76">
        <v>12.757941246032701</v>
      </c>
      <c r="F76">
        <v>15.2681264877319</v>
      </c>
      <c r="G76">
        <v>25.5953273773193</v>
      </c>
      <c r="H76">
        <v>14.486522674560501</v>
      </c>
      <c r="I76">
        <v>23.244140625</v>
      </c>
      <c r="J76">
        <v>18.851650238037099</v>
      </c>
      <c r="M76">
        <f t="shared" si="4"/>
        <v>20.544410228729223</v>
      </c>
      <c r="N76">
        <f t="shared" si="5"/>
        <v>19.147097587585399</v>
      </c>
      <c r="O76">
        <f t="shared" si="6"/>
        <v>1.0729777782116603</v>
      </c>
      <c r="P76">
        <f t="shared" si="7"/>
        <v>0.78320542770662449</v>
      </c>
    </row>
    <row r="77" spans="1:16" x14ac:dyDescent="0.35">
      <c r="A77" t="s">
        <v>82</v>
      </c>
      <c r="B77" t="s">
        <v>1391</v>
      </c>
      <c r="C77" t="s">
        <v>20</v>
      </c>
      <c r="D77">
        <v>6.3885502815246502</v>
      </c>
      <c r="E77" t="s">
        <v>20</v>
      </c>
      <c r="F77" t="s">
        <v>20</v>
      </c>
      <c r="G77">
        <v>51.8918647766113</v>
      </c>
      <c r="H77">
        <v>41.117317199707003</v>
      </c>
      <c r="I77">
        <v>30.7098579406738</v>
      </c>
      <c r="J77">
        <v>29.090143203735298</v>
      </c>
      <c r="M77">
        <f t="shared" si="4"/>
        <v>38.202295780181849</v>
      </c>
      <c r="N77">
        <f t="shared" si="5"/>
        <v>6.3885502815246502</v>
      </c>
      <c r="O77">
        <f t="shared" si="6"/>
        <v>5.9798067005375017</v>
      </c>
      <c r="P77" t="e">
        <f t="shared" si="7"/>
        <v>#DIV/0!</v>
      </c>
    </row>
    <row r="78" spans="1:16" x14ac:dyDescent="0.35">
      <c r="A78" t="s">
        <v>83</v>
      </c>
      <c r="B78" t="s">
        <v>1392</v>
      </c>
      <c r="C78" t="s">
        <v>20</v>
      </c>
      <c r="D78" t="s">
        <v>20</v>
      </c>
      <c r="E78" t="s">
        <v>20</v>
      </c>
      <c r="F78">
        <v>12.4566431045532</v>
      </c>
      <c r="G78">
        <v>13.2989130020141</v>
      </c>
      <c r="H78">
        <v>14.579398155212401</v>
      </c>
      <c r="I78">
        <v>15.036119461059499</v>
      </c>
      <c r="J78">
        <v>21.661191940307599</v>
      </c>
      <c r="M78">
        <f t="shared" si="4"/>
        <v>16.143905639648398</v>
      </c>
      <c r="N78">
        <f t="shared" si="5"/>
        <v>12.4566431045532</v>
      </c>
      <c r="O78">
        <f t="shared" si="6"/>
        <v>1.2960077208720395</v>
      </c>
      <c r="P78" t="e">
        <f t="shared" si="7"/>
        <v>#DIV/0!</v>
      </c>
    </row>
    <row r="79" spans="1:16" x14ac:dyDescent="0.35">
      <c r="A79" t="s">
        <v>84</v>
      </c>
      <c r="B79" t="s">
        <v>1393</v>
      </c>
      <c r="C79">
        <v>3.7417943477630602</v>
      </c>
      <c r="D79">
        <v>8.7359304428100497</v>
      </c>
      <c r="E79">
        <v>3.886164188385</v>
      </c>
      <c r="F79">
        <v>3.9659841060638401</v>
      </c>
      <c r="G79">
        <v>14.840024948120099</v>
      </c>
      <c r="H79">
        <v>13.385046958923301</v>
      </c>
      <c r="I79">
        <v>9.3250608444213796</v>
      </c>
      <c r="J79">
        <v>15.4347743988037</v>
      </c>
      <c r="M79">
        <f t="shared" si="4"/>
        <v>13.246226787567121</v>
      </c>
      <c r="N79">
        <f t="shared" si="5"/>
        <v>5.0824682712554869</v>
      </c>
      <c r="O79">
        <f t="shared" si="6"/>
        <v>2.6062586288010405</v>
      </c>
      <c r="P79">
        <f t="shared" si="7"/>
        <v>4.3703150609186508E-3</v>
      </c>
    </row>
    <row r="80" spans="1:16" x14ac:dyDescent="0.35">
      <c r="A80" t="s">
        <v>85</v>
      </c>
      <c r="B80" t="s">
        <v>1394</v>
      </c>
      <c r="C80">
        <v>24.459001541137599</v>
      </c>
      <c r="D80">
        <v>33.868206024169901</v>
      </c>
      <c r="E80" t="s">
        <v>20</v>
      </c>
      <c r="F80">
        <v>7.3285460472106898</v>
      </c>
      <c r="G80">
        <v>11.9651546478271</v>
      </c>
      <c r="H80">
        <v>10.947628974914499</v>
      </c>
      <c r="I80">
        <v>8.8349332809448207</v>
      </c>
      <c r="J80">
        <v>5.73136281967163</v>
      </c>
      <c r="M80">
        <f t="shared" si="4"/>
        <v>9.3697699308395119</v>
      </c>
      <c r="N80">
        <f t="shared" si="5"/>
        <v>21.885251204172732</v>
      </c>
      <c r="O80">
        <f t="shared" si="6"/>
        <v>0.42813170584274735</v>
      </c>
      <c r="P80">
        <f t="shared" si="7"/>
        <v>0.12076047315569909</v>
      </c>
    </row>
    <row r="81" spans="1:16" x14ac:dyDescent="0.35">
      <c r="A81" t="s">
        <v>86</v>
      </c>
      <c r="B81" t="s">
        <v>1395</v>
      </c>
      <c r="C81">
        <v>27.8922023773193</v>
      </c>
      <c r="D81">
        <v>13.079250335693301</v>
      </c>
      <c r="E81">
        <v>23.3358860015869</v>
      </c>
      <c r="F81">
        <v>9.1660289764404297</v>
      </c>
      <c r="G81">
        <v>19.382253646850501</v>
      </c>
      <c r="H81">
        <v>16.8588752746582</v>
      </c>
      <c r="I81">
        <v>22.643531799316399</v>
      </c>
      <c r="J81">
        <v>21.618535995483398</v>
      </c>
      <c r="M81">
        <f t="shared" si="4"/>
        <v>20.125799179077127</v>
      </c>
      <c r="N81">
        <f t="shared" si="5"/>
        <v>18.368341922759981</v>
      </c>
      <c r="O81">
        <f t="shared" si="6"/>
        <v>1.0956786009160415</v>
      </c>
      <c r="P81">
        <f t="shared" si="7"/>
        <v>0.71230590257221116</v>
      </c>
    </row>
    <row r="82" spans="1:16" x14ac:dyDescent="0.35">
      <c r="A82" t="s">
        <v>87</v>
      </c>
      <c r="B82" t="s">
        <v>1396</v>
      </c>
      <c r="C82">
        <v>72.786315917968693</v>
      </c>
      <c r="D82">
        <v>43.441394805908203</v>
      </c>
      <c r="E82">
        <v>25.472858428955</v>
      </c>
      <c r="F82">
        <v>24.050735473632798</v>
      </c>
      <c r="G82">
        <v>35.5164985656738</v>
      </c>
      <c r="H82">
        <v>43.5858154296875</v>
      </c>
      <c r="I82">
        <v>46.278541564941399</v>
      </c>
      <c r="J82">
        <v>40.792324066162102</v>
      </c>
      <c r="M82">
        <f t="shared" si="4"/>
        <v>41.543294906616204</v>
      </c>
      <c r="N82">
        <f t="shared" si="5"/>
        <v>41.437826156616168</v>
      </c>
      <c r="O82">
        <f t="shared" si="6"/>
        <v>1.0025452288351568</v>
      </c>
      <c r="P82">
        <f t="shared" si="7"/>
        <v>0.9930245987179851</v>
      </c>
    </row>
    <row r="83" spans="1:16" x14ac:dyDescent="0.35">
      <c r="A83" t="s">
        <v>88</v>
      </c>
      <c r="B83" t="s">
        <v>1397</v>
      </c>
      <c r="C83" t="s">
        <v>20</v>
      </c>
      <c r="D83" t="s">
        <v>20</v>
      </c>
      <c r="E83">
        <v>4.0655207633972097</v>
      </c>
      <c r="F83">
        <v>6.0594282150268501</v>
      </c>
      <c r="G83">
        <v>8.3316869735717702</v>
      </c>
      <c r="H83">
        <v>20.5047302246093</v>
      </c>
      <c r="I83">
        <v>10.3451213836669</v>
      </c>
      <c r="J83">
        <v>17.881221771240199</v>
      </c>
      <c r="M83">
        <f t="shared" si="4"/>
        <v>14.265690088272043</v>
      </c>
      <c r="N83">
        <f t="shared" si="5"/>
        <v>5.0624744892120299</v>
      </c>
      <c r="O83">
        <f t="shared" si="6"/>
        <v>2.8179282915245834</v>
      </c>
      <c r="P83">
        <f t="shared" si="7"/>
        <v>0.10621001578420371</v>
      </c>
    </row>
    <row r="84" spans="1:16" x14ac:dyDescent="0.35">
      <c r="A84" t="s">
        <v>89</v>
      </c>
      <c r="B84" t="s">
        <v>1398</v>
      </c>
      <c r="C84">
        <v>23.339576721191399</v>
      </c>
      <c r="D84">
        <v>12.6216115951538</v>
      </c>
      <c r="E84">
        <v>25.211093902587798</v>
      </c>
      <c r="F84">
        <v>26.543794631958001</v>
      </c>
      <c r="G84">
        <v>22.523635864257798</v>
      </c>
      <c r="H84">
        <v>34.955490112304602</v>
      </c>
      <c r="I84">
        <v>28.2842712402343</v>
      </c>
      <c r="J84">
        <v>35.324142456054602</v>
      </c>
      <c r="M84">
        <f t="shared" si="4"/>
        <v>30.271884918212827</v>
      </c>
      <c r="N84">
        <f t="shared" si="5"/>
        <v>21.92901921272275</v>
      </c>
      <c r="O84">
        <f t="shared" si="6"/>
        <v>1.3804486477283819</v>
      </c>
      <c r="P84">
        <f t="shared" si="7"/>
        <v>0.10663173185537508</v>
      </c>
    </row>
    <row r="85" spans="1:16" x14ac:dyDescent="0.35">
      <c r="A85" t="s">
        <v>90</v>
      </c>
      <c r="B85" t="s">
        <v>1399</v>
      </c>
      <c r="C85">
        <v>8.8845109939575195</v>
      </c>
      <c r="D85">
        <v>7.9839181900024396</v>
      </c>
      <c r="E85">
        <v>5.4059820175170898</v>
      </c>
      <c r="F85">
        <v>20.235984802246001</v>
      </c>
      <c r="G85">
        <v>14.4264268875122</v>
      </c>
      <c r="H85">
        <v>21.0051174163818</v>
      </c>
      <c r="I85">
        <v>17.121629714965799</v>
      </c>
      <c r="J85">
        <v>26.9465236663818</v>
      </c>
      <c r="M85">
        <f t="shared" si="4"/>
        <v>19.8749244213104</v>
      </c>
      <c r="N85">
        <f t="shared" si="5"/>
        <v>10.627599000930763</v>
      </c>
      <c r="O85">
        <f t="shared" si="6"/>
        <v>1.8701236675913118</v>
      </c>
      <c r="P85">
        <f t="shared" si="7"/>
        <v>7.3185829371287175E-2</v>
      </c>
    </row>
    <row r="86" spans="1:16" x14ac:dyDescent="0.35">
      <c r="A86" t="s">
        <v>91</v>
      </c>
      <c r="B86" t="s">
        <v>1400</v>
      </c>
      <c r="C86">
        <v>9.8048334121704102</v>
      </c>
      <c r="D86">
        <v>6.9607067108154297</v>
      </c>
      <c r="E86">
        <v>5.72767782211303</v>
      </c>
      <c r="F86">
        <v>1.62564408779144</v>
      </c>
      <c r="G86">
        <v>11.750745773315399</v>
      </c>
      <c r="H86">
        <v>25.862586975097599</v>
      </c>
      <c r="I86">
        <v>21.476743698120099</v>
      </c>
      <c r="J86">
        <v>23.392478942871001</v>
      </c>
      <c r="M86">
        <f t="shared" si="4"/>
        <v>20.620638847351024</v>
      </c>
      <c r="N86">
        <f t="shared" si="5"/>
        <v>6.0297155082225773</v>
      </c>
      <c r="O86">
        <f t="shared" si="6"/>
        <v>3.4198361132015527</v>
      </c>
      <c r="P86">
        <f t="shared" si="7"/>
        <v>6.0899034498450889E-3</v>
      </c>
    </row>
    <row r="87" spans="1:16" x14ac:dyDescent="0.35">
      <c r="A87" t="s">
        <v>92</v>
      </c>
      <c r="B87" t="s">
        <v>1401</v>
      </c>
      <c r="C87">
        <v>11.1631364822387</v>
      </c>
      <c r="D87">
        <v>9.5639543533325195</v>
      </c>
      <c r="E87">
        <v>17.563360214233398</v>
      </c>
      <c r="F87">
        <v>12.987916946411101</v>
      </c>
      <c r="G87">
        <v>19.4723396301269</v>
      </c>
      <c r="H87">
        <v>17.376121520996001</v>
      </c>
      <c r="I87">
        <v>8.6502485275268501</v>
      </c>
      <c r="J87">
        <v>9.7240419387817294</v>
      </c>
      <c r="M87">
        <f t="shared" si="4"/>
        <v>13.805687904357871</v>
      </c>
      <c r="N87">
        <f t="shared" si="5"/>
        <v>12.81959199905393</v>
      </c>
      <c r="O87">
        <f t="shared" si="6"/>
        <v>1.0769210053936751</v>
      </c>
      <c r="P87">
        <f t="shared" si="7"/>
        <v>0.76936797768677445</v>
      </c>
    </row>
    <row r="88" spans="1:16" x14ac:dyDescent="0.35">
      <c r="A88" t="s">
        <v>93</v>
      </c>
      <c r="B88" t="s">
        <v>1402</v>
      </c>
      <c r="C88">
        <v>14.1511278152465</v>
      </c>
      <c r="D88">
        <v>25.329881668090799</v>
      </c>
      <c r="E88">
        <v>23.5998725891113</v>
      </c>
      <c r="F88">
        <v>20.608545303344702</v>
      </c>
      <c r="G88">
        <v>21.805414199829102</v>
      </c>
      <c r="H88">
        <v>21.932283401489201</v>
      </c>
      <c r="I88">
        <v>15.9761199951171</v>
      </c>
      <c r="J88">
        <v>10.3031826019287</v>
      </c>
      <c r="M88">
        <f t="shared" si="4"/>
        <v>17.504250049591025</v>
      </c>
      <c r="N88">
        <f t="shared" si="5"/>
        <v>20.922356843948325</v>
      </c>
      <c r="O88">
        <f t="shared" si="6"/>
        <v>0.83662897923730006</v>
      </c>
      <c r="P88">
        <f t="shared" si="7"/>
        <v>0.39197963829615678</v>
      </c>
    </row>
    <row r="89" spans="1:16" x14ac:dyDescent="0.35">
      <c r="A89" t="s">
        <v>94</v>
      </c>
      <c r="B89" t="s">
        <v>1403</v>
      </c>
      <c r="C89">
        <v>20.6153144836425</v>
      </c>
      <c r="D89">
        <v>12.7122545242309</v>
      </c>
      <c r="E89">
        <v>15.0163164138793</v>
      </c>
      <c r="F89">
        <v>18.207807540893501</v>
      </c>
      <c r="G89">
        <v>26.884046554565401</v>
      </c>
      <c r="H89">
        <v>37.033969879150298</v>
      </c>
      <c r="I89">
        <v>25.2921428680419</v>
      </c>
      <c r="J89">
        <v>29.1471252441406</v>
      </c>
      <c r="M89">
        <f t="shared" si="4"/>
        <v>29.589321136474549</v>
      </c>
      <c r="N89">
        <f t="shared" si="5"/>
        <v>16.63792324066155</v>
      </c>
      <c r="O89">
        <f t="shared" si="6"/>
        <v>1.7784263521640116</v>
      </c>
      <c r="P89">
        <f t="shared" si="7"/>
        <v>6.1131414421429792E-3</v>
      </c>
    </row>
    <row r="90" spans="1:16" x14ac:dyDescent="0.35">
      <c r="A90" t="s">
        <v>95</v>
      </c>
      <c r="B90" t="s">
        <v>1404</v>
      </c>
      <c r="C90">
        <v>45.245841979980398</v>
      </c>
      <c r="D90">
        <v>67.046173095703097</v>
      </c>
      <c r="E90">
        <v>25.469001770019499</v>
      </c>
      <c r="F90">
        <v>34.449981689453097</v>
      </c>
      <c r="G90">
        <v>25.300666809081999</v>
      </c>
      <c r="H90">
        <v>22.375738143920898</v>
      </c>
      <c r="I90">
        <v>21.336391448974599</v>
      </c>
      <c r="J90">
        <v>27.083070755004801</v>
      </c>
      <c r="M90">
        <f t="shared" si="4"/>
        <v>24.023966789245573</v>
      </c>
      <c r="N90">
        <f t="shared" si="5"/>
        <v>43.05274963378902</v>
      </c>
      <c r="O90">
        <f t="shared" si="6"/>
        <v>0.55801236839913426</v>
      </c>
      <c r="P90">
        <f t="shared" si="7"/>
        <v>8.0397797106442417E-2</v>
      </c>
    </row>
    <row r="91" spans="1:16" x14ac:dyDescent="0.35">
      <c r="A91" t="s">
        <v>96</v>
      </c>
      <c r="B91" t="s">
        <v>1405</v>
      </c>
      <c r="C91">
        <v>11.9041996002197</v>
      </c>
      <c r="D91">
        <v>10.259497642516999</v>
      </c>
      <c r="E91">
        <v>7.8670868873596103</v>
      </c>
      <c r="F91">
        <v>11.472184181213301</v>
      </c>
      <c r="G91">
        <v>18.367212295532202</v>
      </c>
      <c r="H91">
        <v>29.557701110839801</v>
      </c>
      <c r="I91">
        <v>21.0136909484863</v>
      </c>
      <c r="J91">
        <v>25.351375579833899</v>
      </c>
      <c r="M91">
        <f t="shared" si="4"/>
        <v>23.57249498367305</v>
      </c>
      <c r="N91">
        <f t="shared" si="5"/>
        <v>10.375742077827402</v>
      </c>
      <c r="O91">
        <f t="shared" si="6"/>
        <v>2.2718852113765093</v>
      </c>
      <c r="P91">
        <f t="shared" si="7"/>
        <v>2.3713342369273212E-3</v>
      </c>
    </row>
    <row r="92" spans="1:16" x14ac:dyDescent="0.35">
      <c r="A92" t="s">
        <v>97</v>
      </c>
      <c r="B92" t="s">
        <v>1406</v>
      </c>
      <c r="C92">
        <v>19.3041172027587</v>
      </c>
      <c r="D92">
        <v>7.1947460174560502</v>
      </c>
      <c r="E92">
        <v>11.1019382476806</v>
      </c>
      <c r="F92">
        <v>10.737841606140099</v>
      </c>
      <c r="G92">
        <v>15.6522989273071</v>
      </c>
      <c r="H92">
        <v>17.416027069091701</v>
      </c>
      <c r="I92">
        <v>25.277875900268501</v>
      </c>
      <c r="J92">
        <v>21.247579574584901</v>
      </c>
      <c r="M92">
        <f t="shared" si="4"/>
        <v>19.89844536781305</v>
      </c>
      <c r="N92">
        <f t="shared" si="5"/>
        <v>12.084660768508863</v>
      </c>
      <c r="O92">
        <f t="shared" si="6"/>
        <v>1.6465870038872705</v>
      </c>
      <c r="P92">
        <f t="shared" si="7"/>
        <v>5.7814237614202436E-2</v>
      </c>
    </row>
    <row r="93" spans="1:16" x14ac:dyDescent="0.35">
      <c r="A93" t="s">
        <v>98</v>
      </c>
      <c r="B93" t="s">
        <v>1407</v>
      </c>
      <c r="C93">
        <v>34.158737182617102</v>
      </c>
      <c r="D93">
        <v>21.601203918456999</v>
      </c>
      <c r="E93">
        <v>29.355136871337798</v>
      </c>
      <c r="F93">
        <v>27.975347518920898</v>
      </c>
      <c r="G93">
        <v>20.078668594360298</v>
      </c>
      <c r="H93">
        <v>22.228654861450099</v>
      </c>
      <c r="I93">
        <v>23.8688640594482</v>
      </c>
      <c r="J93">
        <v>24.1681213378906</v>
      </c>
      <c r="M93">
        <f t="shared" si="4"/>
        <v>22.586077213287297</v>
      </c>
      <c r="N93">
        <f t="shared" si="5"/>
        <v>28.272606372833202</v>
      </c>
      <c r="O93">
        <f t="shared" si="6"/>
        <v>0.79886788347147153</v>
      </c>
      <c r="P93">
        <f t="shared" si="7"/>
        <v>8.4441814656498387E-2</v>
      </c>
    </row>
    <row r="94" spans="1:16" x14ac:dyDescent="0.35">
      <c r="A94" t="s">
        <v>99</v>
      </c>
      <c r="B94" t="s">
        <v>1408</v>
      </c>
      <c r="C94">
        <v>32.217075347900298</v>
      </c>
      <c r="D94">
        <v>22.5252170562744</v>
      </c>
      <c r="E94">
        <v>22.3495769500732</v>
      </c>
      <c r="F94">
        <v>39.108238220214801</v>
      </c>
      <c r="G94">
        <v>12.6214790344238</v>
      </c>
      <c r="H94">
        <v>20.540359497070298</v>
      </c>
      <c r="I94">
        <v>12.782565116882299</v>
      </c>
      <c r="J94">
        <v>18.439151763916001</v>
      </c>
      <c r="M94">
        <f t="shared" si="4"/>
        <v>16.095888853073099</v>
      </c>
      <c r="N94">
        <f t="shared" si="5"/>
        <v>29.050026893615676</v>
      </c>
      <c r="O94">
        <f t="shared" si="6"/>
        <v>0.55407483483640052</v>
      </c>
      <c r="P94">
        <f t="shared" si="7"/>
        <v>2.8971259215808884E-2</v>
      </c>
    </row>
    <row r="95" spans="1:16" x14ac:dyDescent="0.35">
      <c r="A95" t="s">
        <v>100</v>
      </c>
      <c r="B95" t="s">
        <v>1409</v>
      </c>
      <c r="C95">
        <v>41.712581634521399</v>
      </c>
      <c r="D95">
        <v>45.283615112304602</v>
      </c>
      <c r="E95">
        <v>47.101669311523402</v>
      </c>
      <c r="F95">
        <v>52.487804412841797</v>
      </c>
      <c r="G95">
        <v>24.3635559082031</v>
      </c>
      <c r="H95">
        <v>23.945106506347599</v>
      </c>
      <c r="I95">
        <v>33.003887176513601</v>
      </c>
      <c r="J95">
        <v>25.161310195922798</v>
      </c>
      <c r="M95">
        <f t="shared" si="4"/>
        <v>26.618464946746773</v>
      </c>
      <c r="N95">
        <f t="shared" si="5"/>
        <v>46.646417617797802</v>
      </c>
      <c r="O95">
        <f t="shared" si="6"/>
        <v>0.57064328422490851</v>
      </c>
      <c r="P95">
        <f t="shared" si="7"/>
        <v>6.5714839478574791E-4</v>
      </c>
    </row>
    <row r="96" spans="1:16" x14ac:dyDescent="0.35">
      <c r="A96" t="s">
        <v>101</v>
      </c>
      <c r="B96" t="s">
        <v>1410</v>
      </c>
      <c r="C96">
        <v>104.03221130371</v>
      </c>
      <c r="D96">
        <v>83.204574584960895</v>
      </c>
      <c r="E96">
        <v>180.18997192382801</v>
      </c>
      <c r="F96">
        <v>186.89653015136699</v>
      </c>
      <c r="G96">
        <v>89.086097717285099</v>
      </c>
      <c r="H96">
        <v>88.311134338378906</v>
      </c>
      <c r="I96">
        <v>97.808944702148395</v>
      </c>
      <c r="J96">
        <v>82.5638427734375</v>
      </c>
      <c r="M96">
        <f t="shared" si="4"/>
        <v>89.442504882812472</v>
      </c>
      <c r="N96">
        <f t="shared" si="5"/>
        <v>138.58082199096648</v>
      </c>
      <c r="O96">
        <f t="shared" si="6"/>
        <v>0.64541762415468185</v>
      </c>
      <c r="P96">
        <f t="shared" si="7"/>
        <v>0.11342095661105804</v>
      </c>
    </row>
    <row r="97" spans="1:16" x14ac:dyDescent="0.35">
      <c r="A97" t="s">
        <v>102</v>
      </c>
      <c r="B97" t="s">
        <v>1411</v>
      </c>
      <c r="C97">
        <v>5.2915577888488698</v>
      </c>
      <c r="D97">
        <v>3.0510575771331698</v>
      </c>
      <c r="E97">
        <v>2.4166774749755802</v>
      </c>
      <c r="F97">
        <v>1.7695064544677701</v>
      </c>
      <c r="G97">
        <v>3.20875787734985</v>
      </c>
      <c r="H97">
        <v>8.7488994598388601</v>
      </c>
      <c r="I97">
        <v>6.76493215560913</v>
      </c>
      <c r="J97">
        <v>10.583607673645</v>
      </c>
      <c r="M97">
        <f t="shared" si="4"/>
        <v>7.3265492916107107</v>
      </c>
      <c r="N97">
        <f t="shared" si="5"/>
        <v>3.1321998238563475</v>
      </c>
      <c r="O97">
        <f t="shared" si="6"/>
        <v>2.3391066035468651</v>
      </c>
      <c r="P97">
        <f t="shared" si="7"/>
        <v>5.3985559978100971E-2</v>
      </c>
    </row>
    <row r="98" spans="1:16" x14ac:dyDescent="0.35">
      <c r="A98" t="s">
        <v>103</v>
      </c>
      <c r="B98" t="s">
        <v>1412</v>
      </c>
      <c r="C98">
        <v>133.22166442871</v>
      </c>
      <c r="D98">
        <v>170.87942504882801</v>
      </c>
      <c r="E98">
        <v>223.72341918945301</v>
      </c>
      <c r="F98">
        <v>186.63447570800699</v>
      </c>
      <c r="G98">
        <v>143.34281921386699</v>
      </c>
      <c r="H98">
        <v>128.12854003906199</v>
      </c>
      <c r="I98">
        <v>158.55902099609301</v>
      </c>
      <c r="J98">
        <v>102.030708312988</v>
      </c>
      <c r="M98">
        <f t="shared" si="4"/>
        <v>133.0152721405025</v>
      </c>
      <c r="N98">
        <f t="shared" si="5"/>
        <v>178.61474609374952</v>
      </c>
      <c r="O98">
        <f t="shared" si="6"/>
        <v>0.74470487487459058</v>
      </c>
      <c r="P98">
        <f t="shared" si="7"/>
        <v>8.6761022572435037E-2</v>
      </c>
    </row>
    <row r="99" spans="1:16" x14ac:dyDescent="0.35">
      <c r="A99" t="s">
        <v>104</v>
      </c>
      <c r="B99" t="s">
        <v>1413</v>
      </c>
      <c r="C99">
        <v>36.610889434814403</v>
      </c>
      <c r="D99">
        <v>65.741645812988196</v>
      </c>
      <c r="E99">
        <v>40.019355773925703</v>
      </c>
      <c r="F99">
        <v>52.163890838622997</v>
      </c>
      <c r="G99">
        <v>8.6150255203246999</v>
      </c>
      <c r="H99">
        <v>10.813941955566399</v>
      </c>
      <c r="I99">
        <v>11.3963088989257</v>
      </c>
      <c r="J99">
        <v>14.763826370239199</v>
      </c>
      <c r="M99">
        <f t="shared" si="4"/>
        <v>11.397275686263999</v>
      </c>
      <c r="N99">
        <f t="shared" si="5"/>
        <v>48.63394546508782</v>
      </c>
      <c r="O99">
        <f t="shared" si="6"/>
        <v>0.23434816108936923</v>
      </c>
      <c r="P99">
        <f t="shared" si="7"/>
        <v>1.4677641606472955E-3</v>
      </c>
    </row>
    <row r="100" spans="1:16" x14ac:dyDescent="0.35">
      <c r="A100" t="s">
        <v>105</v>
      </c>
      <c r="B100" t="s">
        <v>1414</v>
      </c>
      <c r="C100">
        <v>27.210504531860298</v>
      </c>
      <c r="D100" t="s">
        <v>20</v>
      </c>
      <c r="E100">
        <v>32.454399108886697</v>
      </c>
      <c r="F100">
        <v>29.209081649780199</v>
      </c>
      <c r="G100">
        <v>26.436672210693299</v>
      </c>
      <c r="H100">
        <v>40.784996032714801</v>
      </c>
      <c r="I100">
        <v>34.980838775634702</v>
      </c>
      <c r="J100">
        <v>28.8295497894287</v>
      </c>
      <c r="M100">
        <f t="shared" si="4"/>
        <v>32.758014202117877</v>
      </c>
      <c r="N100">
        <f t="shared" si="5"/>
        <v>29.624661763509067</v>
      </c>
      <c r="O100">
        <f t="shared" si="6"/>
        <v>1.1057683785091648</v>
      </c>
      <c r="P100">
        <f t="shared" si="7"/>
        <v>0.47137186326954866</v>
      </c>
    </row>
    <row r="101" spans="1:16" x14ac:dyDescent="0.35">
      <c r="A101" t="s">
        <v>106</v>
      </c>
      <c r="B101" t="s">
        <v>1415</v>
      </c>
      <c r="C101">
        <v>13.8543481826782</v>
      </c>
      <c r="D101" t="s">
        <v>20</v>
      </c>
      <c r="E101">
        <v>24.96875</v>
      </c>
      <c r="F101">
        <v>19.1651802062988</v>
      </c>
      <c r="G101">
        <v>19.394107818603501</v>
      </c>
      <c r="H101">
        <v>16.4269618988037</v>
      </c>
      <c r="I101">
        <v>19.383010864257798</v>
      </c>
      <c r="J101">
        <v>18.867679595947202</v>
      </c>
      <c r="M101">
        <f t="shared" si="4"/>
        <v>18.517940044403048</v>
      </c>
      <c r="N101">
        <f t="shared" si="5"/>
        <v>19.329426129659002</v>
      </c>
      <c r="O101">
        <f t="shared" si="6"/>
        <v>0.95801809739137511</v>
      </c>
      <c r="P101">
        <f t="shared" si="7"/>
        <v>0.78454359925282646</v>
      </c>
    </row>
    <row r="102" spans="1:16" x14ac:dyDescent="0.35">
      <c r="A102" t="s">
        <v>107</v>
      </c>
      <c r="B102" t="s">
        <v>1416</v>
      </c>
      <c r="C102">
        <v>27.210859298706001</v>
      </c>
      <c r="D102">
        <v>14.1825761795043</v>
      </c>
      <c r="E102">
        <v>13.6092081069946</v>
      </c>
      <c r="F102">
        <v>25.297039031982401</v>
      </c>
      <c r="G102">
        <v>30.728845596313398</v>
      </c>
      <c r="H102">
        <v>90.620407104492102</v>
      </c>
      <c r="I102">
        <v>64.106910705566406</v>
      </c>
      <c r="J102">
        <v>153.59378051757801</v>
      </c>
      <c r="M102">
        <f t="shared" si="4"/>
        <v>84.762485980987478</v>
      </c>
      <c r="N102">
        <f t="shared" si="5"/>
        <v>20.074920654296825</v>
      </c>
      <c r="O102">
        <f t="shared" si="6"/>
        <v>4.2223073974065723</v>
      </c>
      <c r="P102">
        <f t="shared" si="7"/>
        <v>4.8877149636032804E-2</v>
      </c>
    </row>
    <row r="103" spans="1:16" x14ac:dyDescent="0.35">
      <c r="A103" t="s">
        <v>108</v>
      </c>
      <c r="B103" t="s">
        <v>1417</v>
      </c>
      <c r="C103">
        <v>32.880809783935497</v>
      </c>
      <c r="D103">
        <v>34.37739944458</v>
      </c>
      <c r="E103">
        <v>29.572628021240199</v>
      </c>
      <c r="F103">
        <v>23.655338287353501</v>
      </c>
      <c r="G103">
        <v>23.690855026245099</v>
      </c>
      <c r="H103">
        <v>19.531875610351499</v>
      </c>
      <c r="I103">
        <v>17.322950363159102</v>
      </c>
      <c r="J103">
        <v>14.646267890930099</v>
      </c>
      <c r="M103">
        <f t="shared" si="4"/>
        <v>18.797987222671448</v>
      </c>
      <c r="N103">
        <f t="shared" si="5"/>
        <v>30.121543884277298</v>
      </c>
      <c r="O103">
        <f t="shared" si="6"/>
        <v>0.62407117294155479</v>
      </c>
      <c r="P103">
        <f t="shared" si="7"/>
        <v>9.9580912907445245E-3</v>
      </c>
    </row>
    <row r="104" spans="1:16" x14ac:dyDescent="0.35">
      <c r="A104" t="s">
        <v>109</v>
      </c>
      <c r="B104" t="s">
        <v>1418</v>
      </c>
      <c r="C104">
        <v>13.5602169036865</v>
      </c>
      <c r="D104">
        <v>17.5429782867431</v>
      </c>
      <c r="E104">
        <v>39.288860321044901</v>
      </c>
      <c r="F104">
        <v>16.131435394287099</v>
      </c>
      <c r="G104">
        <v>7.9045777320861799</v>
      </c>
      <c r="H104">
        <v>7.5607194900512598</v>
      </c>
      <c r="I104">
        <v>10.3729743957519</v>
      </c>
      <c r="J104">
        <v>10.7479801177978</v>
      </c>
      <c r="M104">
        <f t="shared" si="4"/>
        <v>9.1465629339217855</v>
      </c>
      <c r="N104">
        <f t="shared" si="5"/>
        <v>21.630872726440398</v>
      </c>
      <c r="O104">
        <f t="shared" si="6"/>
        <v>0.42284761459215309</v>
      </c>
      <c r="P104">
        <f t="shared" si="7"/>
        <v>8.2658334542423967E-2</v>
      </c>
    </row>
    <row r="105" spans="1:16" x14ac:dyDescent="0.35">
      <c r="A105" t="s">
        <v>110</v>
      </c>
      <c r="B105" t="s">
        <v>1419</v>
      </c>
      <c r="C105">
        <v>37.664138793945298</v>
      </c>
      <c r="D105">
        <v>44.8361206054687</v>
      </c>
      <c r="E105">
        <v>11.759823799133301</v>
      </c>
      <c r="F105">
        <v>4.9858832359313903</v>
      </c>
      <c r="G105">
        <v>8.9491691589355398</v>
      </c>
      <c r="H105">
        <v>12.585413932800201</v>
      </c>
      <c r="I105">
        <v>13.997444152831999</v>
      </c>
      <c r="J105">
        <v>12.976132392883301</v>
      </c>
      <c r="M105">
        <f t="shared" si="4"/>
        <v>12.127039909362761</v>
      </c>
      <c r="N105">
        <f t="shared" si="5"/>
        <v>24.811491608619676</v>
      </c>
      <c r="O105">
        <f t="shared" si="6"/>
        <v>0.4887670640949997</v>
      </c>
      <c r="P105">
        <f t="shared" si="7"/>
        <v>0.2416071412357686</v>
      </c>
    </row>
    <row r="106" spans="1:16" x14ac:dyDescent="0.35">
      <c r="A106" t="s">
        <v>111</v>
      </c>
      <c r="B106" t="s">
        <v>1420</v>
      </c>
      <c r="C106">
        <v>13.2172594070434</v>
      </c>
      <c r="D106">
        <v>6.5943222045898402</v>
      </c>
      <c r="E106">
        <v>9.3088350296020508</v>
      </c>
      <c r="F106">
        <v>2.6130232810974099</v>
      </c>
      <c r="G106">
        <v>12.3842821121215</v>
      </c>
      <c r="H106">
        <v>25.680913925170898</v>
      </c>
      <c r="I106">
        <v>10.416333198547299</v>
      </c>
      <c r="J106">
        <v>23.464851379394499</v>
      </c>
      <c r="M106">
        <f t="shared" si="4"/>
        <v>17.986595153808548</v>
      </c>
      <c r="N106">
        <f t="shared" si="5"/>
        <v>7.9333599805831749</v>
      </c>
      <c r="O106">
        <f t="shared" si="6"/>
        <v>2.2672102612046565</v>
      </c>
      <c r="P106">
        <f t="shared" si="7"/>
        <v>6.4703029426039102E-2</v>
      </c>
    </row>
    <row r="107" spans="1:16" x14ac:dyDescent="0.35">
      <c r="A107" t="s">
        <v>112</v>
      </c>
      <c r="B107" t="s">
        <v>1421</v>
      </c>
      <c r="C107">
        <v>72.4947509765625</v>
      </c>
      <c r="D107">
        <v>42.244644165038999</v>
      </c>
      <c r="E107">
        <v>189.46331787109301</v>
      </c>
      <c r="F107">
        <v>176.73420715332</v>
      </c>
      <c r="G107">
        <v>172.13768005371</v>
      </c>
      <c r="H107">
        <v>223.98530578613199</v>
      </c>
      <c r="I107">
        <v>103.329627990722</v>
      </c>
      <c r="J107">
        <v>155.03666687011699</v>
      </c>
      <c r="M107">
        <f t="shared" si="4"/>
        <v>163.62232017517024</v>
      </c>
      <c r="N107">
        <f t="shared" si="5"/>
        <v>120.23423004150362</v>
      </c>
      <c r="O107">
        <f t="shared" si="6"/>
        <v>1.3608630430675981</v>
      </c>
      <c r="P107">
        <f t="shared" si="7"/>
        <v>0.3672880012865844</v>
      </c>
    </row>
    <row r="108" spans="1:16" x14ac:dyDescent="0.35">
      <c r="A108" t="s">
        <v>113</v>
      </c>
      <c r="B108" t="s">
        <v>1422</v>
      </c>
      <c r="C108">
        <v>181.179275512695</v>
      </c>
      <c r="D108">
        <v>245.77897644042901</v>
      </c>
      <c r="E108">
        <v>114.73826599121</v>
      </c>
      <c r="F108">
        <v>61.611759185791001</v>
      </c>
      <c r="G108">
        <v>30.570652008056602</v>
      </c>
      <c r="H108">
        <v>51.537204742431598</v>
      </c>
      <c r="I108">
        <v>71.615036010742102</v>
      </c>
      <c r="J108">
        <v>71.4166259765625</v>
      </c>
      <c r="M108">
        <f t="shared" si="4"/>
        <v>56.2848796844482</v>
      </c>
      <c r="N108">
        <f t="shared" si="5"/>
        <v>150.82706928253126</v>
      </c>
      <c r="O108">
        <f t="shared" si="6"/>
        <v>0.37317492113444584</v>
      </c>
      <c r="P108">
        <f t="shared" si="7"/>
        <v>6.1437324726220779E-2</v>
      </c>
    </row>
    <row r="109" spans="1:16" x14ac:dyDescent="0.35">
      <c r="A109" t="s">
        <v>114</v>
      </c>
      <c r="B109" t="s">
        <v>1423</v>
      </c>
      <c r="C109">
        <v>24.408941268920898</v>
      </c>
      <c r="D109">
        <v>13.588212966918899</v>
      </c>
      <c r="E109">
        <v>12.9643239974975</v>
      </c>
      <c r="F109">
        <v>12.563988685607899</v>
      </c>
      <c r="G109">
        <v>19.223152160644499</v>
      </c>
      <c r="H109">
        <v>22.780252456665</v>
      </c>
      <c r="I109">
        <v>15.822935104370099</v>
      </c>
      <c r="J109">
        <v>19.930759429931602</v>
      </c>
      <c r="M109">
        <f t="shared" si="4"/>
        <v>19.4392747879028</v>
      </c>
      <c r="N109">
        <f t="shared" si="5"/>
        <v>15.8813667297363</v>
      </c>
      <c r="O109">
        <f t="shared" si="6"/>
        <v>1.2240303444101361</v>
      </c>
      <c r="P109">
        <f t="shared" si="7"/>
        <v>0.30720914608975186</v>
      </c>
    </row>
    <row r="110" spans="1:16" x14ac:dyDescent="0.35">
      <c r="A110" t="s">
        <v>115</v>
      </c>
      <c r="B110" t="s">
        <v>1424</v>
      </c>
      <c r="C110">
        <v>4.3974256515502903</v>
      </c>
      <c r="D110">
        <v>8.42280769348144</v>
      </c>
      <c r="E110" t="s">
        <v>20</v>
      </c>
      <c r="F110" t="s">
        <v>20</v>
      </c>
      <c r="G110">
        <v>5.0455331802368102</v>
      </c>
      <c r="H110">
        <v>5.6479988098144496</v>
      </c>
      <c r="I110">
        <v>7.0113673210143999</v>
      </c>
      <c r="J110">
        <v>7.34749412536621</v>
      </c>
      <c r="M110">
        <f t="shared" si="4"/>
        <v>6.2630983591079676</v>
      </c>
      <c r="N110">
        <f t="shared" si="5"/>
        <v>6.4101166725158656</v>
      </c>
      <c r="O110">
        <f t="shared" si="6"/>
        <v>0.97706464313851626</v>
      </c>
      <c r="P110">
        <f t="shared" si="7"/>
        <v>0.92570200356877674</v>
      </c>
    </row>
    <row r="111" spans="1:16" x14ac:dyDescent="0.35">
      <c r="A111" t="s">
        <v>116</v>
      </c>
      <c r="B111" t="s">
        <v>1425</v>
      </c>
      <c r="C111">
        <v>18.400152206420898</v>
      </c>
      <c r="D111">
        <v>10.731981277465801</v>
      </c>
      <c r="E111">
        <v>14.1654720306396</v>
      </c>
      <c r="F111">
        <v>10.0461673736572</v>
      </c>
      <c r="G111">
        <v>17.097108840942301</v>
      </c>
      <c r="H111">
        <v>26.407169342041001</v>
      </c>
      <c r="I111">
        <v>24.752382278442301</v>
      </c>
      <c r="J111">
        <v>24.574804306030199</v>
      </c>
      <c r="M111">
        <f t="shared" si="4"/>
        <v>23.20786619186395</v>
      </c>
      <c r="N111">
        <f t="shared" si="5"/>
        <v>13.335943222045874</v>
      </c>
      <c r="O111">
        <f t="shared" si="6"/>
        <v>1.7402493251095006</v>
      </c>
      <c r="P111">
        <f t="shared" si="7"/>
        <v>1.2912950264028044E-2</v>
      </c>
    </row>
    <row r="112" spans="1:16" x14ac:dyDescent="0.35">
      <c r="A112" t="s">
        <v>117</v>
      </c>
      <c r="B112" t="s">
        <v>1426</v>
      </c>
      <c r="C112">
        <v>40.399459838867102</v>
      </c>
      <c r="D112">
        <v>19.352380752563398</v>
      </c>
      <c r="E112">
        <v>31.834478378295898</v>
      </c>
      <c r="F112">
        <v>19.323326110839801</v>
      </c>
      <c r="G112">
        <v>74.047958374023395</v>
      </c>
      <c r="H112">
        <v>82.200485229492102</v>
      </c>
      <c r="I112">
        <v>120.27830505371</v>
      </c>
      <c r="J112">
        <v>136.98805236816401</v>
      </c>
      <c r="M112">
        <f t="shared" si="4"/>
        <v>103.37870025634739</v>
      </c>
      <c r="N112">
        <f t="shared" si="5"/>
        <v>27.727411270141548</v>
      </c>
      <c r="O112">
        <f t="shared" si="6"/>
        <v>3.7283935109972361</v>
      </c>
      <c r="P112">
        <f t="shared" si="7"/>
        <v>3.1545062332685413E-3</v>
      </c>
    </row>
    <row r="113" spans="1:16" x14ac:dyDescent="0.35">
      <c r="A113" t="s">
        <v>118</v>
      </c>
      <c r="B113" t="s">
        <v>1427</v>
      </c>
      <c r="C113">
        <v>28.970754623413001</v>
      </c>
      <c r="D113">
        <v>25.434076309204102</v>
      </c>
      <c r="E113">
        <v>38.478958129882798</v>
      </c>
      <c r="F113">
        <v>101.55084991455</v>
      </c>
      <c r="G113">
        <v>49.2881469726562</v>
      </c>
      <c r="H113">
        <v>27.358867645263601</v>
      </c>
      <c r="I113">
        <v>44.7818183898925</v>
      </c>
      <c r="J113">
        <v>32.223342895507798</v>
      </c>
      <c r="M113">
        <f t="shared" si="4"/>
        <v>38.413043975830021</v>
      </c>
      <c r="N113">
        <f t="shared" si="5"/>
        <v>48.608659744262475</v>
      </c>
      <c r="O113">
        <f t="shared" si="6"/>
        <v>0.79025104123271173</v>
      </c>
      <c r="P113">
        <f t="shared" si="7"/>
        <v>0.60319838173052576</v>
      </c>
    </row>
    <row r="114" spans="1:16" x14ac:dyDescent="0.35">
      <c r="A114" t="s">
        <v>119</v>
      </c>
      <c r="B114" t="s">
        <v>1428</v>
      </c>
      <c r="C114">
        <v>84.363220214843693</v>
      </c>
      <c r="D114">
        <v>78.628730773925696</v>
      </c>
      <c r="E114">
        <v>181.776596069335</v>
      </c>
      <c r="F114">
        <v>178.39598083496</v>
      </c>
      <c r="G114">
        <v>303.52835083007801</v>
      </c>
      <c r="H114">
        <v>245.75387573242099</v>
      </c>
      <c r="I114">
        <v>328.51617431640602</v>
      </c>
      <c r="J114">
        <v>171.50259399414</v>
      </c>
      <c r="M114">
        <f t="shared" si="4"/>
        <v>262.32524871826126</v>
      </c>
      <c r="N114">
        <f t="shared" si="5"/>
        <v>130.79113197326609</v>
      </c>
      <c r="O114">
        <f t="shared" si="6"/>
        <v>2.0056806968524512</v>
      </c>
      <c r="P114">
        <f t="shared" si="7"/>
        <v>2.6620655067871573E-2</v>
      </c>
    </row>
    <row r="115" spans="1:16" x14ac:dyDescent="0.35">
      <c r="A115" t="s">
        <v>120</v>
      </c>
      <c r="B115" t="s">
        <v>1429</v>
      </c>
      <c r="C115">
        <v>4.05726718902587</v>
      </c>
      <c r="D115">
        <v>8.9630985260009695</v>
      </c>
      <c r="E115">
        <v>3.5020344257354701</v>
      </c>
      <c r="F115" t="s">
        <v>20</v>
      </c>
      <c r="G115">
        <v>8.2226085662841797</v>
      </c>
      <c r="H115">
        <v>6.0692472457885698</v>
      </c>
      <c r="I115">
        <v>5.9661087989807102</v>
      </c>
      <c r="J115">
        <v>5.4407901763915998</v>
      </c>
      <c r="M115">
        <f t="shared" si="4"/>
        <v>6.4246886968612653</v>
      </c>
      <c r="N115">
        <f t="shared" si="5"/>
        <v>5.5074667135874362</v>
      </c>
      <c r="O115">
        <f t="shared" si="6"/>
        <v>1.1665415391455669</v>
      </c>
      <c r="P115">
        <f t="shared" si="7"/>
        <v>0.59659172636170998</v>
      </c>
    </row>
    <row r="116" spans="1:16" x14ac:dyDescent="0.35">
      <c r="A116" t="s">
        <v>121</v>
      </c>
      <c r="B116" t="s">
        <v>1430</v>
      </c>
      <c r="C116">
        <v>23.3967266082763</v>
      </c>
      <c r="D116">
        <v>30.951330184936499</v>
      </c>
      <c r="E116">
        <v>21.079807281494102</v>
      </c>
      <c r="F116">
        <v>41.455432891845703</v>
      </c>
      <c r="G116">
        <v>23.420696258544901</v>
      </c>
      <c r="H116">
        <v>28.7892341613769</v>
      </c>
      <c r="I116">
        <v>17.926496505737301</v>
      </c>
      <c r="J116">
        <v>21.8239841461181</v>
      </c>
      <c r="M116">
        <f t="shared" si="4"/>
        <v>22.9901027679443</v>
      </c>
      <c r="N116">
        <f t="shared" si="5"/>
        <v>29.220824241638152</v>
      </c>
      <c r="O116">
        <f t="shared" si="6"/>
        <v>0.78677119364704995</v>
      </c>
      <c r="P116">
        <f t="shared" si="7"/>
        <v>0.2687152986750167</v>
      </c>
    </row>
    <row r="117" spans="1:16" x14ac:dyDescent="0.35">
      <c r="A117" t="s">
        <v>122</v>
      </c>
      <c r="B117" t="s">
        <v>1431</v>
      </c>
      <c r="C117">
        <v>18.688816070556602</v>
      </c>
      <c r="D117">
        <v>9.5078067779540998</v>
      </c>
      <c r="E117">
        <v>15.229866027831999</v>
      </c>
      <c r="F117">
        <v>4.0743455886840803</v>
      </c>
      <c r="G117">
        <v>6.3640789985656703</v>
      </c>
      <c r="H117">
        <v>10.3691701889038</v>
      </c>
      <c r="I117">
        <v>13.657732963561999</v>
      </c>
      <c r="J117">
        <v>19.9960918426513</v>
      </c>
      <c r="M117">
        <f t="shared" si="4"/>
        <v>12.59676849842069</v>
      </c>
      <c r="N117">
        <f t="shared" si="5"/>
        <v>11.875208616256696</v>
      </c>
      <c r="O117">
        <f t="shared" si="6"/>
        <v>1.0607618700000105</v>
      </c>
      <c r="P117">
        <f t="shared" si="7"/>
        <v>0.87279941758632384</v>
      </c>
    </row>
    <row r="118" spans="1:16" x14ac:dyDescent="0.35">
      <c r="A118" t="s">
        <v>123</v>
      </c>
      <c r="B118" t="s">
        <v>1432</v>
      </c>
      <c r="C118">
        <v>1.46247458457946</v>
      </c>
      <c r="D118" t="s">
        <v>20</v>
      </c>
      <c r="E118">
        <v>1.55176258087158</v>
      </c>
      <c r="F118" t="s">
        <v>20</v>
      </c>
      <c r="G118">
        <v>2.4075829982757502</v>
      </c>
      <c r="H118">
        <v>9.5113763809204102</v>
      </c>
      <c r="I118">
        <v>6.9348249435424796</v>
      </c>
      <c r="J118">
        <v>6.8015785217285103</v>
      </c>
      <c r="M118">
        <f t="shared" si="4"/>
        <v>6.4138407111167872</v>
      </c>
      <c r="N118">
        <f t="shared" si="5"/>
        <v>1.50711858272552</v>
      </c>
      <c r="O118">
        <f t="shared" si="6"/>
        <v>4.2556974511705636</v>
      </c>
      <c r="P118">
        <f t="shared" si="7"/>
        <v>9.0683084142429746E-2</v>
      </c>
    </row>
    <row r="119" spans="1:16" x14ac:dyDescent="0.35">
      <c r="A119" t="s">
        <v>124</v>
      </c>
      <c r="B119" t="s">
        <v>1433</v>
      </c>
      <c r="C119">
        <v>32.175125122070298</v>
      </c>
      <c r="D119">
        <v>43.845222473144503</v>
      </c>
      <c r="E119">
        <v>29.4457283020019</v>
      </c>
      <c r="F119">
        <v>32.113510131835902</v>
      </c>
      <c r="G119">
        <v>77.391204833984304</v>
      </c>
      <c r="H119">
        <v>106.54248809814401</v>
      </c>
      <c r="I119">
        <v>139.18038940429599</v>
      </c>
      <c r="J119">
        <v>194.25959777832</v>
      </c>
      <c r="M119">
        <f t="shared" si="4"/>
        <v>129.34342002868607</v>
      </c>
      <c r="N119">
        <f t="shared" si="5"/>
        <v>34.394896507263148</v>
      </c>
      <c r="O119">
        <f t="shared" si="6"/>
        <v>3.760541044261398</v>
      </c>
      <c r="P119">
        <f t="shared" si="7"/>
        <v>9.4028774605702196E-3</v>
      </c>
    </row>
    <row r="120" spans="1:16" x14ac:dyDescent="0.35">
      <c r="A120" t="s">
        <v>125</v>
      </c>
      <c r="B120" t="s">
        <v>1434</v>
      </c>
      <c r="C120">
        <v>73.532669067382798</v>
      </c>
      <c r="D120">
        <v>57.5433349609375</v>
      </c>
      <c r="E120">
        <v>74.889190673828097</v>
      </c>
      <c r="F120">
        <v>71.4683837890625</v>
      </c>
      <c r="G120">
        <v>84.374565124511705</v>
      </c>
      <c r="H120">
        <v>91.397308349609304</v>
      </c>
      <c r="I120">
        <v>66.280448913574205</v>
      </c>
      <c r="J120">
        <v>78.316467285156193</v>
      </c>
      <c r="M120">
        <f t="shared" si="4"/>
        <v>80.092197418212848</v>
      </c>
      <c r="N120">
        <f t="shared" si="5"/>
        <v>69.358394622802734</v>
      </c>
      <c r="O120">
        <f t="shared" si="6"/>
        <v>1.1547585242389851</v>
      </c>
      <c r="P120">
        <f t="shared" si="7"/>
        <v>0.1581102391977961</v>
      </c>
    </row>
    <row r="121" spans="1:16" x14ac:dyDescent="0.35">
      <c r="A121" t="s">
        <v>126</v>
      </c>
      <c r="B121" t="s">
        <v>1435</v>
      </c>
      <c r="C121" t="s">
        <v>20</v>
      </c>
      <c r="D121">
        <v>86.9803466796875</v>
      </c>
      <c r="E121">
        <v>2.4591863155364901</v>
      </c>
      <c r="F121" t="s">
        <v>20</v>
      </c>
      <c r="G121">
        <v>94.639213562011705</v>
      </c>
      <c r="H121">
        <v>101.71549987792901</v>
      </c>
      <c r="I121">
        <v>138.89860534667901</v>
      </c>
      <c r="J121">
        <v>121.543403625488</v>
      </c>
      <c r="M121">
        <f t="shared" si="4"/>
        <v>114.19918060302693</v>
      </c>
      <c r="N121">
        <f t="shared" si="5"/>
        <v>44.719766497611992</v>
      </c>
      <c r="O121">
        <f t="shared" si="6"/>
        <v>2.5536622739102426</v>
      </c>
      <c r="P121">
        <f t="shared" si="7"/>
        <v>8.0941659962399271E-2</v>
      </c>
    </row>
    <row r="122" spans="1:16" x14ac:dyDescent="0.35">
      <c r="A122" t="s">
        <v>127</v>
      </c>
      <c r="B122" t="s">
        <v>1436</v>
      </c>
      <c r="C122">
        <v>34.579875946044901</v>
      </c>
      <c r="D122">
        <v>18.428482055663999</v>
      </c>
      <c r="E122">
        <v>21.6138820648193</v>
      </c>
      <c r="F122">
        <v>17.8455085754394</v>
      </c>
      <c r="G122">
        <v>38.255012512207003</v>
      </c>
      <c r="H122">
        <v>23.615329742431602</v>
      </c>
      <c r="I122">
        <v>30.156740188598601</v>
      </c>
      <c r="J122">
        <v>27.745973587036101</v>
      </c>
      <c r="M122">
        <f t="shared" si="4"/>
        <v>29.943264007568327</v>
      </c>
      <c r="N122">
        <f t="shared" si="5"/>
        <v>23.116937160491901</v>
      </c>
      <c r="O122">
        <f t="shared" si="6"/>
        <v>1.2952954710082869</v>
      </c>
      <c r="P122">
        <f t="shared" si="7"/>
        <v>0.21939880765652953</v>
      </c>
    </row>
    <row r="123" spans="1:16" x14ac:dyDescent="0.35">
      <c r="A123" t="s">
        <v>128</v>
      </c>
      <c r="B123" t="s">
        <v>1437</v>
      </c>
      <c r="C123">
        <v>46.436771392822202</v>
      </c>
      <c r="D123">
        <v>34.246467590332003</v>
      </c>
      <c r="E123">
        <v>36.5613403320312</v>
      </c>
      <c r="F123">
        <v>47.549880981445298</v>
      </c>
      <c r="G123">
        <v>26.6105632781982</v>
      </c>
      <c r="H123">
        <v>29.133527755737301</v>
      </c>
      <c r="I123">
        <v>29.976617813110298</v>
      </c>
      <c r="J123">
        <v>33.575325012207003</v>
      </c>
      <c r="M123">
        <f t="shared" si="4"/>
        <v>29.8240084648132</v>
      </c>
      <c r="N123">
        <f t="shared" si="5"/>
        <v>41.198615074157672</v>
      </c>
      <c r="O123">
        <f t="shared" si="6"/>
        <v>0.72390803455722641</v>
      </c>
      <c r="P123">
        <f t="shared" si="7"/>
        <v>2.1363447271675461E-2</v>
      </c>
    </row>
    <row r="124" spans="1:16" x14ac:dyDescent="0.35">
      <c r="A124" t="s">
        <v>129</v>
      </c>
      <c r="B124" t="s">
        <v>1438</v>
      </c>
      <c r="C124">
        <v>25.4669380187988</v>
      </c>
      <c r="D124">
        <v>28.8542785644531</v>
      </c>
      <c r="E124">
        <v>16.809545516967699</v>
      </c>
      <c r="F124">
        <v>3.7534220218658398</v>
      </c>
      <c r="G124">
        <v>6.3628377914428702</v>
      </c>
      <c r="H124">
        <v>10.332006454467701</v>
      </c>
      <c r="I124" t="s">
        <v>20</v>
      </c>
      <c r="J124">
        <v>6.8935751914978001</v>
      </c>
      <c r="M124">
        <f t="shared" si="4"/>
        <v>7.8628064791361227</v>
      </c>
      <c r="N124">
        <f t="shared" si="5"/>
        <v>18.721046030521361</v>
      </c>
      <c r="O124">
        <f t="shared" si="6"/>
        <v>0.41999824509363443</v>
      </c>
      <c r="P124">
        <f t="shared" si="7"/>
        <v>0.16619714538384336</v>
      </c>
    </row>
    <row r="125" spans="1:16" x14ac:dyDescent="0.35">
      <c r="A125" t="s">
        <v>130</v>
      </c>
      <c r="B125" t="s">
        <v>1439</v>
      </c>
      <c r="C125">
        <v>19.954931259155199</v>
      </c>
      <c r="D125">
        <v>18.5674018859863</v>
      </c>
      <c r="E125">
        <v>9.9851970672607404</v>
      </c>
      <c r="F125">
        <v>3.7095592021942099</v>
      </c>
      <c r="G125">
        <v>1.5874561071395801</v>
      </c>
      <c r="H125" t="s">
        <v>20</v>
      </c>
      <c r="I125" t="s">
        <v>20</v>
      </c>
      <c r="J125" t="s">
        <v>20</v>
      </c>
      <c r="M125">
        <f t="shared" si="4"/>
        <v>1.5874561071395801</v>
      </c>
      <c r="N125">
        <f t="shared" si="5"/>
        <v>13.054272353649113</v>
      </c>
      <c r="O125">
        <f t="shared" si="6"/>
        <v>0.12160433489774956</v>
      </c>
      <c r="P125" t="e">
        <f t="shared" si="7"/>
        <v>#DIV/0!</v>
      </c>
    </row>
    <row r="126" spans="1:16" x14ac:dyDescent="0.35">
      <c r="A126" t="s">
        <v>131</v>
      </c>
      <c r="B126" t="s">
        <v>1440</v>
      </c>
      <c r="C126">
        <v>114.921592712402</v>
      </c>
      <c r="D126">
        <v>160.96275329589801</v>
      </c>
      <c r="E126">
        <v>281.16436767578102</v>
      </c>
      <c r="F126">
        <v>180.76675415039</v>
      </c>
      <c r="G126">
        <v>265.32260131835898</v>
      </c>
      <c r="H126">
        <v>239.96366882324199</v>
      </c>
      <c r="I126">
        <v>248.48179626464801</v>
      </c>
      <c r="J126">
        <v>190.651931762695</v>
      </c>
      <c r="M126">
        <f t="shared" si="4"/>
        <v>236.10499954223599</v>
      </c>
      <c r="N126">
        <f t="shared" si="5"/>
        <v>184.45386695861777</v>
      </c>
      <c r="O126">
        <f t="shared" si="6"/>
        <v>1.2800219558162267</v>
      </c>
      <c r="P126">
        <f t="shared" si="7"/>
        <v>0.22889377295543908</v>
      </c>
    </row>
    <row r="127" spans="1:16" x14ac:dyDescent="0.35">
      <c r="A127" t="s">
        <v>132</v>
      </c>
      <c r="B127" t="s">
        <v>1441</v>
      </c>
      <c r="C127">
        <v>14.9897603988647</v>
      </c>
      <c r="D127" t="s">
        <v>20</v>
      </c>
      <c r="E127" t="s">
        <v>20</v>
      </c>
      <c r="F127" t="s">
        <v>20</v>
      </c>
      <c r="G127">
        <v>8.7765903472900302</v>
      </c>
      <c r="H127">
        <v>4.5526409149169904</v>
      </c>
      <c r="I127">
        <v>9.0832090377807599</v>
      </c>
      <c r="J127" t="s">
        <v>20</v>
      </c>
      <c r="M127">
        <f t="shared" si="4"/>
        <v>7.4708134333292593</v>
      </c>
      <c r="N127">
        <f t="shared" si="5"/>
        <v>14.9897603988647</v>
      </c>
      <c r="O127">
        <f t="shared" si="6"/>
        <v>0.49839445291567747</v>
      </c>
      <c r="P127" t="e">
        <f t="shared" si="7"/>
        <v>#DIV/0!</v>
      </c>
    </row>
    <row r="128" spans="1:16" x14ac:dyDescent="0.35">
      <c r="A128" t="s">
        <v>133</v>
      </c>
      <c r="B128" t="s">
        <v>1442</v>
      </c>
      <c r="C128">
        <v>43.560745239257798</v>
      </c>
      <c r="D128">
        <v>61.833183288574197</v>
      </c>
      <c r="E128">
        <v>66.719512939453097</v>
      </c>
      <c r="F128">
        <v>191.87860107421801</v>
      </c>
      <c r="G128">
        <v>18.556411743163999</v>
      </c>
      <c r="H128">
        <v>17.812881469726499</v>
      </c>
      <c r="I128">
        <v>82.452125549316406</v>
      </c>
      <c r="J128">
        <v>55.186088562011697</v>
      </c>
      <c r="M128">
        <f t="shared" si="4"/>
        <v>43.501876831054652</v>
      </c>
      <c r="N128">
        <f t="shared" si="5"/>
        <v>90.998010635375778</v>
      </c>
      <c r="O128">
        <f t="shared" si="6"/>
        <v>0.47805305332843345</v>
      </c>
      <c r="P128">
        <f t="shared" si="7"/>
        <v>0.25135442623486332</v>
      </c>
    </row>
    <row r="129" spans="1:16" x14ac:dyDescent="0.35">
      <c r="A129" t="s">
        <v>134</v>
      </c>
      <c r="B129" t="s">
        <v>1443</v>
      </c>
      <c r="C129">
        <v>9.3797340393066406</v>
      </c>
      <c r="D129">
        <v>8.1113958358764595</v>
      </c>
      <c r="E129" t="s">
        <v>20</v>
      </c>
      <c r="F129">
        <v>10.724497795104901</v>
      </c>
      <c r="G129">
        <v>10.28804397583</v>
      </c>
      <c r="H129">
        <v>15.953677177429199</v>
      </c>
      <c r="I129">
        <v>7.7022023200988698</v>
      </c>
      <c r="J129">
        <v>5.3436074256896902</v>
      </c>
      <c r="M129">
        <f t="shared" si="4"/>
        <v>9.8218827247619398</v>
      </c>
      <c r="N129">
        <f t="shared" si="5"/>
        <v>9.405209223429333</v>
      </c>
      <c r="O129">
        <f t="shared" si="6"/>
        <v>1.0443024170365749</v>
      </c>
      <c r="P129">
        <f t="shared" si="7"/>
        <v>0.88632033361819518</v>
      </c>
    </row>
    <row r="130" spans="1:16" x14ac:dyDescent="0.35">
      <c r="A130" t="s">
        <v>135</v>
      </c>
      <c r="B130" t="s">
        <v>1444</v>
      </c>
      <c r="C130">
        <v>9.2429141998290998</v>
      </c>
      <c r="D130" t="s">
        <v>20</v>
      </c>
      <c r="E130" t="s">
        <v>20</v>
      </c>
      <c r="F130" t="s">
        <v>20</v>
      </c>
      <c r="G130">
        <v>7.1787199974059996</v>
      </c>
      <c r="H130">
        <v>13.630774497985801</v>
      </c>
      <c r="I130">
        <v>10.3889980316162</v>
      </c>
      <c r="J130">
        <v>10.132575035095201</v>
      </c>
      <c r="M130">
        <f t="shared" si="4"/>
        <v>10.3327668905258</v>
      </c>
      <c r="N130">
        <f t="shared" si="5"/>
        <v>9.2429141998290998</v>
      </c>
      <c r="O130">
        <f t="shared" si="6"/>
        <v>1.117912237107735</v>
      </c>
      <c r="P130" t="e">
        <f t="shared" si="7"/>
        <v>#DIV/0!</v>
      </c>
    </row>
    <row r="131" spans="1:16" x14ac:dyDescent="0.35">
      <c r="A131" t="s">
        <v>136</v>
      </c>
      <c r="B131" t="s">
        <v>1445</v>
      </c>
      <c r="C131">
        <v>14.317618370056101</v>
      </c>
      <c r="D131">
        <v>7.3313708305358798</v>
      </c>
      <c r="E131">
        <v>6.9166121482849103</v>
      </c>
      <c r="F131">
        <v>6.5404500961303702</v>
      </c>
      <c r="G131">
        <v>14.2477264404296</v>
      </c>
      <c r="H131">
        <v>16.0293254852294</v>
      </c>
      <c r="I131">
        <v>9.1508388519287092</v>
      </c>
      <c r="J131">
        <v>18.297060012817301</v>
      </c>
      <c r="M131">
        <f t="shared" si="4"/>
        <v>14.431237697601254</v>
      </c>
      <c r="N131">
        <f t="shared" si="5"/>
        <v>8.7765128612518151</v>
      </c>
      <c r="O131">
        <f t="shared" si="6"/>
        <v>1.6443020053345985</v>
      </c>
      <c r="P131">
        <f t="shared" si="7"/>
        <v>8.0017051188573607E-2</v>
      </c>
    </row>
    <row r="132" spans="1:16" x14ac:dyDescent="0.35">
      <c r="A132" t="s">
        <v>137</v>
      </c>
      <c r="B132" t="s">
        <v>1446</v>
      </c>
      <c r="C132">
        <v>19.487756729125898</v>
      </c>
      <c r="D132">
        <v>19.429155349731399</v>
      </c>
      <c r="E132">
        <v>4.9921965599059996</v>
      </c>
      <c r="G132">
        <v>4.4242215156555096</v>
      </c>
      <c r="H132">
        <v>1.71723556518554</v>
      </c>
      <c r="I132">
        <v>3.2660460472106898</v>
      </c>
      <c r="J132">
        <v>4.5561099052429199</v>
      </c>
      <c r="M132">
        <f t="shared" si="4"/>
        <v>3.490903258323665</v>
      </c>
      <c r="N132">
        <f t="shared" si="5"/>
        <v>14.63636954625443</v>
      </c>
      <c r="O132">
        <f t="shared" si="6"/>
        <v>0.23850882196514478</v>
      </c>
      <c r="P132">
        <f t="shared" si="7"/>
        <v>4.2152683255673493E-2</v>
      </c>
    </row>
    <row r="133" spans="1:16" x14ac:dyDescent="0.35">
      <c r="A133" t="s">
        <v>138</v>
      </c>
      <c r="B133" t="s">
        <v>1447</v>
      </c>
      <c r="C133">
        <v>22.953374862670898</v>
      </c>
      <c r="D133">
        <v>7.0797820091247496</v>
      </c>
      <c r="E133">
        <v>16.725202560424801</v>
      </c>
      <c r="F133">
        <v>22.362756729125898</v>
      </c>
      <c r="G133">
        <v>5.3639888763427699</v>
      </c>
      <c r="H133">
        <v>9.0219240188598597</v>
      </c>
      <c r="I133">
        <v>10.303814888000399</v>
      </c>
      <c r="J133">
        <v>4.6250729560851997</v>
      </c>
      <c r="M133">
        <f t="shared" si="4"/>
        <v>7.3287001848220577</v>
      </c>
      <c r="N133">
        <f t="shared" si="5"/>
        <v>17.280279040336588</v>
      </c>
      <c r="O133">
        <f t="shared" si="6"/>
        <v>0.42410774546608876</v>
      </c>
      <c r="P133">
        <f t="shared" si="7"/>
        <v>4.451512731148001E-2</v>
      </c>
    </row>
    <row r="134" spans="1:16" x14ac:dyDescent="0.35">
      <c r="A134" t="s">
        <v>139</v>
      </c>
      <c r="B134" t="s">
        <v>1448</v>
      </c>
      <c r="C134">
        <v>8.3784675598144496</v>
      </c>
      <c r="D134">
        <v>15.107525825500399</v>
      </c>
      <c r="E134">
        <v>9.2302446365356392</v>
      </c>
      <c r="F134">
        <v>25.466609954833899</v>
      </c>
      <c r="G134">
        <v>18.361839294433501</v>
      </c>
      <c r="H134">
        <v>13.392438888549799</v>
      </c>
      <c r="I134">
        <v>14.2353811264038</v>
      </c>
      <c r="J134">
        <v>13.850200653076101</v>
      </c>
      <c r="M134">
        <f t="shared" ref="M134:M197" si="8">AVERAGE(G134:J134)</f>
        <v>14.9599649906158</v>
      </c>
      <c r="N134">
        <f t="shared" ref="N134:N197" si="9">AVERAGE(C134:F134)</f>
        <v>14.545711994171096</v>
      </c>
      <c r="O134">
        <f t="shared" ref="O134:O197" si="10">(M134/N134)</f>
        <v>1.0284793894317932</v>
      </c>
      <c r="P134">
        <f t="shared" ref="P134:P197" si="11">TTEST(C134:F134,G134:J134,2,2)</f>
        <v>0.92280061982082384</v>
      </c>
    </row>
    <row r="135" spans="1:16" x14ac:dyDescent="0.35">
      <c r="A135" t="s">
        <v>140</v>
      </c>
      <c r="B135" t="s">
        <v>1449</v>
      </c>
      <c r="C135">
        <v>27.380353927612301</v>
      </c>
      <c r="D135">
        <v>1.1316248178482</v>
      </c>
      <c r="E135">
        <v>5.6921629905700604</v>
      </c>
      <c r="F135">
        <v>22.929498672485298</v>
      </c>
      <c r="G135">
        <v>15.2273902893066</v>
      </c>
      <c r="H135">
        <v>9.9607172012329102</v>
      </c>
      <c r="I135">
        <v>18.305305480956999</v>
      </c>
      <c r="J135">
        <v>26.5994758605957</v>
      </c>
      <c r="M135">
        <f t="shared" si="8"/>
        <v>17.523222208023054</v>
      </c>
      <c r="N135">
        <f t="shared" si="9"/>
        <v>14.283410102128965</v>
      </c>
      <c r="O135">
        <f t="shared" si="10"/>
        <v>1.226823432410667</v>
      </c>
      <c r="P135">
        <f t="shared" si="11"/>
        <v>0.67250815570922873</v>
      </c>
    </row>
    <row r="136" spans="1:16" x14ac:dyDescent="0.35">
      <c r="A136" t="s">
        <v>141</v>
      </c>
      <c r="B136" t="s">
        <v>1450</v>
      </c>
      <c r="C136">
        <v>82.532546997070298</v>
      </c>
      <c r="D136">
        <v>86.465042114257798</v>
      </c>
      <c r="E136">
        <v>149.69676208496</v>
      </c>
      <c r="F136">
        <v>106.58281707763599</v>
      </c>
      <c r="G136">
        <v>81.125709533691406</v>
      </c>
      <c r="H136">
        <v>65.707191467285099</v>
      </c>
      <c r="I136">
        <v>61.965103149413999</v>
      </c>
      <c r="J136">
        <v>41.100887298583899</v>
      </c>
      <c r="M136">
        <f t="shared" si="8"/>
        <v>62.474722862243603</v>
      </c>
      <c r="N136">
        <f t="shared" si="9"/>
        <v>106.31929206848102</v>
      </c>
      <c r="O136">
        <f t="shared" si="10"/>
        <v>0.58761417280697459</v>
      </c>
      <c r="P136">
        <f t="shared" si="11"/>
        <v>4.5808170040076986E-2</v>
      </c>
    </row>
    <row r="137" spans="1:16" x14ac:dyDescent="0.35">
      <c r="A137" t="s">
        <v>142</v>
      </c>
      <c r="B137" t="s">
        <v>1451</v>
      </c>
      <c r="C137" t="s">
        <v>20</v>
      </c>
      <c r="D137">
        <v>7.3520116806030202</v>
      </c>
      <c r="E137">
        <v>4.5692944526672301</v>
      </c>
      <c r="F137">
        <v>2.0602567195892298</v>
      </c>
      <c r="G137">
        <v>9.5960378646850497</v>
      </c>
      <c r="H137">
        <v>17.3554286956787</v>
      </c>
      <c r="I137">
        <v>10.298454284667899</v>
      </c>
      <c r="J137">
        <v>8.6156549453735298</v>
      </c>
      <c r="M137">
        <f t="shared" si="8"/>
        <v>11.466393947601293</v>
      </c>
      <c r="N137">
        <f t="shared" si="9"/>
        <v>4.6605209509531598</v>
      </c>
      <c r="O137">
        <f t="shared" si="10"/>
        <v>2.4603245148498285</v>
      </c>
      <c r="P137">
        <f t="shared" si="11"/>
        <v>5.2081839151588386E-2</v>
      </c>
    </row>
    <row r="138" spans="1:16" x14ac:dyDescent="0.35">
      <c r="A138" t="s">
        <v>143</v>
      </c>
      <c r="B138" t="s">
        <v>1452</v>
      </c>
      <c r="C138" t="s">
        <v>20</v>
      </c>
      <c r="D138" t="s">
        <v>20</v>
      </c>
      <c r="E138" t="s">
        <v>20</v>
      </c>
      <c r="F138">
        <v>3.4060974121093701</v>
      </c>
      <c r="G138">
        <v>5.7788825035095197</v>
      </c>
      <c r="H138">
        <v>25.071218490600501</v>
      </c>
      <c r="I138">
        <v>9.66607570648193</v>
      </c>
      <c r="J138">
        <v>13.9791622161865</v>
      </c>
      <c r="M138">
        <f t="shared" si="8"/>
        <v>13.623834729194614</v>
      </c>
      <c r="N138">
        <f t="shared" si="9"/>
        <v>3.4060974121093701</v>
      </c>
      <c r="O138">
        <f t="shared" si="10"/>
        <v>3.9998370806304915</v>
      </c>
      <c r="P138" t="e">
        <f t="shared" si="11"/>
        <v>#DIV/0!</v>
      </c>
    </row>
    <row r="139" spans="1:16" x14ac:dyDescent="0.35">
      <c r="A139" t="s">
        <v>144</v>
      </c>
      <c r="B139" t="s">
        <v>1453</v>
      </c>
      <c r="C139">
        <v>19.955896377563398</v>
      </c>
      <c r="D139">
        <v>6.9937801361083896</v>
      </c>
      <c r="E139">
        <v>42.2648315429687</v>
      </c>
      <c r="F139">
        <v>58.247951507568303</v>
      </c>
      <c r="G139">
        <v>20.4190559387207</v>
      </c>
      <c r="H139">
        <v>40.660121917724602</v>
      </c>
      <c r="I139">
        <v>23.257411956787099</v>
      </c>
      <c r="J139">
        <v>65.034721374511705</v>
      </c>
      <c r="M139">
        <f t="shared" si="8"/>
        <v>37.342827796936021</v>
      </c>
      <c r="N139">
        <f t="shared" si="9"/>
        <v>31.865614891052196</v>
      </c>
      <c r="O139">
        <f t="shared" si="10"/>
        <v>1.1718847392278571</v>
      </c>
      <c r="P139">
        <f t="shared" si="11"/>
        <v>0.73343026124917898</v>
      </c>
    </row>
    <row r="140" spans="1:16" x14ac:dyDescent="0.35">
      <c r="A140" t="s">
        <v>145</v>
      </c>
      <c r="B140" t="s">
        <v>1454</v>
      </c>
      <c r="C140">
        <v>31.708684921264599</v>
      </c>
      <c r="D140">
        <v>22.601198196411101</v>
      </c>
      <c r="E140">
        <v>32.388282775878899</v>
      </c>
      <c r="F140">
        <v>15.6963500976562</v>
      </c>
      <c r="G140">
        <v>22.682083129882798</v>
      </c>
      <c r="H140">
        <v>20.890743255615199</v>
      </c>
      <c r="I140">
        <v>26.17822265625</v>
      </c>
      <c r="J140">
        <v>15.4786157608032</v>
      </c>
      <c r="M140">
        <f t="shared" si="8"/>
        <v>21.307416200637796</v>
      </c>
      <c r="N140">
        <f t="shared" si="9"/>
        <v>25.598628997802699</v>
      </c>
      <c r="O140">
        <f t="shared" si="10"/>
        <v>0.83236552248429996</v>
      </c>
      <c r="P140">
        <f t="shared" si="11"/>
        <v>0.38363651091778861</v>
      </c>
    </row>
    <row r="141" spans="1:16" x14ac:dyDescent="0.35">
      <c r="A141" t="s">
        <v>146</v>
      </c>
      <c r="B141" t="s">
        <v>1455</v>
      </c>
      <c r="C141">
        <v>43.876155853271399</v>
      </c>
      <c r="D141">
        <v>73.918434143066406</v>
      </c>
      <c r="E141">
        <v>12.545213699340801</v>
      </c>
      <c r="F141">
        <v>24.983863830566399</v>
      </c>
      <c r="G141">
        <v>7.1120128631591797</v>
      </c>
      <c r="H141">
        <v>10.061222076416</v>
      </c>
      <c r="I141">
        <v>9.6598176956176705</v>
      </c>
      <c r="J141">
        <v>18.382986068725501</v>
      </c>
      <c r="M141">
        <f t="shared" si="8"/>
        <v>11.304009675979588</v>
      </c>
      <c r="N141">
        <f t="shared" si="9"/>
        <v>38.830916881561251</v>
      </c>
      <c r="O141">
        <f t="shared" si="10"/>
        <v>0.2911084925050344</v>
      </c>
      <c r="P141">
        <f t="shared" si="11"/>
        <v>8.8929235446416205E-2</v>
      </c>
    </row>
    <row r="142" spans="1:16" x14ac:dyDescent="0.35">
      <c r="A142" t="s">
        <v>147</v>
      </c>
      <c r="B142" t="s">
        <v>1456</v>
      </c>
      <c r="C142">
        <v>9.4534015655517507</v>
      </c>
      <c r="D142">
        <v>11.985506057739199</v>
      </c>
      <c r="E142" t="s">
        <v>20</v>
      </c>
      <c r="F142">
        <v>6.1340351104736301</v>
      </c>
      <c r="G142">
        <v>16.0336799621582</v>
      </c>
      <c r="H142">
        <v>7.1112203598022399</v>
      </c>
      <c r="I142">
        <v>6.3791790008544904</v>
      </c>
      <c r="J142">
        <v>4.8053236007690403</v>
      </c>
      <c r="M142">
        <f t="shared" si="8"/>
        <v>8.5823507308959925</v>
      </c>
      <c r="N142">
        <f t="shared" si="9"/>
        <v>9.1909809112548597</v>
      </c>
      <c r="O142">
        <f t="shared" si="10"/>
        <v>0.93377962741565856</v>
      </c>
      <c r="P142">
        <f t="shared" si="11"/>
        <v>0.86142257453747728</v>
      </c>
    </row>
    <row r="143" spans="1:16" x14ac:dyDescent="0.35">
      <c r="A143" t="s">
        <v>148</v>
      </c>
      <c r="B143" t="s">
        <v>1457</v>
      </c>
      <c r="C143">
        <v>40.651985168457003</v>
      </c>
      <c r="D143">
        <v>43.642303466796797</v>
      </c>
      <c r="E143">
        <v>119.504440307617</v>
      </c>
      <c r="F143">
        <v>114.71782684326099</v>
      </c>
      <c r="G143">
        <v>51.795387268066399</v>
      </c>
      <c r="H143">
        <v>35.9417304992675</v>
      </c>
      <c r="I143">
        <v>40.103614807128899</v>
      </c>
      <c r="J143">
        <v>42.8260688781738</v>
      </c>
      <c r="M143">
        <f t="shared" si="8"/>
        <v>42.666700363159151</v>
      </c>
      <c r="N143">
        <f t="shared" si="9"/>
        <v>79.629138946532947</v>
      </c>
      <c r="O143">
        <f t="shared" si="10"/>
        <v>0.53581767839795102</v>
      </c>
      <c r="P143">
        <f t="shared" si="11"/>
        <v>0.14286340202304301</v>
      </c>
    </row>
    <row r="144" spans="1:16" x14ac:dyDescent="0.35">
      <c r="A144" t="s">
        <v>149</v>
      </c>
      <c r="B144" t="s">
        <v>1458</v>
      </c>
      <c r="C144">
        <v>22.671907424926701</v>
      </c>
      <c r="D144">
        <v>18.575981140136701</v>
      </c>
      <c r="E144">
        <v>14.138602256774901</v>
      </c>
      <c r="F144">
        <v>4.3917722702026296</v>
      </c>
      <c r="G144">
        <v>19.784431457519499</v>
      </c>
      <c r="H144">
        <v>32.085483551025298</v>
      </c>
      <c r="I144">
        <v>21.972957611083899</v>
      </c>
      <c r="J144">
        <v>33.455677032470703</v>
      </c>
      <c r="M144">
        <f t="shared" si="8"/>
        <v>26.824637413024849</v>
      </c>
      <c r="N144">
        <f t="shared" si="9"/>
        <v>14.944565773010234</v>
      </c>
      <c r="O144">
        <f t="shared" si="10"/>
        <v>1.7949425778211587</v>
      </c>
      <c r="P144">
        <f t="shared" si="11"/>
        <v>6.3965038389777837E-2</v>
      </c>
    </row>
    <row r="145" spans="1:16" x14ac:dyDescent="0.35">
      <c r="A145" t="s">
        <v>150</v>
      </c>
      <c r="B145" t="s">
        <v>1459</v>
      </c>
      <c r="C145">
        <v>38.739742279052699</v>
      </c>
      <c r="D145">
        <v>29.2089328765869</v>
      </c>
      <c r="E145">
        <v>32.812046051025298</v>
      </c>
      <c r="F145">
        <v>35.4034004211425</v>
      </c>
      <c r="G145">
        <v>53.2357368469238</v>
      </c>
      <c r="H145">
        <v>62.554161071777301</v>
      </c>
      <c r="I145">
        <v>65.519638061523395</v>
      </c>
      <c r="J145">
        <v>80.039344787597599</v>
      </c>
      <c r="M145">
        <f t="shared" si="8"/>
        <v>65.337220191955524</v>
      </c>
      <c r="N145">
        <f t="shared" si="9"/>
        <v>34.041030406951847</v>
      </c>
      <c r="O145">
        <f t="shared" si="10"/>
        <v>1.9193666998579566</v>
      </c>
      <c r="P145">
        <f t="shared" si="11"/>
        <v>1.8381542881610578E-3</v>
      </c>
    </row>
    <row r="146" spans="1:16" x14ac:dyDescent="0.35">
      <c r="A146" t="s">
        <v>151</v>
      </c>
      <c r="B146" t="s">
        <v>1460</v>
      </c>
      <c r="C146">
        <v>19.367610931396399</v>
      </c>
      <c r="D146">
        <v>14.5075988769531</v>
      </c>
      <c r="E146">
        <v>4.9130148887634197</v>
      </c>
      <c r="F146">
        <v>46.381698608398402</v>
      </c>
      <c r="G146">
        <v>15.411963462829499</v>
      </c>
      <c r="H146">
        <v>8.9227609634399396</v>
      </c>
      <c r="I146" t="s">
        <v>20</v>
      </c>
      <c r="J146">
        <v>15.327628135681101</v>
      </c>
      <c r="M146">
        <f t="shared" si="8"/>
        <v>13.220784187316847</v>
      </c>
      <c r="N146">
        <f t="shared" si="9"/>
        <v>21.29248082637783</v>
      </c>
      <c r="O146">
        <f t="shared" si="10"/>
        <v>0.62091328366671594</v>
      </c>
      <c r="P146">
        <f t="shared" si="11"/>
        <v>0.48332180398837338</v>
      </c>
    </row>
    <row r="147" spans="1:16" x14ac:dyDescent="0.35">
      <c r="A147" t="s">
        <v>152</v>
      </c>
      <c r="B147" t="s">
        <v>1461</v>
      </c>
      <c r="C147">
        <v>49.540332794189403</v>
      </c>
      <c r="D147">
        <v>76.043800354003906</v>
      </c>
      <c r="E147">
        <v>27.750202178955</v>
      </c>
      <c r="F147" t="s">
        <v>20</v>
      </c>
      <c r="G147">
        <v>23.8986511230468</v>
      </c>
      <c r="H147">
        <v>42.554683685302699</v>
      </c>
      <c r="I147">
        <v>9.8458509445190394</v>
      </c>
      <c r="J147">
        <v>22.213594436645501</v>
      </c>
      <c r="M147">
        <f t="shared" si="8"/>
        <v>24.628195047378512</v>
      </c>
      <c r="N147">
        <f t="shared" si="9"/>
        <v>51.111445109049434</v>
      </c>
      <c r="O147">
        <f t="shared" si="10"/>
        <v>0.48185284127327516</v>
      </c>
      <c r="P147">
        <f t="shared" si="11"/>
        <v>0.12015535926274135</v>
      </c>
    </row>
    <row r="148" spans="1:16" x14ac:dyDescent="0.35">
      <c r="A148" t="s">
        <v>153</v>
      </c>
      <c r="B148" t="s">
        <v>1462</v>
      </c>
      <c r="C148">
        <v>31.399147033691399</v>
      </c>
      <c r="D148">
        <v>12.075986862182599</v>
      </c>
      <c r="E148">
        <v>22.602664947509702</v>
      </c>
      <c r="F148">
        <v>36.081390380859297</v>
      </c>
      <c r="G148">
        <v>67.489349365234304</v>
      </c>
      <c r="H148">
        <v>40.171413421630803</v>
      </c>
      <c r="I148">
        <v>47.516456604003899</v>
      </c>
      <c r="J148">
        <v>65.861457824707003</v>
      </c>
      <c r="M148">
        <f t="shared" si="8"/>
        <v>55.259669303894</v>
      </c>
      <c r="N148">
        <f t="shared" si="9"/>
        <v>25.539797306060748</v>
      </c>
      <c r="O148">
        <f t="shared" si="10"/>
        <v>2.1636690629013153</v>
      </c>
      <c r="P148">
        <f t="shared" si="11"/>
        <v>1.3453387943701824E-2</v>
      </c>
    </row>
    <row r="149" spans="1:16" x14ac:dyDescent="0.35">
      <c r="A149" t="s">
        <v>154</v>
      </c>
      <c r="B149" t="s">
        <v>1463</v>
      </c>
      <c r="C149">
        <v>41.2310791015625</v>
      </c>
      <c r="D149">
        <v>64.793785095214801</v>
      </c>
      <c r="E149">
        <v>26.859888076782202</v>
      </c>
      <c r="F149">
        <v>18.629875183105401</v>
      </c>
      <c r="G149">
        <v>29.107019424438398</v>
      </c>
      <c r="H149">
        <v>33.487388610839801</v>
      </c>
      <c r="I149">
        <v>22.334617614746001</v>
      </c>
      <c r="J149">
        <v>32.268177032470703</v>
      </c>
      <c r="M149">
        <f t="shared" si="8"/>
        <v>29.299300670623726</v>
      </c>
      <c r="N149">
        <f t="shared" si="9"/>
        <v>37.878656864166231</v>
      </c>
      <c r="O149">
        <f t="shared" si="10"/>
        <v>0.77350421309001838</v>
      </c>
      <c r="P149">
        <f t="shared" si="11"/>
        <v>0.44172459703588446</v>
      </c>
    </row>
    <row r="150" spans="1:16" x14ac:dyDescent="0.35">
      <c r="A150" t="s">
        <v>155</v>
      </c>
      <c r="B150" t="s">
        <v>1464</v>
      </c>
      <c r="C150">
        <v>4.9760479927062899</v>
      </c>
      <c r="D150">
        <v>1.0639716386795</v>
      </c>
      <c r="E150">
        <v>15.025829315185501</v>
      </c>
      <c r="F150">
        <v>8.7757272720336896</v>
      </c>
      <c r="G150">
        <v>6.1351146697998002</v>
      </c>
      <c r="H150">
        <v>8.4222030639648402</v>
      </c>
      <c r="I150">
        <v>5.1566987037658603</v>
      </c>
      <c r="J150">
        <v>2.9120328426361</v>
      </c>
      <c r="M150">
        <f t="shared" si="8"/>
        <v>5.6565123200416512</v>
      </c>
      <c r="N150">
        <f t="shared" si="9"/>
        <v>7.4603940546512444</v>
      </c>
      <c r="O150">
        <f t="shared" si="10"/>
        <v>0.75820556911669457</v>
      </c>
      <c r="P150">
        <f t="shared" si="11"/>
        <v>0.59165441698602028</v>
      </c>
    </row>
    <row r="151" spans="1:16" x14ac:dyDescent="0.35">
      <c r="A151" t="s">
        <v>156</v>
      </c>
      <c r="B151" t="s">
        <v>1465</v>
      </c>
      <c r="C151" t="s">
        <v>20</v>
      </c>
      <c r="D151" t="s">
        <v>20</v>
      </c>
      <c r="E151">
        <v>36.184196472167898</v>
      </c>
      <c r="F151">
        <v>7.3742556571960396</v>
      </c>
      <c r="G151">
        <v>12.219544410705501</v>
      </c>
      <c r="H151" t="s">
        <v>20</v>
      </c>
      <c r="I151">
        <v>9.6437215805053693</v>
      </c>
      <c r="J151">
        <v>10.772777557373001</v>
      </c>
      <c r="M151">
        <f t="shared" si="8"/>
        <v>10.878681182861291</v>
      </c>
      <c r="N151">
        <f t="shared" si="9"/>
        <v>21.779226064681968</v>
      </c>
      <c r="O151">
        <f t="shared" si="10"/>
        <v>0.49949806070026426</v>
      </c>
      <c r="P151">
        <f t="shared" si="11"/>
        <v>0.38639942723531645</v>
      </c>
    </row>
    <row r="152" spans="1:16" x14ac:dyDescent="0.35">
      <c r="A152" t="s">
        <v>157</v>
      </c>
      <c r="B152" t="s">
        <v>1466</v>
      </c>
      <c r="C152">
        <v>84.485458374023395</v>
      </c>
      <c r="D152">
        <v>166.86682128906199</v>
      </c>
      <c r="E152">
        <v>35.457275390625</v>
      </c>
      <c r="F152">
        <v>32.667686462402301</v>
      </c>
      <c r="G152">
        <v>75.365715026855398</v>
      </c>
      <c r="H152">
        <v>56.185157775878899</v>
      </c>
      <c r="I152">
        <v>53.598979949951101</v>
      </c>
      <c r="J152">
        <v>43.729743957519503</v>
      </c>
      <c r="M152">
        <f t="shared" si="8"/>
        <v>57.21989917755122</v>
      </c>
      <c r="N152">
        <f t="shared" si="9"/>
        <v>79.869310379028164</v>
      </c>
      <c r="O152">
        <f t="shared" si="10"/>
        <v>0.71641909647157598</v>
      </c>
      <c r="P152">
        <f t="shared" si="11"/>
        <v>0.50608510742419788</v>
      </c>
    </row>
    <row r="153" spans="1:16" x14ac:dyDescent="0.35">
      <c r="A153" t="s">
        <v>158</v>
      </c>
      <c r="B153" t="s">
        <v>1466</v>
      </c>
      <c r="C153">
        <v>85.931953430175696</v>
      </c>
      <c r="D153">
        <v>139.75746154785099</v>
      </c>
      <c r="E153">
        <v>16.1965827941894</v>
      </c>
      <c r="F153">
        <v>43.792346954345703</v>
      </c>
      <c r="G153">
        <v>87.451141357421804</v>
      </c>
      <c r="H153">
        <v>68.251701354980398</v>
      </c>
      <c r="I153">
        <v>46.735794067382798</v>
      </c>
      <c r="J153">
        <v>60.098834991455</v>
      </c>
      <c r="M153">
        <f t="shared" si="8"/>
        <v>65.634367942810002</v>
      </c>
      <c r="N153">
        <f t="shared" si="9"/>
        <v>71.419586181640454</v>
      </c>
      <c r="O153">
        <f t="shared" si="10"/>
        <v>0.91899675497815148</v>
      </c>
      <c r="P153">
        <f t="shared" si="11"/>
        <v>0.84440849961756437</v>
      </c>
    </row>
    <row r="154" spans="1:16" x14ac:dyDescent="0.35">
      <c r="A154" t="s">
        <v>159</v>
      </c>
      <c r="B154" t="s">
        <v>1467</v>
      </c>
      <c r="C154">
        <v>14.963227272033601</v>
      </c>
      <c r="D154">
        <v>24.051256179809499</v>
      </c>
      <c r="E154">
        <v>23.961473464965799</v>
      </c>
      <c r="F154">
        <v>25.2430820465087</v>
      </c>
      <c r="G154">
        <v>17.572757720947202</v>
      </c>
      <c r="H154">
        <v>14.581010818481399</v>
      </c>
      <c r="I154">
        <v>8.6641674041747994</v>
      </c>
      <c r="J154">
        <v>12.1245822906494</v>
      </c>
      <c r="M154">
        <f t="shared" si="8"/>
        <v>13.235629558563199</v>
      </c>
      <c r="N154">
        <f t="shared" si="9"/>
        <v>22.0547597408294</v>
      </c>
      <c r="O154">
        <f t="shared" si="10"/>
        <v>0.60012576487334945</v>
      </c>
      <c r="P154">
        <f t="shared" si="11"/>
        <v>2.7265666225452255E-2</v>
      </c>
    </row>
    <row r="155" spans="1:16" x14ac:dyDescent="0.35">
      <c r="A155" t="s">
        <v>160</v>
      </c>
      <c r="B155" t="s">
        <v>1468</v>
      </c>
      <c r="C155">
        <v>48.680332183837798</v>
      </c>
      <c r="D155">
        <v>50.892173767089801</v>
      </c>
      <c r="E155">
        <v>62.820201873779297</v>
      </c>
      <c r="F155">
        <v>137.94819641113199</v>
      </c>
      <c r="G155">
        <v>36.912933349609297</v>
      </c>
      <c r="H155">
        <v>27.2144241333007</v>
      </c>
      <c r="I155">
        <v>33.752445220947202</v>
      </c>
      <c r="J155">
        <v>39.060665130615199</v>
      </c>
      <c r="M155">
        <f t="shared" si="8"/>
        <v>34.2351169586181</v>
      </c>
      <c r="N155">
        <f t="shared" si="9"/>
        <v>75.085226058959719</v>
      </c>
      <c r="O155">
        <f t="shared" si="10"/>
        <v>0.4559501083706588</v>
      </c>
      <c r="P155">
        <f t="shared" si="11"/>
        <v>0.10409106647901692</v>
      </c>
    </row>
    <row r="156" spans="1:16" x14ac:dyDescent="0.35">
      <c r="A156" t="s">
        <v>161</v>
      </c>
      <c r="B156" t="s">
        <v>1469</v>
      </c>
      <c r="C156" t="s">
        <v>20</v>
      </c>
      <c r="D156" t="s">
        <v>20</v>
      </c>
      <c r="E156" t="s">
        <v>20</v>
      </c>
      <c r="F156">
        <v>1.67833375930786</v>
      </c>
      <c r="G156">
        <v>2.9982633590698198</v>
      </c>
      <c r="H156">
        <v>3.212735414505</v>
      </c>
      <c r="I156">
        <v>7.5177221298217702</v>
      </c>
      <c r="J156">
        <v>10.012432098388601</v>
      </c>
      <c r="M156">
        <f t="shared" si="8"/>
        <v>5.9352882504462983</v>
      </c>
      <c r="N156">
        <f t="shared" si="9"/>
        <v>1.67833375930786</v>
      </c>
      <c r="O156">
        <f t="shared" si="10"/>
        <v>3.5364171265279167</v>
      </c>
      <c r="P156" t="e">
        <f t="shared" si="11"/>
        <v>#DIV/0!</v>
      </c>
    </row>
    <row r="157" spans="1:16" x14ac:dyDescent="0.35">
      <c r="A157" t="s">
        <v>162</v>
      </c>
      <c r="B157" t="s">
        <v>1470</v>
      </c>
      <c r="C157" t="s">
        <v>20</v>
      </c>
      <c r="D157" t="s">
        <v>20</v>
      </c>
      <c r="E157">
        <v>14.9460124969482</v>
      </c>
      <c r="F157" t="s">
        <v>20</v>
      </c>
      <c r="G157">
        <v>14.3240766525268</v>
      </c>
      <c r="H157">
        <v>21.934064865112301</v>
      </c>
      <c r="I157">
        <v>11.6071310043334</v>
      </c>
      <c r="J157">
        <v>18.441047668456999</v>
      </c>
      <c r="M157">
        <f t="shared" si="8"/>
        <v>16.576580047607376</v>
      </c>
      <c r="N157">
        <f t="shared" si="9"/>
        <v>14.9460124969482</v>
      </c>
      <c r="O157">
        <f t="shared" si="10"/>
        <v>1.1090971622693424</v>
      </c>
      <c r="P157" t="e">
        <f t="shared" si="11"/>
        <v>#DIV/0!</v>
      </c>
    </row>
    <row r="158" spans="1:16" x14ac:dyDescent="0.35">
      <c r="A158" t="s">
        <v>163</v>
      </c>
      <c r="B158" t="s">
        <v>1471</v>
      </c>
      <c r="C158">
        <v>4.4813084602355904</v>
      </c>
      <c r="D158">
        <v>10.750431060791</v>
      </c>
      <c r="E158">
        <v>2.5789203643798801</v>
      </c>
      <c r="F158">
        <v>4.5472655296325604</v>
      </c>
      <c r="G158">
        <v>8.40547370910644</v>
      </c>
      <c r="H158">
        <v>14.050034523010201</v>
      </c>
      <c r="I158">
        <v>8.2377834320068306</v>
      </c>
      <c r="J158">
        <v>7.5340933799743599</v>
      </c>
      <c r="M158">
        <f t="shared" si="8"/>
        <v>9.5568462610244573</v>
      </c>
      <c r="N158">
        <f t="shared" si="9"/>
        <v>5.5894813537597576</v>
      </c>
      <c r="O158">
        <f t="shared" si="10"/>
        <v>1.7097912411132845</v>
      </c>
      <c r="P158">
        <f t="shared" si="11"/>
        <v>0.14004634177387976</v>
      </c>
    </row>
    <row r="159" spans="1:16" x14ac:dyDescent="0.35">
      <c r="A159" t="s">
        <v>164</v>
      </c>
      <c r="B159" t="s">
        <v>1472</v>
      </c>
      <c r="C159">
        <v>20.103696823120099</v>
      </c>
      <c r="D159">
        <v>30.551448822021399</v>
      </c>
      <c r="E159">
        <v>59.669105529785099</v>
      </c>
      <c r="F159">
        <v>27.494510650634702</v>
      </c>
      <c r="G159">
        <v>64.039344787597599</v>
      </c>
      <c r="H159">
        <v>36.583202362060497</v>
      </c>
      <c r="I159">
        <v>61.411026000976499</v>
      </c>
      <c r="J159">
        <v>52.974861145019503</v>
      </c>
      <c r="M159">
        <f t="shared" si="8"/>
        <v>53.752108573913524</v>
      </c>
      <c r="N159">
        <f t="shared" si="9"/>
        <v>34.454690456390324</v>
      </c>
      <c r="O159">
        <f t="shared" si="10"/>
        <v>1.560081018343443</v>
      </c>
      <c r="P159">
        <f t="shared" si="11"/>
        <v>0.12041129874864134</v>
      </c>
    </row>
    <row r="160" spans="1:16" x14ac:dyDescent="0.35">
      <c r="A160" t="s">
        <v>165</v>
      </c>
      <c r="B160" t="s">
        <v>1473</v>
      </c>
      <c r="C160">
        <v>27.4362258911132</v>
      </c>
      <c r="D160">
        <v>14.968095779418899</v>
      </c>
      <c r="E160">
        <v>61.621856689453097</v>
      </c>
      <c r="F160">
        <v>19.8841247558593</v>
      </c>
      <c r="G160">
        <v>31.850946426391602</v>
      </c>
      <c r="H160">
        <v>40.521976470947202</v>
      </c>
      <c r="I160">
        <v>21.579185485839801</v>
      </c>
      <c r="J160">
        <v>20.112771987915</v>
      </c>
      <c r="M160">
        <f t="shared" si="8"/>
        <v>28.516220092773402</v>
      </c>
      <c r="N160">
        <f t="shared" si="9"/>
        <v>30.977575778961125</v>
      </c>
      <c r="O160">
        <f t="shared" si="10"/>
        <v>0.92054395399592925</v>
      </c>
      <c r="P160">
        <f t="shared" si="11"/>
        <v>0.83850736130611581</v>
      </c>
    </row>
    <row r="161" spans="1:16" x14ac:dyDescent="0.35">
      <c r="A161" t="s">
        <v>166</v>
      </c>
      <c r="B161" t="s">
        <v>1474</v>
      </c>
      <c r="C161">
        <v>8.9592857360839808</v>
      </c>
      <c r="D161">
        <v>18.729667663574201</v>
      </c>
      <c r="E161" t="s">
        <v>20</v>
      </c>
      <c r="F161">
        <v>13.8583097457885</v>
      </c>
      <c r="G161" t="s">
        <v>20</v>
      </c>
      <c r="H161">
        <v>3.7181975841522199</v>
      </c>
      <c r="I161">
        <v>4.0409750938415501</v>
      </c>
      <c r="J161" t="s">
        <v>20</v>
      </c>
      <c r="M161">
        <f t="shared" si="8"/>
        <v>3.879586338996885</v>
      </c>
      <c r="N161">
        <f t="shared" si="9"/>
        <v>13.849087715148892</v>
      </c>
      <c r="O161">
        <f t="shared" si="10"/>
        <v>0.28013298917539387</v>
      </c>
      <c r="P161">
        <f t="shared" si="11"/>
        <v>7.1550264307443906E-2</v>
      </c>
    </row>
    <row r="162" spans="1:16" x14ac:dyDescent="0.35">
      <c r="A162" t="s">
        <v>167</v>
      </c>
      <c r="B162" t="s">
        <v>1475</v>
      </c>
      <c r="C162">
        <v>26.644187927246001</v>
      </c>
      <c r="D162">
        <v>23.357408523559499</v>
      </c>
      <c r="E162">
        <v>39.231090545654297</v>
      </c>
      <c r="F162">
        <v>17.7403049468994</v>
      </c>
      <c r="G162">
        <v>9.7388343811035103</v>
      </c>
      <c r="H162">
        <v>12.994443893432599</v>
      </c>
      <c r="I162">
        <v>13.7816972732543</v>
      </c>
      <c r="J162">
        <v>10.1382246017456</v>
      </c>
      <c r="M162">
        <f t="shared" si="8"/>
        <v>11.663300037384003</v>
      </c>
      <c r="N162">
        <f t="shared" si="9"/>
        <v>26.743247985839798</v>
      </c>
      <c r="O162">
        <f t="shared" si="10"/>
        <v>0.43612129848848458</v>
      </c>
      <c r="P162">
        <f t="shared" si="11"/>
        <v>1.7799284505188584E-2</v>
      </c>
    </row>
    <row r="163" spans="1:16" x14ac:dyDescent="0.35">
      <c r="A163" t="s">
        <v>168</v>
      </c>
      <c r="B163" t="s">
        <v>1476</v>
      </c>
      <c r="C163">
        <v>82.539573669433594</v>
      </c>
      <c r="D163">
        <v>40.792945861816399</v>
      </c>
      <c r="E163">
        <v>126.104354858398</v>
      </c>
      <c r="F163">
        <v>184.005859375</v>
      </c>
      <c r="G163">
        <v>122.88986968994099</v>
      </c>
      <c r="H163">
        <v>238.02908325195301</v>
      </c>
      <c r="I163">
        <v>123.17805480957</v>
      </c>
      <c r="J163">
        <v>235.81585693359301</v>
      </c>
      <c r="M163">
        <f t="shared" si="8"/>
        <v>179.97821617126425</v>
      </c>
      <c r="N163">
        <f t="shared" si="9"/>
        <v>108.360683441162</v>
      </c>
      <c r="O163">
        <f t="shared" si="10"/>
        <v>1.6609180604604561</v>
      </c>
      <c r="P163">
        <f t="shared" si="11"/>
        <v>0.16217992776085743</v>
      </c>
    </row>
    <row r="164" spans="1:16" x14ac:dyDescent="0.35">
      <c r="A164" t="s">
        <v>169</v>
      </c>
      <c r="B164" t="s">
        <v>1477</v>
      </c>
      <c r="C164">
        <v>22.559015274047798</v>
      </c>
      <c r="D164">
        <v>16.816146850585898</v>
      </c>
      <c r="E164">
        <v>28.760210037231399</v>
      </c>
      <c r="F164">
        <v>28.891563415527301</v>
      </c>
      <c r="G164">
        <v>33.891258239746001</v>
      </c>
      <c r="H164">
        <v>28.435470581054599</v>
      </c>
      <c r="I164">
        <v>42.510616302490199</v>
      </c>
      <c r="J164">
        <v>26.8721389770507</v>
      </c>
      <c r="M164">
        <f t="shared" si="8"/>
        <v>32.927371025085371</v>
      </c>
      <c r="N164">
        <f t="shared" si="9"/>
        <v>24.256733894348098</v>
      </c>
      <c r="O164">
        <f t="shared" si="10"/>
        <v>1.3574527868633444</v>
      </c>
      <c r="P164">
        <f t="shared" si="11"/>
        <v>0.10600895757530976</v>
      </c>
    </row>
    <row r="165" spans="1:16" x14ac:dyDescent="0.35">
      <c r="A165" t="s">
        <v>170</v>
      </c>
      <c r="B165" t="s">
        <v>1478</v>
      </c>
      <c r="C165">
        <v>483.26416015625</v>
      </c>
      <c r="D165">
        <v>613.32574462890602</v>
      </c>
      <c r="E165">
        <v>243.37431335449199</v>
      </c>
      <c r="F165">
        <v>243.18846130371</v>
      </c>
      <c r="G165">
        <v>225.04887390136699</v>
      </c>
      <c r="H165">
        <v>217.33670043945301</v>
      </c>
      <c r="I165">
        <v>256.45620727539</v>
      </c>
      <c r="J165">
        <v>214.79553222656199</v>
      </c>
      <c r="M165">
        <f t="shared" si="8"/>
        <v>228.40932846069302</v>
      </c>
      <c r="N165">
        <f t="shared" si="9"/>
        <v>395.7881698608395</v>
      </c>
      <c r="O165">
        <f t="shared" si="10"/>
        <v>0.57709993843677165</v>
      </c>
      <c r="P165">
        <f t="shared" si="11"/>
        <v>0.12024379356093035</v>
      </c>
    </row>
    <row r="166" spans="1:16" x14ac:dyDescent="0.35">
      <c r="A166" t="s">
        <v>171</v>
      </c>
      <c r="B166" t="s">
        <v>1479</v>
      </c>
      <c r="C166">
        <v>57.373355865478501</v>
      </c>
      <c r="D166">
        <v>55.040412902832003</v>
      </c>
      <c r="E166">
        <v>63.668300628662102</v>
      </c>
      <c r="F166">
        <v>22.896825790405199</v>
      </c>
      <c r="G166">
        <v>49.781063079833899</v>
      </c>
      <c r="H166">
        <v>54.005580902099602</v>
      </c>
      <c r="I166">
        <v>61.0931396484375</v>
      </c>
      <c r="J166">
        <v>48.928936004638601</v>
      </c>
      <c r="M166">
        <f t="shared" si="8"/>
        <v>53.452179908752399</v>
      </c>
      <c r="N166">
        <f t="shared" si="9"/>
        <v>49.744723796844447</v>
      </c>
      <c r="O166">
        <f t="shared" si="10"/>
        <v>1.0745296350834928</v>
      </c>
      <c r="P166">
        <f t="shared" si="11"/>
        <v>0.7111466616770542</v>
      </c>
    </row>
    <row r="167" spans="1:16" x14ac:dyDescent="0.35">
      <c r="A167" t="s">
        <v>172</v>
      </c>
      <c r="B167" t="s">
        <v>1480</v>
      </c>
      <c r="C167">
        <v>114.31100463867099</v>
      </c>
      <c r="D167">
        <v>90.289176940917898</v>
      </c>
      <c r="E167">
        <v>107.055122375488</v>
      </c>
      <c r="F167">
        <v>208.13763427734301</v>
      </c>
      <c r="G167">
        <v>134.37414550781199</v>
      </c>
      <c r="H167">
        <v>129.66598510742099</v>
      </c>
      <c r="I167">
        <v>166.54405212402301</v>
      </c>
      <c r="J167">
        <v>107.668556213378</v>
      </c>
      <c r="M167">
        <f t="shared" si="8"/>
        <v>134.5631847381585</v>
      </c>
      <c r="N167">
        <f t="shared" si="9"/>
        <v>129.94823455810496</v>
      </c>
      <c r="O167">
        <f t="shared" si="10"/>
        <v>1.0355137581956915</v>
      </c>
      <c r="P167">
        <f t="shared" si="11"/>
        <v>0.87956732225387091</v>
      </c>
    </row>
    <row r="168" spans="1:16" x14ac:dyDescent="0.35">
      <c r="A168" t="s">
        <v>173</v>
      </c>
      <c r="B168" t="s">
        <v>1481</v>
      </c>
      <c r="C168">
        <v>16.6564121246337</v>
      </c>
      <c r="D168">
        <v>12.5586729049682</v>
      </c>
      <c r="E168">
        <v>19.760448455810501</v>
      </c>
      <c r="F168">
        <v>27.338640213012599</v>
      </c>
      <c r="G168">
        <v>13.2979888916015</v>
      </c>
      <c r="H168">
        <v>19.961324691772401</v>
      </c>
      <c r="I168">
        <v>17.764938354492099</v>
      </c>
      <c r="J168">
        <v>19.093492507934499</v>
      </c>
      <c r="M168">
        <f t="shared" si="8"/>
        <v>17.529436111450124</v>
      </c>
      <c r="N168">
        <f t="shared" si="9"/>
        <v>19.078543424606249</v>
      </c>
      <c r="O168">
        <f t="shared" si="10"/>
        <v>0.91880369068646051</v>
      </c>
      <c r="P168">
        <f t="shared" si="11"/>
        <v>0.66978136606110339</v>
      </c>
    </row>
    <row r="169" spans="1:16" x14ac:dyDescent="0.35">
      <c r="A169" t="s">
        <v>174</v>
      </c>
      <c r="B169" t="s">
        <v>1482</v>
      </c>
      <c r="C169">
        <v>56.574501037597599</v>
      </c>
      <c r="D169">
        <v>26.042654037475501</v>
      </c>
      <c r="E169">
        <v>22.811235427856399</v>
      </c>
      <c r="F169">
        <v>37.771877288818303</v>
      </c>
      <c r="G169">
        <v>27.986309051513601</v>
      </c>
      <c r="H169">
        <v>33.243446350097599</v>
      </c>
      <c r="I169">
        <v>34.693588256835902</v>
      </c>
      <c r="J169">
        <v>35.763111114501903</v>
      </c>
      <c r="M169">
        <f t="shared" si="8"/>
        <v>32.921613693237248</v>
      </c>
      <c r="N169">
        <f t="shared" si="9"/>
        <v>35.800066947936955</v>
      </c>
      <c r="O169">
        <f t="shared" si="10"/>
        <v>0.91959642816071374</v>
      </c>
      <c r="P169">
        <f t="shared" si="11"/>
        <v>0.72566178712361173</v>
      </c>
    </row>
    <row r="170" spans="1:16" x14ac:dyDescent="0.35">
      <c r="A170" t="s">
        <v>175</v>
      </c>
      <c r="B170" t="s">
        <v>1483</v>
      </c>
      <c r="C170">
        <v>29.642925262451101</v>
      </c>
      <c r="D170">
        <v>25.449047088623001</v>
      </c>
      <c r="E170">
        <v>17.524330139160099</v>
      </c>
      <c r="F170">
        <v>4.7532596588134703</v>
      </c>
      <c r="G170">
        <v>18.0902404785156</v>
      </c>
      <c r="H170">
        <v>14.1208448410034</v>
      </c>
      <c r="I170">
        <v>18.025306701660099</v>
      </c>
      <c r="J170">
        <v>15.758760452270501</v>
      </c>
      <c r="M170">
        <f t="shared" si="8"/>
        <v>16.498788118362398</v>
      </c>
      <c r="N170">
        <f t="shared" si="9"/>
        <v>19.34239053726192</v>
      </c>
      <c r="O170">
        <f t="shared" si="10"/>
        <v>0.85298598880932031</v>
      </c>
      <c r="P170">
        <f t="shared" si="11"/>
        <v>0.62715124355991592</v>
      </c>
    </row>
    <row r="171" spans="1:16" x14ac:dyDescent="0.35">
      <c r="A171" t="s">
        <v>176</v>
      </c>
      <c r="B171" t="s">
        <v>1484</v>
      </c>
      <c r="C171">
        <v>5.53250885009765</v>
      </c>
      <c r="D171" t="s">
        <v>20</v>
      </c>
      <c r="E171">
        <v>4.4030065536498997</v>
      </c>
      <c r="F171" t="s">
        <v>20</v>
      </c>
      <c r="G171">
        <v>4.1291627883911097</v>
      </c>
      <c r="H171">
        <v>9.0812854766845703</v>
      </c>
      <c r="I171">
        <v>11.3689365386962</v>
      </c>
      <c r="J171">
        <v>9.4736919403076101</v>
      </c>
      <c r="M171">
        <f t="shared" si="8"/>
        <v>8.5132691860198726</v>
      </c>
      <c r="N171">
        <f t="shared" si="9"/>
        <v>4.9677577018737749</v>
      </c>
      <c r="O171">
        <f t="shared" si="10"/>
        <v>1.7137045920755709</v>
      </c>
      <c r="P171">
        <f t="shared" si="11"/>
        <v>0.20464808831466683</v>
      </c>
    </row>
    <row r="172" spans="1:16" x14ac:dyDescent="0.35">
      <c r="A172" t="s">
        <v>177</v>
      </c>
      <c r="B172" t="s">
        <v>1485</v>
      </c>
      <c r="C172">
        <v>27.330904006958001</v>
      </c>
      <c r="D172">
        <v>62.964420318603501</v>
      </c>
      <c r="E172">
        <v>26.991703033447202</v>
      </c>
      <c r="F172">
        <v>57.639900207519503</v>
      </c>
      <c r="G172">
        <v>47.090042114257798</v>
      </c>
      <c r="H172">
        <v>28.2144756317138</v>
      </c>
      <c r="I172">
        <v>34.421840667724602</v>
      </c>
      <c r="J172">
        <v>32.728340148925703</v>
      </c>
      <c r="M172">
        <f t="shared" si="8"/>
        <v>35.613674640655475</v>
      </c>
      <c r="N172">
        <f t="shared" si="9"/>
        <v>43.731731891632052</v>
      </c>
      <c r="O172">
        <f t="shared" si="10"/>
        <v>0.8143668933328948</v>
      </c>
      <c r="P172">
        <f t="shared" si="11"/>
        <v>0.46648855117829435</v>
      </c>
    </row>
    <row r="173" spans="1:16" x14ac:dyDescent="0.35">
      <c r="A173" t="s">
        <v>178</v>
      </c>
      <c r="B173" t="s">
        <v>1486</v>
      </c>
      <c r="C173">
        <v>1.8126795291900599</v>
      </c>
      <c r="D173">
        <v>2.4609842300414999</v>
      </c>
      <c r="E173">
        <v>9.3917980194091797</v>
      </c>
      <c r="F173">
        <v>2.9394285678863499</v>
      </c>
      <c r="G173">
        <v>5.9332323074340803</v>
      </c>
      <c r="H173">
        <v>2.5961012840270898</v>
      </c>
      <c r="I173">
        <v>4.8223090171813903</v>
      </c>
      <c r="J173" t="s">
        <v>20</v>
      </c>
      <c r="M173">
        <f t="shared" si="8"/>
        <v>4.4505475362141871</v>
      </c>
      <c r="N173">
        <f t="shared" si="9"/>
        <v>4.1512225866317722</v>
      </c>
      <c r="O173">
        <f t="shared" si="10"/>
        <v>1.0721052517266441</v>
      </c>
      <c r="P173">
        <f t="shared" si="11"/>
        <v>0.89893870271936893</v>
      </c>
    </row>
    <row r="174" spans="1:16" x14ac:dyDescent="0.35">
      <c r="A174" t="s">
        <v>179</v>
      </c>
      <c r="B174" t="s">
        <v>1487</v>
      </c>
      <c r="C174">
        <v>13.782850265502899</v>
      </c>
      <c r="D174">
        <v>12.649354934692299</v>
      </c>
      <c r="E174">
        <v>25.354484558105401</v>
      </c>
      <c r="F174">
        <v>13.0473289489746</v>
      </c>
      <c r="G174">
        <v>19.020277023315401</v>
      </c>
      <c r="H174">
        <v>25.734800338745099</v>
      </c>
      <c r="I174">
        <v>17.5003967285156</v>
      </c>
      <c r="J174">
        <v>23.726133346557599</v>
      </c>
      <c r="M174">
        <f t="shared" si="8"/>
        <v>21.495401859283426</v>
      </c>
      <c r="N174">
        <f t="shared" si="9"/>
        <v>16.208504676818798</v>
      </c>
      <c r="O174">
        <f t="shared" si="10"/>
        <v>1.3261804397061923</v>
      </c>
      <c r="P174">
        <f t="shared" si="11"/>
        <v>0.19443032738889635</v>
      </c>
    </row>
    <row r="175" spans="1:16" x14ac:dyDescent="0.35">
      <c r="A175" t="s">
        <v>180</v>
      </c>
      <c r="B175" t="s">
        <v>1488</v>
      </c>
      <c r="C175">
        <v>139.94071960449199</v>
      </c>
      <c r="D175">
        <v>127.457557678222</v>
      </c>
      <c r="E175">
        <v>419.62155151367102</v>
      </c>
      <c r="F175">
        <v>265.62707519531199</v>
      </c>
      <c r="G175">
        <v>317.04522705078102</v>
      </c>
      <c r="H175">
        <v>355.13742065429602</v>
      </c>
      <c r="I175">
        <v>256.91662597656199</v>
      </c>
      <c r="J175">
        <v>198.85124206542901</v>
      </c>
      <c r="M175">
        <f t="shared" si="8"/>
        <v>281.98762893676701</v>
      </c>
      <c r="N175">
        <f t="shared" si="9"/>
        <v>238.16172599792424</v>
      </c>
      <c r="O175">
        <f t="shared" si="10"/>
        <v>1.1840174056314352</v>
      </c>
      <c r="P175">
        <f t="shared" si="11"/>
        <v>0.58617193272332591</v>
      </c>
    </row>
    <row r="176" spans="1:16" x14ac:dyDescent="0.35">
      <c r="A176" t="s">
        <v>181</v>
      </c>
      <c r="B176" t="s">
        <v>1489</v>
      </c>
      <c r="C176">
        <v>14.038538932800201</v>
      </c>
      <c r="D176">
        <v>13.3857221603393</v>
      </c>
      <c r="E176">
        <v>15.567375183105399</v>
      </c>
      <c r="F176">
        <v>52.095237731933501</v>
      </c>
      <c r="G176">
        <v>21.9298191070556</v>
      </c>
      <c r="H176">
        <v>13.8068027496337</v>
      </c>
      <c r="I176">
        <v>20.945825576782202</v>
      </c>
      <c r="J176">
        <v>20.779600143432599</v>
      </c>
      <c r="M176">
        <f t="shared" si="8"/>
        <v>19.365511894226024</v>
      </c>
      <c r="N176">
        <f t="shared" si="9"/>
        <v>23.7717185020446</v>
      </c>
      <c r="O176">
        <f t="shared" si="10"/>
        <v>0.81464501157374891</v>
      </c>
      <c r="P176">
        <f t="shared" si="11"/>
        <v>0.66355285481247672</v>
      </c>
    </row>
    <row r="177" spans="1:16" x14ac:dyDescent="0.35">
      <c r="A177" t="s">
        <v>182</v>
      </c>
      <c r="B177" t="s">
        <v>1490</v>
      </c>
      <c r="C177">
        <v>29.772762298583899</v>
      </c>
      <c r="D177">
        <v>20.028306961059499</v>
      </c>
      <c r="E177">
        <v>37.691017150878899</v>
      </c>
      <c r="F177" t="s">
        <v>20</v>
      </c>
      <c r="G177">
        <v>27.341739654541001</v>
      </c>
      <c r="H177">
        <v>32.198307037353501</v>
      </c>
      <c r="I177">
        <v>26.203670501708899</v>
      </c>
      <c r="J177">
        <v>24.651247024536101</v>
      </c>
      <c r="M177">
        <f t="shared" si="8"/>
        <v>27.598741054534877</v>
      </c>
      <c r="N177">
        <f t="shared" si="9"/>
        <v>29.164028803507431</v>
      </c>
      <c r="O177">
        <f t="shared" si="10"/>
        <v>0.94632813732565291</v>
      </c>
      <c r="P177">
        <f t="shared" si="11"/>
        <v>0.75202198694452671</v>
      </c>
    </row>
    <row r="178" spans="1:16" x14ac:dyDescent="0.35">
      <c r="A178" t="s">
        <v>183</v>
      </c>
      <c r="B178" t="s">
        <v>1491</v>
      </c>
      <c r="C178">
        <v>15.728679656982401</v>
      </c>
      <c r="D178">
        <v>4.5419654846191397</v>
      </c>
      <c r="E178">
        <v>12.4831733703613</v>
      </c>
      <c r="F178">
        <v>16.181297302246001</v>
      </c>
      <c r="G178">
        <v>24.363437652587798</v>
      </c>
      <c r="H178">
        <v>33.519783020019503</v>
      </c>
      <c r="I178">
        <v>37.798133850097599</v>
      </c>
      <c r="J178">
        <v>33.2572021484375</v>
      </c>
      <c r="M178">
        <f t="shared" si="8"/>
        <v>32.234639167785602</v>
      </c>
      <c r="N178">
        <f t="shared" si="9"/>
        <v>12.233778953552211</v>
      </c>
      <c r="O178">
        <f t="shared" si="10"/>
        <v>2.6348881478217265</v>
      </c>
      <c r="P178">
        <f t="shared" si="11"/>
        <v>2.1635715350714953E-3</v>
      </c>
    </row>
    <row r="179" spans="1:16" x14ac:dyDescent="0.35">
      <c r="A179" t="s">
        <v>184</v>
      </c>
      <c r="B179" t="s">
        <v>1492</v>
      </c>
      <c r="C179">
        <v>11.704119682311999</v>
      </c>
      <c r="D179">
        <v>5.7835497856140101</v>
      </c>
      <c r="E179">
        <v>15.9324531555175</v>
      </c>
      <c r="F179">
        <v>17.008689880371001</v>
      </c>
      <c r="G179">
        <v>13.1724338531494</v>
      </c>
      <c r="H179">
        <v>27.775447845458899</v>
      </c>
      <c r="I179">
        <v>14.625444412231399</v>
      </c>
      <c r="J179">
        <v>30.193363189697202</v>
      </c>
      <c r="M179">
        <f t="shared" si="8"/>
        <v>21.441672325134228</v>
      </c>
      <c r="N179">
        <f t="shared" si="9"/>
        <v>12.607203125953628</v>
      </c>
      <c r="O179">
        <f t="shared" si="10"/>
        <v>1.7007477480071416</v>
      </c>
      <c r="P179">
        <f t="shared" si="11"/>
        <v>0.13251699989260657</v>
      </c>
    </row>
    <row r="180" spans="1:16" x14ac:dyDescent="0.35">
      <c r="A180" t="s">
        <v>185</v>
      </c>
      <c r="B180" t="s">
        <v>1493</v>
      </c>
      <c r="C180">
        <v>12.786932945251399</v>
      </c>
      <c r="D180">
        <v>15.5936527252197</v>
      </c>
      <c r="E180">
        <v>14.982605934143001</v>
      </c>
      <c r="F180">
        <v>30.9129104614257</v>
      </c>
      <c r="G180">
        <v>15.832407951354901</v>
      </c>
      <c r="H180">
        <v>15.525468826293899</v>
      </c>
      <c r="I180">
        <v>10.3889818191528</v>
      </c>
      <c r="J180">
        <v>12.456947326660099</v>
      </c>
      <c r="M180">
        <f t="shared" si="8"/>
        <v>13.550951480865425</v>
      </c>
      <c r="N180">
        <f t="shared" si="9"/>
        <v>18.569025516509949</v>
      </c>
      <c r="O180">
        <f t="shared" si="10"/>
        <v>0.72976104582424683</v>
      </c>
      <c r="P180">
        <f t="shared" si="11"/>
        <v>0.29326627828383212</v>
      </c>
    </row>
    <row r="181" spans="1:16" x14ac:dyDescent="0.35">
      <c r="A181" t="s">
        <v>186</v>
      </c>
      <c r="B181" t="s">
        <v>1494</v>
      </c>
      <c r="C181">
        <v>21.686805725097599</v>
      </c>
      <c r="D181">
        <v>12.3572034835815</v>
      </c>
      <c r="E181">
        <v>40.643550872802699</v>
      </c>
      <c r="F181">
        <v>26.515945434570298</v>
      </c>
      <c r="G181">
        <v>24.507940292358398</v>
      </c>
      <c r="H181">
        <v>14.008810043334901</v>
      </c>
      <c r="I181">
        <v>23.798904418945298</v>
      </c>
      <c r="J181">
        <v>15.459880828857401</v>
      </c>
      <c r="M181">
        <f t="shared" si="8"/>
        <v>19.443883895874002</v>
      </c>
      <c r="N181">
        <f t="shared" si="9"/>
        <v>25.300876379013022</v>
      </c>
      <c r="O181">
        <f t="shared" si="10"/>
        <v>0.76850633964610915</v>
      </c>
      <c r="P181">
        <f t="shared" si="11"/>
        <v>0.40248373587802877</v>
      </c>
    </row>
    <row r="182" spans="1:16" x14ac:dyDescent="0.35">
      <c r="A182" t="s">
        <v>187</v>
      </c>
      <c r="B182" t="s">
        <v>1495</v>
      </c>
      <c r="C182">
        <v>26.882482528686499</v>
      </c>
      <c r="D182">
        <v>17.265626907348601</v>
      </c>
      <c r="E182" t="s">
        <v>20</v>
      </c>
      <c r="F182" t="s">
        <v>20</v>
      </c>
      <c r="G182" t="s">
        <v>20</v>
      </c>
      <c r="H182" t="s">
        <v>20</v>
      </c>
      <c r="I182" t="s">
        <v>20</v>
      </c>
      <c r="J182">
        <v>16.278047561645501</v>
      </c>
      <c r="M182">
        <f t="shared" si="8"/>
        <v>16.278047561645501</v>
      </c>
      <c r="N182">
        <f t="shared" si="9"/>
        <v>22.07405471801755</v>
      </c>
      <c r="O182">
        <f t="shared" si="10"/>
        <v>0.73742897576306343</v>
      </c>
      <c r="P182" t="e">
        <f t="shared" si="11"/>
        <v>#DIV/0!</v>
      </c>
    </row>
    <row r="183" spans="1:16" x14ac:dyDescent="0.35">
      <c r="A183" t="s">
        <v>188</v>
      </c>
      <c r="B183" t="s">
        <v>1496</v>
      </c>
      <c r="C183">
        <v>63.391162872314403</v>
      </c>
      <c r="D183">
        <v>96.810958862304602</v>
      </c>
      <c r="E183">
        <v>101.74537658691401</v>
      </c>
      <c r="F183">
        <v>116.901275634765</v>
      </c>
      <c r="G183">
        <v>114.44320678710901</v>
      </c>
      <c r="H183">
        <v>103.095588684082</v>
      </c>
      <c r="I183">
        <v>110.83575439453099</v>
      </c>
      <c r="J183">
        <v>92.343849182128906</v>
      </c>
      <c r="M183">
        <f t="shared" si="8"/>
        <v>105.17959976196272</v>
      </c>
      <c r="N183">
        <f t="shared" si="9"/>
        <v>94.712193489074494</v>
      </c>
      <c r="O183">
        <f t="shared" si="10"/>
        <v>1.1105180430025168</v>
      </c>
      <c r="P183">
        <f t="shared" si="11"/>
        <v>0.42725434026181874</v>
      </c>
    </row>
    <row r="184" spans="1:16" x14ac:dyDescent="0.35">
      <c r="A184" t="s">
        <v>189</v>
      </c>
      <c r="B184" t="s">
        <v>1497</v>
      </c>
      <c r="C184">
        <v>9.7917308807372994</v>
      </c>
      <c r="D184">
        <v>7.2901592254638601</v>
      </c>
      <c r="E184">
        <v>12.954084396362299</v>
      </c>
      <c r="F184">
        <v>12.269217491149901</v>
      </c>
      <c r="G184">
        <v>23.427568435668899</v>
      </c>
      <c r="H184">
        <v>37.388240814208899</v>
      </c>
      <c r="I184">
        <v>25.7402744293212</v>
      </c>
      <c r="J184">
        <v>43.326442718505803</v>
      </c>
      <c r="M184">
        <f t="shared" si="8"/>
        <v>32.470631599426198</v>
      </c>
      <c r="N184">
        <f t="shared" si="9"/>
        <v>10.576297998428339</v>
      </c>
      <c r="O184">
        <f t="shared" si="10"/>
        <v>3.070132063624853</v>
      </c>
      <c r="P184">
        <f t="shared" si="11"/>
        <v>4.2779158575752671E-3</v>
      </c>
    </row>
    <row r="185" spans="1:16" x14ac:dyDescent="0.35">
      <c r="A185" t="s">
        <v>190</v>
      </c>
      <c r="B185" t="s">
        <v>1498</v>
      </c>
      <c r="C185">
        <v>5.4378800392150799</v>
      </c>
      <c r="D185">
        <v>9.1509790420532209</v>
      </c>
      <c r="E185" t="s">
        <v>20</v>
      </c>
      <c r="F185" t="s">
        <v>20</v>
      </c>
      <c r="G185" t="s">
        <v>20</v>
      </c>
      <c r="H185">
        <v>12.9588508605957</v>
      </c>
      <c r="I185">
        <v>13.345841407775801</v>
      </c>
      <c r="J185">
        <v>17.722702026367099</v>
      </c>
      <c r="M185">
        <f t="shared" si="8"/>
        <v>14.675798098246199</v>
      </c>
      <c r="N185">
        <f t="shared" si="9"/>
        <v>7.2944295406341499</v>
      </c>
      <c r="O185">
        <f t="shared" si="10"/>
        <v>2.0119185491467975</v>
      </c>
      <c r="P185">
        <f t="shared" si="11"/>
        <v>5.4823319391267736E-2</v>
      </c>
    </row>
    <row r="186" spans="1:16" x14ac:dyDescent="0.35">
      <c r="A186" t="s">
        <v>191</v>
      </c>
      <c r="B186" t="s">
        <v>1499</v>
      </c>
      <c r="C186" t="s">
        <v>20</v>
      </c>
      <c r="D186" t="s">
        <v>20</v>
      </c>
      <c r="E186" t="s">
        <v>20</v>
      </c>
      <c r="F186">
        <v>1.32475078105926</v>
      </c>
      <c r="G186" t="s">
        <v>20</v>
      </c>
      <c r="H186">
        <v>6.5891227722167898</v>
      </c>
      <c r="I186">
        <v>11.655909538269</v>
      </c>
      <c r="J186">
        <v>13.3525838851928</v>
      </c>
      <c r="M186">
        <f t="shared" si="8"/>
        <v>10.532538731892863</v>
      </c>
      <c r="N186">
        <f t="shared" si="9"/>
        <v>1.32475078105926</v>
      </c>
      <c r="O186">
        <f t="shared" si="10"/>
        <v>7.9505812583640303</v>
      </c>
      <c r="P186" t="e">
        <f t="shared" si="11"/>
        <v>#DIV/0!</v>
      </c>
    </row>
    <row r="187" spans="1:16" x14ac:dyDescent="0.35">
      <c r="A187" t="s">
        <v>192</v>
      </c>
      <c r="B187" t="s">
        <v>1500</v>
      </c>
      <c r="C187" t="s">
        <v>20</v>
      </c>
      <c r="D187">
        <v>15.9404907226562</v>
      </c>
      <c r="E187" t="s">
        <v>20</v>
      </c>
      <c r="F187" t="s">
        <v>20</v>
      </c>
      <c r="G187">
        <v>45.942878723144503</v>
      </c>
      <c r="H187">
        <v>24.4230136871337</v>
      </c>
      <c r="I187">
        <v>26.605405807495099</v>
      </c>
      <c r="J187">
        <v>17.466173171996999</v>
      </c>
      <c r="M187">
        <f t="shared" si="8"/>
        <v>28.609367847442577</v>
      </c>
      <c r="N187">
        <f t="shared" si="9"/>
        <v>15.9404907226562</v>
      </c>
      <c r="O187">
        <f t="shared" si="10"/>
        <v>1.7947607978454589</v>
      </c>
      <c r="P187" t="e">
        <f t="shared" si="11"/>
        <v>#DIV/0!</v>
      </c>
    </row>
    <row r="188" spans="1:16" x14ac:dyDescent="0.35">
      <c r="A188" t="s">
        <v>193</v>
      </c>
      <c r="B188" t="s">
        <v>1501</v>
      </c>
      <c r="C188">
        <v>21.6576747894287</v>
      </c>
      <c r="D188">
        <v>14.0098314285278</v>
      </c>
      <c r="E188">
        <v>21.200290679931602</v>
      </c>
      <c r="F188">
        <v>14.394790649414</v>
      </c>
      <c r="G188">
        <v>25.283468246459901</v>
      </c>
      <c r="H188">
        <v>34.2944946289062</v>
      </c>
      <c r="I188">
        <v>23.342990875244102</v>
      </c>
      <c r="J188">
        <v>29.9241008758544</v>
      </c>
      <c r="M188">
        <f t="shared" si="8"/>
        <v>28.211263656616147</v>
      </c>
      <c r="N188">
        <f t="shared" si="9"/>
        <v>17.815646886825526</v>
      </c>
      <c r="O188">
        <f t="shared" si="10"/>
        <v>1.5835104858009992</v>
      </c>
      <c r="P188">
        <f t="shared" si="11"/>
        <v>1.8002263969903017E-2</v>
      </c>
    </row>
    <row r="189" spans="1:16" x14ac:dyDescent="0.35">
      <c r="A189" t="s">
        <v>194</v>
      </c>
      <c r="B189" t="s">
        <v>1502</v>
      </c>
      <c r="C189" t="s">
        <v>20</v>
      </c>
      <c r="D189" t="s">
        <v>20</v>
      </c>
      <c r="E189" t="s">
        <v>20</v>
      </c>
      <c r="F189" t="s">
        <v>20</v>
      </c>
      <c r="G189">
        <v>8.0111713409423793</v>
      </c>
      <c r="H189">
        <v>10.601574897766101</v>
      </c>
      <c r="I189">
        <v>9.2396383285522408</v>
      </c>
      <c r="J189">
        <v>19.051292419433501</v>
      </c>
      <c r="M189">
        <f t="shared" si="8"/>
        <v>11.725919246673556</v>
      </c>
      <c r="N189" t="e">
        <f t="shared" si="9"/>
        <v>#DIV/0!</v>
      </c>
      <c r="O189" t="e">
        <f t="shared" si="10"/>
        <v>#DIV/0!</v>
      </c>
      <c r="P189" t="e">
        <f t="shared" si="11"/>
        <v>#DIV/0!</v>
      </c>
    </row>
    <row r="190" spans="1:16" x14ac:dyDescent="0.35">
      <c r="A190" t="s">
        <v>195</v>
      </c>
      <c r="B190" t="s">
        <v>1503</v>
      </c>
      <c r="C190">
        <v>34.993312835693303</v>
      </c>
      <c r="D190">
        <v>26.034486770629801</v>
      </c>
      <c r="E190">
        <v>31.785846710205</v>
      </c>
      <c r="F190">
        <v>11.4790334701538</v>
      </c>
      <c r="G190">
        <v>46.722393035888601</v>
      </c>
      <c r="H190">
        <v>41.780765533447202</v>
      </c>
      <c r="I190">
        <v>40.067893981933501</v>
      </c>
      <c r="J190">
        <v>41.747135162353501</v>
      </c>
      <c r="M190">
        <f t="shared" si="8"/>
        <v>42.579546928405705</v>
      </c>
      <c r="N190">
        <f t="shared" si="9"/>
        <v>26.073169946670472</v>
      </c>
      <c r="O190">
        <f t="shared" si="10"/>
        <v>1.6330790239735729</v>
      </c>
      <c r="P190">
        <f t="shared" si="11"/>
        <v>2.2327762507812432E-2</v>
      </c>
    </row>
    <row r="191" spans="1:16" x14ac:dyDescent="0.35">
      <c r="A191" t="s">
        <v>196</v>
      </c>
      <c r="B191" t="s">
        <v>1504</v>
      </c>
      <c r="C191">
        <v>151.83125305175699</v>
      </c>
      <c r="D191">
        <v>106.831970214843</v>
      </c>
      <c r="E191">
        <v>85.173538208007798</v>
      </c>
      <c r="F191">
        <v>65.330329895019503</v>
      </c>
      <c r="G191">
        <v>74.178237915039006</v>
      </c>
      <c r="H191">
        <v>87.722366333007798</v>
      </c>
      <c r="I191">
        <v>73.978080749511705</v>
      </c>
      <c r="J191">
        <v>85.015708923339801</v>
      </c>
      <c r="M191">
        <f t="shared" si="8"/>
        <v>80.223598480224581</v>
      </c>
      <c r="N191">
        <f t="shared" si="9"/>
        <v>102.29177284240683</v>
      </c>
      <c r="O191">
        <f t="shared" si="10"/>
        <v>0.78426247049035891</v>
      </c>
      <c r="P191">
        <f t="shared" si="11"/>
        <v>0.28736425187015296</v>
      </c>
    </row>
    <row r="192" spans="1:16" x14ac:dyDescent="0.35">
      <c r="A192" t="s">
        <v>197</v>
      </c>
      <c r="B192" t="s">
        <v>1505</v>
      </c>
      <c r="C192">
        <v>71.577217102050696</v>
      </c>
      <c r="D192">
        <v>87.835014343261705</v>
      </c>
      <c r="E192">
        <v>57.544792175292898</v>
      </c>
      <c r="F192">
        <v>76.650520324707003</v>
      </c>
      <c r="G192">
        <v>55.762088775634702</v>
      </c>
      <c r="H192">
        <v>46.7705078125</v>
      </c>
      <c r="I192">
        <v>42.107192993163999</v>
      </c>
      <c r="J192">
        <v>43.099327087402301</v>
      </c>
      <c r="M192">
        <f t="shared" si="8"/>
        <v>46.93477916717525</v>
      </c>
      <c r="N192">
        <f t="shared" si="9"/>
        <v>73.401885986328068</v>
      </c>
      <c r="O192">
        <f t="shared" si="10"/>
        <v>0.63942197855675509</v>
      </c>
      <c r="P192">
        <f t="shared" si="11"/>
        <v>9.2251746051481044E-3</v>
      </c>
    </row>
    <row r="193" spans="1:16" x14ac:dyDescent="0.35">
      <c r="A193" t="s">
        <v>198</v>
      </c>
      <c r="B193" t="s">
        <v>1506</v>
      </c>
      <c r="C193">
        <v>13.5190105438232</v>
      </c>
      <c r="D193">
        <v>5.4231925010681099</v>
      </c>
      <c r="E193">
        <v>13.643586158752401</v>
      </c>
      <c r="F193">
        <v>3.4378399848937899</v>
      </c>
      <c r="G193">
        <v>10.662740707397401</v>
      </c>
      <c r="H193">
        <v>7.9336285591125399</v>
      </c>
      <c r="I193">
        <v>6.4310951232910103</v>
      </c>
      <c r="J193">
        <v>10.7057218551635</v>
      </c>
      <c r="M193">
        <f t="shared" si="8"/>
        <v>8.9332965612411108</v>
      </c>
      <c r="N193">
        <f t="shared" si="9"/>
        <v>9.0059072971343745</v>
      </c>
      <c r="O193">
        <f t="shared" si="10"/>
        <v>0.99193743245432164</v>
      </c>
      <c r="P193">
        <f t="shared" si="11"/>
        <v>0.98066214022895193</v>
      </c>
    </row>
    <row r="194" spans="1:16" x14ac:dyDescent="0.35">
      <c r="A194" t="s">
        <v>199</v>
      </c>
      <c r="B194" t="s">
        <v>1507</v>
      </c>
      <c r="C194">
        <v>23.965885162353501</v>
      </c>
      <c r="D194">
        <v>11.987953186035099</v>
      </c>
      <c r="E194">
        <v>23.174659729003899</v>
      </c>
      <c r="F194">
        <v>32.278030395507798</v>
      </c>
      <c r="G194">
        <v>25.288259506225501</v>
      </c>
      <c r="H194">
        <v>21.345035552978501</v>
      </c>
      <c r="I194">
        <v>18.929397583007798</v>
      </c>
      <c r="J194">
        <v>18.657861709594702</v>
      </c>
      <c r="M194">
        <f t="shared" si="8"/>
        <v>21.055138587951625</v>
      </c>
      <c r="N194">
        <f t="shared" si="9"/>
        <v>22.851632118225076</v>
      </c>
      <c r="O194">
        <f t="shared" si="10"/>
        <v>0.92138445424908288</v>
      </c>
      <c r="P194">
        <f t="shared" si="11"/>
        <v>0.69974665320944263</v>
      </c>
    </row>
    <row r="195" spans="1:16" x14ac:dyDescent="0.35">
      <c r="A195" t="s">
        <v>200</v>
      </c>
      <c r="B195" t="s">
        <v>1508</v>
      </c>
      <c r="C195">
        <v>15.611737251281699</v>
      </c>
      <c r="D195">
        <v>4.5044264793395996</v>
      </c>
      <c r="E195">
        <v>13.9294519424438</v>
      </c>
      <c r="F195">
        <v>8.7816267013549805</v>
      </c>
      <c r="G195">
        <v>17.7841491699218</v>
      </c>
      <c r="H195">
        <v>30.2899780273437</v>
      </c>
      <c r="I195">
        <v>23.1516914367675</v>
      </c>
      <c r="J195">
        <v>31.743637084960898</v>
      </c>
      <c r="M195">
        <f t="shared" si="8"/>
        <v>25.742363929748475</v>
      </c>
      <c r="N195">
        <f t="shared" si="9"/>
        <v>10.70681059360502</v>
      </c>
      <c r="O195">
        <f t="shared" si="10"/>
        <v>2.4042980591366687</v>
      </c>
      <c r="P195">
        <f t="shared" si="11"/>
        <v>1.0675889126030114E-2</v>
      </c>
    </row>
    <row r="196" spans="1:16" x14ac:dyDescent="0.35">
      <c r="A196" t="s">
        <v>201</v>
      </c>
      <c r="B196" t="s">
        <v>1509</v>
      </c>
      <c r="C196" t="s">
        <v>20</v>
      </c>
      <c r="D196" t="s">
        <v>20</v>
      </c>
      <c r="E196" t="s">
        <v>20</v>
      </c>
      <c r="F196" t="s">
        <v>20</v>
      </c>
      <c r="G196">
        <v>7.7151899337768501</v>
      </c>
      <c r="H196">
        <v>10.7756814956665</v>
      </c>
      <c r="I196">
        <v>4.9908051490783603</v>
      </c>
      <c r="J196">
        <v>12.115542411804199</v>
      </c>
      <c r="M196">
        <f t="shared" si="8"/>
        <v>8.8993047475814784</v>
      </c>
      <c r="N196" t="e">
        <f t="shared" si="9"/>
        <v>#DIV/0!</v>
      </c>
      <c r="O196" t="e">
        <f t="shared" si="10"/>
        <v>#DIV/0!</v>
      </c>
      <c r="P196" t="e">
        <f t="shared" si="11"/>
        <v>#DIV/0!</v>
      </c>
    </row>
    <row r="197" spans="1:16" x14ac:dyDescent="0.35">
      <c r="A197" t="s">
        <v>202</v>
      </c>
      <c r="B197" t="s">
        <v>1510</v>
      </c>
      <c r="C197">
        <v>11.569713592529199</v>
      </c>
      <c r="D197">
        <v>13.2198934555053</v>
      </c>
      <c r="E197">
        <v>5.0605139732360804</v>
      </c>
      <c r="F197">
        <v>3.05828380584716</v>
      </c>
      <c r="G197" t="s">
        <v>20</v>
      </c>
      <c r="H197" t="s">
        <v>20</v>
      </c>
      <c r="I197" t="s">
        <v>20</v>
      </c>
      <c r="J197" t="s">
        <v>20</v>
      </c>
      <c r="M197" t="e">
        <f t="shared" si="8"/>
        <v>#DIV/0!</v>
      </c>
      <c r="N197">
        <f t="shared" si="9"/>
        <v>8.2271012067794338</v>
      </c>
      <c r="O197" t="e">
        <f t="shared" si="10"/>
        <v>#DIV/0!</v>
      </c>
      <c r="P197" t="e">
        <f t="shared" si="11"/>
        <v>#DIV/0!</v>
      </c>
    </row>
    <row r="198" spans="1:16" x14ac:dyDescent="0.35">
      <c r="A198" t="s">
        <v>203</v>
      </c>
      <c r="B198" t="s">
        <v>1511</v>
      </c>
      <c r="C198">
        <v>7.91812992095947</v>
      </c>
      <c r="D198" t="s">
        <v>20</v>
      </c>
      <c r="E198">
        <v>32.337131500244098</v>
      </c>
      <c r="F198">
        <v>14.3741292953491</v>
      </c>
      <c r="G198">
        <v>12.655774116516101</v>
      </c>
      <c r="H198">
        <v>20.441661834716701</v>
      </c>
      <c r="I198">
        <v>5.9269351959228498</v>
      </c>
      <c r="J198">
        <v>12.8372802734375</v>
      </c>
      <c r="M198">
        <f t="shared" ref="M198:M261" si="12">AVERAGE(G198:J198)</f>
        <v>12.965412855148289</v>
      </c>
      <c r="N198">
        <f t="shared" ref="N198:N261" si="13">AVERAGE(C198:F198)</f>
        <v>18.209796905517557</v>
      </c>
      <c r="O198">
        <f t="shared" ref="O198:O261" si="14">(M198/N198)</f>
        <v>0.71200205704764219</v>
      </c>
      <c r="P198">
        <f t="shared" ref="P198:P261" si="15">TTEST(C198:F198,G198:J198,2,2)</f>
        <v>0.49027782305286605</v>
      </c>
    </row>
    <row r="199" spans="1:16" x14ac:dyDescent="0.35">
      <c r="A199" t="s">
        <v>204</v>
      </c>
      <c r="B199" t="s">
        <v>1512</v>
      </c>
      <c r="C199" t="s">
        <v>20</v>
      </c>
      <c r="D199">
        <v>4.0006542205810502</v>
      </c>
      <c r="E199">
        <v>28.836164474487301</v>
      </c>
      <c r="F199" t="s">
        <v>20</v>
      </c>
      <c r="G199" t="s">
        <v>20</v>
      </c>
      <c r="H199" t="s">
        <v>20</v>
      </c>
      <c r="I199">
        <v>5.4736003875732404</v>
      </c>
      <c r="J199">
        <v>16.072635650634702</v>
      </c>
      <c r="M199">
        <f t="shared" si="12"/>
        <v>10.773118019103972</v>
      </c>
      <c r="N199">
        <f t="shared" si="13"/>
        <v>16.418409347534176</v>
      </c>
      <c r="O199">
        <f t="shared" si="14"/>
        <v>0.65616088569030284</v>
      </c>
      <c r="P199">
        <f t="shared" si="15"/>
        <v>0.71647104273200479</v>
      </c>
    </row>
    <row r="200" spans="1:16" x14ac:dyDescent="0.35">
      <c r="A200" t="s">
        <v>205</v>
      </c>
      <c r="B200" t="s">
        <v>1513</v>
      </c>
      <c r="C200">
        <v>38.420040130615199</v>
      </c>
      <c r="D200">
        <v>25.135719299316399</v>
      </c>
      <c r="E200">
        <v>70.217552185058594</v>
      </c>
      <c r="F200">
        <v>34.375572204589801</v>
      </c>
      <c r="G200">
        <v>46.448951721191399</v>
      </c>
      <c r="H200">
        <v>50.490604400634702</v>
      </c>
      <c r="I200">
        <v>37.194747924804602</v>
      </c>
      <c r="J200">
        <v>47.7127075195312</v>
      </c>
      <c r="M200">
        <f t="shared" si="12"/>
        <v>45.461752891540471</v>
      </c>
      <c r="N200">
        <f t="shared" si="13"/>
        <v>42.037220954894991</v>
      </c>
      <c r="O200">
        <f t="shared" si="14"/>
        <v>1.0814642799608454</v>
      </c>
      <c r="P200">
        <f t="shared" si="15"/>
        <v>0.74876394392490098</v>
      </c>
    </row>
    <row r="201" spans="1:16" x14ac:dyDescent="0.35">
      <c r="A201" t="s">
        <v>206</v>
      </c>
      <c r="B201" t="s">
        <v>1514</v>
      </c>
      <c r="C201" t="s">
        <v>20</v>
      </c>
      <c r="D201" t="s">
        <v>20</v>
      </c>
      <c r="E201">
        <v>2.6824605464935298</v>
      </c>
      <c r="F201" t="s">
        <v>20</v>
      </c>
      <c r="G201">
        <v>6.1149425506591797</v>
      </c>
      <c r="H201">
        <v>10.3484983444213</v>
      </c>
      <c r="I201">
        <v>4.9878549575805602</v>
      </c>
      <c r="J201">
        <v>6.5096235275268501</v>
      </c>
      <c r="M201">
        <f t="shared" si="12"/>
        <v>6.9902298450469722</v>
      </c>
      <c r="N201">
        <f t="shared" si="13"/>
        <v>2.6824605464935298</v>
      </c>
      <c r="O201">
        <f t="shared" si="14"/>
        <v>2.6059022020601534</v>
      </c>
      <c r="P201" t="e">
        <f t="shared" si="15"/>
        <v>#DIV/0!</v>
      </c>
    </row>
    <row r="202" spans="1:16" x14ac:dyDescent="0.35">
      <c r="A202" t="s">
        <v>207</v>
      </c>
      <c r="B202" t="s">
        <v>1515</v>
      </c>
      <c r="C202">
        <v>5.0824627876281703</v>
      </c>
      <c r="D202">
        <v>7.21874904632568</v>
      </c>
      <c r="I202">
        <v>23.230340957641602</v>
      </c>
      <c r="J202">
        <v>26.221021652221602</v>
      </c>
      <c r="M202">
        <f t="shared" si="12"/>
        <v>24.725681304931602</v>
      </c>
      <c r="N202">
        <f t="shared" si="13"/>
        <v>6.1506059169769252</v>
      </c>
      <c r="O202">
        <f t="shared" si="14"/>
        <v>4.0200399178044695</v>
      </c>
      <c r="P202">
        <f t="shared" si="15"/>
        <v>9.6459931258759974E-3</v>
      </c>
    </row>
    <row r="203" spans="1:16" x14ac:dyDescent="0.35">
      <c r="A203" t="s">
        <v>208</v>
      </c>
      <c r="B203" t="s">
        <v>1516</v>
      </c>
      <c r="C203">
        <v>36.547775268554602</v>
      </c>
      <c r="D203">
        <v>35.120635986328097</v>
      </c>
      <c r="E203">
        <v>16.830385208129801</v>
      </c>
      <c r="F203">
        <v>17.5506496429443</v>
      </c>
      <c r="G203">
        <v>10.363663673400801</v>
      </c>
      <c r="H203">
        <v>26.5934753417968</v>
      </c>
      <c r="I203">
        <v>22.004989624023398</v>
      </c>
      <c r="J203">
        <v>38.455787658691399</v>
      </c>
      <c r="M203">
        <f t="shared" si="12"/>
        <v>24.3544790744781</v>
      </c>
      <c r="N203">
        <f t="shared" si="13"/>
        <v>26.512361526489201</v>
      </c>
      <c r="O203">
        <f t="shared" si="14"/>
        <v>0.91860844044936907</v>
      </c>
      <c r="P203">
        <f t="shared" si="15"/>
        <v>0.7945707507421208</v>
      </c>
    </row>
    <row r="204" spans="1:16" x14ac:dyDescent="0.35">
      <c r="A204" t="s">
        <v>209</v>
      </c>
      <c r="B204" t="s">
        <v>1517</v>
      </c>
      <c r="C204">
        <v>41.121006011962798</v>
      </c>
      <c r="D204">
        <v>35.183032989501903</v>
      </c>
      <c r="E204">
        <v>60.895988464355398</v>
      </c>
      <c r="F204">
        <v>39.104476928710902</v>
      </c>
      <c r="G204">
        <v>57.806255340576101</v>
      </c>
      <c r="H204">
        <v>54.946651458740199</v>
      </c>
      <c r="I204">
        <v>82.381683349609304</v>
      </c>
      <c r="J204">
        <v>61.835639953613203</v>
      </c>
      <c r="M204">
        <f t="shared" si="12"/>
        <v>64.242557525634709</v>
      </c>
      <c r="N204">
        <f t="shared" si="13"/>
        <v>44.076126098632749</v>
      </c>
      <c r="O204">
        <f t="shared" si="14"/>
        <v>1.4575363856132431</v>
      </c>
      <c r="P204">
        <f t="shared" si="15"/>
        <v>5.4411815728099049E-2</v>
      </c>
    </row>
    <row r="205" spans="1:16" x14ac:dyDescent="0.35">
      <c r="A205" t="s">
        <v>210</v>
      </c>
      <c r="B205" t="s">
        <v>1518</v>
      </c>
      <c r="C205">
        <v>8.3936090469360298</v>
      </c>
      <c r="D205">
        <v>5.5613846778869602</v>
      </c>
      <c r="E205">
        <v>10.7502079010009</v>
      </c>
      <c r="F205">
        <v>11.2149181365966</v>
      </c>
      <c r="G205">
        <v>17.0308303833007</v>
      </c>
      <c r="H205">
        <v>10.866136550903301</v>
      </c>
      <c r="I205">
        <v>19.129173278808501</v>
      </c>
      <c r="J205">
        <v>11.0138330459594</v>
      </c>
      <c r="M205">
        <f t="shared" si="12"/>
        <v>14.509993314742976</v>
      </c>
      <c r="N205">
        <f t="shared" si="13"/>
        <v>8.9800299406051227</v>
      </c>
      <c r="O205">
        <f t="shared" si="14"/>
        <v>1.6158067858029006</v>
      </c>
      <c r="P205">
        <f t="shared" si="15"/>
        <v>6.6648613615713545E-2</v>
      </c>
    </row>
    <row r="206" spans="1:16" x14ac:dyDescent="0.35">
      <c r="A206" t="s">
        <v>211</v>
      </c>
      <c r="B206" t="s">
        <v>1519</v>
      </c>
      <c r="C206">
        <v>10.4225215911865</v>
      </c>
      <c r="D206">
        <v>11.138613700866699</v>
      </c>
      <c r="G206">
        <v>8.2114152908325195</v>
      </c>
      <c r="H206">
        <v>8.2836265563964808</v>
      </c>
      <c r="I206">
        <v>7.58387994766235</v>
      </c>
      <c r="J206">
        <v>6.1474976539611799</v>
      </c>
      <c r="M206">
        <f t="shared" si="12"/>
        <v>7.556604862213133</v>
      </c>
      <c r="N206">
        <f t="shared" si="13"/>
        <v>10.780567646026601</v>
      </c>
      <c r="O206">
        <f t="shared" si="14"/>
        <v>0.70094684346220626</v>
      </c>
      <c r="P206">
        <f t="shared" si="15"/>
        <v>1.4121374330169283E-2</v>
      </c>
    </row>
    <row r="207" spans="1:16" x14ac:dyDescent="0.35">
      <c r="A207" t="s">
        <v>212</v>
      </c>
      <c r="B207" t="s">
        <v>1520</v>
      </c>
      <c r="C207">
        <v>29.6501140594482</v>
      </c>
      <c r="D207">
        <v>35.094127655029297</v>
      </c>
      <c r="E207">
        <v>16.338781356811499</v>
      </c>
      <c r="F207">
        <v>11.8372602462768</v>
      </c>
      <c r="G207">
        <v>12.940394401550201</v>
      </c>
      <c r="H207">
        <v>12.295804023742599</v>
      </c>
      <c r="I207">
        <v>7.0370001792907697</v>
      </c>
      <c r="J207">
        <v>8.0733213424682599</v>
      </c>
      <c r="M207">
        <f t="shared" si="12"/>
        <v>10.086629986762958</v>
      </c>
      <c r="N207">
        <f t="shared" si="13"/>
        <v>23.230070829391448</v>
      </c>
      <c r="O207">
        <f t="shared" si="14"/>
        <v>0.43420573535234436</v>
      </c>
      <c r="P207">
        <f t="shared" si="15"/>
        <v>5.9569762478150746E-2</v>
      </c>
    </row>
    <row r="208" spans="1:16" x14ac:dyDescent="0.35">
      <c r="A208" t="s">
        <v>213</v>
      </c>
      <c r="B208" t="s">
        <v>1521</v>
      </c>
      <c r="C208">
        <v>12.154557228088301</v>
      </c>
      <c r="D208">
        <v>12.1700429916381</v>
      </c>
      <c r="E208">
        <v>28.263811111450099</v>
      </c>
      <c r="F208">
        <v>25.772655487060501</v>
      </c>
      <c r="G208">
        <v>18.540756225585898</v>
      </c>
      <c r="H208">
        <v>16.232324600219702</v>
      </c>
      <c r="I208">
        <v>13.469057083129799</v>
      </c>
      <c r="J208">
        <v>9.2209959030151296</v>
      </c>
      <c r="M208">
        <f t="shared" si="12"/>
        <v>14.365783452987632</v>
      </c>
      <c r="N208">
        <f t="shared" si="13"/>
        <v>19.590266704559252</v>
      </c>
      <c r="O208">
        <f t="shared" si="14"/>
        <v>0.73331229582720669</v>
      </c>
      <c r="P208">
        <f t="shared" si="15"/>
        <v>0.31455079794737856</v>
      </c>
    </row>
    <row r="209" spans="1:16" x14ac:dyDescent="0.35">
      <c r="A209" t="s">
        <v>214</v>
      </c>
      <c r="B209" t="s">
        <v>1522</v>
      </c>
      <c r="C209" t="s">
        <v>20</v>
      </c>
      <c r="D209">
        <v>6.6416749954223597</v>
      </c>
      <c r="E209" t="s">
        <v>20</v>
      </c>
      <c r="F209" t="s">
        <v>20</v>
      </c>
      <c r="G209">
        <v>7.36732721328735</v>
      </c>
      <c r="H209">
        <v>22.5706386566162</v>
      </c>
      <c r="I209">
        <v>10.042748451232899</v>
      </c>
      <c r="J209">
        <v>18.503047943115199</v>
      </c>
      <c r="M209">
        <f t="shared" si="12"/>
        <v>14.620940566062911</v>
      </c>
      <c r="N209">
        <f t="shared" si="13"/>
        <v>6.6416749954223597</v>
      </c>
      <c r="O209">
        <f t="shared" si="14"/>
        <v>2.2013935605310557</v>
      </c>
      <c r="P209" t="e">
        <f t="shared" si="15"/>
        <v>#DIV/0!</v>
      </c>
    </row>
    <row r="210" spans="1:16" x14ac:dyDescent="0.35">
      <c r="A210" t="s">
        <v>215</v>
      </c>
      <c r="B210" t="s">
        <v>1523</v>
      </c>
      <c r="C210">
        <v>17.230543136596602</v>
      </c>
      <c r="D210">
        <v>21.165855407714801</v>
      </c>
      <c r="E210">
        <v>1.6676567792892401</v>
      </c>
      <c r="F210">
        <v>2.8470366001129102</v>
      </c>
      <c r="G210">
        <v>5.9184117317199698</v>
      </c>
      <c r="H210">
        <v>9.6659736633300692</v>
      </c>
      <c r="I210">
        <v>3.9983093738555899</v>
      </c>
      <c r="J210">
        <v>5.8911380767822203</v>
      </c>
      <c r="M210">
        <f t="shared" si="12"/>
        <v>6.3684582114219621</v>
      </c>
      <c r="N210">
        <f t="shared" si="13"/>
        <v>10.727772980928387</v>
      </c>
      <c r="O210">
        <f t="shared" si="14"/>
        <v>0.59364214946976179</v>
      </c>
      <c r="P210">
        <f t="shared" si="15"/>
        <v>0.42565131115791144</v>
      </c>
    </row>
    <row r="211" spans="1:16" x14ac:dyDescent="0.35">
      <c r="A211" t="s">
        <v>216</v>
      </c>
      <c r="B211" t="s">
        <v>1524</v>
      </c>
      <c r="C211">
        <v>8.6066188812255806</v>
      </c>
      <c r="D211" t="s">
        <v>20</v>
      </c>
      <c r="E211">
        <v>23.0902080535888</v>
      </c>
      <c r="F211">
        <v>8.7609500885009695</v>
      </c>
      <c r="G211">
        <v>16.169532775878899</v>
      </c>
      <c r="H211">
        <v>25.5456733703613</v>
      </c>
      <c r="I211">
        <v>37.351150512695298</v>
      </c>
      <c r="J211">
        <v>38.773426055908203</v>
      </c>
      <c r="M211">
        <f t="shared" si="12"/>
        <v>29.459945678710923</v>
      </c>
      <c r="N211">
        <f t="shared" si="13"/>
        <v>13.48592567443845</v>
      </c>
      <c r="O211">
        <f t="shared" si="14"/>
        <v>2.1844956282496808</v>
      </c>
      <c r="P211">
        <f t="shared" si="15"/>
        <v>8.5741784827188708E-2</v>
      </c>
    </row>
    <row r="212" spans="1:16" x14ac:dyDescent="0.35">
      <c r="A212" t="s">
        <v>217</v>
      </c>
      <c r="B212" t="s">
        <v>1525</v>
      </c>
      <c r="C212">
        <v>2.0471265316009499</v>
      </c>
      <c r="D212">
        <v>5.0218024253845197</v>
      </c>
      <c r="E212" t="s">
        <v>20</v>
      </c>
      <c r="F212" t="s">
        <v>20</v>
      </c>
      <c r="G212">
        <v>1.8721007108688299</v>
      </c>
      <c r="H212">
        <v>1.161825299263</v>
      </c>
      <c r="I212" t="s">
        <v>20</v>
      </c>
      <c r="J212" t="s">
        <v>20</v>
      </c>
      <c r="M212">
        <f t="shared" si="12"/>
        <v>1.5169630050659149</v>
      </c>
      <c r="N212">
        <f t="shared" si="13"/>
        <v>3.534464478492735</v>
      </c>
      <c r="O212">
        <f t="shared" si="14"/>
        <v>0.4291917528940114</v>
      </c>
      <c r="P212">
        <f t="shared" si="15"/>
        <v>0.3178394060340205</v>
      </c>
    </row>
    <row r="213" spans="1:16" x14ac:dyDescent="0.35">
      <c r="A213" t="s">
        <v>218</v>
      </c>
      <c r="B213" t="s">
        <v>1526</v>
      </c>
      <c r="C213">
        <v>97.901649475097599</v>
      </c>
      <c r="D213">
        <v>153.10746765136699</v>
      </c>
      <c r="E213">
        <v>107.83456420898401</v>
      </c>
      <c r="F213">
        <v>102.131538391113</v>
      </c>
      <c r="G213">
        <v>152.14808654785099</v>
      </c>
      <c r="H213">
        <v>107.82886505126901</v>
      </c>
      <c r="I213">
        <v>103.731674194335</v>
      </c>
      <c r="J213">
        <v>78.160339355468693</v>
      </c>
      <c r="M213">
        <f t="shared" si="12"/>
        <v>110.46724128723092</v>
      </c>
      <c r="N213">
        <f t="shared" si="13"/>
        <v>115.2438049316404</v>
      </c>
      <c r="O213">
        <f t="shared" si="14"/>
        <v>0.95855253436622634</v>
      </c>
      <c r="P213">
        <f t="shared" si="15"/>
        <v>0.81908744523945654</v>
      </c>
    </row>
    <row r="214" spans="1:16" x14ac:dyDescent="0.35">
      <c r="A214" t="s">
        <v>219</v>
      </c>
      <c r="B214" t="s">
        <v>1527</v>
      </c>
      <c r="C214">
        <v>44.126686096191399</v>
      </c>
      <c r="D214">
        <v>21.365430831909102</v>
      </c>
      <c r="E214">
        <v>23.742637634277301</v>
      </c>
      <c r="F214">
        <v>4.4188785552978498</v>
      </c>
      <c r="G214">
        <v>29.467645645141602</v>
      </c>
      <c r="H214">
        <v>38.559780120849602</v>
      </c>
      <c r="I214">
        <v>22.281999588012599</v>
      </c>
      <c r="J214">
        <v>30.0000686645507</v>
      </c>
      <c r="M214">
        <f t="shared" si="12"/>
        <v>30.077373504638626</v>
      </c>
      <c r="N214">
        <f t="shared" si="13"/>
        <v>23.413408279418913</v>
      </c>
      <c r="O214">
        <f t="shared" si="14"/>
        <v>1.2846217494561669</v>
      </c>
      <c r="P214">
        <f t="shared" si="15"/>
        <v>0.47709878530371286</v>
      </c>
    </row>
    <row r="215" spans="1:16" x14ac:dyDescent="0.35">
      <c r="A215" t="s">
        <v>220</v>
      </c>
      <c r="B215" t="s">
        <v>1528</v>
      </c>
      <c r="C215">
        <v>13.9275341033935</v>
      </c>
      <c r="D215" t="s">
        <v>20</v>
      </c>
      <c r="E215" t="s">
        <v>20</v>
      </c>
      <c r="F215">
        <v>5.1576957702636701</v>
      </c>
      <c r="G215">
        <v>15.4450178146362</v>
      </c>
      <c r="H215">
        <v>31.6781311035156</v>
      </c>
      <c r="I215">
        <v>19.229875564575099</v>
      </c>
      <c r="J215">
        <v>37.836162567138601</v>
      </c>
      <c r="M215">
        <f t="shared" si="12"/>
        <v>26.047296762466374</v>
      </c>
      <c r="N215">
        <f t="shared" si="13"/>
        <v>9.5426149368285849</v>
      </c>
      <c r="O215">
        <f t="shared" si="14"/>
        <v>2.7295764247952556</v>
      </c>
      <c r="P215">
        <f t="shared" si="15"/>
        <v>0.11787239968888341</v>
      </c>
    </row>
    <row r="216" spans="1:16" x14ac:dyDescent="0.35">
      <c r="A216" t="s">
        <v>221</v>
      </c>
      <c r="B216" t="s">
        <v>1529</v>
      </c>
      <c r="C216">
        <v>20.9292392730712</v>
      </c>
      <c r="D216">
        <v>10.882925987243601</v>
      </c>
      <c r="E216">
        <v>22.340274810791001</v>
      </c>
      <c r="F216">
        <v>6.7356033325195304</v>
      </c>
      <c r="G216">
        <v>25.176294326782202</v>
      </c>
      <c r="H216">
        <v>38.605697631835902</v>
      </c>
      <c r="I216">
        <v>39.6690063476562</v>
      </c>
      <c r="J216">
        <v>48.036476135253899</v>
      </c>
      <c r="M216">
        <f t="shared" si="12"/>
        <v>37.871868610382052</v>
      </c>
      <c r="N216">
        <f t="shared" si="13"/>
        <v>15.222010850906333</v>
      </c>
      <c r="O216">
        <f t="shared" si="14"/>
        <v>2.4879675215924002</v>
      </c>
      <c r="P216">
        <f t="shared" si="15"/>
        <v>9.7305200092918671E-3</v>
      </c>
    </row>
    <row r="217" spans="1:16" x14ac:dyDescent="0.35">
      <c r="A217" t="s">
        <v>222</v>
      </c>
      <c r="B217" t="s">
        <v>1530</v>
      </c>
      <c r="C217">
        <v>227.37345886230401</v>
      </c>
      <c r="D217">
        <v>144.35006713867099</v>
      </c>
      <c r="E217">
        <v>97.372657775878906</v>
      </c>
      <c r="F217">
        <v>106.5556640625</v>
      </c>
      <c r="G217">
        <v>95.422775268554602</v>
      </c>
      <c r="H217">
        <v>98.182411193847599</v>
      </c>
      <c r="I217">
        <v>143.16687011718699</v>
      </c>
      <c r="J217">
        <v>107.47613525390599</v>
      </c>
      <c r="M217">
        <f t="shared" si="12"/>
        <v>111.0620479583738</v>
      </c>
      <c r="N217">
        <f t="shared" si="13"/>
        <v>143.91296195983847</v>
      </c>
      <c r="O217">
        <f t="shared" si="14"/>
        <v>0.77173067975188836</v>
      </c>
      <c r="P217">
        <f t="shared" si="15"/>
        <v>0.33857601691340161</v>
      </c>
    </row>
    <row r="218" spans="1:16" x14ac:dyDescent="0.35">
      <c r="A218" t="s">
        <v>223</v>
      </c>
      <c r="B218" t="s">
        <v>1531</v>
      </c>
      <c r="C218">
        <v>1.7474511861801101</v>
      </c>
      <c r="D218">
        <v>2.78501200675964</v>
      </c>
      <c r="E218">
        <v>8.7432813644409109</v>
      </c>
      <c r="F218">
        <v>8.8219118118286097</v>
      </c>
      <c r="G218">
        <v>19.710931777954102</v>
      </c>
      <c r="H218">
        <v>17.176761627197202</v>
      </c>
      <c r="I218">
        <v>5.9135780334472603</v>
      </c>
      <c r="J218">
        <v>10.981740951538001</v>
      </c>
      <c r="M218">
        <f t="shared" si="12"/>
        <v>13.445753097534141</v>
      </c>
      <c r="N218">
        <f t="shared" si="13"/>
        <v>5.5244140923023179</v>
      </c>
      <c r="O218">
        <f t="shared" si="14"/>
        <v>2.4338785747920966</v>
      </c>
      <c r="P218">
        <f t="shared" si="15"/>
        <v>7.2431850131906172E-2</v>
      </c>
    </row>
    <row r="219" spans="1:16" x14ac:dyDescent="0.35">
      <c r="A219" t="s">
        <v>224</v>
      </c>
      <c r="B219" t="s">
        <v>1532</v>
      </c>
      <c r="C219">
        <v>2.4888739585876398</v>
      </c>
      <c r="D219">
        <v>4.6424407958984304</v>
      </c>
      <c r="E219">
        <v>6.9045310020446697</v>
      </c>
      <c r="F219">
        <v>8.7140579223632795</v>
      </c>
      <c r="G219">
        <v>23.919614791870099</v>
      </c>
      <c r="H219">
        <v>32.528331756591797</v>
      </c>
      <c r="I219">
        <v>23.0642280578613</v>
      </c>
      <c r="J219">
        <v>13.714245796203601</v>
      </c>
      <c r="M219">
        <f t="shared" si="12"/>
        <v>23.3066051006317</v>
      </c>
      <c r="N219">
        <f t="shared" si="13"/>
        <v>5.6874759197235054</v>
      </c>
      <c r="O219">
        <f t="shared" si="14"/>
        <v>4.0978819830791906</v>
      </c>
      <c r="P219">
        <f t="shared" si="15"/>
        <v>4.973457609322442E-3</v>
      </c>
    </row>
    <row r="220" spans="1:16" x14ac:dyDescent="0.35">
      <c r="A220" t="s">
        <v>225</v>
      </c>
      <c r="B220" t="s">
        <v>1533</v>
      </c>
      <c r="C220">
        <v>16.9108867645263</v>
      </c>
      <c r="D220">
        <v>12.685452461242599</v>
      </c>
      <c r="E220">
        <v>10.000661849975501</v>
      </c>
      <c r="F220">
        <v>4.1883220672607404</v>
      </c>
      <c r="G220">
        <v>11.216808319091699</v>
      </c>
      <c r="H220">
        <v>12.5354499816894</v>
      </c>
      <c r="I220">
        <v>8.8868255615234304</v>
      </c>
      <c r="J220">
        <v>9.9880495071411097</v>
      </c>
      <c r="M220">
        <f t="shared" si="12"/>
        <v>10.656783342361411</v>
      </c>
      <c r="N220">
        <f t="shared" si="13"/>
        <v>10.946330785751286</v>
      </c>
      <c r="O220">
        <f t="shared" si="14"/>
        <v>0.97354844750655856</v>
      </c>
      <c r="P220">
        <f t="shared" si="15"/>
        <v>0.92037648047548426</v>
      </c>
    </row>
    <row r="221" spans="1:16" x14ac:dyDescent="0.35">
      <c r="A221" t="s">
        <v>226</v>
      </c>
      <c r="B221" t="s">
        <v>1534</v>
      </c>
      <c r="C221">
        <v>12.2620859146118</v>
      </c>
      <c r="D221">
        <v>22.713098526000898</v>
      </c>
      <c r="E221">
        <v>30.104068756103501</v>
      </c>
      <c r="F221">
        <v>37.776782989501903</v>
      </c>
      <c r="G221">
        <v>36.324134826660099</v>
      </c>
      <c r="H221">
        <v>25.842748641967699</v>
      </c>
      <c r="I221">
        <v>28.9140529632568</v>
      </c>
      <c r="J221">
        <v>26.168270111083899</v>
      </c>
      <c r="M221">
        <f t="shared" si="12"/>
        <v>29.312301635742124</v>
      </c>
      <c r="N221">
        <f t="shared" si="13"/>
        <v>25.714009046554523</v>
      </c>
      <c r="O221">
        <f t="shared" si="14"/>
        <v>1.13993510629451</v>
      </c>
      <c r="P221">
        <f t="shared" si="15"/>
        <v>0.56800547958375436</v>
      </c>
    </row>
    <row r="222" spans="1:16" x14ac:dyDescent="0.35">
      <c r="A222" t="s">
        <v>227</v>
      </c>
      <c r="B222" t="s">
        <v>1535</v>
      </c>
      <c r="C222">
        <v>6.9149308204650799</v>
      </c>
      <c r="D222" t="s">
        <v>20</v>
      </c>
      <c r="E222" t="s">
        <v>20</v>
      </c>
      <c r="F222" t="s">
        <v>20</v>
      </c>
      <c r="G222">
        <v>9.6274728775024396</v>
      </c>
      <c r="H222">
        <v>21.148269653320298</v>
      </c>
      <c r="I222">
        <v>9.3786191940307599</v>
      </c>
      <c r="J222">
        <v>23.623989105224599</v>
      </c>
      <c r="M222">
        <f t="shared" si="12"/>
        <v>15.944587707519524</v>
      </c>
      <c r="N222">
        <f t="shared" si="13"/>
        <v>6.9149308204650799</v>
      </c>
      <c r="O222">
        <f t="shared" si="14"/>
        <v>2.3058202781046959</v>
      </c>
      <c r="P222" t="e">
        <f t="shared" si="15"/>
        <v>#DIV/0!</v>
      </c>
    </row>
    <row r="223" spans="1:16" x14ac:dyDescent="0.35">
      <c r="A223" t="s">
        <v>228</v>
      </c>
      <c r="B223" t="s">
        <v>1536</v>
      </c>
      <c r="C223">
        <v>521.31701660156205</v>
      </c>
      <c r="D223">
        <v>412.85729980468699</v>
      </c>
      <c r="E223">
        <v>134.90478515625</v>
      </c>
      <c r="F223">
        <v>114.340438842773</v>
      </c>
      <c r="G223">
        <v>127.579719543457</v>
      </c>
      <c r="H223">
        <v>164.91549682617099</v>
      </c>
      <c r="I223">
        <v>240.07012939453099</v>
      </c>
      <c r="J223">
        <v>261.71545410156199</v>
      </c>
      <c r="M223">
        <f t="shared" si="12"/>
        <v>198.57019996643027</v>
      </c>
      <c r="N223">
        <f t="shared" si="13"/>
        <v>295.85488510131802</v>
      </c>
      <c r="O223">
        <f t="shared" si="14"/>
        <v>0.67117431540272932</v>
      </c>
      <c r="P223">
        <f t="shared" si="15"/>
        <v>0.39482781011341384</v>
      </c>
    </row>
    <row r="224" spans="1:16" x14ac:dyDescent="0.35">
      <c r="A224" t="s">
        <v>229</v>
      </c>
      <c r="B224" t="s">
        <v>1537</v>
      </c>
      <c r="C224">
        <v>2.9491803646087602</v>
      </c>
      <c r="D224">
        <v>9.2843360900878906</v>
      </c>
      <c r="E224">
        <v>9.6536092758178693</v>
      </c>
      <c r="F224">
        <v>7.4970002174377397</v>
      </c>
      <c r="G224">
        <v>2.9536283016204798</v>
      </c>
      <c r="H224" t="s">
        <v>20</v>
      </c>
      <c r="I224" t="s">
        <v>20</v>
      </c>
      <c r="J224">
        <v>5.3476939201354901</v>
      </c>
      <c r="M224">
        <f t="shared" si="12"/>
        <v>4.1506611108779854</v>
      </c>
      <c r="N224">
        <f t="shared" si="13"/>
        <v>7.346031486988065</v>
      </c>
      <c r="O224">
        <f t="shared" si="14"/>
        <v>0.56502087123231093</v>
      </c>
      <c r="P224">
        <f t="shared" si="15"/>
        <v>0.25762547387584406</v>
      </c>
    </row>
    <row r="225" spans="1:16" x14ac:dyDescent="0.35">
      <c r="A225" t="s">
        <v>230</v>
      </c>
      <c r="B225" t="s">
        <v>1538</v>
      </c>
      <c r="C225">
        <v>23.7633457183837</v>
      </c>
      <c r="D225">
        <v>16.451610565185501</v>
      </c>
      <c r="E225">
        <v>8.7989625930786097</v>
      </c>
      <c r="F225">
        <v>10.1039371490478</v>
      </c>
      <c r="G225">
        <v>9.3130760192871094</v>
      </c>
      <c r="H225">
        <v>14.1774177551269</v>
      </c>
      <c r="I225">
        <v>9.1643562316894496</v>
      </c>
      <c r="J225">
        <v>11.357932090759199</v>
      </c>
      <c r="M225">
        <f t="shared" si="12"/>
        <v>11.003195524215664</v>
      </c>
      <c r="N225">
        <f t="shared" si="13"/>
        <v>14.779464006423902</v>
      </c>
      <c r="O225">
        <f t="shared" si="14"/>
        <v>0.74449218993551591</v>
      </c>
      <c r="P225">
        <f t="shared" si="15"/>
        <v>0.33751894916037561</v>
      </c>
    </row>
    <row r="226" spans="1:16" x14ac:dyDescent="0.35">
      <c r="A226" t="s">
        <v>231</v>
      </c>
      <c r="B226" t="s">
        <v>1539</v>
      </c>
      <c r="C226">
        <v>16.593776702880799</v>
      </c>
      <c r="D226">
        <v>19.277452468871999</v>
      </c>
      <c r="E226" t="s">
        <v>20</v>
      </c>
      <c r="F226">
        <v>3.66475176811218</v>
      </c>
      <c r="G226">
        <v>8.4106531143188406</v>
      </c>
      <c r="H226">
        <v>11.1164598464965</v>
      </c>
      <c r="I226">
        <v>6.6166138648986799</v>
      </c>
      <c r="J226">
        <v>9.1612987518310494</v>
      </c>
      <c r="M226">
        <f t="shared" si="12"/>
        <v>8.8262563943862666</v>
      </c>
      <c r="N226">
        <f t="shared" si="13"/>
        <v>13.178660313288328</v>
      </c>
      <c r="O226">
        <f t="shared" si="14"/>
        <v>0.66973851549133279</v>
      </c>
      <c r="P226">
        <f t="shared" si="15"/>
        <v>0.34549999873459997</v>
      </c>
    </row>
    <row r="227" spans="1:16" x14ac:dyDescent="0.35">
      <c r="A227" t="s">
        <v>232</v>
      </c>
      <c r="B227" t="s">
        <v>1540</v>
      </c>
      <c r="C227">
        <v>25.109600067138601</v>
      </c>
      <c r="D227">
        <v>27.972097396850501</v>
      </c>
      <c r="E227">
        <v>25.099847793579102</v>
      </c>
      <c r="F227">
        <v>16.887851715087798</v>
      </c>
      <c r="G227">
        <v>22.582700729370099</v>
      </c>
      <c r="H227">
        <v>22.410846710205</v>
      </c>
      <c r="I227">
        <v>18.0311279296875</v>
      </c>
      <c r="J227">
        <v>17.753181457519499</v>
      </c>
      <c r="M227">
        <f t="shared" si="12"/>
        <v>20.194464206695525</v>
      </c>
      <c r="N227">
        <f t="shared" si="13"/>
        <v>23.767349243163999</v>
      </c>
      <c r="O227">
        <f t="shared" si="14"/>
        <v>0.84967254867531716</v>
      </c>
      <c r="P227">
        <f t="shared" si="15"/>
        <v>0.23945180395672125</v>
      </c>
    </row>
    <row r="228" spans="1:16" x14ac:dyDescent="0.35">
      <c r="A228" t="s">
        <v>233</v>
      </c>
      <c r="B228" t="s">
        <v>1541</v>
      </c>
      <c r="C228">
        <v>30.0480232238769</v>
      </c>
      <c r="D228">
        <v>30.441143035888601</v>
      </c>
      <c r="E228">
        <v>10.000266075134199</v>
      </c>
      <c r="F228">
        <v>56.595878601074197</v>
      </c>
      <c r="G228">
        <v>10.5471200942993</v>
      </c>
      <c r="H228">
        <v>4.0662136077880797</v>
      </c>
      <c r="I228" t="s">
        <v>20</v>
      </c>
      <c r="J228">
        <v>4.5993371009826598</v>
      </c>
      <c r="M228">
        <f t="shared" si="12"/>
        <v>6.4042236010233466</v>
      </c>
      <c r="N228">
        <f t="shared" si="13"/>
        <v>31.771327733993473</v>
      </c>
      <c r="O228">
        <f t="shared" si="14"/>
        <v>0.20157242576208736</v>
      </c>
      <c r="P228">
        <f t="shared" si="15"/>
        <v>7.7292923341625616E-2</v>
      </c>
    </row>
    <row r="229" spans="1:16" x14ac:dyDescent="0.35">
      <c r="A229" t="s">
        <v>234</v>
      </c>
      <c r="B229" t="s">
        <v>1542</v>
      </c>
      <c r="C229">
        <v>81.747467041015597</v>
      </c>
      <c r="D229">
        <v>81.238929748535099</v>
      </c>
      <c r="G229">
        <v>12.916022300720201</v>
      </c>
      <c r="H229">
        <v>19.7845439910888</v>
      </c>
      <c r="I229">
        <v>11.797126770019499</v>
      </c>
      <c r="J229">
        <v>24.159465789794901</v>
      </c>
      <c r="M229">
        <f t="shared" si="12"/>
        <v>17.164289712905848</v>
      </c>
      <c r="N229">
        <f t="shared" si="13"/>
        <v>81.493198394775348</v>
      </c>
      <c r="O229">
        <f t="shared" si="14"/>
        <v>0.21062235930116932</v>
      </c>
      <c r="P229">
        <f t="shared" si="15"/>
        <v>1.261817485365233E-4</v>
      </c>
    </row>
    <row r="230" spans="1:16" x14ac:dyDescent="0.35">
      <c r="A230" t="s">
        <v>235</v>
      </c>
      <c r="B230" t="s">
        <v>1543</v>
      </c>
      <c r="C230">
        <v>31.999259948730401</v>
      </c>
      <c r="D230">
        <v>36.912124633788999</v>
      </c>
      <c r="E230">
        <v>46.784366607666001</v>
      </c>
      <c r="F230">
        <v>29.445320129394499</v>
      </c>
      <c r="G230">
        <v>38.749904632568303</v>
      </c>
      <c r="H230">
        <v>50.550769805908203</v>
      </c>
      <c r="I230">
        <v>57.015117645263601</v>
      </c>
      <c r="J230">
        <v>45.044261932372997</v>
      </c>
      <c r="M230">
        <f t="shared" si="12"/>
        <v>47.840013504028278</v>
      </c>
      <c r="N230">
        <f t="shared" si="13"/>
        <v>36.285267829894977</v>
      </c>
      <c r="O230">
        <f t="shared" si="14"/>
        <v>1.318441790985307</v>
      </c>
      <c r="P230">
        <f t="shared" si="15"/>
        <v>7.8695080395721123E-2</v>
      </c>
    </row>
    <row r="231" spans="1:16" x14ac:dyDescent="0.35">
      <c r="A231" t="s">
        <v>236</v>
      </c>
      <c r="B231" t="s">
        <v>1544</v>
      </c>
      <c r="C231">
        <v>7.3261561393737704</v>
      </c>
      <c r="D231">
        <v>9.7635354995727504</v>
      </c>
      <c r="E231">
        <v>11.851527214050201</v>
      </c>
      <c r="F231">
        <v>10.538801193237299</v>
      </c>
      <c r="G231">
        <v>10.3907623291015</v>
      </c>
      <c r="H231">
        <v>2.2839434146881099</v>
      </c>
      <c r="I231">
        <v>11.5342969894409</v>
      </c>
      <c r="J231">
        <v>8.2436428070068306</v>
      </c>
      <c r="M231">
        <f t="shared" si="12"/>
        <v>8.1131613850593354</v>
      </c>
      <c r="N231">
        <f t="shared" si="13"/>
        <v>9.8700050115585043</v>
      </c>
      <c r="O231">
        <f t="shared" si="14"/>
        <v>0.82200174929579317</v>
      </c>
      <c r="P231">
        <f t="shared" si="15"/>
        <v>0.46804491964359862</v>
      </c>
    </row>
    <row r="232" spans="1:16" x14ac:dyDescent="0.35">
      <c r="A232" t="s">
        <v>237</v>
      </c>
      <c r="B232" t="s">
        <v>1545</v>
      </c>
      <c r="C232">
        <v>63.239048004150298</v>
      </c>
      <c r="D232">
        <v>73.053352355957003</v>
      </c>
      <c r="E232">
        <v>41.606529235839801</v>
      </c>
      <c r="F232">
        <v>22.929119110107401</v>
      </c>
      <c r="G232">
        <v>13.7557764053344</v>
      </c>
      <c r="H232">
        <v>11.458055496215801</v>
      </c>
      <c r="I232">
        <v>13.5790491104125</v>
      </c>
      <c r="J232">
        <v>9.6742572784423793</v>
      </c>
      <c r="M232">
        <f t="shared" si="12"/>
        <v>12.116784572601269</v>
      </c>
      <c r="N232">
        <f t="shared" si="13"/>
        <v>50.207012176513622</v>
      </c>
      <c r="O232">
        <f t="shared" si="14"/>
        <v>0.24133649957105771</v>
      </c>
      <c r="P232">
        <f t="shared" si="15"/>
        <v>1.4798869282440692E-2</v>
      </c>
    </row>
    <row r="233" spans="1:16" x14ac:dyDescent="0.35">
      <c r="A233" t="s">
        <v>238</v>
      </c>
      <c r="B233" t="s">
        <v>1546</v>
      </c>
      <c r="C233">
        <v>17.002693176269499</v>
      </c>
      <c r="D233">
        <v>37.858226776122997</v>
      </c>
      <c r="E233">
        <v>20.749044418334901</v>
      </c>
      <c r="F233">
        <v>9.2601346969604492</v>
      </c>
      <c r="G233">
        <v>34.177768707275298</v>
      </c>
      <c r="H233">
        <v>21.065973281860298</v>
      </c>
      <c r="I233">
        <v>22.756343841552699</v>
      </c>
      <c r="J233">
        <v>32.069610595703097</v>
      </c>
      <c r="M233">
        <f t="shared" si="12"/>
        <v>27.517424106597851</v>
      </c>
      <c r="N233">
        <f t="shared" si="13"/>
        <v>21.217524766921962</v>
      </c>
      <c r="O233">
        <f t="shared" si="14"/>
        <v>1.2969196175746855</v>
      </c>
      <c r="P233">
        <f t="shared" si="15"/>
        <v>0.39484566898707735</v>
      </c>
    </row>
    <row r="234" spans="1:16" x14ac:dyDescent="0.35">
      <c r="A234" t="s">
        <v>239</v>
      </c>
      <c r="B234" t="s">
        <v>1547</v>
      </c>
      <c r="C234">
        <v>32.771106719970703</v>
      </c>
      <c r="D234">
        <v>42.2566528320312</v>
      </c>
      <c r="E234" t="s">
        <v>20</v>
      </c>
      <c r="F234">
        <v>7.5852456092834402</v>
      </c>
      <c r="G234">
        <v>15.2424249649047</v>
      </c>
      <c r="H234">
        <v>24.472322463989201</v>
      </c>
      <c r="I234">
        <v>19.943984985351499</v>
      </c>
      <c r="J234">
        <v>21.217594146728501</v>
      </c>
      <c r="M234">
        <f t="shared" si="12"/>
        <v>20.219081640243473</v>
      </c>
      <c r="N234">
        <f t="shared" si="13"/>
        <v>27.537668387095113</v>
      </c>
      <c r="O234">
        <f t="shared" si="14"/>
        <v>0.73423360888893108</v>
      </c>
      <c r="P234">
        <f t="shared" si="15"/>
        <v>0.45054835085067457</v>
      </c>
    </row>
    <row r="235" spans="1:16" x14ac:dyDescent="0.35">
      <c r="A235" t="s">
        <v>240</v>
      </c>
      <c r="B235" t="s">
        <v>1548</v>
      </c>
      <c r="C235">
        <v>24.9927253723144</v>
      </c>
      <c r="D235">
        <v>19.586894989013601</v>
      </c>
      <c r="E235">
        <v>16.070371627807599</v>
      </c>
      <c r="F235">
        <v>7.4983901977539</v>
      </c>
      <c r="G235">
        <v>6.5028882026672301</v>
      </c>
      <c r="H235">
        <v>9.2184667587280202</v>
      </c>
      <c r="I235">
        <v>7.9521064758300701</v>
      </c>
      <c r="J235" t="s">
        <v>20</v>
      </c>
      <c r="M235">
        <f t="shared" si="12"/>
        <v>7.8911538124084402</v>
      </c>
      <c r="N235">
        <f t="shared" si="13"/>
        <v>17.037095546722377</v>
      </c>
      <c r="O235">
        <f t="shared" si="14"/>
        <v>0.46317482875926896</v>
      </c>
      <c r="P235">
        <f t="shared" si="15"/>
        <v>9.183027380805249E-2</v>
      </c>
    </row>
    <row r="236" spans="1:16" x14ac:dyDescent="0.35">
      <c r="A236" t="s">
        <v>241</v>
      </c>
      <c r="B236" t="s">
        <v>1549</v>
      </c>
      <c r="C236">
        <v>16.2027282714843</v>
      </c>
      <c r="D236">
        <v>4.1632275581359801</v>
      </c>
      <c r="E236">
        <v>9.7583589553833008</v>
      </c>
      <c r="F236">
        <v>1.77035748958587</v>
      </c>
      <c r="G236">
        <v>19.4567260742187</v>
      </c>
      <c r="H236">
        <v>24.465486526489201</v>
      </c>
      <c r="I236">
        <v>19.3423652648925</v>
      </c>
      <c r="J236">
        <v>15.7023906707763</v>
      </c>
      <c r="M236">
        <f t="shared" si="12"/>
        <v>19.741742134094174</v>
      </c>
      <c r="N236">
        <f t="shared" si="13"/>
        <v>7.9736680686473624</v>
      </c>
      <c r="O236">
        <f t="shared" si="14"/>
        <v>2.4758670619509653</v>
      </c>
      <c r="P236">
        <f t="shared" si="15"/>
        <v>1.8712096972871815E-2</v>
      </c>
    </row>
    <row r="237" spans="1:16" x14ac:dyDescent="0.35">
      <c r="A237" t="s">
        <v>242</v>
      </c>
      <c r="B237" t="s">
        <v>1550</v>
      </c>
      <c r="C237">
        <v>25.538169860839801</v>
      </c>
      <c r="D237">
        <v>20.757698059081999</v>
      </c>
      <c r="E237">
        <v>14.2746562957763</v>
      </c>
      <c r="F237">
        <v>13.714663505554199</v>
      </c>
      <c r="G237">
        <v>10.200411796569799</v>
      </c>
      <c r="H237">
        <v>13.011731147766101</v>
      </c>
      <c r="I237">
        <v>27.9673976898193</v>
      </c>
      <c r="J237">
        <v>18.579109191894499</v>
      </c>
      <c r="M237">
        <f t="shared" si="12"/>
        <v>17.439662456512426</v>
      </c>
      <c r="N237">
        <f t="shared" si="13"/>
        <v>18.571296930313075</v>
      </c>
      <c r="O237">
        <f t="shared" si="14"/>
        <v>0.93906540409929407</v>
      </c>
      <c r="P237">
        <f t="shared" si="15"/>
        <v>0.82241227154137297</v>
      </c>
    </row>
    <row r="238" spans="1:16" x14ac:dyDescent="0.35">
      <c r="A238" t="s">
        <v>243</v>
      </c>
      <c r="B238" t="s">
        <v>1551</v>
      </c>
      <c r="C238">
        <v>26.676893234252901</v>
      </c>
      <c r="D238">
        <v>21.6067390441894</v>
      </c>
      <c r="E238">
        <v>21.698646545410099</v>
      </c>
      <c r="F238">
        <v>5.1602206230163503</v>
      </c>
      <c r="G238">
        <v>19.216159820556602</v>
      </c>
      <c r="H238">
        <v>22.860969543456999</v>
      </c>
      <c r="I238">
        <v>24.531114578246999</v>
      </c>
      <c r="J238">
        <v>21.394260406494102</v>
      </c>
      <c r="M238">
        <f t="shared" si="12"/>
        <v>22.000626087188675</v>
      </c>
      <c r="N238">
        <f t="shared" si="13"/>
        <v>18.785624861717189</v>
      </c>
      <c r="O238">
        <f t="shared" si="14"/>
        <v>1.1711415643151304</v>
      </c>
      <c r="P238">
        <f t="shared" si="15"/>
        <v>0.53016570415796038</v>
      </c>
    </row>
    <row r="239" spans="1:16" x14ac:dyDescent="0.35">
      <c r="A239" t="s">
        <v>244</v>
      </c>
      <c r="B239" t="s">
        <v>1552</v>
      </c>
      <c r="C239">
        <v>18.203849792480401</v>
      </c>
      <c r="D239">
        <v>24.9427890777587</v>
      </c>
      <c r="E239">
        <v>45.605686187744098</v>
      </c>
      <c r="F239">
        <v>26.2499904632568</v>
      </c>
      <c r="G239">
        <v>26.851566314697202</v>
      </c>
      <c r="H239">
        <v>18.065679550170898</v>
      </c>
      <c r="I239">
        <v>20.150455474853501</v>
      </c>
      <c r="J239">
        <v>11.706966400146401</v>
      </c>
      <c r="M239">
        <f t="shared" si="12"/>
        <v>19.193666934966998</v>
      </c>
      <c r="N239">
        <f t="shared" si="13"/>
        <v>28.750578880310002</v>
      </c>
      <c r="O239">
        <f t="shared" si="14"/>
        <v>0.66759236448320314</v>
      </c>
      <c r="P239">
        <f t="shared" si="15"/>
        <v>0.20155523956829846</v>
      </c>
    </row>
    <row r="240" spans="1:16" x14ac:dyDescent="0.35">
      <c r="A240" t="s">
        <v>245</v>
      </c>
      <c r="B240" t="s">
        <v>1553</v>
      </c>
      <c r="C240">
        <v>18.991844177246001</v>
      </c>
      <c r="D240">
        <v>26.415512084960898</v>
      </c>
      <c r="E240">
        <v>12.262290000915501</v>
      </c>
      <c r="F240">
        <v>24.195085525512599</v>
      </c>
      <c r="G240">
        <v>12.8065090179443</v>
      </c>
      <c r="H240">
        <v>10.1182308197021</v>
      </c>
      <c r="I240">
        <v>5.5010848045349103</v>
      </c>
      <c r="J240">
        <v>9.0307397842407209</v>
      </c>
      <c r="M240">
        <f t="shared" si="12"/>
        <v>9.3641411066055085</v>
      </c>
      <c r="N240">
        <f t="shared" si="13"/>
        <v>20.46618294715875</v>
      </c>
      <c r="O240">
        <f t="shared" si="14"/>
        <v>0.45754213820831208</v>
      </c>
      <c r="P240">
        <f t="shared" si="15"/>
        <v>1.9067294298306083E-2</v>
      </c>
    </row>
    <row r="241" spans="1:16" x14ac:dyDescent="0.35">
      <c r="A241" t="s">
        <v>246</v>
      </c>
      <c r="B241" t="s">
        <v>1554</v>
      </c>
      <c r="C241">
        <v>42.819972991943303</v>
      </c>
      <c r="D241">
        <v>42.097957611083899</v>
      </c>
      <c r="E241">
        <v>16.450700759887599</v>
      </c>
      <c r="F241">
        <v>14.5590419769287</v>
      </c>
      <c r="G241">
        <v>22.4156894683837</v>
      </c>
      <c r="H241">
        <v>23.920076370239201</v>
      </c>
      <c r="I241">
        <v>27.901466369628899</v>
      </c>
      <c r="J241">
        <v>26.445192337036101</v>
      </c>
      <c r="M241">
        <f t="shared" si="12"/>
        <v>25.170606136321979</v>
      </c>
      <c r="N241">
        <f t="shared" si="13"/>
        <v>28.981918334960874</v>
      </c>
      <c r="O241">
        <f t="shared" si="14"/>
        <v>0.86849344634163461</v>
      </c>
      <c r="P241">
        <f t="shared" si="15"/>
        <v>0.64612922626181435</v>
      </c>
    </row>
    <row r="242" spans="1:16" x14ac:dyDescent="0.35">
      <c r="A242" t="s">
        <v>247</v>
      </c>
      <c r="B242" t="s">
        <v>1555</v>
      </c>
      <c r="C242">
        <v>313.16467285156199</v>
      </c>
      <c r="D242">
        <v>452.52804565429602</v>
      </c>
      <c r="E242">
        <v>469.77743530273398</v>
      </c>
      <c r="F242">
        <v>607.21038818359295</v>
      </c>
      <c r="G242">
        <v>431.85232543945301</v>
      </c>
      <c r="H242">
        <v>264.59078979492102</v>
      </c>
      <c r="I242">
        <v>318.95538330078102</v>
      </c>
      <c r="J242">
        <v>271.81927490234301</v>
      </c>
      <c r="M242">
        <f t="shared" si="12"/>
        <v>321.80444335937455</v>
      </c>
      <c r="N242">
        <f t="shared" si="13"/>
        <v>460.67013549804619</v>
      </c>
      <c r="O242">
        <f t="shared" si="14"/>
        <v>0.69855720734199711</v>
      </c>
      <c r="P242">
        <f t="shared" si="15"/>
        <v>9.9973657535271446E-2</v>
      </c>
    </row>
    <row r="243" spans="1:16" x14ac:dyDescent="0.35">
      <c r="A243" t="s">
        <v>248</v>
      </c>
      <c r="B243" t="s">
        <v>1556</v>
      </c>
      <c r="C243">
        <v>27.0044765472412</v>
      </c>
      <c r="D243">
        <v>21.5748176574707</v>
      </c>
      <c r="E243">
        <v>7.4254631996154696</v>
      </c>
      <c r="F243">
        <v>12.033816337585399</v>
      </c>
      <c r="G243">
        <v>21.035964965820298</v>
      </c>
      <c r="H243">
        <v>17.759925842285099</v>
      </c>
      <c r="I243">
        <v>11.7392473220825</v>
      </c>
      <c r="J243">
        <v>10.8119602203369</v>
      </c>
      <c r="M243">
        <f t="shared" si="12"/>
        <v>15.336774587631199</v>
      </c>
      <c r="N243">
        <f t="shared" si="13"/>
        <v>17.009643435478193</v>
      </c>
      <c r="O243">
        <f t="shared" si="14"/>
        <v>0.90165173925058451</v>
      </c>
      <c r="P243">
        <f t="shared" si="15"/>
        <v>0.75290435756828034</v>
      </c>
    </row>
    <row r="244" spans="1:16" x14ac:dyDescent="0.35">
      <c r="A244" t="s">
        <v>249</v>
      </c>
      <c r="B244" t="s">
        <v>1557</v>
      </c>
      <c r="C244">
        <v>22.292495727538999</v>
      </c>
      <c r="D244">
        <v>29.450565338134702</v>
      </c>
      <c r="E244">
        <v>32.115642547607401</v>
      </c>
      <c r="G244">
        <v>15.9726953506469</v>
      </c>
      <c r="H244">
        <v>12.533209800720201</v>
      </c>
      <c r="I244">
        <v>14.226583480834901</v>
      </c>
      <c r="J244">
        <v>14.958534240722599</v>
      </c>
      <c r="M244">
        <f t="shared" si="12"/>
        <v>14.422755718231151</v>
      </c>
      <c r="N244">
        <f t="shared" si="13"/>
        <v>27.952901204427036</v>
      </c>
      <c r="O244">
        <f t="shared" si="14"/>
        <v>0.5159663253826029</v>
      </c>
      <c r="P244">
        <f t="shared" si="15"/>
        <v>3.4515450292134128E-3</v>
      </c>
    </row>
    <row r="245" spans="1:16" x14ac:dyDescent="0.35">
      <c r="A245" t="s">
        <v>250</v>
      </c>
      <c r="B245" t="s">
        <v>1558</v>
      </c>
      <c r="C245">
        <v>24.3762302398681</v>
      </c>
      <c r="D245">
        <v>28.8035869598388</v>
      </c>
      <c r="E245">
        <v>3.1155517101287802</v>
      </c>
      <c r="F245">
        <v>2.64430499076843</v>
      </c>
      <c r="G245">
        <v>9.9589605331420898</v>
      </c>
      <c r="H245">
        <v>11.2052097320556</v>
      </c>
      <c r="I245">
        <v>15.4591255187988</v>
      </c>
      <c r="J245">
        <v>13.170900344848601</v>
      </c>
      <c r="M245">
        <f t="shared" si="12"/>
        <v>12.448549032211272</v>
      </c>
      <c r="N245">
        <f t="shared" si="13"/>
        <v>14.734918475151028</v>
      </c>
      <c r="O245">
        <f t="shared" si="14"/>
        <v>0.84483324785301728</v>
      </c>
      <c r="P245">
        <f t="shared" si="15"/>
        <v>0.75532537441668834</v>
      </c>
    </row>
    <row r="246" spans="1:16" x14ac:dyDescent="0.35">
      <c r="A246" t="s">
        <v>251</v>
      </c>
      <c r="B246" t="s">
        <v>1559</v>
      </c>
      <c r="C246">
        <v>8.7035474777221609</v>
      </c>
      <c r="D246">
        <v>22.515539169311499</v>
      </c>
      <c r="E246">
        <v>24.468929290771399</v>
      </c>
      <c r="F246">
        <v>44.244335174560497</v>
      </c>
      <c r="G246">
        <v>32.120292663574197</v>
      </c>
      <c r="H246">
        <v>13.499711990356399</v>
      </c>
      <c r="I246">
        <v>21.704137802123999</v>
      </c>
      <c r="J246">
        <v>18.474367141723601</v>
      </c>
      <c r="M246">
        <f t="shared" si="12"/>
        <v>21.449627399444548</v>
      </c>
      <c r="N246">
        <f t="shared" si="13"/>
        <v>24.983087778091388</v>
      </c>
      <c r="O246">
        <f t="shared" si="14"/>
        <v>0.85856590626297746</v>
      </c>
      <c r="P246">
        <f t="shared" si="15"/>
        <v>0.68545763852103136</v>
      </c>
    </row>
    <row r="247" spans="1:16" x14ac:dyDescent="0.35">
      <c r="A247" t="s">
        <v>252</v>
      </c>
      <c r="B247" t="s">
        <v>1560</v>
      </c>
      <c r="C247">
        <v>3.3207974433898899</v>
      </c>
      <c r="F247">
        <v>5.2817659378051696</v>
      </c>
      <c r="G247">
        <v>33.494686126708899</v>
      </c>
      <c r="H247">
        <v>23.294771194458001</v>
      </c>
      <c r="I247">
        <v>23.448350906371999</v>
      </c>
      <c r="J247">
        <v>16.941020965576101</v>
      </c>
      <c r="M247">
        <f t="shared" si="12"/>
        <v>24.294707298278748</v>
      </c>
      <c r="N247">
        <f t="shared" si="13"/>
        <v>4.3012816905975297</v>
      </c>
      <c r="O247">
        <f t="shared" si="14"/>
        <v>5.6482483701047146</v>
      </c>
      <c r="P247">
        <f t="shared" si="15"/>
        <v>1.799499267467038E-2</v>
      </c>
    </row>
    <row r="248" spans="1:16" x14ac:dyDescent="0.35">
      <c r="A248" t="s">
        <v>253</v>
      </c>
      <c r="B248" t="s">
        <v>1561</v>
      </c>
      <c r="C248">
        <v>15.4070997238159</v>
      </c>
      <c r="D248">
        <v>5.6355872154235804</v>
      </c>
      <c r="E248">
        <v>10.217958450317299</v>
      </c>
      <c r="F248">
        <v>5.4274201393127397</v>
      </c>
      <c r="G248">
        <v>22.326845169067301</v>
      </c>
      <c r="H248">
        <v>17.548629760742099</v>
      </c>
      <c r="I248">
        <v>10.9017419815063</v>
      </c>
      <c r="J248">
        <v>9.4628925323486293</v>
      </c>
      <c r="M248">
        <f t="shared" si="12"/>
        <v>15.060027360916081</v>
      </c>
      <c r="N248">
        <f t="shared" si="13"/>
        <v>9.1720163822173788</v>
      </c>
      <c r="O248">
        <f t="shared" si="14"/>
        <v>1.6419538227291355</v>
      </c>
      <c r="P248">
        <f t="shared" si="15"/>
        <v>0.17312309391543737</v>
      </c>
    </row>
    <row r="249" spans="1:16" x14ac:dyDescent="0.35">
      <c r="A249" t="s">
        <v>254</v>
      </c>
      <c r="B249" t="s">
        <v>1562</v>
      </c>
      <c r="C249" t="s">
        <v>20</v>
      </c>
      <c r="D249">
        <v>9.6206779479980398</v>
      </c>
      <c r="E249">
        <v>13.1322412490844</v>
      </c>
      <c r="F249">
        <v>2.8123095035552899</v>
      </c>
      <c r="G249" t="s">
        <v>20</v>
      </c>
      <c r="H249" t="s">
        <v>20</v>
      </c>
      <c r="I249">
        <v>6.0279855728149396</v>
      </c>
      <c r="J249">
        <v>19.127729415893501</v>
      </c>
      <c r="M249">
        <f t="shared" si="12"/>
        <v>12.57785749435422</v>
      </c>
      <c r="N249">
        <f t="shared" si="13"/>
        <v>8.521742900212578</v>
      </c>
      <c r="O249">
        <f t="shared" si="14"/>
        <v>1.4759724203883762</v>
      </c>
      <c r="P249">
        <f t="shared" si="15"/>
        <v>0.56291633784622441</v>
      </c>
    </row>
    <row r="250" spans="1:16" x14ac:dyDescent="0.35">
      <c r="A250" t="s">
        <v>255</v>
      </c>
      <c r="B250" t="s">
        <v>1563</v>
      </c>
      <c r="C250">
        <v>1.9052494764328001</v>
      </c>
      <c r="D250">
        <v>2.3069384098052899</v>
      </c>
      <c r="E250" t="s">
        <v>20</v>
      </c>
      <c r="F250" t="s">
        <v>20</v>
      </c>
      <c r="G250">
        <v>3.4603846073150599</v>
      </c>
      <c r="H250">
        <v>1.66015028953552</v>
      </c>
      <c r="I250">
        <v>4.4228887557983398</v>
      </c>
      <c r="J250">
        <v>6.3633012771606401</v>
      </c>
      <c r="M250">
        <f t="shared" si="12"/>
        <v>3.9766812324523899</v>
      </c>
      <c r="N250">
        <f t="shared" si="13"/>
        <v>2.1060939431190451</v>
      </c>
      <c r="O250">
        <f t="shared" si="14"/>
        <v>1.8881784667986254</v>
      </c>
      <c r="P250">
        <f t="shared" si="15"/>
        <v>0.27360955713772123</v>
      </c>
    </row>
    <row r="251" spans="1:16" x14ac:dyDescent="0.35">
      <c r="A251" t="s">
        <v>256</v>
      </c>
      <c r="B251" t="s">
        <v>1564</v>
      </c>
      <c r="C251" t="s">
        <v>20</v>
      </c>
      <c r="D251">
        <v>4.2844004631042401</v>
      </c>
      <c r="E251">
        <v>8.19366359710693</v>
      </c>
      <c r="F251">
        <v>13.1847629547119</v>
      </c>
      <c r="G251">
        <v>5.2288680076599103</v>
      </c>
      <c r="H251">
        <v>8.7690849304199201</v>
      </c>
      <c r="I251">
        <v>7.1704344749450604</v>
      </c>
      <c r="J251">
        <v>3.7181322574615399</v>
      </c>
      <c r="M251">
        <f t="shared" si="12"/>
        <v>6.2216299176216081</v>
      </c>
      <c r="N251">
        <f t="shared" si="13"/>
        <v>8.5542756716410242</v>
      </c>
      <c r="O251">
        <f t="shared" si="14"/>
        <v>0.72731230047301842</v>
      </c>
      <c r="P251">
        <f t="shared" si="15"/>
        <v>0.39716248203197385</v>
      </c>
    </row>
    <row r="252" spans="1:16" x14ac:dyDescent="0.35">
      <c r="A252" t="s">
        <v>257</v>
      </c>
      <c r="B252" t="s">
        <v>1565</v>
      </c>
      <c r="C252">
        <v>14.2437267303466</v>
      </c>
      <c r="D252">
        <v>9.1981430053710902</v>
      </c>
      <c r="E252">
        <v>12.933335304260201</v>
      </c>
      <c r="F252">
        <v>8.21612453460693</v>
      </c>
      <c r="G252">
        <v>9.1982564926147408</v>
      </c>
      <c r="H252">
        <v>8.9788265228271396</v>
      </c>
      <c r="I252">
        <v>16.7407932281494</v>
      </c>
      <c r="J252">
        <v>27.436140060424801</v>
      </c>
      <c r="M252">
        <f t="shared" si="12"/>
        <v>15.588504076004021</v>
      </c>
      <c r="N252">
        <f t="shared" si="13"/>
        <v>11.147832393646205</v>
      </c>
      <c r="O252">
        <f t="shared" si="14"/>
        <v>1.3983439583186426</v>
      </c>
      <c r="P252">
        <f t="shared" si="15"/>
        <v>0.36940810152353215</v>
      </c>
    </row>
    <row r="253" spans="1:16" x14ac:dyDescent="0.35">
      <c r="A253" t="s">
        <v>258</v>
      </c>
      <c r="B253" t="s">
        <v>1566</v>
      </c>
      <c r="C253">
        <v>18.824882507324201</v>
      </c>
      <c r="D253">
        <v>31.666019439697202</v>
      </c>
      <c r="E253">
        <v>11.3896770477294</v>
      </c>
      <c r="F253">
        <v>12.438961982726999</v>
      </c>
      <c r="G253">
        <v>10.838478088378899</v>
      </c>
      <c r="H253">
        <v>7.4130964279174796</v>
      </c>
      <c r="I253">
        <v>10.911550521850501</v>
      </c>
      <c r="J253">
        <v>10.570221900939901</v>
      </c>
      <c r="M253">
        <f t="shared" si="12"/>
        <v>9.9333367347716948</v>
      </c>
      <c r="N253">
        <f t="shared" si="13"/>
        <v>18.57988524436945</v>
      </c>
      <c r="O253">
        <f t="shared" si="14"/>
        <v>0.53462852994648868</v>
      </c>
      <c r="P253">
        <f t="shared" si="15"/>
        <v>0.11773808769659312</v>
      </c>
    </row>
    <row r="254" spans="1:16" x14ac:dyDescent="0.35">
      <c r="A254" t="s">
        <v>259</v>
      </c>
      <c r="B254" t="s">
        <v>1567</v>
      </c>
      <c r="C254">
        <v>60.156558990478501</v>
      </c>
      <c r="D254">
        <v>38.710762023925703</v>
      </c>
      <c r="E254">
        <v>140.575103759765</v>
      </c>
      <c r="F254">
        <v>95.623329162597599</v>
      </c>
      <c r="G254">
        <v>120.062774658203</v>
      </c>
      <c r="H254">
        <v>147.95549011230401</v>
      </c>
      <c r="I254">
        <v>96.474555969238196</v>
      </c>
      <c r="J254">
        <v>113.81339263916</v>
      </c>
      <c r="M254">
        <f t="shared" si="12"/>
        <v>119.57655334472629</v>
      </c>
      <c r="N254">
        <f t="shared" si="13"/>
        <v>83.766438484191696</v>
      </c>
      <c r="O254">
        <f t="shared" si="14"/>
        <v>1.4274995512348616</v>
      </c>
      <c r="P254">
        <f t="shared" si="15"/>
        <v>0.19747226695349854</v>
      </c>
    </row>
    <row r="255" spans="1:16" x14ac:dyDescent="0.35">
      <c r="A255" t="s">
        <v>260</v>
      </c>
      <c r="B255" t="s">
        <v>1568</v>
      </c>
      <c r="C255">
        <v>18.645500183105401</v>
      </c>
      <c r="D255">
        <v>8.4142055511474592</v>
      </c>
      <c r="E255">
        <v>9.6421222686767507</v>
      </c>
      <c r="F255">
        <v>3.4805159568786599</v>
      </c>
      <c r="G255">
        <v>9.7517709732055593</v>
      </c>
      <c r="H255">
        <v>11.9244394302368</v>
      </c>
      <c r="I255">
        <v>19.341554641723601</v>
      </c>
      <c r="J255">
        <v>20.154771804809499</v>
      </c>
      <c r="M255">
        <f t="shared" si="12"/>
        <v>15.293134212493865</v>
      </c>
      <c r="N255">
        <f t="shared" si="13"/>
        <v>10.045585989952068</v>
      </c>
      <c r="O255">
        <f t="shared" si="14"/>
        <v>1.5223735308015451</v>
      </c>
      <c r="P255">
        <f t="shared" si="15"/>
        <v>0.24809415669841417</v>
      </c>
    </row>
    <row r="256" spans="1:16" x14ac:dyDescent="0.35">
      <c r="A256" t="s">
        <v>261</v>
      </c>
      <c r="B256" t="s">
        <v>1569</v>
      </c>
      <c r="C256">
        <v>28.995447158813398</v>
      </c>
      <c r="D256">
        <v>19.772321701049801</v>
      </c>
      <c r="E256">
        <v>25.857772827148398</v>
      </c>
      <c r="F256">
        <v>55.625789642333899</v>
      </c>
      <c r="G256">
        <v>28.807683944702099</v>
      </c>
      <c r="H256">
        <v>35.168590545654297</v>
      </c>
      <c r="I256">
        <v>35.383804321288999</v>
      </c>
      <c r="J256">
        <v>36.773967742919901</v>
      </c>
      <c r="M256">
        <f t="shared" si="12"/>
        <v>34.033511638641322</v>
      </c>
      <c r="N256">
        <f t="shared" si="13"/>
        <v>32.562832832336369</v>
      </c>
      <c r="O256">
        <f t="shared" si="14"/>
        <v>1.0451643385536318</v>
      </c>
      <c r="P256">
        <f t="shared" si="15"/>
        <v>0.86222954404178831</v>
      </c>
    </row>
    <row r="257" spans="1:16" x14ac:dyDescent="0.35">
      <c r="A257" t="s">
        <v>262</v>
      </c>
      <c r="B257" t="s">
        <v>1570</v>
      </c>
      <c r="C257">
        <v>17.132616043090799</v>
      </c>
      <c r="D257">
        <v>11.2251729965209</v>
      </c>
      <c r="E257">
        <v>10.172900199890099</v>
      </c>
      <c r="F257">
        <v>6.5457453727722097</v>
      </c>
      <c r="G257">
        <v>26.174266815185501</v>
      </c>
      <c r="H257">
        <v>32.029712677001903</v>
      </c>
      <c r="I257">
        <v>29.260622024536101</v>
      </c>
      <c r="J257">
        <v>29.289485931396399</v>
      </c>
      <c r="M257">
        <f t="shared" si="12"/>
        <v>29.188521862029976</v>
      </c>
      <c r="N257">
        <f t="shared" si="13"/>
        <v>11.269108653068502</v>
      </c>
      <c r="O257">
        <f t="shared" si="14"/>
        <v>2.5901358093731877</v>
      </c>
      <c r="P257">
        <f t="shared" si="15"/>
        <v>3.7323162844313989E-4</v>
      </c>
    </row>
    <row r="258" spans="1:16" x14ac:dyDescent="0.35">
      <c r="A258" t="s">
        <v>263</v>
      </c>
      <c r="B258" t="s">
        <v>1571</v>
      </c>
      <c r="C258">
        <v>150.25064086914</v>
      </c>
      <c r="D258">
        <v>122.89580535888599</v>
      </c>
      <c r="E258">
        <v>224.5029296875</v>
      </c>
      <c r="F258">
        <v>160.02925109863199</v>
      </c>
      <c r="G258">
        <v>172.56591796875</v>
      </c>
      <c r="H258">
        <v>130.67402648925699</v>
      </c>
      <c r="I258">
        <v>136.21421813964801</v>
      </c>
      <c r="J258">
        <v>95.169143676757798</v>
      </c>
      <c r="M258">
        <f t="shared" si="12"/>
        <v>133.6558265686032</v>
      </c>
      <c r="N258">
        <f t="shared" si="13"/>
        <v>164.4196567535395</v>
      </c>
      <c r="O258">
        <f t="shared" si="14"/>
        <v>0.81289445074654043</v>
      </c>
      <c r="P258">
        <f t="shared" si="15"/>
        <v>0.29333123546773576</v>
      </c>
    </row>
    <row r="259" spans="1:16" x14ac:dyDescent="0.35">
      <c r="A259" t="s">
        <v>264</v>
      </c>
      <c r="B259" t="s">
        <v>1572</v>
      </c>
      <c r="C259">
        <v>14.0489139556884</v>
      </c>
      <c r="D259">
        <v>10.221791267395</v>
      </c>
      <c r="E259">
        <v>21.078931808471602</v>
      </c>
      <c r="F259">
        <v>23.557123184204102</v>
      </c>
      <c r="G259">
        <v>28.803215026855401</v>
      </c>
      <c r="H259">
        <v>21.5807781219482</v>
      </c>
      <c r="I259">
        <v>20.149751663208001</v>
      </c>
      <c r="J259">
        <v>19.324508666992099</v>
      </c>
      <c r="M259">
        <f t="shared" si="12"/>
        <v>22.464563369750927</v>
      </c>
      <c r="N259">
        <f t="shared" si="13"/>
        <v>17.226690053939777</v>
      </c>
      <c r="O259">
        <f t="shared" si="14"/>
        <v>1.3040557007417242</v>
      </c>
      <c r="P259">
        <f t="shared" si="15"/>
        <v>0.21374293979030745</v>
      </c>
    </row>
    <row r="260" spans="1:16" x14ac:dyDescent="0.35">
      <c r="A260" t="s">
        <v>265</v>
      </c>
      <c r="B260" t="s">
        <v>1573</v>
      </c>
      <c r="C260">
        <v>22.4817504882812</v>
      </c>
      <c r="D260">
        <v>24.8316841125488</v>
      </c>
      <c r="E260">
        <v>27.7326545715332</v>
      </c>
      <c r="F260">
        <v>13.241985321044901</v>
      </c>
      <c r="G260">
        <v>20.217500686645501</v>
      </c>
      <c r="H260">
        <v>23.270360946655199</v>
      </c>
      <c r="I260">
        <v>29.487590789794901</v>
      </c>
      <c r="J260">
        <v>19.8914890289306</v>
      </c>
      <c r="M260">
        <f t="shared" si="12"/>
        <v>23.216735363006549</v>
      </c>
      <c r="N260">
        <f t="shared" si="13"/>
        <v>22.072018623352022</v>
      </c>
      <c r="O260">
        <f t="shared" si="14"/>
        <v>1.0518628023647745</v>
      </c>
      <c r="P260">
        <f t="shared" si="15"/>
        <v>0.77581724255466922</v>
      </c>
    </row>
    <row r="261" spans="1:16" x14ac:dyDescent="0.35">
      <c r="A261" t="s">
        <v>266</v>
      </c>
      <c r="B261" t="s">
        <v>1574</v>
      </c>
      <c r="C261">
        <v>133.78758239746</v>
      </c>
      <c r="D261">
        <v>192.66799926757801</v>
      </c>
      <c r="E261">
        <v>271.75329589843699</v>
      </c>
      <c r="F261">
        <v>161.66729736328099</v>
      </c>
      <c r="G261">
        <v>148.124420166015</v>
      </c>
      <c r="H261">
        <v>107.49455261230401</v>
      </c>
      <c r="I261">
        <v>167.04496765136699</v>
      </c>
      <c r="J261">
        <v>137.35385131835901</v>
      </c>
      <c r="M261">
        <f t="shared" si="12"/>
        <v>140.00444793701126</v>
      </c>
      <c r="N261">
        <f t="shared" si="13"/>
        <v>189.969043731689</v>
      </c>
      <c r="O261">
        <f t="shared" si="14"/>
        <v>0.73698559084580439</v>
      </c>
      <c r="P261">
        <f t="shared" si="15"/>
        <v>0.17277664170115928</v>
      </c>
    </row>
    <row r="262" spans="1:16" x14ac:dyDescent="0.35">
      <c r="A262" t="s">
        <v>267</v>
      </c>
      <c r="B262" t="s">
        <v>1575</v>
      </c>
      <c r="C262">
        <v>11.820618629455501</v>
      </c>
      <c r="D262">
        <v>14.660020828246999</v>
      </c>
      <c r="F262">
        <v>10.453656196594199</v>
      </c>
      <c r="G262">
        <v>9.6806106567382795</v>
      </c>
      <c r="H262">
        <v>8.5309247970581001</v>
      </c>
      <c r="I262">
        <v>8.5464744567871094</v>
      </c>
      <c r="J262">
        <v>10.254858016967701</v>
      </c>
      <c r="M262">
        <f t="shared" ref="M262:M325" si="16">AVERAGE(G262:J262)</f>
        <v>9.2532169818877978</v>
      </c>
      <c r="N262">
        <f t="shared" ref="N262:N325" si="17">AVERAGE(C262:F262)</f>
        <v>12.311431884765568</v>
      </c>
      <c r="O262">
        <f t="shared" ref="O262:O325" si="18">(M262/N262)</f>
        <v>0.75159551451833384</v>
      </c>
      <c r="P262">
        <f t="shared" ref="P262:P325" si="19">TTEST(C262:F262,G262:J262,2,2)</f>
        <v>4.5424367250116109E-2</v>
      </c>
    </row>
    <row r="263" spans="1:16" x14ac:dyDescent="0.35">
      <c r="A263" t="s">
        <v>268</v>
      </c>
      <c r="B263" t="s">
        <v>1576</v>
      </c>
      <c r="C263">
        <v>24.070878982543899</v>
      </c>
      <c r="D263">
        <v>33.490482330322202</v>
      </c>
      <c r="E263">
        <v>15.6453800201416</v>
      </c>
      <c r="F263">
        <v>6.3208861351013104</v>
      </c>
      <c r="G263">
        <v>24.644588470458899</v>
      </c>
      <c r="H263">
        <v>19.853200912475501</v>
      </c>
      <c r="I263">
        <v>24.466287612915</v>
      </c>
      <c r="J263">
        <v>32.657436370849602</v>
      </c>
      <c r="M263">
        <f t="shared" si="16"/>
        <v>25.405378341674748</v>
      </c>
      <c r="N263">
        <f t="shared" si="17"/>
        <v>19.881906867027251</v>
      </c>
      <c r="O263">
        <f t="shared" si="18"/>
        <v>1.2778139698364541</v>
      </c>
      <c r="P263">
        <f t="shared" si="19"/>
        <v>0.42035025933904208</v>
      </c>
    </row>
    <row r="264" spans="1:16" x14ac:dyDescent="0.35">
      <c r="A264" t="s">
        <v>269</v>
      </c>
      <c r="B264" t="s">
        <v>1577</v>
      </c>
      <c r="C264">
        <v>42.330642700195298</v>
      </c>
      <c r="D264">
        <v>27.093147277831999</v>
      </c>
      <c r="E264">
        <v>32.176109313964801</v>
      </c>
      <c r="F264">
        <v>33.777908325195298</v>
      </c>
      <c r="G264">
        <v>112.15699005126901</v>
      </c>
      <c r="H264">
        <v>170.82269287109301</v>
      </c>
      <c r="I264">
        <v>95.930244445800696</v>
      </c>
      <c r="J264">
        <v>145.98797607421801</v>
      </c>
      <c r="M264">
        <f t="shared" si="16"/>
        <v>131.22447586059519</v>
      </c>
      <c r="N264">
        <f t="shared" si="17"/>
        <v>33.844451904296847</v>
      </c>
      <c r="O264">
        <f t="shared" si="18"/>
        <v>3.8772817545299088</v>
      </c>
      <c r="P264">
        <f t="shared" si="19"/>
        <v>1.2725168712920201E-3</v>
      </c>
    </row>
    <row r="265" spans="1:16" x14ac:dyDescent="0.35">
      <c r="A265" t="s">
        <v>270</v>
      </c>
      <c r="B265" t="s">
        <v>1578</v>
      </c>
      <c r="C265">
        <v>76.705001831054602</v>
      </c>
      <c r="D265">
        <v>116.42495727539</v>
      </c>
      <c r="E265">
        <v>53.806919097900298</v>
      </c>
      <c r="F265">
        <v>47.038440704345703</v>
      </c>
      <c r="G265">
        <v>52.628787994384702</v>
      </c>
      <c r="H265">
        <v>48.495471954345703</v>
      </c>
      <c r="I265">
        <v>90.667228698730398</v>
      </c>
      <c r="J265">
        <v>58.444774627685497</v>
      </c>
      <c r="M265">
        <f t="shared" si="16"/>
        <v>62.559065818786578</v>
      </c>
      <c r="N265">
        <f t="shared" si="17"/>
        <v>73.493829727172653</v>
      </c>
      <c r="O265">
        <f t="shared" si="18"/>
        <v>0.85121521154934188</v>
      </c>
      <c r="P265">
        <f t="shared" si="19"/>
        <v>0.57318416067948319</v>
      </c>
    </row>
    <row r="266" spans="1:16" x14ac:dyDescent="0.35">
      <c r="A266" t="s">
        <v>271</v>
      </c>
      <c r="B266" t="s">
        <v>1579</v>
      </c>
      <c r="C266">
        <v>16.404453277587798</v>
      </c>
      <c r="D266" t="s">
        <v>20</v>
      </c>
      <c r="E266">
        <v>28.7766723632812</v>
      </c>
      <c r="F266">
        <v>9.8647251129150302</v>
      </c>
      <c r="G266">
        <v>92.097251892089801</v>
      </c>
      <c r="H266">
        <v>81.729377746582003</v>
      </c>
      <c r="I266">
        <v>92.339408874511705</v>
      </c>
      <c r="J266">
        <v>259.985107421875</v>
      </c>
      <c r="M266">
        <f t="shared" si="16"/>
        <v>131.53778648376465</v>
      </c>
      <c r="N266">
        <f t="shared" si="17"/>
        <v>18.348616917928009</v>
      </c>
      <c r="O266">
        <f t="shared" si="18"/>
        <v>7.168812072982031</v>
      </c>
      <c r="P266">
        <f t="shared" si="19"/>
        <v>7.7002728507546331E-2</v>
      </c>
    </row>
    <row r="267" spans="1:16" x14ac:dyDescent="0.35">
      <c r="A267" t="s">
        <v>272</v>
      </c>
      <c r="B267" t="s">
        <v>1580</v>
      </c>
      <c r="C267">
        <v>20.971940994262599</v>
      </c>
      <c r="D267">
        <v>29.551742553710898</v>
      </c>
      <c r="E267">
        <v>15.494025230407701</v>
      </c>
      <c r="F267">
        <v>9.2447099685668892</v>
      </c>
      <c r="G267">
        <v>13.311413764953601</v>
      </c>
      <c r="H267">
        <v>6.1138343811035103</v>
      </c>
      <c r="I267" t="s">
        <v>20</v>
      </c>
      <c r="J267" t="s">
        <v>20</v>
      </c>
      <c r="M267">
        <f t="shared" si="16"/>
        <v>9.7126240730285556</v>
      </c>
      <c r="N267">
        <f t="shared" si="17"/>
        <v>18.815604686737025</v>
      </c>
      <c r="O267">
        <f t="shared" si="18"/>
        <v>0.51620047480455988</v>
      </c>
      <c r="P267">
        <f t="shared" si="19"/>
        <v>0.25317520977004482</v>
      </c>
    </row>
    <row r="268" spans="1:16" x14ac:dyDescent="0.35">
      <c r="A268" t="s">
        <v>273</v>
      </c>
      <c r="B268" t="s">
        <v>1581</v>
      </c>
      <c r="C268">
        <v>8.6134099960327095</v>
      </c>
      <c r="D268">
        <v>5.6685242652893004</v>
      </c>
      <c r="E268">
        <v>6.7093119621276802</v>
      </c>
      <c r="F268">
        <v>6.5124201774597097</v>
      </c>
      <c r="G268">
        <v>9.7986326217651296</v>
      </c>
      <c r="H268">
        <v>12.421745300292899</v>
      </c>
      <c r="I268">
        <v>19.836305618286101</v>
      </c>
      <c r="J268">
        <v>14.185340881347599</v>
      </c>
      <c r="M268">
        <f t="shared" si="16"/>
        <v>14.060506105422931</v>
      </c>
      <c r="N268">
        <f t="shared" si="17"/>
        <v>6.8759166002273506</v>
      </c>
      <c r="O268">
        <f t="shared" si="18"/>
        <v>2.0448918919345274</v>
      </c>
      <c r="P268">
        <f t="shared" si="19"/>
        <v>1.7598718613753575E-2</v>
      </c>
    </row>
    <row r="269" spans="1:16" x14ac:dyDescent="0.35">
      <c r="A269" t="s">
        <v>274</v>
      </c>
      <c r="B269" t="s">
        <v>1582</v>
      </c>
      <c r="C269">
        <v>6.62757968902587</v>
      </c>
      <c r="D269">
        <v>11.722191810607899</v>
      </c>
      <c r="E269">
        <v>16.356853485107401</v>
      </c>
      <c r="F269">
        <v>7.4619755744934002</v>
      </c>
      <c r="G269">
        <v>7.9986653327941797</v>
      </c>
      <c r="H269">
        <v>13.9375801086425</v>
      </c>
      <c r="I269">
        <v>9.5384426116943306</v>
      </c>
      <c r="J269">
        <v>4.9340171813964799</v>
      </c>
      <c r="M269">
        <f t="shared" si="16"/>
        <v>9.1021763086318721</v>
      </c>
      <c r="N269">
        <f t="shared" si="17"/>
        <v>10.542150139808642</v>
      </c>
      <c r="O269">
        <f t="shared" si="18"/>
        <v>0.8634079564339322</v>
      </c>
      <c r="P269">
        <f t="shared" si="19"/>
        <v>0.63921549352505824</v>
      </c>
    </row>
    <row r="270" spans="1:16" x14ac:dyDescent="0.35">
      <c r="A270" t="s">
        <v>275</v>
      </c>
      <c r="B270" t="s">
        <v>1583</v>
      </c>
      <c r="C270">
        <v>9.7933273315429599</v>
      </c>
      <c r="F270">
        <v>2.1126532554626398</v>
      </c>
      <c r="G270">
        <v>15.7811613082885</v>
      </c>
      <c r="H270">
        <v>22.832027435302699</v>
      </c>
      <c r="I270">
        <v>20.259922027587798</v>
      </c>
      <c r="J270">
        <v>22.947568893432599</v>
      </c>
      <c r="M270">
        <f t="shared" si="16"/>
        <v>20.455169916152897</v>
      </c>
      <c r="N270">
        <f t="shared" si="17"/>
        <v>5.9529902935027996</v>
      </c>
      <c r="O270">
        <f t="shared" si="18"/>
        <v>3.4361167930137628</v>
      </c>
      <c r="P270">
        <f t="shared" si="19"/>
        <v>1.3570683089470769E-2</v>
      </c>
    </row>
    <row r="271" spans="1:16" x14ac:dyDescent="0.35">
      <c r="A271" t="s">
        <v>276</v>
      </c>
      <c r="B271" t="s">
        <v>1584</v>
      </c>
      <c r="C271">
        <v>35.657569885253899</v>
      </c>
      <c r="D271">
        <v>41.557064056396399</v>
      </c>
      <c r="E271">
        <v>16.6709384918212</v>
      </c>
      <c r="F271">
        <v>25.063762664794901</v>
      </c>
      <c r="G271">
        <v>11.046271324157701</v>
      </c>
      <c r="H271">
        <v>29.712356567382798</v>
      </c>
      <c r="I271">
        <v>34.910068511962798</v>
      </c>
      <c r="J271">
        <v>36.1490058898925</v>
      </c>
      <c r="M271">
        <f t="shared" si="16"/>
        <v>27.954425573348949</v>
      </c>
      <c r="N271">
        <f t="shared" si="17"/>
        <v>29.737333774566601</v>
      </c>
      <c r="O271">
        <f t="shared" si="18"/>
        <v>0.9400447863035214</v>
      </c>
      <c r="P271">
        <f t="shared" si="19"/>
        <v>0.83144742490652634</v>
      </c>
    </row>
    <row r="272" spans="1:16" x14ac:dyDescent="0.35">
      <c r="A272" t="s">
        <v>277</v>
      </c>
      <c r="B272" t="s">
        <v>1585</v>
      </c>
      <c r="C272">
        <v>33.836170196533203</v>
      </c>
      <c r="D272">
        <v>17.750597000121999</v>
      </c>
      <c r="E272">
        <v>42.9316596984863</v>
      </c>
      <c r="F272">
        <v>92.254600524902301</v>
      </c>
      <c r="G272">
        <v>76.620063781738196</v>
      </c>
      <c r="H272">
        <v>120.285766601562</v>
      </c>
      <c r="I272">
        <v>86.295257568359304</v>
      </c>
      <c r="J272">
        <v>100.08567047119099</v>
      </c>
      <c r="M272">
        <f t="shared" si="16"/>
        <v>95.821689605712635</v>
      </c>
      <c r="N272">
        <f t="shared" si="17"/>
        <v>46.693256855010951</v>
      </c>
      <c r="O272">
        <f t="shared" si="18"/>
        <v>2.0521526245910047</v>
      </c>
      <c r="P272">
        <f t="shared" si="19"/>
        <v>3.8760695107242504E-2</v>
      </c>
    </row>
    <row r="273" spans="1:16" x14ac:dyDescent="0.35">
      <c r="A273" t="s">
        <v>278</v>
      </c>
      <c r="B273" t="s">
        <v>1586</v>
      </c>
      <c r="C273" t="s">
        <v>20</v>
      </c>
      <c r="D273">
        <v>2.82228660583496</v>
      </c>
      <c r="E273" t="s">
        <v>20</v>
      </c>
      <c r="F273" t="s">
        <v>20</v>
      </c>
      <c r="G273">
        <v>2.8907287120818999</v>
      </c>
      <c r="H273">
        <v>5.6592941284179599</v>
      </c>
      <c r="I273">
        <v>11.516339302062899</v>
      </c>
      <c r="J273">
        <v>10.9676876068115</v>
      </c>
      <c r="M273">
        <f t="shared" si="16"/>
        <v>7.7585124373435654</v>
      </c>
      <c r="N273">
        <f t="shared" si="17"/>
        <v>2.82228660583496</v>
      </c>
      <c r="O273">
        <f t="shared" si="18"/>
        <v>2.7490164965185193</v>
      </c>
      <c r="P273" t="e">
        <f t="shared" si="19"/>
        <v>#DIV/0!</v>
      </c>
    </row>
    <row r="274" spans="1:16" x14ac:dyDescent="0.35">
      <c r="A274" t="s">
        <v>279</v>
      </c>
      <c r="B274" t="s">
        <v>1587</v>
      </c>
      <c r="C274">
        <v>6.06591749191284</v>
      </c>
      <c r="D274">
        <v>4.55854940414428</v>
      </c>
      <c r="E274">
        <v>16.151023864746001</v>
      </c>
      <c r="F274">
        <v>13.415428161621</v>
      </c>
      <c r="G274">
        <v>18.384872436523398</v>
      </c>
      <c r="H274">
        <v>18.460268020629801</v>
      </c>
      <c r="I274">
        <v>21.106214523315401</v>
      </c>
      <c r="J274">
        <v>28.793439865112301</v>
      </c>
      <c r="M274">
        <f t="shared" si="16"/>
        <v>21.686198711395225</v>
      </c>
      <c r="N274">
        <f t="shared" si="17"/>
        <v>10.047729730606031</v>
      </c>
      <c r="O274">
        <f t="shared" si="18"/>
        <v>2.1583182761512454</v>
      </c>
      <c r="P274">
        <f t="shared" si="19"/>
        <v>2.0524317604620843E-2</v>
      </c>
    </row>
    <row r="275" spans="1:16" x14ac:dyDescent="0.35">
      <c r="A275" t="s">
        <v>280</v>
      </c>
      <c r="B275" t="s">
        <v>1588</v>
      </c>
      <c r="C275">
        <v>15.886629104614199</v>
      </c>
      <c r="D275">
        <v>10.6573286056518</v>
      </c>
      <c r="E275">
        <v>12.3932485580444</v>
      </c>
      <c r="F275">
        <v>1.8293799161911</v>
      </c>
      <c r="G275">
        <v>13.0519914627075</v>
      </c>
      <c r="H275">
        <v>16.818727493286101</v>
      </c>
      <c r="I275">
        <v>11.7997159957885</v>
      </c>
      <c r="J275">
        <v>12.964468955993601</v>
      </c>
      <c r="M275">
        <f t="shared" si="16"/>
        <v>13.658725976943925</v>
      </c>
      <c r="N275">
        <f t="shared" si="17"/>
        <v>10.191646546125375</v>
      </c>
      <c r="O275">
        <f t="shared" si="18"/>
        <v>1.3401883508348955</v>
      </c>
      <c r="P275">
        <f t="shared" si="19"/>
        <v>0.3180990240923357</v>
      </c>
    </row>
    <row r="276" spans="1:16" x14ac:dyDescent="0.35">
      <c r="A276" t="s">
        <v>281</v>
      </c>
      <c r="B276" t="s">
        <v>1589</v>
      </c>
      <c r="C276">
        <v>25.147859573364201</v>
      </c>
      <c r="D276">
        <v>34.570045471191399</v>
      </c>
      <c r="E276">
        <v>47.309478759765597</v>
      </c>
      <c r="F276">
        <v>24.488620758056602</v>
      </c>
      <c r="G276">
        <v>38.5066719055175</v>
      </c>
      <c r="H276">
        <v>35.014148712158203</v>
      </c>
      <c r="I276">
        <v>31.4561042785644</v>
      </c>
      <c r="J276">
        <v>41.127250671386697</v>
      </c>
      <c r="M276">
        <f t="shared" si="16"/>
        <v>36.526043891906696</v>
      </c>
      <c r="N276">
        <f t="shared" si="17"/>
        <v>32.879001140594454</v>
      </c>
      <c r="O276">
        <f t="shared" si="18"/>
        <v>1.1109231614341646</v>
      </c>
      <c r="P276">
        <f t="shared" si="19"/>
        <v>0.54813476089384749</v>
      </c>
    </row>
    <row r="277" spans="1:16" x14ac:dyDescent="0.35">
      <c r="A277" t="s">
        <v>282</v>
      </c>
      <c r="B277" t="s">
        <v>1590</v>
      </c>
      <c r="C277">
        <v>16.303371429443299</v>
      </c>
      <c r="D277">
        <v>22.751396179199201</v>
      </c>
      <c r="E277">
        <v>13.1033592224121</v>
      </c>
      <c r="F277">
        <v>12.653083801269499</v>
      </c>
      <c r="G277">
        <v>9.9858970642089808</v>
      </c>
      <c r="H277">
        <v>6.7804384231567303</v>
      </c>
      <c r="I277">
        <v>15.776377677917401</v>
      </c>
      <c r="J277">
        <v>10.2526407241821</v>
      </c>
      <c r="M277">
        <f t="shared" si="16"/>
        <v>10.698838472366303</v>
      </c>
      <c r="N277">
        <f t="shared" si="17"/>
        <v>16.202802658081026</v>
      </c>
      <c r="O277">
        <f t="shared" si="18"/>
        <v>0.66030789229111164</v>
      </c>
      <c r="P277">
        <f t="shared" si="19"/>
        <v>0.1147894000340352</v>
      </c>
    </row>
    <row r="278" spans="1:16" x14ac:dyDescent="0.35">
      <c r="A278" t="s">
        <v>283</v>
      </c>
      <c r="B278" t="s">
        <v>1591</v>
      </c>
      <c r="C278">
        <v>15.588563919067299</v>
      </c>
      <c r="D278">
        <v>8.5366115570068306</v>
      </c>
      <c r="E278">
        <v>18.673131942748999</v>
      </c>
      <c r="F278">
        <v>48.067123413085902</v>
      </c>
      <c r="G278" t="s">
        <v>20</v>
      </c>
      <c r="H278">
        <v>2.26815485954284</v>
      </c>
      <c r="I278">
        <v>3.6370699405670099</v>
      </c>
      <c r="J278" t="s">
        <v>20</v>
      </c>
      <c r="M278">
        <f t="shared" si="16"/>
        <v>2.952612400054925</v>
      </c>
      <c r="N278">
        <f t="shared" si="17"/>
        <v>22.716357707977259</v>
      </c>
      <c r="O278">
        <f t="shared" si="18"/>
        <v>0.12997736864383244</v>
      </c>
      <c r="P278">
        <f t="shared" si="19"/>
        <v>0.20518752283189556</v>
      </c>
    </row>
    <row r="279" spans="1:16" x14ac:dyDescent="0.35">
      <c r="A279" t="s">
        <v>284</v>
      </c>
      <c r="B279" t="s">
        <v>1592</v>
      </c>
      <c r="C279">
        <v>27.886091232299801</v>
      </c>
      <c r="D279">
        <v>12.781403541564901</v>
      </c>
      <c r="E279">
        <v>17.1162509918212</v>
      </c>
      <c r="F279">
        <v>28.0042400360107</v>
      </c>
      <c r="G279">
        <v>30.152925491333001</v>
      </c>
      <c r="H279">
        <v>70.565628051757798</v>
      </c>
      <c r="I279">
        <v>39.276077270507798</v>
      </c>
      <c r="J279">
        <v>110.652503967285</v>
      </c>
      <c r="M279">
        <f t="shared" si="16"/>
        <v>62.66178369522089</v>
      </c>
      <c r="N279">
        <f t="shared" si="17"/>
        <v>21.446996450424152</v>
      </c>
      <c r="O279">
        <f t="shared" si="18"/>
        <v>2.921704390638888</v>
      </c>
      <c r="P279">
        <f t="shared" si="19"/>
        <v>6.8490075615904686E-2</v>
      </c>
    </row>
    <row r="280" spans="1:16" x14ac:dyDescent="0.35">
      <c r="A280" t="s">
        <v>285</v>
      </c>
      <c r="B280" t="s">
        <v>1593</v>
      </c>
      <c r="C280">
        <v>32.8171577453613</v>
      </c>
      <c r="D280">
        <v>37.127456665038999</v>
      </c>
      <c r="E280">
        <v>21.307947158813398</v>
      </c>
      <c r="F280">
        <v>18.7633457183837</v>
      </c>
      <c r="G280">
        <v>58.325397491455</v>
      </c>
      <c r="H280">
        <v>114.732124328613</v>
      </c>
      <c r="I280">
        <v>55.977622985839801</v>
      </c>
      <c r="J280">
        <v>114.168975830078</v>
      </c>
      <c r="M280">
        <f t="shared" si="16"/>
        <v>85.801030158996454</v>
      </c>
      <c r="N280">
        <f t="shared" si="17"/>
        <v>27.50397682189935</v>
      </c>
      <c r="O280">
        <f t="shared" si="18"/>
        <v>3.1195863316274881</v>
      </c>
      <c r="P280">
        <f t="shared" si="19"/>
        <v>1.4442831111052122E-2</v>
      </c>
    </row>
    <row r="281" spans="1:16" x14ac:dyDescent="0.35">
      <c r="A281" t="s">
        <v>286</v>
      </c>
      <c r="B281" t="s">
        <v>1594</v>
      </c>
      <c r="C281">
        <v>69.411666870117102</v>
      </c>
      <c r="D281">
        <v>110.306037902832</v>
      </c>
      <c r="E281">
        <v>51.230728149413999</v>
      </c>
      <c r="F281">
        <v>44.866378784179602</v>
      </c>
      <c r="G281">
        <v>63.126041412353501</v>
      </c>
      <c r="H281">
        <v>49.145606994628899</v>
      </c>
      <c r="I281">
        <v>46.727794647216797</v>
      </c>
      <c r="J281">
        <v>38.794132232666001</v>
      </c>
      <c r="M281">
        <f t="shared" si="16"/>
        <v>49.448393821716294</v>
      </c>
      <c r="N281">
        <f t="shared" si="17"/>
        <v>68.953702926635685</v>
      </c>
      <c r="O281">
        <f t="shared" si="18"/>
        <v>0.71712455927606444</v>
      </c>
      <c r="P281">
        <f t="shared" si="19"/>
        <v>0.25716577823672565</v>
      </c>
    </row>
    <row r="282" spans="1:16" x14ac:dyDescent="0.35">
      <c r="A282" t="s">
        <v>287</v>
      </c>
      <c r="B282" t="s">
        <v>1595</v>
      </c>
      <c r="C282" t="s">
        <v>20</v>
      </c>
      <c r="D282" t="s">
        <v>20</v>
      </c>
      <c r="E282">
        <v>28.906322479248001</v>
      </c>
      <c r="F282">
        <v>25.6746520996093</v>
      </c>
      <c r="G282">
        <v>31.502140045166001</v>
      </c>
      <c r="H282">
        <v>19.7040920257568</v>
      </c>
      <c r="I282">
        <v>36.069534301757798</v>
      </c>
      <c r="J282">
        <v>30.0136108398437</v>
      </c>
      <c r="M282">
        <f t="shared" si="16"/>
        <v>29.322344303131075</v>
      </c>
      <c r="N282">
        <f t="shared" si="17"/>
        <v>27.290487289428651</v>
      </c>
      <c r="O282">
        <f t="shared" si="18"/>
        <v>1.0744529400356106</v>
      </c>
      <c r="P282">
        <f t="shared" si="19"/>
        <v>0.71977941700347348</v>
      </c>
    </row>
    <row r="283" spans="1:16" x14ac:dyDescent="0.35">
      <c r="A283" t="s">
        <v>288</v>
      </c>
      <c r="B283" t="s">
        <v>1596</v>
      </c>
      <c r="C283" t="s">
        <v>20</v>
      </c>
      <c r="D283">
        <v>1.9325757026672301</v>
      </c>
      <c r="E283" t="s">
        <v>20</v>
      </c>
      <c r="F283">
        <v>12.9142036437988</v>
      </c>
      <c r="G283">
        <v>5.6314220428466797</v>
      </c>
      <c r="H283">
        <v>7.7199740409851003</v>
      </c>
      <c r="I283">
        <v>15.9936151504516</v>
      </c>
      <c r="J283">
        <v>15.930920600891101</v>
      </c>
      <c r="M283">
        <f t="shared" si="16"/>
        <v>11.318982958793621</v>
      </c>
      <c r="N283">
        <f t="shared" si="17"/>
        <v>7.4233896732330145</v>
      </c>
      <c r="O283">
        <f t="shared" si="18"/>
        <v>1.5247728405807919</v>
      </c>
      <c r="P283">
        <f t="shared" si="19"/>
        <v>0.50162614735697253</v>
      </c>
    </row>
    <row r="284" spans="1:16" x14ac:dyDescent="0.35">
      <c r="A284" t="s">
        <v>289</v>
      </c>
      <c r="B284" t="s">
        <v>1597</v>
      </c>
      <c r="C284">
        <v>31.146785736083899</v>
      </c>
      <c r="D284">
        <v>22.072290420532202</v>
      </c>
      <c r="E284">
        <v>23.826032638549801</v>
      </c>
      <c r="F284">
        <v>34.558891296386697</v>
      </c>
      <c r="G284">
        <v>20.4293899536132</v>
      </c>
      <c r="H284">
        <v>11.9146528244018</v>
      </c>
      <c r="I284">
        <v>19.605686187744102</v>
      </c>
      <c r="J284">
        <v>18.2442722320556</v>
      </c>
      <c r="M284">
        <f t="shared" si="16"/>
        <v>17.548500299453679</v>
      </c>
      <c r="N284">
        <f t="shared" si="17"/>
        <v>27.901000022888148</v>
      </c>
      <c r="O284">
        <f t="shared" si="18"/>
        <v>0.62895596161635936</v>
      </c>
      <c r="P284">
        <f t="shared" si="19"/>
        <v>2.6417275765089263E-2</v>
      </c>
    </row>
    <row r="285" spans="1:16" x14ac:dyDescent="0.35">
      <c r="A285" t="s">
        <v>290</v>
      </c>
      <c r="B285" t="s">
        <v>1598</v>
      </c>
      <c r="C285">
        <v>19.746974945068299</v>
      </c>
      <c r="D285">
        <v>33.978240966796797</v>
      </c>
      <c r="E285">
        <v>23.018739700317301</v>
      </c>
      <c r="F285">
        <v>14.5626010894775</v>
      </c>
      <c r="G285">
        <v>13.9865913391113</v>
      </c>
      <c r="H285">
        <v>17.645065307617099</v>
      </c>
      <c r="I285">
        <v>18.635238647460898</v>
      </c>
      <c r="J285">
        <v>27.127586364746001</v>
      </c>
      <c r="M285">
        <f t="shared" si="16"/>
        <v>19.348620414733823</v>
      </c>
      <c r="N285">
        <f t="shared" si="17"/>
        <v>22.826639175414972</v>
      </c>
      <c r="O285">
        <f t="shared" si="18"/>
        <v>0.84763334041626737</v>
      </c>
      <c r="P285">
        <f t="shared" si="19"/>
        <v>0.50918197505085705</v>
      </c>
    </row>
    <row r="286" spans="1:16" x14ac:dyDescent="0.35">
      <c r="A286" t="s">
        <v>291</v>
      </c>
      <c r="B286" t="s">
        <v>1599</v>
      </c>
      <c r="C286">
        <v>17.364459991455</v>
      </c>
      <c r="D286">
        <v>9.7705774307250906</v>
      </c>
      <c r="E286">
        <v>14.396512031555099</v>
      </c>
      <c r="F286">
        <v>17.1953620910644</v>
      </c>
      <c r="G286">
        <v>6.3779611587524396</v>
      </c>
      <c r="H286">
        <v>12.587755203246999</v>
      </c>
      <c r="I286">
        <v>10.421588897705</v>
      </c>
      <c r="J286">
        <v>14.508546829223601</v>
      </c>
      <c r="M286">
        <f t="shared" si="16"/>
        <v>10.973963022232009</v>
      </c>
      <c r="N286">
        <f t="shared" si="17"/>
        <v>14.681727886199898</v>
      </c>
      <c r="O286">
        <f t="shared" si="18"/>
        <v>0.74745718673528849</v>
      </c>
      <c r="P286">
        <f t="shared" si="19"/>
        <v>0.18664092939889221</v>
      </c>
    </row>
    <row r="287" spans="1:16" x14ac:dyDescent="0.35">
      <c r="A287" t="s">
        <v>292</v>
      </c>
      <c r="B287" t="s">
        <v>1600</v>
      </c>
      <c r="C287">
        <v>67.000328063964801</v>
      </c>
      <c r="D287">
        <v>119.862503051757</v>
      </c>
      <c r="E287">
        <v>64.099777221679602</v>
      </c>
      <c r="F287">
        <v>23.988243103027301</v>
      </c>
      <c r="G287">
        <v>77.729988098144503</v>
      </c>
      <c r="H287">
        <v>40.013828277587798</v>
      </c>
      <c r="I287">
        <v>46.841743469238203</v>
      </c>
      <c r="J287">
        <v>35.572074890136697</v>
      </c>
      <c r="M287">
        <f t="shared" si="16"/>
        <v>50.039408683776799</v>
      </c>
      <c r="N287">
        <f t="shared" si="17"/>
        <v>68.73771286010718</v>
      </c>
      <c r="O287">
        <f t="shared" si="18"/>
        <v>0.72797604985221753</v>
      </c>
      <c r="P287">
        <f t="shared" si="19"/>
        <v>0.42492518524932293</v>
      </c>
    </row>
    <row r="288" spans="1:16" x14ac:dyDescent="0.35">
      <c r="A288" t="s">
        <v>293</v>
      </c>
      <c r="B288" t="s">
        <v>1601</v>
      </c>
      <c r="C288">
        <v>19.378231048583899</v>
      </c>
      <c r="D288">
        <v>29.369386672973601</v>
      </c>
      <c r="E288">
        <v>20.46773147583</v>
      </c>
      <c r="F288">
        <v>14.524822235107401</v>
      </c>
      <c r="G288">
        <v>15.7765245437622</v>
      </c>
      <c r="H288">
        <v>23.171482086181602</v>
      </c>
      <c r="I288">
        <v>21.541395187377901</v>
      </c>
      <c r="J288">
        <v>19.385410308837798</v>
      </c>
      <c r="M288">
        <f t="shared" si="16"/>
        <v>19.968703031539874</v>
      </c>
      <c r="N288">
        <f t="shared" si="17"/>
        <v>20.935042858123722</v>
      </c>
      <c r="O288">
        <f t="shared" si="18"/>
        <v>0.95384103901134998</v>
      </c>
      <c r="P288">
        <f t="shared" si="19"/>
        <v>0.79070932988093734</v>
      </c>
    </row>
    <row r="289" spans="1:16" x14ac:dyDescent="0.35">
      <c r="A289" t="s">
        <v>294</v>
      </c>
      <c r="B289" t="s">
        <v>1602</v>
      </c>
      <c r="C289" t="s">
        <v>20</v>
      </c>
      <c r="D289" t="s">
        <v>20</v>
      </c>
      <c r="E289" t="s">
        <v>20</v>
      </c>
      <c r="F289">
        <v>2.71679162979125</v>
      </c>
      <c r="G289">
        <v>14.7621145248413</v>
      </c>
      <c r="H289">
        <v>27.566429138183501</v>
      </c>
      <c r="I289">
        <v>16.673158645629801</v>
      </c>
      <c r="J289">
        <v>29.633592605590799</v>
      </c>
      <c r="M289">
        <f t="shared" si="16"/>
        <v>22.158823728561352</v>
      </c>
      <c r="N289">
        <f t="shared" si="17"/>
        <v>2.71679162979125</v>
      </c>
      <c r="O289">
        <f t="shared" si="18"/>
        <v>8.1562470546421579</v>
      </c>
      <c r="P289" t="e">
        <f t="shared" si="19"/>
        <v>#DIV/0!</v>
      </c>
    </row>
    <row r="290" spans="1:16" x14ac:dyDescent="0.35">
      <c r="A290" t="s">
        <v>295</v>
      </c>
      <c r="B290" t="s">
        <v>1603</v>
      </c>
      <c r="C290">
        <v>24.875581741333001</v>
      </c>
      <c r="D290">
        <v>23.709903717041001</v>
      </c>
      <c r="E290">
        <v>28.907188415527301</v>
      </c>
      <c r="F290">
        <v>76.354080200195298</v>
      </c>
      <c r="G290">
        <v>23.191459655761701</v>
      </c>
      <c r="H290">
        <v>26.978374481201101</v>
      </c>
      <c r="I290">
        <v>26.988210678100501</v>
      </c>
      <c r="J290">
        <v>33.784393310546797</v>
      </c>
      <c r="M290">
        <f t="shared" si="16"/>
        <v>27.735609531402524</v>
      </c>
      <c r="N290">
        <f t="shared" si="17"/>
        <v>38.461688518524156</v>
      </c>
      <c r="O290">
        <f t="shared" si="18"/>
        <v>0.72112303436819547</v>
      </c>
      <c r="P290">
        <f t="shared" si="19"/>
        <v>0.43652798665239301</v>
      </c>
    </row>
    <row r="291" spans="1:16" x14ac:dyDescent="0.35">
      <c r="A291" t="s">
        <v>296</v>
      </c>
      <c r="B291" t="s">
        <v>1604</v>
      </c>
      <c r="C291">
        <v>83.005203247070298</v>
      </c>
      <c r="D291">
        <v>43.525699615478501</v>
      </c>
      <c r="E291">
        <v>85.269943237304602</v>
      </c>
      <c r="F291">
        <v>60.143581390380803</v>
      </c>
      <c r="G291">
        <v>58.333366394042898</v>
      </c>
      <c r="H291">
        <v>36.239658355712798</v>
      </c>
      <c r="I291">
        <v>50.738216400146399</v>
      </c>
      <c r="J291">
        <v>49.491188049316399</v>
      </c>
      <c r="M291">
        <f t="shared" si="16"/>
        <v>48.700607299804624</v>
      </c>
      <c r="N291">
        <f t="shared" si="17"/>
        <v>67.986106872558551</v>
      </c>
      <c r="O291">
        <f t="shared" si="18"/>
        <v>0.71633175570848584</v>
      </c>
      <c r="P291">
        <f t="shared" si="19"/>
        <v>0.1284721019937709</v>
      </c>
    </row>
    <row r="292" spans="1:16" x14ac:dyDescent="0.35">
      <c r="A292" t="s">
        <v>297</v>
      </c>
      <c r="B292" t="s">
        <v>1605</v>
      </c>
      <c r="C292">
        <v>45.421844482421797</v>
      </c>
      <c r="D292">
        <v>20.349695205688398</v>
      </c>
      <c r="E292">
        <v>41.865169525146399</v>
      </c>
      <c r="F292">
        <v>36.437461853027301</v>
      </c>
      <c r="G292">
        <v>59.6369819641113</v>
      </c>
      <c r="H292">
        <v>85.326271057128906</v>
      </c>
      <c r="I292">
        <v>51.539985656738203</v>
      </c>
      <c r="J292">
        <v>84.128875732421804</v>
      </c>
      <c r="M292">
        <f t="shared" si="16"/>
        <v>70.158028602600055</v>
      </c>
      <c r="N292">
        <f t="shared" si="17"/>
        <v>36.018542766570974</v>
      </c>
      <c r="O292">
        <f t="shared" si="18"/>
        <v>1.9478308452754547</v>
      </c>
      <c r="P292">
        <f t="shared" si="19"/>
        <v>1.5538329922445417E-2</v>
      </c>
    </row>
    <row r="293" spans="1:16" x14ac:dyDescent="0.35">
      <c r="A293" t="s">
        <v>298</v>
      </c>
      <c r="B293" t="s">
        <v>1606</v>
      </c>
      <c r="C293" t="s">
        <v>20</v>
      </c>
      <c r="D293">
        <v>12.5920705795288</v>
      </c>
      <c r="E293" t="s">
        <v>20</v>
      </c>
      <c r="F293" t="s">
        <v>20</v>
      </c>
      <c r="G293">
        <v>9.6914358139037997</v>
      </c>
      <c r="H293" t="s">
        <v>20</v>
      </c>
      <c r="I293">
        <v>12.860459327697701</v>
      </c>
      <c r="J293">
        <v>8.2715959548950195</v>
      </c>
      <c r="M293">
        <f t="shared" si="16"/>
        <v>10.274497032165506</v>
      </c>
      <c r="N293">
        <f t="shared" si="17"/>
        <v>12.5920705795288</v>
      </c>
      <c r="O293">
        <f t="shared" si="18"/>
        <v>0.8159497651537132</v>
      </c>
      <c r="P293" t="e">
        <f t="shared" si="19"/>
        <v>#DIV/0!</v>
      </c>
    </row>
    <row r="294" spans="1:16" x14ac:dyDescent="0.35">
      <c r="A294" t="s">
        <v>299</v>
      </c>
      <c r="B294" t="s">
        <v>1607</v>
      </c>
      <c r="C294">
        <v>57.331466674804602</v>
      </c>
      <c r="D294">
        <v>54.732646942138601</v>
      </c>
      <c r="E294">
        <v>21.276271820068299</v>
      </c>
      <c r="F294">
        <v>16.568628311157202</v>
      </c>
      <c r="G294">
        <v>24.138191223144499</v>
      </c>
      <c r="H294">
        <v>22.408824920654201</v>
      </c>
      <c r="I294">
        <v>28.1300735473632</v>
      </c>
      <c r="J294">
        <v>21.610506057739201</v>
      </c>
      <c r="M294">
        <f t="shared" si="16"/>
        <v>24.071898937225274</v>
      </c>
      <c r="N294">
        <f t="shared" si="17"/>
        <v>37.477253437042172</v>
      </c>
      <c r="O294">
        <f t="shared" si="18"/>
        <v>0.64230691231585368</v>
      </c>
      <c r="P294">
        <f t="shared" si="19"/>
        <v>0.26345339158371028</v>
      </c>
    </row>
    <row r="295" spans="1:16" x14ac:dyDescent="0.35">
      <c r="A295" t="s">
        <v>300</v>
      </c>
      <c r="B295" t="s">
        <v>1608</v>
      </c>
      <c r="C295">
        <v>13.2348327636718</v>
      </c>
      <c r="D295" t="s">
        <v>20</v>
      </c>
      <c r="E295">
        <v>7.4866347312927202</v>
      </c>
      <c r="F295">
        <v>2.7537777423858598</v>
      </c>
      <c r="G295">
        <v>13.313772201538001</v>
      </c>
      <c r="H295">
        <v>12.176640510559</v>
      </c>
      <c r="I295">
        <v>14.8773183822631</v>
      </c>
      <c r="J295">
        <v>13.423290252685501</v>
      </c>
      <c r="M295">
        <f t="shared" si="16"/>
        <v>13.4477553367614</v>
      </c>
      <c r="N295">
        <f t="shared" si="17"/>
        <v>7.8250817457834607</v>
      </c>
      <c r="O295">
        <f t="shared" si="18"/>
        <v>1.7185450291311926</v>
      </c>
      <c r="P295">
        <f t="shared" si="19"/>
        <v>8.454545063019081E-2</v>
      </c>
    </row>
    <row r="296" spans="1:16" x14ac:dyDescent="0.35">
      <c r="A296" t="s">
        <v>301</v>
      </c>
      <c r="B296" t="s">
        <v>1609</v>
      </c>
      <c r="C296">
        <v>95.720748901367102</v>
      </c>
      <c r="D296">
        <v>106.699005126953</v>
      </c>
      <c r="E296">
        <v>28.614330291748001</v>
      </c>
      <c r="F296">
        <v>20.491350173950099</v>
      </c>
      <c r="G296">
        <v>26.343957901000898</v>
      </c>
      <c r="H296">
        <v>34.663578033447202</v>
      </c>
      <c r="I296">
        <v>35.992313385009702</v>
      </c>
      <c r="J296">
        <v>39.878204345703097</v>
      </c>
      <c r="M296">
        <f t="shared" si="16"/>
        <v>34.219513416290226</v>
      </c>
      <c r="N296">
        <f t="shared" si="17"/>
        <v>62.881358623504546</v>
      </c>
      <c r="O296">
        <f t="shared" si="18"/>
        <v>0.54419169950153157</v>
      </c>
      <c r="P296">
        <f t="shared" si="19"/>
        <v>0.24955084274164752</v>
      </c>
    </row>
    <row r="297" spans="1:16" x14ac:dyDescent="0.35">
      <c r="A297" t="s">
        <v>302</v>
      </c>
      <c r="B297" t="s">
        <v>1610</v>
      </c>
      <c r="C297">
        <v>51.580051422119098</v>
      </c>
      <c r="D297">
        <v>55.022022247314403</v>
      </c>
      <c r="E297">
        <v>33.293815612792898</v>
      </c>
      <c r="F297">
        <v>17.916934967041001</v>
      </c>
      <c r="G297">
        <v>38.558204650878899</v>
      </c>
      <c r="H297">
        <v>31.7802200317382</v>
      </c>
      <c r="I297">
        <v>43.573715209960902</v>
      </c>
      <c r="J297">
        <v>41.832725524902301</v>
      </c>
      <c r="M297">
        <f t="shared" si="16"/>
        <v>38.936216354370075</v>
      </c>
      <c r="N297">
        <f t="shared" si="17"/>
        <v>39.453206062316852</v>
      </c>
      <c r="O297">
        <f t="shared" si="18"/>
        <v>0.98689612937589444</v>
      </c>
      <c r="P297">
        <f t="shared" si="19"/>
        <v>0.9560673622416429</v>
      </c>
    </row>
    <row r="298" spans="1:16" x14ac:dyDescent="0.35">
      <c r="A298" t="s">
        <v>303</v>
      </c>
      <c r="B298" t="s">
        <v>1611</v>
      </c>
      <c r="C298">
        <v>11.7642269134521</v>
      </c>
      <c r="D298">
        <v>10.6358032226562</v>
      </c>
      <c r="E298" t="s">
        <v>20</v>
      </c>
      <c r="F298" t="s">
        <v>20</v>
      </c>
      <c r="G298">
        <v>20.5924892425537</v>
      </c>
      <c r="H298">
        <v>15.893322944641101</v>
      </c>
      <c r="I298">
        <v>10.061988830566399</v>
      </c>
      <c r="J298">
        <v>13.4310188293457</v>
      </c>
      <c r="M298">
        <f t="shared" si="16"/>
        <v>14.994704961776726</v>
      </c>
      <c r="N298">
        <f t="shared" si="17"/>
        <v>11.200015068054149</v>
      </c>
      <c r="O298">
        <f t="shared" si="18"/>
        <v>1.3388111418301736</v>
      </c>
      <c r="P298">
        <f t="shared" si="19"/>
        <v>0.31956371555338597</v>
      </c>
    </row>
    <row r="299" spans="1:16" x14ac:dyDescent="0.35">
      <c r="A299" t="s">
        <v>304</v>
      </c>
      <c r="B299" t="s">
        <v>1612</v>
      </c>
      <c r="C299">
        <v>18.745891571044901</v>
      </c>
      <c r="D299">
        <v>24.8407897949218</v>
      </c>
      <c r="E299">
        <v>32.998531341552699</v>
      </c>
      <c r="F299">
        <v>15.686330795288001</v>
      </c>
      <c r="G299">
        <v>25.8111248016357</v>
      </c>
      <c r="H299">
        <v>17.630405426025298</v>
      </c>
      <c r="I299">
        <v>17.177375793456999</v>
      </c>
      <c r="J299">
        <v>11.1501474380493</v>
      </c>
      <c r="M299">
        <f t="shared" si="16"/>
        <v>17.942263364791824</v>
      </c>
      <c r="N299">
        <f t="shared" si="17"/>
        <v>23.067885875701847</v>
      </c>
      <c r="O299">
        <f t="shared" si="18"/>
        <v>0.77780267604371112</v>
      </c>
      <c r="P299">
        <f t="shared" si="19"/>
        <v>0.33236692873130269</v>
      </c>
    </row>
    <row r="300" spans="1:16" x14ac:dyDescent="0.35">
      <c r="A300" t="s">
        <v>305</v>
      </c>
      <c r="B300" t="s">
        <v>1613</v>
      </c>
      <c r="C300">
        <v>10.335820198059</v>
      </c>
      <c r="D300">
        <v>8.9277353286743093</v>
      </c>
      <c r="E300" t="s">
        <v>20</v>
      </c>
      <c r="F300" t="s">
        <v>20</v>
      </c>
      <c r="G300">
        <v>12.351375579833901</v>
      </c>
      <c r="H300">
        <v>9.7794170379638601</v>
      </c>
      <c r="I300">
        <v>17.299320220947202</v>
      </c>
      <c r="J300">
        <v>20.964464187621999</v>
      </c>
      <c r="M300">
        <f t="shared" si="16"/>
        <v>15.09864425659174</v>
      </c>
      <c r="N300">
        <f t="shared" si="17"/>
        <v>9.6317777633666548</v>
      </c>
      <c r="O300">
        <f t="shared" si="18"/>
        <v>1.5675864443236716</v>
      </c>
      <c r="P300">
        <f t="shared" si="19"/>
        <v>0.22133954340110551</v>
      </c>
    </row>
    <row r="301" spans="1:16" x14ac:dyDescent="0.35">
      <c r="A301" t="s">
        <v>306</v>
      </c>
      <c r="B301" t="s">
        <v>1614</v>
      </c>
      <c r="C301" t="s">
        <v>20</v>
      </c>
      <c r="D301">
        <v>2.3787474632263099</v>
      </c>
      <c r="E301">
        <v>3.838623046875</v>
      </c>
      <c r="F301" t="s">
        <v>20</v>
      </c>
      <c r="G301">
        <v>3.9175143241882302</v>
      </c>
      <c r="H301">
        <v>9.2169380187988192</v>
      </c>
      <c r="I301">
        <v>7.4544310569763104</v>
      </c>
      <c r="J301">
        <v>7.3602514266967702</v>
      </c>
      <c r="M301">
        <f t="shared" si="16"/>
        <v>6.9872837066650328</v>
      </c>
      <c r="N301">
        <f t="shared" si="17"/>
        <v>3.1086852550506547</v>
      </c>
      <c r="O301">
        <f t="shared" si="18"/>
        <v>2.2476652132321377</v>
      </c>
      <c r="P301">
        <f t="shared" si="19"/>
        <v>8.7434775056541347E-2</v>
      </c>
    </row>
    <row r="302" spans="1:16" x14ac:dyDescent="0.35">
      <c r="A302" t="s">
        <v>307</v>
      </c>
      <c r="B302" t="s">
        <v>1615</v>
      </c>
      <c r="C302">
        <v>137.70327758789</v>
      </c>
      <c r="D302">
        <v>225.576080322265</v>
      </c>
      <c r="E302">
        <v>379.19314575195301</v>
      </c>
      <c r="F302">
        <v>321.47018432617102</v>
      </c>
      <c r="G302">
        <v>323.19985961914</v>
      </c>
      <c r="H302">
        <v>265.47521972656199</v>
      </c>
      <c r="I302">
        <v>232.244873046875</v>
      </c>
      <c r="J302">
        <v>218.65228271484301</v>
      </c>
      <c r="M302">
        <f t="shared" si="16"/>
        <v>259.89305877685501</v>
      </c>
      <c r="N302">
        <f t="shared" si="17"/>
        <v>265.98567199706974</v>
      </c>
      <c r="O302">
        <f t="shared" si="18"/>
        <v>0.97709420520861046</v>
      </c>
      <c r="P302">
        <f t="shared" si="19"/>
        <v>0.91988211720154012</v>
      </c>
    </row>
    <row r="303" spans="1:16" x14ac:dyDescent="0.35">
      <c r="A303" t="s">
        <v>308</v>
      </c>
      <c r="B303" t="s">
        <v>1616</v>
      </c>
      <c r="C303">
        <v>16.633516311645501</v>
      </c>
      <c r="D303">
        <v>17.4602336883544</v>
      </c>
      <c r="E303">
        <v>21.647300720214801</v>
      </c>
      <c r="F303">
        <v>14.112647056579499</v>
      </c>
      <c r="G303" t="s">
        <v>20</v>
      </c>
      <c r="H303">
        <v>13.512255668640099</v>
      </c>
      <c r="I303">
        <v>10.726432800292899</v>
      </c>
      <c r="J303">
        <v>13.2132205963134</v>
      </c>
      <c r="M303">
        <f t="shared" si="16"/>
        <v>12.483969688415465</v>
      </c>
      <c r="N303">
        <f t="shared" si="17"/>
        <v>17.463424444198552</v>
      </c>
      <c r="O303">
        <f t="shared" si="18"/>
        <v>0.71486378449461041</v>
      </c>
      <c r="P303">
        <f t="shared" si="19"/>
        <v>5.4722603335411527E-2</v>
      </c>
    </row>
    <row r="304" spans="1:16" x14ac:dyDescent="0.35">
      <c r="A304" t="s">
        <v>309</v>
      </c>
      <c r="B304" t="s">
        <v>1617</v>
      </c>
      <c r="C304">
        <v>22.971389770507798</v>
      </c>
      <c r="D304">
        <v>26.088209152221602</v>
      </c>
      <c r="E304">
        <v>53.368148803710902</v>
      </c>
      <c r="F304">
        <v>32.827938079833899</v>
      </c>
      <c r="G304">
        <v>35.166252136230398</v>
      </c>
      <c r="H304">
        <v>37.898788452148402</v>
      </c>
      <c r="I304">
        <v>26.1187839508056</v>
      </c>
      <c r="J304">
        <v>24.576372146606399</v>
      </c>
      <c r="M304">
        <f t="shared" si="16"/>
        <v>30.940049171447701</v>
      </c>
      <c r="N304">
        <f t="shared" si="17"/>
        <v>33.813921451568547</v>
      </c>
      <c r="O304">
        <f t="shared" si="18"/>
        <v>0.91500919867466202</v>
      </c>
      <c r="P304">
        <f t="shared" si="19"/>
        <v>0.71785954001350061</v>
      </c>
    </row>
    <row r="305" spans="1:16" x14ac:dyDescent="0.35">
      <c r="A305" t="s">
        <v>310</v>
      </c>
      <c r="B305" t="s">
        <v>1618</v>
      </c>
      <c r="C305">
        <v>12.0476789474487</v>
      </c>
      <c r="D305">
        <v>12.2551832199096</v>
      </c>
      <c r="E305">
        <v>27.716848373413001</v>
      </c>
      <c r="F305">
        <v>15.9927759170532</v>
      </c>
      <c r="G305">
        <v>15.4583530426025</v>
      </c>
      <c r="H305">
        <v>14.602103233337401</v>
      </c>
      <c r="I305">
        <v>14.259936332702599</v>
      </c>
      <c r="J305">
        <v>10.940198898315399</v>
      </c>
      <c r="M305">
        <f t="shared" si="16"/>
        <v>13.815147876739475</v>
      </c>
      <c r="N305">
        <f t="shared" si="17"/>
        <v>17.003121614456123</v>
      </c>
      <c r="O305">
        <f t="shared" si="18"/>
        <v>0.81250656144185784</v>
      </c>
      <c r="P305">
        <f t="shared" si="19"/>
        <v>0.43540828765297235</v>
      </c>
    </row>
    <row r="306" spans="1:16" x14ac:dyDescent="0.35">
      <c r="A306" t="s">
        <v>311</v>
      </c>
      <c r="B306" t="s">
        <v>1619</v>
      </c>
      <c r="C306">
        <v>71.103302001953097</v>
      </c>
      <c r="D306">
        <v>45.855888366699197</v>
      </c>
      <c r="E306">
        <v>111.604774475097</v>
      </c>
      <c r="F306">
        <v>62.456340789794901</v>
      </c>
      <c r="G306">
        <v>74.658653259277301</v>
      </c>
      <c r="H306">
        <v>73.437690734863196</v>
      </c>
      <c r="I306">
        <v>20.725936889648398</v>
      </c>
      <c r="J306">
        <v>44.9346923828125</v>
      </c>
      <c r="M306">
        <f t="shared" si="16"/>
        <v>53.439243316650355</v>
      </c>
      <c r="N306">
        <f t="shared" si="17"/>
        <v>72.755076408386046</v>
      </c>
      <c r="O306">
        <f t="shared" si="18"/>
        <v>0.73450879244064304</v>
      </c>
      <c r="P306">
        <f t="shared" si="19"/>
        <v>0.34868156490749913</v>
      </c>
    </row>
    <row r="307" spans="1:16" x14ac:dyDescent="0.35">
      <c r="A307" t="s">
        <v>312</v>
      </c>
      <c r="B307" t="s">
        <v>1620</v>
      </c>
      <c r="C307">
        <v>110.109008789062</v>
      </c>
      <c r="D307">
        <v>149.71479797363199</v>
      </c>
      <c r="E307">
        <v>217.27894592285099</v>
      </c>
      <c r="F307">
        <v>119.41487121582</v>
      </c>
      <c r="G307">
        <v>132.25296020507801</v>
      </c>
      <c r="H307">
        <v>111.08316040039</v>
      </c>
      <c r="I307">
        <v>130.42695617675699</v>
      </c>
      <c r="J307">
        <v>87.560546875</v>
      </c>
      <c r="M307">
        <f t="shared" si="16"/>
        <v>115.33090591430624</v>
      </c>
      <c r="N307">
        <f t="shared" si="17"/>
        <v>149.12940597534126</v>
      </c>
      <c r="O307">
        <f t="shared" si="18"/>
        <v>0.77336126406468997</v>
      </c>
      <c r="P307">
        <f t="shared" si="19"/>
        <v>0.2474772793686974</v>
      </c>
    </row>
    <row r="308" spans="1:16" x14ac:dyDescent="0.35">
      <c r="A308" t="s">
        <v>313</v>
      </c>
      <c r="B308" t="s">
        <v>1621</v>
      </c>
      <c r="C308">
        <v>19.610185623168899</v>
      </c>
      <c r="D308">
        <v>23.17626953125</v>
      </c>
      <c r="E308">
        <v>11.511222839355399</v>
      </c>
      <c r="F308">
        <v>12.320288658141999</v>
      </c>
      <c r="G308">
        <v>15.411627769470201</v>
      </c>
      <c r="H308">
        <v>11.155819892883301</v>
      </c>
      <c r="I308">
        <v>15.2621850967407</v>
      </c>
      <c r="J308">
        <v>13.0094900131225</v>
      </c>
      <c r="M308">
        <f t="shared" si="16"/>
        <v>13.709780693054176</v>
      </c>
      <c r="N308">
        <f t="shared" si="17"/>
        <v>16.654491662979076</v>
      </c>
      <c r="O308">
        <f t="shared" si="18"/>
        <v>0.82318818073140976</v>
      </c>
      <c r="P308">
        <f t="shared" si="19"/>
        <v>0.36592130561048081</v>
      </c>
    </row>
    <row r="309" spans="1:16" x14ac:dyDescent="0.35">
      <c r="A309" t="s">
        <v>314</v>
      </c>
      <c r="B309" t="s">
        <v>1622</v>
      </c>
      <c r="C309">
        <v>237.65823364257801</v>
      </c>
      <c r="D309">
        <v>110.081901550292</v>
      </c>
      <c r="E309">
        <v>86.911926269531193</v>
      </c>
      <c r="F309">
        <v>64.417221069335895</v>
      </c>
      <c r="G309">
        <v>173.38462829589801</v>
      </c>
      <c r="H309">
        <v>313.18157958984301</v>
      </c>
      <c r="I309">
        <v>218.62745666503901</v>
      </c>
      <c r="J309">
        <v>379.185791015625</v>
      </c>
      <c r="M309">
        <f t="shared" si="16"/>
        <v>271.09486389160128</v>
      </c>
      <c r="N309">
        <f t="shared" si="17"/>
        <v>124.76732063293427</v>
      </c>
      <c r="O309">
        <f t="shared" si="18"/>
        <v>2.1728034433725076</v>
      </c>
      <c r="P309">
        <f t="shared" si="19"/>
        <v>5.1701038976016106E-2</v>
      </c>
    </row>
    <row r="310" spans="1:16" x14ac:dyDescent="0.35">
      <c r="A310" t="s">
        <v>315</v>
      </c>
      <c r="B310" t="s">
        <v>1623</v>
      </c>
      <c r="C310">
        <v>11.7375268936157</v>
      </c>
      <c r="D310">
        <v>11.459984779357899</v>
      </c>
      <c r="E310">
        <v>10.667335510253899</v>
      </c>
      <c r="F310" t="s">
        <v>20</v>
      </c>
      <c r="G310">
        <v>7.5970101356506303</v>
      </c>
      <c r="H310">
        <v>11.247285842895501</v>
      </c>
      <c r="I310">
        <v>16.131908416748001</v>
      </c>
      <c r="J310">
        <v>8.7115392684936506</v>
      </c>
      <c r="M310">
        <f t="shared" si="16"/>
        <v>10.921935915946946</v>
      </c>
      <c r="N310">
        <f t="shared" si="17"/>
        <v>11.288282394409165</v>
      </c>
      <c r="O310">
        <f t="shared" si="18"/>
        <v>0.96754630459602409</v>
      </c>
      <c r="P310">
        <f t="shared" si="19"/>
        <v>0.87761292002186386</v>
      </c>
    </row>
    <row r="311" spans="1:16" x14ac:dyDescent="0.35">
      <c r="A311" t="s">
        <v>316</v>
      </c>
      <c r="B311" t="s">
        <v>1624</v>
      </c>
      <c r="C311">
        <v>6.6643738746643004</v>
      </c>
      <c r="E311">
        <v>4.4715118408203098</v>
      </c>
      <c r="F311">
        <v>6.4329271316528303</v>
      </c>
      <c r="G311">
        <v>18.611352920532202</v>
      </c>
      <c r="H311">
        <v>30.862857818603501</v>
      </c>
      <c r="I311">
        <v>14.9794607162475</v>
      </c>
      <c r="J311">
        <v>26.6660442352294</v>
      </c>
      <c r="M311">
        <f t="shared" si="16"/>
        <v>22.779928922653149</v>
      </c>
      <c r="N311">
        <f t="shared" si="17"/>
        <v>5.8562709490458138</v>
      </c>
      <c r="O311">
        <f t="shared" si="18"/>
        <v>3.8898352075675007</v>
      </c>
      <c r="P311">
        <f t="shared" si="19"/>
        <v>1.1431490980232049E-2</v>
      </c>
    </row>
    <row r="312" spans="1:16" x14ac:dyDescent="0.35">
      <c r="A312" t="s">
        <v>317</v>
      </c>
      <c r="B312" t="s">
        <v>1625</v>
      </c>
      <c r="C312" t="s">
        <v>20</v>
      </c>
      <c r="D312" t="s">
        <v>20</v>
      </c>
      <c r="E312">
        <v>22.8148498535156</v>
      </c>
      <c r="F312">
        <v>11.4109601974487</v>
      </c>
      <c r="G312">
        <v>17.391809463500898</v>
      </c>
      <c r="H312">
        <v>17.602794647216701</v>
      </c>
      <c r="I312">
        <v>17.567674636840799</v>
      </c>
      <c r="J312">
        <v>9.2296428680419904</v>
      </c>
      <c r="M312">
        <f t="shared" si="16"/>
        <v>15.447980403900099</v>
      </c>
      <c r="N312">
        <f t="shared" si="17"/>
        <v>17.112905025482149</v>
      </c>
      <c r="O312">
        <f t="shared" si="18"/>
        <v>0.90270941028990237</v>
      </c>
      <c r="P312">
        <f t="shared" si="19"/>
        <v>0.73977629870507333</v>
      </c>
    </row>
    <row r="313" spans="1:16" x14ac:dyDescent="0.35">
      <c r="A313" t="s">
        <v>318</v>
      </c>
      <c r="B313" t="s">
        <v>1626</v>
      </c>
      <c r="C313">
        <v>16.612583160400298</v>
      </c>
      <c r="D313">
        <v>13.4602947235107</v>
      </c>
      <c r="E313">
        <v>29.387962341308501</v>
      </c>
      <c r="F313">
        <v>4.5484843254089302</v>
      </c>
      <c r="G313">
        <v>12.7610273361206</v>
      </c>
      <c r="H313">
        <v>18.0725002288818</v>
      </c>
      <c r="I313">
        <v>17.876512527465799</v>
      </c>
      <c r="J313">
        <v>14.9203033447265</v>
      </c>
      <c r="M313">
        <f t="shared" si="16"/>
        <v>15.907585859298674</v>
      </c>
      <c r="N313">
        <f t="shared" si="17"/>
        <v>16.002331137657109</v>
      </c>
      <c r="O313">
        <f t="shared" si="18"/>
        <v>0.9940792827280347</v>
      </c>
      <c r="P313">
        <f t="shared" si="19"/>
        <v>0.9863080753075516</v>
      </c>
    </row>
    <row r="314" spans="1:16" x14ac:dyDescent="0.35">
      <c r="A314" t="s">
        <v>319</v>
      </c>
      <c r="B314" t="s">
        <v>1627</v>
      </c>
      <c r="C314">
        <v>173.89266967773401</v>
      </c>
      <c r="D314">
        <v>137.39013671875</v>
      </c>
      <c r="E314">
        <v>103.04229736328099</v>
      </c>
      <c r="F314">
        <v>275.350494384765</v>
      </c>
      <c r="G314">
        <v>87.320816040039006</v>
      </c>
      <c r="H314">
        <v>64.795822143554602</v>
      </c>
      <c r="I314">
        <v>82.469406127929602</v>
      </c>
      <c r="J314">
        <v>102.57502746582</v>
      </c>
      <c r="M314">
        <f t="shared" si="16"/>
        <v>84.290267944335795</v>
      </c>
      <c r="N314">
        <f t="shared" si="17"/>
        <v>172.41889953613253</v>
      </c>
      <c r="O314">
        <f t="shared" si="18"/>
        <v>0.48886907509041211</v>
      </c>
      <c r="P314">
        <f t="shared" si="19"/>
        <v>5.9713004689602001E-2</v>
      </c>
    </row>
    <row r="315" spans="1:16" x14ac:dyDescent="0.35">
      <c r="A315" t="s">
        <v>320</v>
      </c>
      <c r="B315" t="s">
        <v>1628</v>
      </c>
      <c r="C315">
        <v>91.336318969726506</v>
      </c>
      <c r="D315">
        <v>118.89712524414</v>
      </c>
      <c r="E315">
        <v>207.68177795410099</v>
      </c>
      <c r="F315">
        <v>151.94007873535099</v>
      </c>
      <c r="G315">
        <v>119.859230041503</v>
      </c>
      <c r="H315">
        <v>196.72177124023401</v>
      </c>
      <c r="I315">
        <v>122.12133026123</v>
      </c>
      <c r="J315">
        <v>99.3154296875</v>
      </c>
      <c r="M315">
        <f t="shared" si="16"/>
        <v>134.50444030761676</v>
      </c>
      <c r="N315">
        <f t="shared" si="17"/>
        <v>142.46382522582962</v>
      </c>
      <c r="O315">
        <f t="shared" si="18"/>
        <v>0.94413048431350299</v>
      </c>
      <c r="P315">
        <f t="shared" si="19"/>
        <v>0.81689887145822448</v>
      </c>
    </row>
    <row r="316" spans="1:16" x14ac:dyDescent="0.35">
      <c r="A316" t="s">
        <v>321</v>
      </c>
      <c r="B316" t="s">
        <v>1629</v>
      </c>
      <c r="C316">
        <v>50.166858673095703</v>
      </c>
      <c r="D316">
        <v>64.428947448730398</v>
      </c>
      <c r="E316">
        <v>34.447074890136697</v>
      </c>
      <c r="F316">
        <v>35.225471496582003</v>
      </c>
      <c r="G316">
        <v>25.3083171844482</v>
      </c>
      <c r="H316">
        <v>22.407394409179599</v>
      </c>
      <c r="I316">
        <v>15.831340789794901</v>
      </c>
      <c r="J316">
        <v>13.4747810363769</v>
      </c>
      <c r="M316">
        <f t="shared" si="16"/>
        <v>19.255458354949901</v>
      </c>
      <c r="N316">
        <f t="shared" si="17"/>
        <v>46.067088127136202</v>
      </c>
      <c r="O316">
        <f t="shared" si="18"/>
        <v>0.41798731236948561</v>
      </c>
      <c r="P316">
        <f t="shared" si="19"/>
        <v>1.2596592156477534E-2</v>
      </c>
    </row>
    <row r="317" spans="1:16" x14ac:dyDescent="0.35">
      <c r="A317" t="s">
        <v>322</v>
      </c>
      <c r="B317" t="s">
        <v>1630</v>
      </c>
      <c r="C317" t="s">
        <v>20</v>
      </c>
      <c r="D317" t="s">
        <v>20</v>
      </c>
      <c r="E317" t="s">
        <v>20</v>
      </c>
      <c r="F317" t="s">
        <v>20</v>
      </c>
      <c r="G317">
        <v>7.4708013534545898</v>
      </c>
      <c r="H317">
        <v>23.028617858886701</v>
      </c>
      <c r="I317">
        <v>2.3151180744171098</v>
      </c>
      <c r="J317">
        <v>1.56312727928161</v>
      </c>
      <c r="M317">
        <f t="shared" si="16"/>
        <v>8.5944161415100027</v>
      </c>
      <c r="N317" t="e">
        <f t="shared" si="17"/>
        <v>#DIV/0!</v>
      </c>
      <c r="O317" t="e">
        <f t="shared" si="18"/>
        <v>#DIV/0!</v>
      </c>
      <c r="P317" t="e">
        <f t="shared" si="19"/>
        <v>#DIV/0!</v>
      </c>
    </row>
    <row r="318" spans="1:16" x14ac:dyDescent="0.35">
      <c r="A318" t="s">
        <v>323</v>
      </c>
      <c r="B318" t="s">
        <v>1631</v>
      </c>
      <c r="C318">
        <v>41.268974304199197</v>
      </c>
      <c r="D318">
        <v>42.221073150634702</v>
      </c>
      <c r="E318">
        <v>46.093212127685497</v>
      </c>
      <c r="F318">
        <v>44.978404998779297</v>
      </c>
      <c r="G318">
        <v>27.6797065734863</v>
      </c>
      <c r="H318">
        <v>31.170166015625</v>
      </c>
      <c r="I318">
        <v>39.331897735595703</v>
      </c>
      <c r="J318">
        <v>51.741664886474602</v>
      </c>
      <c r="M318">
        <f t="shared" si="16"/>
        <v>37.480858802795403</v>
      </c>
      <c r="N318">
        <f t="shared" si="17"/>
        <v>43.640416145324672</v>
      </c>
      <c r="O318">
        <f t="shared" si="18"/>
        <v>0.85885658555551703</v>
      </c>
      <c r="P318">
        <f t="shared" si="19"/>
        <v>0.30258749918440309</v>
      </c>
    </row>
    <row r="319" spans="1:16" x14ac:dyDescent="0.35">
      <c r="A319" t="s">
        <v>324</v>
      </c>
      <c r="B319" t="s">
        <v>1632</v>
      </c>
      <c r="C319">
        <v>11.1091051101684</v>
      </c>
      <c r="D319">
        <v>4.3995127677917401</v>
      </c>
      <c r="E319">
        <v>10.7025442123413</v>
      </c>
      <c r="F319" t="s">
        <v>20</v>
      </c>
      <c r="G319">
        <v>3.2983994483947701</v>
      </c>
      <c r="H319">
        <v>1.24750840663909</v>
      </c>
      <c r="I319">
        <v>6.7961559295654297</v>
      </c>
      <c r="J319">
        <v>8.2650737762451101</v>
      </c>
      <c r="M319">
        <f t="shared" si="16"/>
        <v>4.9017843902111</v>
      </c>
      <c r="N319">
        <f t="shared" si="17"/>
        <v>8.7370540301004809</v>
      </c>
      <c r="O319">
        <f t="shared" si="18"/>
        <v>0.56103400223046651</v>
      </c>
      <c r="P319">
        <f t="shared" si="19"/>
        <v>0.20405454824741537</v>
      </c>
    </row>
    <row r="320" spans="1:16" x14ac:dyDescent="0.35">
      <c r="A320" t="s">
        <v>325</v>
      </c>
      <c r="B320" t="s">
        <v>1633</v>
      </c>
      <c r="C320" t="s">
        <v>20</v>
      </c>
      <c r="D320">
        <v>11.005678176879799</v>
      </c>
      <c r="E320" t="s">
        <v>20</v>
      </c>
      <c r="F320">
        <v>9.3688755035400302</v>
      </c>
      <c r="G320">
        <v>4.9004831314086896</v>
      </c>
      <c r="H320">
        <v>9.4510698318481392</v>
      </c>
      <c r="I320" t="s">
        <v>20</v>
      </c>
      <c r="J320">
        <v>9.2964696884155202</v>
      </c>
      <c r="M320">
        <f t="shared" si="16"/>
        <v>7.8826742172241167</v>
      </c>
      <c r="N320">
        <f t="shared" si="17"/>
        <v>10.187276840209915</v>
      </c>
      <c r="O320">
        <f t="shared" si="18"/>
        <v>0.77377638213488364</v>
      </c>
      <c r="P320">
        <f t="shared" si="19"/>
        <v>0.33677381553791513</v>
      </c>
    </row>
    <row r="321" spans="1:16" x14ac:dyDescent="0.35">
      <c r="A321" t="s">
        <v>326</v>
      </c>
      <c r="B321" t="s">
        <v>1634</v>
      </c>
      <c r="C321">
        <v>4.6322088241577104</v>
      </c>
      <c r="D321" t="s">
        <v>20</v>
      </c>
      <c r="E321">
        <v>3.7573988437652499</v>
      </c>
      <c r="F321">
        <v>3.7983269691467201</v>
      </c>
      <c r="G321">
        <v>4.5708460807800204</v>
      </c>
      <c r="H321">
        <v>11.6070346832275</v>
      </c>
      <c r="I321">
        <v>4.7836565971374503</v>
      </c>
      <c r="J321">
        <v>4.9647417068481401</v>
      </c>
      <c r="M321">
        <f t="shared" si="16"/>
        <v>6.4815697669982777</v>
      </c>
      <c r="N321">
        <f t="shared" si="17"/>
        <v>4.0626448790232264</v>
      </c>
      <c r="O321">
        <f t="shared" si="18"/>
        <v>1.5954064310333294</v>
      </c>
      <c r="P321">
        <f t="shared" si="19"/>
        <v>0.28852434485989981</v>
      </c>
    </row>
    <row r="322" spans="1:16" x14ac:dyDescent="0.35">
      <c r="A322" t="s">
        <v>327</v>
      </c>
      <c r="B322" t="s">
        <v>1635</v>
      </c>
      <c r="C322">
        <v>20.444492340087798</v>
      </c>
      <c r="D322">
        <v>27.202520370483398</v>
      </c>
      <c r="E322">
        <v>18.6748332977294</v>
      </c>
      <c r="F322">
        <v>10.535881042480399</v>
      </c>
      <c r="G322">
        <v>12.6162853240966</v>
      </c>
      <c r="H322">
        <v>24.019468307495099</v>
      </c>
      <c r="I322">
        <v>18.969835281371999</v>
      </c>
      <c r="J322">
        <v>17.8435955047607</v>
      </c>
      <c r="M322">
        <f t="shared" si="16"/>
        <v>18.362296104431099</v>
      </c>
      <c r="N322">
        <f t="shared" si="17"/>
        <v>19.214431762695249</v>
      </c>
      <c r="O322">
        <f t="shared" si="18"/>
        <v>0.9556512693797915</v>
      </c>
      <c r="P322">
        <f t="shared" si="19"/>
        <v>0.84407051044243442</v>
      </c>
    </row>
    <row r="323" spans="1:16" x14ac:dyDescent="0.35">
      <c r="A323" t="s">
        <v>328</v>
      </c>
      <c r="B323" t="s">
        <v>1636</v>
      </c>
      <c r="C323" t="s">
        <v>20</v>
      </c>
      <c r="D323">
        <v>5.0822291374206499</v>
      </c>
      <c r="E323">
        <v>16.68408203125</v>
      </c>
      <c r="F323">
        <v>2.2063651084899898</v>
      </c>
      <c r="G323">
        <v>9.6492576599121094</v>
      </c>
      <c r="H323">
        <v>13.501110076904199</v>
      </c>
      <c r="I323">
        <v>18.812227249145501</v>
      </c>
      <c r="J323">
        <v>20.263095855712798</v>
      </c>
      <c r="M323">
        <f t="shared" si="16"/>
        <v>15.556422710418651</v>
      </c>
      <c r="N323">
        <f t="shared" si="17"/>
        <v>7.99089209238688</v>
      </c>
      <c r="O323">
        <f t="shared" si="18"/>
        <v>1.9467692130694192</v>
      </c>
      <c r="P323">
        <f t="shared" si="19"/>
        <v>0.16840057650700366</v>
      </c>
    </row>
    <row r="324" spans="1:16" x14ac:dyDescent="0.35">
      <c r="A324" t="s">
        <v>329</v>
      </c>
      <c r="B324" t="s">
        <v>1637</v>
      </c>
      <c r="C324" t="s">
        <v>20</v>
      </c>
      <c r="D324" t="s">
        <v>20</v>
      </c>
      <c r="E324" t="s">
        <v>20</v>
      </c>
      <c r="F324">
        <v>4.0134592056274396</v>
      </c>
      <c r="G324">
        <v>18.134485244750898</v>
      </c>
      <c r="H324" t="s">
        <v>20</v>
      </c>
      <c r="I324">
        <v>22.9289855957031</v>
      </c>
      <c r="J324" t="s">
        <v>20</v>
      </c>
      <c r="M324">
        <f t="shared" si="16"/>
        <v>20.531735420227001</v>
      </c>
      <c r="N324">
        <f t="shared" si="17"/>
        <v>4.0134592056274396</v>
      </c>
      <c r="O324">
        <f t="shared" si="18"/>
        <v>5.1157204716167524</v>
      </c>
      <c r="P324" t="e">
        <f t="shared" si="19"/>
        <v>#DIV/0!</v>
      </c>
    </row>
    <row r="325" spans="1:16" x14ac:dyDescent="0.35">
      <c r="A325" t="s">
        <v>330</v>
      </c>
      <c r="B325" t="s">
        <v>1638</v>
      </c>
      <c r="C325">
        <v>26.957178115844702</v>
      </c>
      <c r="D325">
        <v>27.513931274413999</v>
      </c>
      <c r="E325">
        <v>33.550941467285099</v>
      </c>
      <c r="F325">
        <v>42.622474670410099</v>
      </c>
      <c r="G325">
        <v>30.613204956054599</v>
      </c>
      <c r="H325">
        <v>34.263462066650298</v>
      </c>
      <c r="I325">
        <v>29.954044342041001</v>
      </c>
      <c r="J325">
        <v>27.620477676391602</v>
      </c>
      <c r="M325">
        <f t="shared" si="16"/>
        <v>30.612797260284374</v>
      </c>
      <c r="N325">
        <f t="shared" si="17"/>
        <v>32.661131381988476</v>
      </c>
      <c r="O325">
        <f t="shared" si="18"/>
        <v>0.93728526737951001</v>
      </c>
      <c r="P325">
        <f t="shared" si="19"/>
        <v>0.61755539929928838</v>
      </c>
    </row>
    <row r="326" spans="1:16" x14ac:dyDescent="0.35">
      <c r="A326" t="s">
        <v>331</v>
      </c>
      <c r="B326" t="s">
        <v>1639</v>
      </c>
      <c r="C326">
        <v>58.751533508300703</v>
      </c>
      <c r="D326">
        <v>43.576332092285099</v>
      </c>
      <c r="E326">
        <v>116.92592620849599</v>
      </c>
      <c r="F326">
        <v>84.947257995605398</v>
      </c>
      <c r="G326">
        <v>85.440879821777301</v>
      </c>
      <c r="H326">
        <v>63.955360412597599</v>
      </c>
      <c r="I326">
        <v>65.1981201171875</v>
      </c>
      <c r="J326">
        <v>51.41259765625</v>
      </c>
      <c r="M326">
        <f t="shared" ref="M326:M389" si="20">AVERAGE(G326:J326)</f>
        <v>66.501739501953097</v>
      </c>
      <c r="N326">
        <f t="shared" ref="N326:N389" si="21">AVERAGE(C326:F326)</f>
        <v>76.050262451171804</v>
      </c>
      <c r="O326">
        <f t="shared" ref="O326:O389" si="22">(M326/N326)</f>
        <v>0.87444457597566672</v>
      </c>
      <c r="P326">
        <f t="shared" ref="P326:P389" si="23">TTEST(C326:F326,G326:J326,2,2)</f>
        <v>0.60611088481822595</v>
      </c>
    </row>
    <row r="327" spans="1:16" x14ac:dyDescent="0.35">
      <c r="A327" t="s">
        <v>332</v>
      </c>
      <c r="B327" t="s">
        <v>1640</v>
      </c>
      <c r="C327">
        <v>5.6191029548645002</v>
      </c>
      <c r="D327">
        <v>7.9290237426757804</v>
      </c>
      <c r="E327">
        <v>7.8032851219177202</v>
      </c>
      <c r="F327">
        <v>9.9288406372070295</v>
      </c>
      <c r="G327">
        <v>4.2039160728454501</v>
      </c>
      <c r="H327">
        <v>3.1562397480010902</v>
      </c>
      <c r="I327">
        <v>7.6483082771301198</v>
      </c>
      <c r="J327">
        <v>7.2525892257690403</v>
      </c>
      <c r="M327">
        <f t="shared" si="20"/>
        <v>5.5652633309364248</v>
      </c>
      <c r="N327">
        <f t="shared" si="21"/>
        <v>7.820063114166258</v>
      </c>
      <c r="O327">
        <f t="shared" si="22"/>
        <v>0.71166475892691938</v>
      </c>
      <c r="P327">
        <f t="shared" si="23"/>
        <v>0.16303758589291534</v>
      </c>
    </row>
    <row r="328" spans="1:16" x14ac:dyDescent="0.35">
      <c r="A328" t="s">
        <v>333</v>
      </c>
      <c r="B328" t="s">
        <v>1641</v>
      </c>
      <c r="C328">
        <v>26.5333938598632</v>
      </c>
      <c r="D328">
        <v>25.996973037719702</v>
      </c>
      <c r="E328">
        <v>29.350934982299801</v>
      </c>
      <c r="F328">
        <v>9.9124107360839808</v>
      </c>
      <c r="G328">
        <v>17.543352127075099</v>
      </c>
      <c r="H328">
        <v>25.159364700317301</v>
      </c>
      <c r="I328">
        <v>23.531013488769499</v>
      </c>
      <c r="J328">
        <v>30.845695495605401</v>
      </c>
      <c r="M328">
        <f t="shared" si="20"/>
        <v>24.269856452941823</v>
      </c>
      <c r="N328">
        <f t="shared" si="21"/>
        <v>22.948428153991671</v>
      </c>
      <c r="O328">
        <f t="shared" si="22"/>
        <v>1.0575825189456518</v>
      </c>
      <c r="P328">
        <f t="shared" si="23"/>
        <v>0.8074290249042585</v>
      </c>
    </row>
    <row r="329" spans="1:16" x14ac:dyDescent="0.35">
      <c r="A329" t="s">
        <v>334</v>
      </c>
      <c r="B329" t="s">
        <v>1642</v>
      </c>
      <c r="C329">
        <v>11.7060031890869</v>
      </c>
      <c r="D329">
        <v>22.177766799926701</v>
      </c>
      <c r="E329">
        <v>9.4868354797363192</v>
      </c>
      <c r="F329">
        <v>3.36427545547485</v>
      </c>
      <c r="G329">
        <v>3.2826547622680602</v>
      </c>
      <c r="H329" t="s">
        <v>20</v>
      </c>
      <c r="I329">
        <v>3.87234210968017</v>
      </c>
      <c r="J329">
        <v>6.1692295074462802</v>
      </c>
      <c r="M329">
        <f t="shared" si="20"/>
        <v>4.4414087931315036</v>
      </c>
      <c r="N329">
        <f t="shared" si="21"/>
        <v>11.683720231056192</v>
      </c>
      <c r="O329">
        <f t="shared" si="22"/>
        <v>0.38013652375258961</v>
      </c>
      <c r="P329">
        <f t="shared" si="23"/>
        <v>0.183462309997762</v>
      </c>
    </row>
    <row r="330" spans="1:16" x14ac:dyDescent="0.35">
      <c r="A330" t="s">
        <v>335</v>
      </c>
      <c r="B330" t="s">
        <v>1643</v>
      </c>
      <c r="C330">
        <v>150.21064758300699</v>
      </c>
      <c r="D330">
        <v>234.07778930664</v>
      </c>
      <c r="E330">
        <v>116.21200561523401</v>
      </c>
      <c r="F330">
        <v>80.653526306152301</v>
      </c>
      <c r="G330">
        <v>70.609611511230398</v>
      </c>
      <c r="H330">
        <v>55.501430511474602</v>
      </c>
      <c r="I330">
        <v>76.6336669921875</v>
      </c>
      <c r="J330">
        <v>52.176639556884702</v>
      </c>
      <c r="M330">
        <f t="shared" si="20"/>
        <v>63.7303371429443</v>
      </c>
      <c r="N330">
        <f t="shared" si="21"/>
        <v>145.28849220275833</v>
      </c>
      <c r="O330">
        <f t="shared" si="22"/>
        <v>0.43864683414846783</v>
      </c>
      <c r="P330">
        <f t="shared" si="23"/>
        <v>5.0089751387333188E-2</v>
      </c>
    </row>
    <row r="331" spans="1:16" x14ac:dyDescent="0.35">
      <c r="A331" t="s">
        <v>336</v>
      </c>
      <c r="B331" t="s">
        <v>1644</v>
      </c>
      <c r="C331">
        <v>70.094139099121094</v>
      </c>
      <c r="D331">
        <v>53.264385223388601</v>
      </c>
      <c r="E331">
        <v>45.407161712646399</v>
      </c>
      <c r="F331">
        <v>29.0006198883056</v>
      </c>
      <c r="G331">
        <v>76.497695922851506</v>
      </c>
      <c r="H331">
        <v>126.512321472167</v>
      </c>
      <c r="I331">
        <v>81.121452331542898</v>
      </c>
      <c r="J331">
        <v>112.341659545898</v>
      </c>
      <c r="M331">
        <f t="shared" si="20"/>
        <v>99.118282318114851</v>
      </c>
      <c r="N331">
        <f t="shared" si="21"/>
        <v>49.441576480865422</v>
      </c>
      <c r="O331">
        <f t="shared" si="22"/>
        <v>2.0047557010338255</v>
      </c>
      <c r="P331">
        <f t="shared" si="23"/>
        <v>1.5387560516418526E-2</v>
      </c>
    </row>
    <row r="332" spans="1:16" x14ac:dyDescent="0.35">
      <c r="A332" t="s">
        <v>337</v>
      </c>
      <c r="B332" t="s">
        <v>1645</v>
      </c>
      <c r="C332">
        <v>26.375766754150298</v>
      </c>
      <c r="D332">
        <v>33.738391876220703</v>
      </c>
      <c r="E332">
        <v>10.319109916686999</v>
      </c>
      <c r="F332">
        <v>5.07352495193481</v>
      </c>
      <c r="G332">
        <v>7.0689210891723597</v>
      </c>
      <c r="H332">
        <v>8.4564104080200195</v>
      </c>
      <c r="I332">
        <v>6.1715970039367596</v>
      </c>
      <c r="J332">
        <v>6.9022455215454102</v>
      </c>
      <c r="M332">
        <f t="shared" si="20"/>
        <v>7.1497935056686375</v>
      </c>
      <c r="N332">
        <f t="shared" si="21"/>
        <v>18.876698374748205</v>
      </c>
      <c r="O332">
        <f t="shared" si="22"/>
        <v>0.37876292578966464</v>
      </c>
      <c r="P332">
        <f t="shared" si="23"/>
        <v>0.13208068217739627</v>
      </c>
    </row>
    <row r="333" spans="1:16" x14ac:dyDescent="0.35">
      <c r="A333" t="s">
        <v>338</v>
      </c>
      <c r="B333" t="s">
        <v>1646</v>
      </c>
      <c r="C333">
        <v>17.325441360473601</v>
      </c>
      <c r="D333">
        <v>23.869003295898398</v>
      </c>
      <c r="E333">
        <v>55.921363830566399</v>
      </c>
      <c r="F333">
        <v>59.074798583984297</v>
      </c>
      <c r="G333">
        <v>23.046413421630799</v>
      </c>
      <c r="H333">
        <v>17.941545486450099</v>
      </c>
      <c r="I333">
        <v>8.1153650283813406</v>
      </c>
      <c r="J333">
        <v>11.6887969970703</v>
      </c>
      <c r="M333">
        <f t="shared" si="20"/>
        <v>15.198030233383134</v>
      </c>
      <c r="N333">
        <f t="shared" si="21"/>
        <v>39.04765176773067</v>
      </c>
      <c r="O333">
        <f t="shared" si="22"/>
        <v>0.38921752129389053</v>
      </c>
      <c r="P333">
        <f t="shared" si="23"/>
        <v>7.8355584334708669E-2</v>
      </c>
    </row>
    <row r="334" spans="1:16" x14ac:dyDescent="0.35">
      <c r="A334" t="s">
        <v>339</v>
      </c>
      <c r="B334" t="s">
        <v>1647</v>
      </c>
      <c r="C334">
        <v>35.022930145263601</v>
      </c>
      <c r="D334">
        <v>39.594348907470703</v>
      </c>
      <c r="E334">
        <v>26.238632202148398</v>
      </c>
      <c r="F334">
        <v>16.087629318237301</v>
      </c>
      <c r="G334">
        <v>21.6472663879394</v>
      </c>
      <c r="H334">
        <v>14.469601631164499</v>
      </c>
      <c r="I334">
        <v>31.525365829467699</v>
      </c>
      <c r="J334">
        <v>20.259912490844702</v>
      </c>
      <c r="M334">
        <f t="shared" si="20"/>
        <v>21.975536584854073</v>
      </c>
      <c r="N334">
        <f t="shared" si="21"/>
        <v>29.235885143280001</v>
      </c>
      <c r="O334">
        <f t="shared" si="22"/>
        <v>0.7516631180193718</v>
      </c>
      <c r="P334">
        <f t="shared" si="23"/>
        <v>0.29157711648956858</v>
      </c>
    </row>
    <row r="335" spans="1:16" x14ac:dyDescent="0.35">
      <c r="A335" t="s">
        <v>340</v>
      </c>
      <c r="B335" t="s">
        <v>1648</v>
      </c>
      <c r="C335">
        <v>1723.43225097656</v>
      </c>
      <c r="D335">
        <v>2873.2919921875</v>
      </c>
      <c r="E335">
        <v>2896.3134765625</v>
      </c>
      <c r="F335">
        <v>5243.43310546875</v>
      </c>
      <c r="G335">
        <v>1882.36682128906</v>
      </c>
      <c r="H335">
        <v>1580.59851074218</v>
      </c>
      <c r="I335">
        <v>2272.642578125</v>
      </c>
      <c r="J335">
        <v>1904.89392089843</v>
      </c>
      <c r="M335">
        <f t="shared" si="20"/>
        <v>1910.1254577636676</v>
      </c>
      <c r="N335">
        <f t="shared" si="21"/>
        <v>3184.1177062988272</v>
      </c>
      <c r="O335">
        <f t="shared" si="22"/>
        <v>0.59989159759548272</v>
      </c>
      <c r="P335">
        <f t="shared" si="23"/>
        <v>0.14138598366416413</v>
      </c>
    </row>
    <row r="336" spans="1:16" x14ac:dyDescent="0.35">
      <c r="A336" t="s">
        <v>341</v>
      </c>
      <c r="B336" t="s">
        <v>1649</v>
      </c>
      <c r="C336">
        <v>7.5466494560241699</v>
      </c>
      <c r="D336">
        <v>14.377774238586399</v>
      </c>
      <c r="E336">
        <v>2.6064147949218701</v>
      </c>
      <c r="G336">
        <v>51.502712249755803</v>
      </c>
      <c r="H336">
        <v>63.0998725891113</v>
      </c>
      <c r="I336">
        <v>56.688835144042898</v>
      </c>
      <c r="J336">
        <v>65.449920654296804</v>
      </c>
      <c r="M336">
        <f t="shared" si="20"/>
        <v>59.185335159301701</v>
      </c>
      <c r="N336">
        <f t="shared" si="21"/>
        <v>8.1769461631774796</v>
      </c>
      <c r="O336">
        <f t="shared" si="22"/>
        <v>7.238073233969156</v>
      </c>
      <c r="P336">
        <f t="shared" si="23"/>
        <v>1.1583929873589485E-4</v>
      </c>
    </row>
    <row r="337" spans="1:16" x14ac:dyDescent="0.35">
      <c r="A337" t="s">
        <v>342</v>
      </c>
      <c r="B337" t="s">
        <v>1650</v>
      </c>
      <c r="C337">
        <v>5.8363547325134197</v>
      </c>
      <c r="D337">
        <v>9.3096370697021396</v>
      </c>
      <c r="E337" t="s">
        <v>20</v>
      </c>
      <c r="F337">
        <v>17.316043853759702</v>
      </c>
      <c r="G337" t="s">
        <v>20</v>
      </c>
      <c r="H337">
        <v>1.21309101581573</v>
      </c>
      <c r="I337">
        <v>1.16069507598876</v>
      </c>
      <c r="J337">
        <v>4.3571791648864702</v>
      </c>
      <c r="M337">
        <f t="shared" si="20"/>
        <v>2.2436550855636535</v>
      </c>
      <c r="N337">
        <f t="shared" si="21"/>
        <v>10.820678551991753</v>
      </c>
      <c r="O337">
        <f t="shared" si="22"/>
        <v>0.20734883443614224</v>
      </c>
      <c r="P337">
        <f t="shared" si="23"/>
        <v>7.3583108430019792E-2</v>
      </c>
    </row>
    <row r="338" spans="1:16" x14ac:dyDescent="0.35">
      <c r="A338" t="s">
        <v>343</v>
      </c>
      <c r="B338" t="s">
        <v>1651</v>
      </c>
      <c r="C338">
        <v>39.362533569335902</v>
      </c>
      <c r="D338">
        <v>52.317897796630803</v>
      </c>
      <c r="E338">
        <v>27.610460281371999</v>
      </c>
      <c r="F338">
        <v>34.089073181152301</v>
      </c>
      <c r="G338">
        <v>18.96040725708</v>
      </c>
      <c r="H338">
        <v>25.1927280426025</v>
      </c>
      <c r="I338">
        <v>19.739780426025298</v>
      </c>
      <c r="J338">
        <v>21.204475402831999</v>
      </c>
      <c r="M338">
        <f t="shared" si="20"/>
        <v>21.274347782134949</v>
      </c>
      <c r="N338">
        <f t="shared" si="21"/>
        <v>38.344991207122753</v>
      </c>
      <c r="O338">
        <f t="shared" si="22"/>
        <v>0.55481425637106796</v>
      </c>
      <c r="P338">
        <f t="shared" si="23"/>
        <v>1.9844936834175965E-2</v>
      </c>
    </row>
    <row r="339" spans="1:16" x14ac:dyDescent="0.35">
      <c r="A339" t="s">
        <v>344</v>
      </c>
      <c r="B339" t="s">
        <v>1652</v>
      </c>
      <c r="C339">
        <v>39.329963684082003</v>
      </c>
      <c r="D339">
        <v>45.729129791259702</v>
      </c>
      <c r="E339">
        <v>86.194686889648395</v>
      </c>
      <c r="F339">
        <v>154.73669433593699</v>
      </c>
      <c r="G339">
        <v>25.6918334960937</v>
      </c>
      <c r="H339">
        <v>20.978145599365199</v>
      </c>
      <c r="I339">
        <v>19.2750644683837</v>
      </c>
      <c r="J339">
        <v>19.186201095581001</v>
      </c>
      <c r="M339">
        <f t="shared" si="20"/>
        <v>21.2828111648559</v>
      </c>
      <c r="N339">
        <f t="shared" si="21"/>
        <v>81.497618675231777</v>
      </c>
      <c r="O339">
        <f t="shared" si="22"/>
        <v>0.26114641765998042</v>
      </c>
      <c r="P339">
        <f t="shared" si="23"/>
        <v>6.3993438184821602E-2</v>
      </c>
    </row>
    <row r="340" spans="1:16" x14ac:dyDescent="0.35">
      <c r="A340" t="s">
        <v>345</v>
      </c>
      <c r="B340" t="s">
        <v>1653</v>
      </c>
      <c r="C340">
        <v>7.8624491691589302</v>
      </c>
      <c r="D340">
        <v>4.0382819175720197</v>
      </c>
      <c r="E340">
        <v>7.6605029106140101</v>
      </c>
      <c r="F340">
        <v>7.1792082786559996</v>
      </c>
      <c r="G340">
        <v>16.469825744628899</v>
      </c>
      <c r="H340">
        <v>14.4204711914062</v>
      </c>
      <c r="I340">
        <v>14.0941009521484</v>
      </c>
      <c r="J340">
        <v>17.260240554809499</v>
      </c>
      <c r="M340">
        <f t="shared" si="20"/>
        <v>15.56115961074825</v>
      </c>
      <c r="N340">
        <f t="shared" si="21"/>
        <v>6.6851105690002397</v>
      </c>
      <c r="O340">
        <f t="shared" si="22"/>
        <v>2.3277340666446786</v>
      </c>
      <c r="P340">
        <f t="shared" si="23"/>
        <v>2.8800997286022623E-4</v>
      </c>
    </row>
    <row r="341" spans="1:16" x14ac:dyDescent="0.35">
      <c r="A341" t="s">
        <v>346</v>
      </c>
      <c r="B341" t="s">
        <v>1654</v>
      </c>
      <c r="C341">
        <v>175.08839416503901</v>
      </c>
      <c r="D341">
        <v>175.03433227539</v>
      </c>
      <c r="E341">
        <v>174.86697387695301</v>
      </c>
      <c r="F341">
        <v>240.26010131835901</v>
      </c>
      <c r="G341">
        <v>153.60916137695301</v>
      </c>
      <c r="H341">
        <v>123.530464172363</v>
      </c>
      <c r="I341">
        <v>168.79267883300699</v>
      </c>
      <c r="J341">
        <v>152.05924987792901</v>
      </c>
      <c r="M341">
        <f t="shared" si="20"/>
        <v>149.49788856506299</v>
      </c>
      <c r="N341">
        <f t="shared" si="21"/>
        <v>191.31245040893526</v>
      </c>
      <c r="O341">
        <f t="shared" si="22"/>
        <v>0.78143313854120533</v>
      </c>
      <c r="P341">
        <f t="shared" si="23"/>
        <v>6.8377098701902742E-2</v>
      </c>
    </row>
    <row r="342" spans="1:16" x14ac:dyDescent="0.35">
      <c r="A342" t="s">
        <v>347</v>
      </c>
      <c r="B342" t="s">
        <v>1655</v>
      </c>
      <c r="C342">
        <v>16.142097473144499</v>
      </c>
      <c r="D342" t="s">
        <v>20</v>
      </c>
      <c r="E342" t="s">
        <v>20</v>
      </c>
      <c r="F342">
        <v>10.354825019836399</v>
      </c>
      <c r="G342">
        <v>6.4721083641052202</v>
      </c>
      <c r="H342" t="s">
        <v>20</v>
      </c>
      <c r="I342">
        <v>9.8248214721679599</v>
      </c>
      <c r="J342">
        <v>17.614850997924801</v>
      </c>
      <c r="M342">
        <f t="shared" si="20"/>
        <v>11.303926944732661</v>
      </c>
      <c r="N342">
        <f t="shared" si="21"/>
        <v>13.24846124649045</v>
      </c>
      <c r="O342">
        <f t="shared" si="22"/>
        <v>0.8532256489580704</v>
      </c>
      <c r="P342">
        <f t="shared" si="23"/>
        <v>0.71119476426531447</v>
      </c>
    </row>
    <row r="343" spans="1:16" x14ac:dyDescent="0.35">
      <c r="A343" t="s">
        <v>348</v>
      </c>
      <c r="B343" t="s">
        <v>1656</v>
      </c>
      <c r="C343">
        <v>21.986555099487301</v>
      </c>
      <c r="D343">
        <v>14.541255950927701</v>
      </c>
      <c r="E343">
        <v>28.391321182250898</v>
      </c>
      <c r="F343">
        <v>36.370346069335902</v>
      </c>
      <c r="G343">
        <v>25.713005065917901</v>
      </c>
      <c r="H343">
        <v>17.143571853637599</v>
      </c>
      <c r="I343">
        <v>16.456480026245099</v>
      </c>
      <c r="J343">
        <v>16.918846130371001</v>
      </c>
      <c r="M343">
        <f t="shared" si="20"/>
        <v>19.057975769042898</v>
      </c>
      <c r="N343">
        <f t="shared" si="21"/>
        <v>25.322369575500453</v>
      </c>
      <c r="O343">
        <f t="shared" si="22"/>
        <v>0.75261423352266388</v>
      </c>
      <c r="P343">
        <f t="shared" si="23"/>
        <v>0.2694216944241612</v>
      </c>
    </row>
    <row r="344" spans="1:16" x14ac:dyDescent="0.35">
      <c r="A344" t="s">
        <v>349</v>
      </c>
      <c r="B344" t="s">
        <v>1657</v>
      </c>
      <c r="C344">
        <v>14.025682449340801</v>
      </c>
      <c r="D344">
        <v>13.176444053649901</v>
      </c>
      <c r="E344">
        <v>40.837039947509702</v>
      </c>
      <c r="F344">
        <v>9.6719589233398402</v>
      </c>
      <c r="G344">
        <v>5.2625193595886204</v>
      </c>
      <c r="H344">
        <v>6.5249533653259197</v>
      </c>
      <c r="I344">
        <v>6.3577566146850497</v>
      </c>
      <c r="J344">
        <v>54.841114044189403</v>
      </c>
      <c r="M344">
        <f t="shared" si="20"/>
        <v>18.246585845947248</v>
      </c>
      <c r="N344">
        <f t="shared" si="21"/>
        <v>19.427781343460062</v>
      </c>
      <c r="O344">
        <f t="shared" si="22"/>
        <v>0.93920070044897652</v>
      </c>
      <c r="P344">
        <f t="shared" si="23"/>
        <v>0.93626207234459868</v>
      </c>
    </row>
    <row r="345" spans="1:16" x14ac:dyDescent="0.35">
      <c r="A345" t="s">
        <v>350</v>
      </c>
      <c r="B345" t="s">
        <v>1658</v>
      </c>
      <c r="C345">
        <v>44.629615783691399</v>
      </c>
      <c r="D345">
        <v>50.167697906494098</v>
      </c>
      <c r="E345">
        <v>68.450736999511705</v>
      </c>
      <c r="F345">
        <v>43.663280487060497</v>
      </c>
      <c r="G345">
        <v>62.048789978027301</v>
      </c>
      <c r="H345">
        <v>104.996925354003</v>
      </c>
      <c r="I345">
        <v>95.174133300781193</v>
      </c>
      <c r="J345">
        <v>105.96303558349599</v>
      </c>
      <c r="M345">
        <f t="shared" si="20"/>
        <v>92.045721054076864</v>
      </c>
      <c r="N345">
        <f t="shared" si="21"/>
        <v>51.727832794189425</v>
      </c>
      <c r="O345">
        <f t="shared" si="22"/>
        <v>1.7794234956701365</v>
      </c>
      <c r="P345">
        <f t="shared" si="23"/>
        <v>1.4158234992875217E-2</v>
      </c>
    </row>
    <row r="346" spans="1:16" x14ac:dyDescent="0.35">
      <c r="A346" t="s">
        <v>351</v>
      </c>
      <c r="B346" t="s">
        <v>1659</v>
      </c>
      <c r="C346">
        <v>22.862813949584901</v>
      </c>
      <c r="D346">
        <v>14.457490921020501</v>
      </c>
      <c r="E346">
        <v>37.113468170166001</v>
      </c>
      <c r="F346">
        <v>23.7238655090332</v>
      </c>
      <c r="G346">
        <v>59.192665100097599</v>
      </c>
      <c r="H346">
        <v>104.35336303710901</v>
      </c>
      <c r="I346">
        <v>57.456211090087798</v>
      </c>
      <c r="J346">
        <v>98.377822875976506</v>
      </c>
      <c r="M346">
        <f t="shared" si="20"/>
        <v>79.845015525817729</v>
      </c>
      <c r="N346">
        <f t="shared" si="21"/>
        <v>24.539409637451151</v>
      </c>
      <c r="O346">
        <f t="shared" si="22"/>
        <v>3.2537463902131201</v>
      </c>
      <c r="P346">
        <f t="shared" si="23"/>
        <v>6.0368232516706316E-3</v>
      </c>
    </row>
    <row r="347" spans="1:16" x14ac:dyDescent="0.35">
      <c r="A347" t="s">
        <v>352</v>
      </c>
      <c r="B347" t="s">
        <v>1660</v>
      </c>
      <c r="C347">
        <v>12.4047994613647</v>
      </c>
      <c r="D347">
        <v>21.28830909729</v>
      </c>
      <c r="E347">
        <v>20.655042648315401</v>
      </c>
      <c r="F347">
        <v>15.6374902725219</v>
      </c>
      <c r="G347">
        <v>27.673688888549801</v>
      </c>
      <c r="H347">
        <v>23.783702850341701</v>
      </c>
      <c r="I347">
        <v>18.664709091186499</v>
      </c>
      <c r="J347">
        <v>26.449710845947202</v>
      </c>
      <c r="M347">
        <f t="shared" si="20"/>
        <v>24.142952919006298</v>
      </c>
      <c r="N347">
        <f t="shared" si="21"/>
        <v>17.496410369873001</v>
      </c>
      <c r="O347">
        <f t="shared" si="22"/>
        <v>1.3798803530910519</v>
      </c>
      <c r="P347">
        <f t="shared" si="23"/>
        <v>6.2497067823334064E-2</v>
      </c>
    </row>
    <row r="348" spans="1:16" x14ac:dyDescent="0.35">
      <c r="A348" t="s">
        <v>353</v>
      </c>
      <c r="B348" t="s">
        <v>1661</v>
      </c>
      <c r="C348">
        <v>6.7419404983520499</v>
      </c>
      <c r="E348">
        <v>4.8234763145446697</v>
      </c>
      <c r="F348">
        <v>7.3034405708312899</v>
      </c>
      <c r="G348">
        <v>28.354713439941399</v>
      </c>
      <c r="H348">
        <v>50.6405220031738</v>
      </c>
      <c r="I348">
        <v>17.5581874847412</v>
      </c>
      <c r="J348">
        <v>42.417442321777301</v>
      </c>
      <c r="M348">
        <f t="shared" si="20"/>
        <v>34.742716312408426</v>
      </c>
      <c r="N348">
        <f t="shared" si="21"/>
        <v>6.2896191279093365</v>
      </c>
      <c r="O348">
        <f t="shared" si="22"/>
        <v>5.5238187886834531</v>
      </c>
      <c r="P348">
        <f t="shared" si="23"/>
        <v>2.2333553673566084E-2</v>
      </c>
    </row>
    <row r="349" spans="1:16" x14ac:dyDescent="0.35">
      <c r="A349" t="s">
        <v>354</v>
      </c>
      <c r="B349" t="s">
        <v>1662</v>
      </c>
      <c r="C349">
        <v>7.8106427192687899</v>
      </c>
      <c r="D349">
        <v>7.3138985633850098</v>
      </c>
      <c r="E349">
        <v>6.5221304893493599</v>
      </c>
      <c r="F349">
        <v>7.8817629814147896</v>
      </c>
      <c r="G349">
        <v>18.754472732543899</v>
      </c>
      <c r="H349">
        <v>24.252883911132798</v>
      </c>
      <c r="I349">
        <v>19.938753128051701</v>
      </c>
      <c r="J349">
        <v>29.627996444702099</v>
      </c>
      <c r="M349">
        <f t="shared" si="20"/>
        <v>23.143526554107623</v>
      </c>
      <c r="N349">
        <f t="shared" si="21"/>
        <v>7.3821086883544869</v>
      </c>
      <c r="O349">
        <f t="shared" si="22"/>
        <v>3.1350834200825677</v>
      </c>
      <c r="P349">
        <f t="shared" si="23"/>
        <v>7.1644561613256957E-4</v>
      </c>
    </row>
    <row r="350" spans="1:16" x14ac:dyDescent="0.35">
      <c r="A350" t="s">
        <v>355</v>
      </c>
      <c r="B350" t="s">
        <v>1663</v>
      </c>
      <c r="C350" t="s">
        <v>20</v>
      </c>
      <c r="D350" t="s">
        <v>20</v>
      </c>
      <c r="E350" t="s">
        <v>20</v>
      </c>
      <c r="F350" t="s">
        <v>20</v>
      </c>
      <c r="G350">
        <v>13.100110054016101</v>
      </c>
      <c r="H350">
        <v>8.9494771957397408</v>
      </c>
      <c r="I350">
        <v>300.90402221679602</v>
      </c>
      <c r="J350">
        <v>185.611572265625</v>
      </c>
      <c r="M350">
        <f t="shared" si="20"/>
        <v>127.14129543304422</v>
      </c>
      <c r="N350" t="e">
        <f t="shared" si="21"/>
        <v>#DIV/0!</v>
      </c>
      <c r="O350" t="e">
        <f t="shared" si="22"/>
        <v>#DIV/0!</v>
      </c>
      <c r="P350" t="e">
        <f t="shared" si="23"/>
        <v>#DIV/0!</v>
      </c>
    </row>
    <row r="351" spans="1:16" x14ac:dyDescent="0.35">
      <c r="A351" t="s">
        <v>356</v>
      </c>
      <c r="B351" t="s">
        <v>1664</v>
      </c>
      <c r="C351">
        <v>13.036699295043899</v>
      </c>
      <c r="D351">
        <v>13.7679796218872</v>
      </c>
      <c r="E351">
        <v>6.1906275749206499</v>
      </c>
      <c r="F351">
        <v>6.4642057418823198</v>
      </c>
      <c r="G351">
        <v>39.809234619140597</v>
      </c>
      <c r="H351">
        <v>50.935760498046797</v>
      </c>
      <c r="I351">
        <v>48.49312210083</v>
      </c>
      <c r="J351">
        <v>39.754268646240199</v>
      </c>
      <c r="M351">
        <f t="shared" si="20"/>
        <v>44.748096466064396</v>
      </c>
      <c r="N351">
        <f t="shared" si="21"/>
        <v>9.8648780584335167</v>
      </c>
      <c r="O351">
        <f t="shared" si="22"/>
        <v>4.5361023421682445</v>
      </c>
      <c r="P351">
        <f t="shared" si="23"/>
        <v>6.4936871989224631E-5</v>
      </c>
    </row>
    <row r="352" spans="1:16" x14ac:dyDescent="0.35">
      <c r="A352" t="s">
        <v>357</v>
      </c>
      <c r="B352" t="s">
        <v>1665</v>
      </c>
      <c r="C352">
        <v>33.385128021240199</v>
      </c>
      <c r="D352">
        <v>47.4106636047363</v>
      </c>
      <c r="E352">
        <v>16.633607864379801</v>
      </c>
      <c r="F352">
        <v>5.4026117324829102</v>
      </c>
      <c r="G352">
        <v>19.3601264953613</v>
      </c>
      <c r="H352">
        <v>19.874752044677699</v>
      </c>
      <c r="I352">
        <v>10.1429395675659</v>
      </c>
      <c r="J352" t="s">
        <v>20</v>
      </c>
      <c r="M352">
        <f t="shared" si="20"/>
        <v>16.459272702534964</v>
      </c>
      <c r="N352">
        <f t="shared" si="21"/>
        <v>25.708002805709803</v>
      </c>
      <c r="O352">
        <f t="shared" si="22"/>
        <v>0.64023926039401724</v>
      </c>
      <c r="P352">
        <f t="shared" si="23"/>
        <v>0.44838014894751443</v>
      </c>
    </row>
    <row r="353" spans="1:16" x14ac:dyDescent="0.35">
      <c r="A353" t="s">
        <v>358</v>
      </c>
      <c r="B353" t="s">
        <v>1666</v>
      </c>
      <c r="C353">
        <v>27.8824653625488</v>
      </c>
      <c r="D353">
        <v>27.548347473144499</v>
      </c>
      <c r="E353">
        <v>52.555282592773402</v>
      </c>
      <c r="F353">
        <v>52.268733978271399</v>
      </c>
      <c r="G353">
        <v>54.498180389404297</v>
      </c>
      <c r="H353">
        <v>38.967075347900298</v>
      </c>
      <c r="I353">
        <v>31.776664733886701</v>
      </c>
      <c r="J353">
        <v>29.5151653289794</v>
      </c>
      <c r="M353">
        <f t="shared" si="20"/>
        <v>38.689271450042675</v>
      </c>
      <c r="N353">
        <f t="shared" si="21"/>
        <v>40.063707351684528</v>
      </c>
      <c r="O353">
        <f t="shared" si="22"/>
        <v>0.96569374148086518</v>
      </c>
      <c r="P353">
        <f t="shared" si="23"/>
        <v>0.88479584364346442</v>
      </c>
    </row>
    <row r="354" spans="1:16" x14ac:dyDescent="0.35">
      <c r="A354" t="s">
        <v>359</v>
      </c>
      <c r="B354" t="s">
        <v>1667</v>
      </c>
      <c r="C354">
        <v>3.0640919208526598</v>
      </c>
      <c r="D354">
        <v>5.1494064331054599</v>
      </c>
      <c r="F354">
        <v>2.1050243377685498</v>
      </c>
      <c r="G354">
        <v>6.3557720184326101</v>
      </c>
      <c r="H354">
        <v>7.0958347320556596</v>
      </c>
      <c r="I354">
        <v>10.2439517974853</v>
      </c>
      <c r="J354">
        <v>7.2497787475585902</v>
      </c>
      <c r="M354">
        <f t="shared" si="20"/>
        <v>7.7363343238830398</v>
      </c>
      <c r="N354">
        <f t="shared" si="21"/>
        <v>3.4395075639088897</v>
      </c>
      <c r="O354">
        <f t="shared" si="22"/>
        <v>2.2492563775876522</v>
      </c>
      <c r="P354">
        <f t="shared" si="23"/>
        <v>1.9243260446704769E-2</v>
      </c>
    </row>
    <row r="355" spans="1:16" x14ac:dyDescent="0.35">
      <c r="A355" t="s">
        <v>360</v>
      </c>
      <c r="B355" t="s">
        <v>1668</v>
      </c>
      <c r="C355">
        <v>652.31658935546795</v>
      </c>
      <c r="D355">
        <v>1097.2041015625</v>
      </c>
      <c r="E355">
        <v>1882.94763183593</v>
      </c>
      <c r="F355">
        <v>1268.20910644531</v>
      </c>
      <c r="G355">
        <v>1444.54052734375</v>
      </c>
      <c r="H355">
        <v>1230.87744140625</v>
      </c>
      <c r="I355">
        <v>961.66168212890602</v>
      </c>
      <c r="J355">
        <v>826.41351318359295</v>
      </c>
      <c r="M355">
        <f t="shared" si="20"/>
        <v>1115.8732910156248</v>
      </c>
      <c r="N355">
        <f t="shared" si="21"/>
        <v>1225.169357299802</v>
      </c>
      <c r="O355">
        <f t="shared" si="22"/>
        <v>0.9107910546138217</v>
      </c>
      <c r="P355">
        <f t="shared" si="23"/>
        <v>0.71905544712498393</v>
      </c>
    </row>
    <row r="356" spans="1:16" x14ac:dyDescent="0.35">
      <c r="A356" t="s">
        <v>361</v>
      </c>
      <c r="B356" t="s">
        <v>1669</v>
      </c>
      <c r="C356">
        <v>39.244125366210902</v>
      </c>
      <c r="D356">
        <v>59.742313385009702</v>
      </c>
      <c r="E356">
        <v>56.128658294677699</v>
      </c>
      <c r="F356">
        <v>14.353055000305099</v>
      </c>
      <c r="G356">
        <v>36.790321350097599</v>
      </c>
      <c r="H356">
        <v>36.263919830322202</v>
      </c>
      <c r="I356">
        <v>32.32027053833</v>
      </c>
      <c r="J356">
        <v>29.2365913391113</v>
      </c>
      <c r="M356">
        <f t="shared" si="20"/>
        <v>33.652775764465275</v>
      </c>
      <c r="N356">
        <f t="shared" si="21"/>
        <v>42.367038011550846</v>
      </c>
      <c r="O356">
        <f t="shared" si="22"/>
        <v>0.79431504641155848</v>
      </c>
      <c r="P356">
        <f t="shared" si="23"/>
        <v>0.43846965932290038</v>
      </c>
    </row>
    <row r="357" spans="1:16" x14ac:dyDescent="0.35">
      <c r="A357" t="s">
        <v>362</v>
      </c>
      <c r="B357" t="s">
        <v>1670</v>
      </c>
      <c r="C357">
        <v>5.1104798316955504</v>
      </c>
      <c r="D357" t="s">
        <v>20</v>
      </c>
      <c r="E357" t="s">
        <v>20</v>
      </c>
      <c r="F357">
        <v>2.91604256629943</v>
      </c>
      <c r="G357">
        <v>6.5676598548889098</v>
      </c>
      <c r="H357">
        <v>9.8243026733398402</v>
      </c>
      <c r="I357">
        <v>15.810335159301699</v>
      </c>
      <c r="J357">
        <v>16.239830017089801</v>
      </c>
      <c r="M357">
        <f t="shared" si="20"/>
        <v>12.110531926155062</v>
      </c>
      <c r="N357">
        <f t="shared" si="21"/>
        <v>4.0132611989974905</v>
      </c>
      <c r="O357">
        <f t="shared" si="22"/>
        <v>3.017628638071268</v>
      </c>
      <c r="P357">
        <f t="shared" si="23"/>
        <v>8.7683548142030346E-2</v>
      </c>
    </row>
    <row r="358" spans="1:16" x14ac:dyDescent="0.35">
      <c r="A358" t="s">
        <v>363</v>
      </c>
      <c r="B358" t="s">
        <v>1671</v>
      </c>
      <c r="C358">
        <v>9.4346656799316406</v>
      </c>
      <c r="D358">
        <v>9.93544101715087</v>
      </c>
      <c r="E358">
        <v>7.7810359001159597</v>
      </c>
      <c r="F358">
        <v>3.7592632770538299</v>
      </c>
      <c r="G358">
        <v>5.1999177932739196</v>
      </c>
      <c r="H358">
        <v>4.9849934577941797</v>
      </c>
      <c r="I358">
        <v>4.18707275390625</v>
      </c>
      <c r="J358">
        <v>1.23636794090271</v>
      </c>
      <c r="M358">
        <f t="shared" si="20"/>
        <v>3.9020879864692648</v>
      </c>
      <c r="N358">
        <f t="shared" si="21"/>
        <v>7.7276014685630754</v>
      </c>
      <c r="O358">
        <f t="shared" si="22"/>
        <v>0.50495461008742293</v>
      </c>
      <c r="P358">
        <f t="shared" si="23"/>
        <v>6.2221434053251527E-2</v>
      </c>
    </row>
    <row r="359" spans="1:16" x14ac:dyDescent="0.35">
      <c r="A359" t="s">
        <v>364</v>
      </c>
      <c r="B359" t="s">
        <v>1623</v>
      </c>
      <c r="C359">
        <v>49.328681945800703</v>
      </c>
      <c r="D359">
        <v>49.276065826416001</v>
      </c>
      <c r="E359">
        <v>28.793094635009702</v>
      </c>
      <c r="F359">
        <v>15.181958198547299</v>
      </c>
      <c r="G359">
        <v>463.093017578125</v>
      </c>
      <c r="H359">
        <v>479.13510131835898</v>
      </c>
      <c r="I359">
        <v>372.15011596679602</v>
      </c>
      <c r="J359">
        <v>381.47021484375</v>
      </c>
      <c r="M359">
        <f t="shared" si="20"/>
        <v>423.96211242675747</v>
      </c>
      <c r="N359">
        <f t="shared" si="21"/>
        <v>35.644950151443432</v>
      </c>
      <c r="O359">
        <f t="shared" si="22"/>
        <v>11.894030167681109</v>
      </c>
      <c r="P359">
        <f t="shared" si="23"/>
        <v>1.0167838591554141E-5</v>
      </c>
    </row>
    <row r="360" spans="1:16" x14ac:dyDescent="0.35">
      <c r="A360" t="s">
        <v>365</v>
      </c>
      <c r="B360" t="s">
        <v>1672</v>
      </c>
      <c r="C360">
        <v>9.5419530868530202</v>
      </c>
      <c r="D360">
        <v>7.9311261177062899</v>
      </c>
      <c r="E360">
        <v>7.0269498825073198</v>
      </c>
      <c r="F360">
        <v>10.5228424072265</v>
      </c>
      <c r="G360">
        <v>5.9284152984619096</v>
      </c>
      <c r="H360">
        <v>6.4626841545104901</v>
      </c>
      <c r="I360">
        <v>5.7773313522338796</v>
      </c>
      <c r="J360">
        <v>4.5815439224243102</v>
      </c>
      <c r="M360">
        <f t="shared" si="20"/>
        <v>5.6874936819076467</v>
      </c>
      <c r="N360">
        <f t="shared" si="21"/>
        <v>8.7557178735732837</v>
      </c>
      <c r="O360">
        <f t="shared" si="22"/>
        <v>0.64957479946604668</v>
      </c>
      <c r="P360">
        <f t="shared" si="23"/>
        <v>1.3057330852862354E-2</v>
      </c>
    </row>
    <row r="361" spans="1:16" x14ac:dyDescent="0.35">
      <c r="A361" t="s">
        <v>366</v>
      </c>
      <c r="B361" t="s">
        <v>1673</v>
      </c>
      <c r="C361" t="s">
        <v>20</v>
      </c>
      <c r="D361" t="s">
        <v>20</v>
      </c>
      <c r="E361" t="s">
        <v>20</v>
      </c>
      <c r="F361">
        <v>6.4925003051757804</v>
      </c>
      <c r="G361">
        <v>15.452251434326101</v>
      </c>
      <c r="H361">
        <v>28.636692047119102</v>
      </c>
      <c r="I361">
        <v>15.3739404678344</v>
      </c>
      <c r="J361">
        <v>19.7300205230712</v>
      </c>
      <c r="M361">
        <f t="shared" si="20"/>
        <v>19.798226118087701</v>
      </c>
      <c r="N361">
        <f t="shared" si="21"/>
        <v>6.4925003051757804</v>
      </c>
      <c r="O361">
        <f t="shared" si="22"/>
        <v>3.0493993357697158</v>
      </c>
      <c r="P361" t="e">
        <f t="shared" si="23"/>
        <v>#DIV/0!</v>
      </c>
    </row>
    <row r="362" spans="1:16" x14ac:dyDescent="0.35">
      <c r="A362" t="s">
        <v>367</v>
      </c>
      <c r="B362" t="s">
        <v>1674</v>
      </c>
      <c r="C362">
        <v>4.58548831939697</v>
      </c>
      <c r="D362">
        <v>11.3598985671997</v>
      </c>
      <c r="E362">
        <v>18.898168563842699</v>
      </c>
      <c r="F362">
        <v>13.945106506347599</v>
      </c>
      <c r="G362">
        <v>7.0347523689270002</v>
      </c>
      <c r="H362">
        <v>9.7843742370605398</v>
      </c>
      <c r="I362">
        <v>7.0270810127258301</v>
      </c>
      <c r="J362">
        <v>10.70503616333</v>
      </c>
      <c r="M362">
        <f t="shared" si="20"/>
        <v>8.6378109455108429</v>
      </c>
      <c r="N362">
        <f t="shared" si="21"/>
        <v>12.197165489196742</v>
      </c>
      <c r="O362">
        <f t="shared" si="22"/>
        <v>0.70818182742224123</v>
      </c>
      <c r="P362">
        <f t="shared" si="23"/>
        <v>0.29843289497455988</v>
      </c>
    </row>
    <row r="363" spans="1:16" x14ac:dyDescent="0.35">
      <c r="A363" t="s">
        <v>368</v>
      </c>
      <c r="B363" t="s">
        <v>1675</v>
      </c>
      <c r="C363">
        <v>6.2474513053893999</v>
      </c>
      <c r="D363">
        <v>11.744254112243601</v>
      </c>
      <c r="E363">
        <v>5.5855765342712402</v>
      </c>
      <c r="F363" t="s">
        <v>20</v>
      </c>
      <c r="G363">
        <v>2.6518270969390798</v>
      </c>
      <c r="H363" t="s">
        <v>20</v>
      </c>
      <c r="I363" t="s">
        <v>20</v>
      </c>
      <c r="J363" t="s">
        <v>20</v>
      </c>
      <c r="M363">
        <f t="shared" si="20"/>
        <v>2.6518270969390798</v>
      </c>
      <c r="N363">
        <f t="shared" si="21"/>
        <v>7.85909398396808</v>
      </c>
      <c r="O363">
        <f t="shared" si="22"/>
        <v>0.33742147661659144</v>
      </c>
      <c r="P363" t="e">
        <f t="shared" si="23"/>
        <v>#DIV/0!</v>
      </c>
    </row>
    <row r="364" spans="1:16" x14ac:dyDescent="0.35">
      <c r="A364" t="s">
        <v>369</v>
      </c>
      <c r="B364" t="s">
        <v>1676</v>
      </c>
      <c r="C364">
        <v>9.1656856536865199</v>
      </c>
      <c r="D364">
        <v>9.4458656311035103</v>
      </c>
      <c r="E364">
        <v>2.2212719917297301</v>
      </c>
      <c r="F364" t="s">
        <v>20</v>
      </c>
      <c r="G364">
        <v>6.1530189514160103</v>
      </c>
      <c r="H364">
        <v>11.6526174545288</v>
      </c>
      <c r="I364">
        <v>10.999112129211399</v>
      </c>
      <c r="J364">
        <v>11.464365959167401</v>
      </c>
      <c r="M364">
        <f t="shared" si="20"/>
        <v>10.067278623580902</v>
      </c>
      <c r="N364">
        <f t="shared" si="21"/>
        <v>6.9442744255065874</v>
      </c>
      <c r="O364">
        <f t="shared" si="22"/>
        <v>1.4497236149832156</v>
      </c>
      <c r="P364">
        <f t="shared" si="23"/>
        <v>0.26915861743619179</v>
      </c>
    </row>
    <row r="365" spans="1:16" x14ac:dyDescent="0.35">
      <c r="A365" t="s">
        <v>370</v>
      </c>
      <c r="B365" t="s">
        <v>1677</v>
      </c>
      <c r="C365">
        <v>370.22817993164</v>
      </c>
      <c r="D365">
        <v>250.63204956054599</v>
      </c>
      <c r="E365">
        <v>163.66453552246</v>
      </c>
      <c r="F365">
        <v>94.003791809082003</v>
      </c>
      <c r="G365">
        <v>486.77053833007801</v>
      </c>
      <c r="H365">
        <v>438.36581420898398</v>
      </c>
      <c r="I365">
        <v>408.874755859375</v>
      </c>
      <c r="J365">
        <v>483.86398315429602</v>
      </c>
      <c r="M365">
        <f t="shared" si="20"/>
        <v>454.46877288818325</v>
      </c>
      <c r="N365">
        <f t="shared" si="21"/>
        <v>219.63213920593202</v>
      </c>
      <c r="O365">
        <f t="shared" si="22"/>
        <v>2.0692270927710772</v>
      </c>
      <c r="P365">
        <f t="shared" si="23"/>
        <v>9.3944287461849314E-3</v>
      </c>
    </row>
    <row r="366" spans="1:16" x14ac:dyDescent="0.35">
      <c r="A366" t="s">
        <v>371</v>
      </c>
      <c r="B366" t="s">
        <v>1678</v>
      </c>
      <c r="C366">
        <v>50.852218627929602</v>
      </c>
      <c r="D366">
        <v>71.840759277343693</v>
      </c>
      <c r="E366">
        <v>34.670345306396399</v>
      </c>
      <c r="F366">
        <v>31.538463592529201</v>
      </c>
      <c r="G366">
        <v>40.3509101867675</v>
      </c>
      <c r="H366">
        <v>41.035743713378899</v>
      </c>
      <c r="I366">
        <v>22.102815628051701</v>
      </c>
      <c r="J366">
        <v>25.1991157531738</v>
      </c>
      <c r="M366">
        <f t="shared" si="20"/>
        <v>32.172146320342975</v>
      </c>
      <c r="N366">
        <f t="shared" si="21"/>
        <v>47.225446701049727</v>
      </c>
      <c r="O366">
        <f t="shared" si="22"/>
        <v>0.68124599273780617</v>
      </c>
      <c r="P366">
        <f t="shared" si="23"/>
        <v>0.20095768717317652</v>
      </c>
    </row>
    <row r="367" spans="1:16" x14ac:dyDescent="0.35">
      <c r="A367" t="s">
        <v>372</v>
      </c>
      <c r="B367" t="s">
        <v>1679</v>
      </c>
      <c r="C367">
        <v>14.744809150695801</v>
      </c>
      <c r="D367" t="s">
        <v>20</v>
      </c>
      <c r="E367">
        <v>40.732368469238203</v>
      </c>
      <c r="F367">
        <v>4.9254851341247496</v>
      </c>
      <c r="G367">
        <v>42.141750335693303</v>
      </c>
      <c r="H367">
        <v>34.4969482421875</v>
      </c>
      <c r="I367">
        <v>24.1303806304931</v>
      </c>
      <c r="J367">
        <v>16.6563701629638</v>
      </c>
      <c r="M367">
        <f t="shared" si="20"/>
        <v>29.356362342834426</v>
      </c>
      <c r="N367">
        <f t="shared" si="21"/>
        <v>20.134220918019583</v>
      </c>
      <c r="O367">
        <f t="shared" si="22"/>
        <v>1.4580331894819569</v>
      </c>
      <c r="P367">
        <f t="shared" si="23"/>
        <v>0.44534454176578991</v>
      </c>
    </row>
    <row r="368" spans="1:16" x14ac:dyDescent="0.35">
      <c r="A368" t="s">
        <v>373</v>
      </c>
      <c r="B368" t="s">
        <v>1680</v>
      </c>
      <c r="C368">
        <v>43.288799285888601</v>
      </c>
      <c r="D368">
        <v>82.041702270507798</v>
      </c>
      <c r="E368">
        <v>6.4361534118652299</v>
      </c>
      <c r="F368" t="s">
        <v>20</v>
      </c>
      <c r="G368">
        <v>4.6478424072265598</v>
      </c>
      <c r="H368">
        <v>15.4765262603759</v>
      </c>
      <c r="I368">
        <v>8.4091100692749006</v>
      </c>
      <c r="J368">
        <v>18.2256965637207</v>
      </c>
      <c r="M368">
        <f t="shared" si="20"/>
        <v>11.689793825149515</v>
      </c>
      <c r="N368">
        <f t="shared" si="21"/>
        <v>43.922218322753878</v>
      </c>
      <c r="O368">
        <f t="shared" si="22"/>
        <v>0.26614761893967509</v>
      </c>
      <c r="P368">
        <f t="shared" si="23"/>
        <v>0.14422924814363688</v>
      </c>
    </row>
    <row r="369" spans="1:16" x14ac:dyDescent="0.35">
      <c r="A369" t="s">
        <v>374</v>
      </c>
      <c r="B369" t="s">
        <v>1681</v>
      </c>
      <c r="C369" t="s">
        <v>20</v>
      </c>
      <c r="D369">
        <v>3.0610005855560298</v>
      </c>
      <c r="E369">
        <v>3.0810961723327601</v>
      </c>
      <c r="F369" t="s">
        <v>20</v>
      </c>
      <c r="G369">
        <v>5.4422965049743599</v>
      </c>
      <c r="H369">
        <v>7.7411375045776296</v>
      </c>
      <c r="I369">
        <v>9.0310335159301705</v>
      </c>
      <c r="J369">
        <v>13.6263971328735</v>
      </c>
      <c r="M369">
        <f t="shared" si="20"/>
        <v>8.960216164588914</v>
      </c>
      <c r="N369">
        <f t="shared" si="21"/>
        <v>3.0710483789443952</v>
      </c>
      <c r="O369">
        <f t="shared" si="22"/>
        <v>2.9176408375789866</v>
      </c>
      <c r="P369">
        <f t="shared" si="23"/>
        <v>8.4959859136723936E-2</v>
      </c>
    </row>
    <row r="370" spans="1:16" x14ac:dyDescent="0.35">
      <c r="A370" t="s">
        <v>375</v>
      </c>
      <c r="B370" t="s">
        <v>1682</v>
      </c>
      <c r="C370">
        <v>77.190322875976506</v>
      </c>
      <c r="D370">
        <v>138.08126831054599</v>
      </c>
      <c r="E370">
        <v>53.988483428955</v>
      </c>
      <c r="F370">
        <v>57.914287567138601</v>
      </c>
      <c r="G370">
        <v>60.522769927978501</v>
      </c>
      <c r="H370">
        <v>55.370445251464801</v>
      </c>
      <c r="I370">
        <v>22.218334197998001</v>
      </c>
      <c r="J370">
        <v>30.542016983032202</v>
      </c>
      <c r="M370">
        <f t="shared" si="20"/>
        <v>42.163391590118373</v>
      </c>
      <c r="N370">
        <f t="shared" si="21"/>
        <v>81.793590545654027</v>
      </c>
      <c r="O370">
        <f t="shared" si="22"/>
        <v>0.51548527591027316</v>
      </c>
      <c r="P370">
        <f t="shared" si="23"/>
        <v>0.11565526940210924</v>
      </c>
    </row>
    <row r="371" spans="1:16" x14ac:dyDescent="0.35">
      <c r="A371" t="s">
        <v>376</v>
      </c>
      <c r="B371" t="s">
        <v>1683</v>
      </c>
      <c r="C371">
        <v>37.269435882568303</v>
      </c>
      <c r="D371">
        <v>53.340183258056598</v>
      </c>
      <c r="E371">
        <v>7.7234435081481898</v>
      </c>
      <c r="F371">
        <v>7.5237975120544398</v>
      </c>
      <c r="G371">
        <v>7.4164667129516602</v>
      </c>
      <c r="H371">
        <v>7.2470273971557599</v>
      </c>
      <c r="I371">
        <v>15.8982696533203</v>
      </c>
      <c r="J371">
        <v>12.707484245300201</v>
      </c>
      <c r="M371">
        <f t="shared" si="20"/>
        <v>10.81731200218198</v>
      </c>
      <c r="N371">
        <f t="shared" si="21"/>
        <v>26.464215040206884</v>
      </c>
      <c r="O371">
        <f t="shared" si="22"/>
        <v>0.40875242230866543</v>
      </c>
      <c r="P371">
        <f t="shared" si="23"/>
        <v>0.22453712943890813</v>
      </c>
    </row>
    <row r="372" spans="1:16" x14ac:dyDescent="0.35">
      <c r="A372" t="s">
        <v>377</v>
      </c>
      <c r="B372" t="s">
        <v>1684</v>
      </c>
      <c r="C372">
        <v>10.169963836669901</v>
      </c>
      <c r="D372">
        <v>19.4605293273925</v>
      </c>
      <c r="E372">
        <v>34.014530181884702</v>
      </c>
      <c r="F372">
        <v>12.807619094848601</v>
      </c>
      <c r="G372">
        <v>23.171306610107401</v>
      </c>
      <c r="H372">
        <v>22.8272895812988</v>
      </c>
      <c r="I372">
        <v>28.2396850585937</v>
      </c>
      <c r="J372">
        <v>26.434686660766602</v>
      </c>
      <c r="M372">
        <f t="shared" si="20"/>
        <v>25.168241977691626</v>
      </c>
      <c r="N372">
        <f t="shared" si="21"/>
        <v>19.113160610198925</v>
      </c>
      <c r="O372">
        <f t="shared" si="22"/>
        <v>1.3168016787480803</v>
      </c>
      <c r="P372">
        <f t="shared" si="23"/>
        <v>0.31276920012996573</v>
      </c>
    </row>
    <row r="373" spans="1:16" x14ac:dyDescent="0.35">
      <c r="A373" t="s">
        <v>378</v>
      </c>
      <c r="B373" t="s">
        <v>1685</v>
      </c>
      <c r="C373">
        <v>55.891181945800703</v>
      </c>
      <c r="D373">
        <v>80.435295104980398</v>
      </c>
      <c r="E373">
        <v>30.9453620910644</v>
      </c>
      <c r="F373">
        <v>16.367876052856399</v>
      </c>
      <c r="G373">
        <v>31.2763137817382</v>
      </c>
      <c r="H373">
        <v>25.2087898254394</v>
      </c>
      <c r="I373">
        <v>36.522254943847599</v>
      </c>
      <c r="J373">
        <v>35.762908935546797</v>
      </c>
      <c r="M373">
        <f t="shared" si="20"/>
        <v>32.192566871642995</v>
      </c>
      <c r="N373">
        <f t="shared" si="21"/>
        <v>45.909928798675473</v>
      </c>
      <c r="O373">
        <f t="shared" si="22"/>
        <v>0.7012114310351919</v>
      </c>
      <c r="P373">
        <f t="shared" si="23"/>
        <v>0.3758778292085454</v>
      </c>
    </row>
    <row r="374" spans="1:16" x14ac:dyDescent="0.35">
      <c r="A374" t="s">
        <v>379</v>
      </c>
      <c r="B374" t="s">
        <v>1686</v>
      </c>
      <c r="C374">
        <v>11.8984775543212</v>
      </c>
      <c r="D374">
        <v>18.205307006835898</v>
      </c>
      <c r="E374">
        <v>26.018079757690401</v>
      </c>
      <c r="F374">
        <v>29.643531799316399</v>
      </c>
      <c r="G374">
        <v>14.4713125228881</v>
      </c>
      <c r="H374">
        <v>16.631963729858398</v>
      </c>
      <c r="I374">
        <v>12.091435432434</v>
      </c>
      <c r="J374">
        <v>11.7256574630737</v>
      </c>
      <c r="M374">
        <f t="shared" si="20"/>
        <v>13.730092287063549</v>
      </c>
      <c r="N374">
        <f t="shared" si="21"/>
        <v>21.441349029540973</v>
      </c>
      <c r="O374">
        <f t="shared" si="22"/>
        <v>0.64035580355260369</v>
      </c>
      <c r="P374">
        <f t="shared" si="23"/>
        <v>0.11164714300520757</v>
      </c>
    </row>
    <row r="375" spans="1:16" x14ac:dyDescent="0.35">
      <c r="A375" t="s">
        <v>380</v>
      </c>
      <c r="B375" t="s">
        <v>1687</v>
      </c>
      <c r="C375">
        <v>6.9338488578796298</v>
      </c>
      <c r="D375">
        <v>10.7211446762084</v>
      </c>
      <c r="G375">
        <v>28.480035781860298</v>
      </c>
      <c r="H375">
        <v>28.688066482543899</v>
      </c>
      <c r="I375">
        <v>17.1953430175781</v>
      </c>
      <c r="J375">
        <v>17.8369140625</v>
      </c>
      <c r="M375">
        <f t="shared" si="20"/>
        <v>23.050089836120573</v>
      </c>
      <c r="N375">
        <f t="shared" si="21"/>
        <v>8.8274967670440141</v>
      </c>
      <c r="O375">
        <f t="shared" si="22"/>
        <v>2.6111694452468379</v>
      </c>
      <c r="P375">
        <f t="shared" si="23"/>
        <v>4.4927842380781159E-2</v>
      </c>
    </row>
    <row r="376" spans="1:16" x14ac:dyDescent="0.35">
      <c r="A376" t="s">
        <v>381</v>
      </c>
      <c r="B376" t="s">
        <v>1688</v>
      </c>
      <c r="C376">
        <v>11.922904014587401</v>
      </c>
      <c r="D376">
        <v>15.2150783538818</v>
      </c>
      <c r="E376">
        <v>6.1230540275573704</v>
      </c>
      <c r="F376">
        <v>6.4805965423583896</v>
      </c>
      <c r="G376">
        <v>9.6615715026855398</v>
      </c>
      <c r="H376">
        <v>8.74507236480712</v>
      </c>
      <c r="I376">
        <v>5.8483963012695304</v>
      </c>
      <c r="J376">
        <v>2.6650438308715798</v>
      </c>
      <c r="M376">
        <f t="shared" si="20"/>
        <v>6.7300209999084428</v>
      </c>
      <c r="N376">
        <f t="shared" si="21"/>
        <v>9.9354082345962418</v>
      </c>
      <c r="O376">
        <f t="shared" si="22"/>
        <v>0.67737740020321768</v>
      </c>
      <c r="P376">
        <f t="shared" si="23"/>
        <v>0.28192807190031843</v>
      </c>
    </row>
    <row r="377" spans="1:16" x14ac:dyDescent="0.35">
      <c r="A377" t="s">
        <v>382</v>
      </c>
      <c r="B377" t="s">
        <v>1689</v>
      </c>
      <c r="C377">
        <v>24.179439544677699</v>
      </c>
      <c r="D377">
        <v>29.1473884582519</v>
      </c>
      <c r="E377">
        <v>8.0179014205932599</v>
      </c>
      <c r="F377">
        <v>23.659610748291001</v>
      </c>
      <c r="G377">
        <v>15.313473701476999</v>
      </c>
      <c r="H377">
        <v>14.026716232299799</v>
      </c>
      <c r="I377">
        <v>24.959924697875898</v>
      </c>
      <c r="J377">
        <v>19.167169570922798</v>
      </c>
      <c r="M377">
        <f t="shared" si="20"/>
        <v>18.366821050643875</v>
      </c>
      <c r="N377">
        <f t="shared" si="21"/>
        <v>21.251085042953466</v>
      </c>
      <c r="O377">
        <f t="shared" si="22"/>
        <v>0.86427685991186742</v>
      </c>
      <c r="P377">
        <f t="shared" si="23"/>
        <v>0.59897268578770579</v>
      </c>
    </row>
    <row r="378" spans="1:16" x14ac:dyDescent="0.35">
      <c r="A378" t="s">
        <v>383</v>
      </c>
      <c r="B378" t="s">
        <v>1690</v>
      </c>
      <c r="C378" t="s">
        <v>20</v>
      </c>
      <c r="D378" t="s">
        <v>20</v>
      </c>
      <c r="E378">
        <v>8.7662658691406197</v>
      </c>
      <c r="F378" t="s">
        <v>20</v>
      </c>
      <c r="G378">
        <v>14.860578536987299</v>
      </c>
      <c r="H378">
        <v>21.557325363159102</v>
      </c>
      <c r="I378">
        <v>11.748876571655201</v>
      </c>
      <c r="J378">
        <v>17.193675994873001</v>
      </c>
      <c r="M378">
        <f t="shared" si="20"/>
        <v>16.340114116668651</v>
      </c>
      <c r="N378">
        <f t="shared" si="21"/>
        <v>8.7662658691406197</v>
      </c>
      <c r="O378">
        <f t="shared" si="22"/>
        <v>1.8639765620376416</v>
      </c>
      <c r="P378" t="e">
        <f t="shared" si="23"/>
        <v>#DIV/0!</v>
      </c>
    </row>
    <row r="379" spans="1:16" x14ac:dyDescent="0.35">
      <c r="A379" t="s">
        <v>384</v>
      </c>
      <c r="B379" t="s">
        <v>1691</v>
      </c>
      <c r="C379">
        <v>29.586288452148398</v>
      </c>
      <c r="D379">
        <v>12.6986532211303</v>
      </c>
      <c r="E379">
        <v>32.952873229980398</v>
      </c>
      <c r="F379">
        <v>22.288475036621001</v>
      </c>
      <c r="G379">
        <v>37.409889221191399</v>
      </c>
      <c r="H379">
        <v>54.283535003662102</v>
      </c>
      <c r="I379">
        <v>37.035923004150298</v>
      </c>
      <c r="J379">
        <v>40.019481658935497</v>
      </c>
      <c r="M379">
        <f t="shared" si="20"/>
        <v>42.187207221984821</v>
      </c>
      <c r="N379">
        <f t="shared" si="21"/>
        <v>24.381572484970022</v>
      </c>
      <c r="O379">
        <f t="shared" si="22"/>
        <v>1.7302906630813517</v>
      </c>
      <c r="P379">
        <f t="shared" si="23"/>
        <v>2.6134231852055358E-2</v>
      </c>
    </row>
    <row r="380" spans="1:16" x14ac:dyDescent="0.35">
      <c r="A380" t="s">
        <v>385</v>
      </c>
      <c r="B380" t="s">
        <v>1692</v>
      </c>
      <c r="C380">
        <v>29.751985549926701</v>
      </c>
      <c r="D380">
        <v>28.818618774413999</v>
      </c>
      <c r="E380">
        <v>17.812484741210898</v>
      </c>
      <c r="F380">
        <v>21.083307266235298</v>
      </c>
      <c r="G380">
        <v>51.243137359619098</v>
      </c>
      <c r="H380">
        <v>27.767793655395501</v>
      </c>
      <c r="I380">
        <v>40.085205078125</v>
      </c>
      <c r="J380">
        <v>36.784942626953097</v>
      </c>
      <c r="M380">
        <f t="shared" si="20"/>
        <v>38.970269680023172</v>
      </c>
      <c r="N380">
        <f t="shared" si="21"/>
        <v>24.366599082946724</v>
      </c>
      <c r="O380">
        <f t="shared" si="22"/>
        <v>1.5993315089793148</v>
      </c>
      <c r="P380">
        <f t="shared" si="23"/>
        <v>4.1811611314450749E-2</v>
      </c>
    </row>
    <row r="381" spans="1:16" x14ac:dyDescent="0.35">
      <c r="A381" t="s">
        <v>386</v>
      </c>
      <c r="B381" t="s">
        <v>1693</v>
      </c>
      <c r="C381">
        <v>14.812390327453601</v>
      </c>
      <c r="D381">
        <v>7.6638445854187003</v>
      </c>
      <c r="E381">
        <v>11.138893127441399</v>
      </c>
      <c r="F381">
        <v>18.161216735839801</v>
      </c>
      <c r="G381">
        <v>26.261812210083001</v>
      </c>
      <c r="H381">
        <v>48.789886474609297</v>
      </c>
      <c r="I381">
        <v>22.570110321044901</v>
      </c>
      <c r="J381">
        <v>50.854438781738203</v>
      </c>
      <c r="M381">
        <f t="shared" si="20"/>
        <v>37.119061946868847</v>
      </c>
      <c r="N381">
        <f t="shared" si="21"/>
        <v>12.944086194038375</v>
      </c>
      <c r="O381">
        <f t="shared" si="22"/>
        <v>2.8676463823274507</v>
      </c>
      <c r="P381">
        <f t="shared" si="23"/>
        <v>2.0348066665006777E-2</v>
      </c>
    </row>
    <row r="382" spans="1:16" x14ac:dyDescent="0.35">
      <c r="A382" t="s">
        <v>387</v>
      </c>
      <c r="B382" t="s">
        <v>1694</v>
      </c>
      <c r="C382">
        <v>32.801525115966797</v>
      </c>
      <c r="D382">
        <v>36.580528259277301</v>
      </c>
      <c r="E382">
        <v>22.033468246459901</v>
      </c>
      <c r="F382">
        <v>10.704505920410099</v>
      </c>
      <c r="G382">
        <v>18.5179729461669</v>
      </c>
      <c r="H382">
        <v>20.637975692748999</v>
      </c>
      <c r="I382">
        <v>12.706669807434</v>
      </c>
      <c r="J382">
        <v>17.330478668212798</v>
      </c>
      <c r="M382">
        <f t="shared" si="20"/>
        <v>17.298274278640676</v>
      </c>
      <c r="N382">
        <f t="shared" si="21"/>
        <v>25.530006885528525</v>
      </c>
      <c r="O382">
        <f t="shared" si="22"/>
        <v>0.6775663773301237</v>
      </c>
      <c r="P382">
        <f t="shared" si="23"/>
        <v>0.22322082950621139</v>
      </c>
    </row>
    <row r="383" spans="1:16" x14ac:dyDescent="0.35">
      <c r="A383" t="s">
        <v>388</v>
      </c>
      <c r="B383" t="s">
        <v>1695</v>
      </c>
      <c r="C383">
        <v>65.998008728027301</v>
      </c>
      <c r="D383">
        <v>41.277683258056598</v>
      </c>
      <c r="E383">
        <v>12.7126302719116</v>
      </c>
      <c r="F383">
        <v>36.781558990478501</v>
      </c>
      <c r="G383">
        <v>13.695797920226999</v>
      </c>
      <c r="H383">
        <v>53.807228088378899</v>
      </c>
      <c r="I383">
        <v>21.060066223144499</v>
      </c>
      <c r="J383">
        <v>36.041065216064403</v>
      </c>
      <c r="M383">
        <f t="shared" si="20"/>
        <v>31.1510393619537</v>
      </c>
      <c r="N383">
        <f t="shared" si="21"/>
        <v>39.192470312118502</v>
      </c>
      <c r="O383">
        <f t="shared" si="22"/>
        <v>0.79482204397617795</v>
      </c>
      <c r="P383">
        <f t="shared" si="23"/>
        <v>0.58824325335017535</v>
      </c>
    </row>
    <row r="384" spans="1:16" x14ac:dyDescent="0.35">
      <c r="A384" t="s">
        <v>389</v>
      </c>
      <c r="B384" t="s">
        <v>1696</v>
      </c>
      <c r="C384">
        <v>7.2144017219543404</v>
      </c>
      <c r="D384">
        <v>15.2350702285766</v>
      </c>
      <c r="E384">
        <v>23.457441329956001</v>
      </c>
      <c r="F384">
        <v>18.395463943481399</v>
      </c>
      <c r="G384">
        <v>21.814167022705</v>
      </c>
      <c r="H384">
        <v>13.155941963195801</v>
      </c>
      <c r="I384">
        <v>24.516109466552699</v>
      </c>
      <c r="J384">
        <v>18.468654632568299</v>
      </c>
      <c r="M384">
        <f t="shared" si="20"/>
        <v>19.488718271255451</v>
      </c>
      <c r="N384">
        <f t="shared" si="21"/>
        <v>16.075594305992087</v>
      </c>
      <c r="O384">
        <f t="shared" si="22"/>
        <v>1.2123171249719298</v>
      </c>
      <c r="P384">
        <f t="shared" si="23"/>
        <v>0.44668738180607814</v>
      </c>
    </row>
    <row r="385" spans="1:16" x14ac:dyDescent="0.35">
      <c r="A385" t="s">
        <v>390</v>
      </c>
      <c r="B385" t="s">
        <v>1697</v>
      </c>
      <c r="C385">
        <v>8.2562046051025302</v>
      </c>
      <c r="D385">
        <v>7.9479026794433496</v>
      </c>
      <c r="E385">
        <v>12.7390336990356</v>
      </c>
      <c r="F385">
        <v>10.4122619628906</v>
      </c>
      <c r="G385">
        <v>6.5344791412353498</v>
      </c>
      <c r="H385">
        <v>4.9305953979492099</v>
      </c>
      <c r="I385">
        <v>6.7175779342651296</v>
      </c>
      <c r="J385">
        <v>7.2694964408874503</v>
      </c>
      <c r="M385">
        <f t="shared" si="20"/>
        <v>6.3630372285842851</v>
      </c>
      <c r="N385">
        <f t="shared" si="21"/>
        <v>9.8388507366180207</v>
      </c>
      <c r="O385">
        <f t="shared" si="22"/>
        <v>0.64672565921774494</v>
      </c>
      <c r="P385">
        <f t="shared" si="23"/>
        <v>2.9182694218220773E-2</v>
      </c>
    </row>
    <row r="386" spans="1:16" x14ac:dyDescent="0.35">
      <c r="A386" t="s">
        <v>391</v>
      </c>
      <c r="B386" t="s">
        <v>1698</v>
      </c>
      <c r="C386">
        <v>90.263893127441406</v>
      </c>
      <c r="D386">
        <v>29.628320693969702</v>
      </c>
      <c r="E386">
        <v>45.755847930908203</v>
      </c>
      <c r="F386">
        <v>36.438743591308501</v>
      </c>
      <c r="G386">
        <v>54.156032562255803</v>
      </c>
      <c r="H386">
        <v>52.357437133788999</v>
      </c>
      <c r="I386">
        <v>59.353591918945298</v>
      </c>
      <c r="J386">
        <v>69.413444519042898</v>
      </c>
      <c r="M386">
        <f t="shared" si="20"/>
        <v>58.820126533508258</v>
      </c>
      <c r="N386">
        <f t="shared" si="21"/>
        <v>50.521701335906954</v>
      </c>
      <c r="O386">
        <f t="shared" si="22"/>
        <v>1.1642546663744955</v>
      </c>
      <c r="P386">
        <f t="shared" si="23"/>
        <v>0.57974039248547515</v>
      </c>
    </row>
    <row r="387" spans="1:16" x14ac:dyDescent="0.35">
      <c r="A387" t="s">
        <v>392</v>
      </c>
      <c r="B387" t="s">
        <v>1699</v>
      </c>
      <c r="C387">
        <v>29.613813400268501</v>
      </c>
      <c r="D387">
        <v>23.596229553222599</v>
      </c>
      <c r="E387">
        <v>27.323911666870099</v>
      </c>
      <c r="F387">
        <v>19.222026824951101</v>
      </c>
      <c r="H387">
        <v>1.59745180606842</v>
      </c>
      <c r="I387">
        <v>2.4769289493560702</v>
      </c>
      <c r="M387">
        <f t="shared" si="20"/>
        <v>2.0371903777122453</v>
      </c>
      <c r="N387">
        <f t="shared" si="21"/>
        <v>24.938995361328075</v>
      </c>
      <c r="O387">
        <f t="shared" si="22"/>
        <v>8.1686946414498987E-2</v>
      </c>
      <c r="P387">
        <f t="shared" si="23"/>
        <v>2.5897970856565097E-3</v>
      </c>
    </row>
    <row r="388" spans="1:16" x14ac:dyDescent="0.35">
      <c r="A388" t="s">
        <v>393</v>
      </c>
      <c r="B388" t="s">
        <v>1700</v>
      </c>
      <c r="C388">
        <v>68.661117553710895</v>
      </c>
      <c r="D388">
        <v>93.880973815917898</v>
      </c>
      <c r="E388">
        <v>188.13465881347599</v>
      </c>
      <c r="F388">
        <v>22.9177742004394</v>
      </c>
      <c r="G388">
        <v>65.4864501953125</v>
      </c>
      <c r="H388">
        <v>95.104438781738196</v>
      </c>
      <c r="I388">
        <v>30.764045715331999</v>
      </c>
      <c r="J388">
        <v>55.815303802490199</v>
      </c>
      <c r="M388">
        <f t="shared" si="20"/>
        <v>61.792559623718226</v>
      </c>
      <c r="N388">
        <f t="shared" si="21"/>
        <v>93.398631095886046</v>
      </c>
      <c r="O388">
        <f t="shared" si="22"/>
        <v>0.66160027078212735</v>
      </c>
      <c r="P388">
        <f t="shared" si="23"/>
        <v>0.42905068398206403</v>
      </c>
    </row>
    <row r="389" spans="1:16" x14ac:dyDescent="0.35">
      <c r="A389" t="s">
        <v>394</v>
      </c>
      <c r="B389" t="s">
        <v>1701</v>
      </c>
      <c r="D389">
        <v>5.7566218376159597</v>
      </c>
      <c r="E389">
        <v>2.5867002010345401</v>
      </c>
      <c r="F389">
        <v>7.2483253479003897</v>
      </c>
      <c r="G389">
        <v>8.8575153350830007</v>
      </c>
      <c r="H389">
        <v>11.420319557189901</v>
      </c>
      <c r="I389">
        <v>16.337842941284102</v>
      </c>
      <c r="J389">
        <v>10.3683824539184</v>
      </c>
      <c r="M389">
        <f t="shared" si="20"/>
        <v>11.74601507186885</v>
      </c>
      <c r="N389">
        <f t="shared" si="21"/>
        <v>5.1972157955169633</v>
      </c>
      <c r="O389">
        <f t="shared" si="22"/>
        <v>2.2600591420507841</v>
      </c>
      <c r="P389">
        <f t="shared" si="23"/>
        <v>3.2564861349926297E-2</v>
      </c>
    </row>
    <row r="390" spans="1:16" x14ac:dyDescent="0.35">
      <c r="A390" t="s">
        <v>395</v>
      </c>
      <c r="B390" t="s">
        <v>1702</v>
      </c>
      <c r="D390">
        <v>14.0907545089721</v>
      </c>
      <c r="F390">
        <v>11.055757522583001</v>
      </c>
      <c r="G390">
        <v>18.1769714355468</v>
      </c>
      <c r="H390">
        <v>20.162914276123001</v>
      </c>
      <c r="I390">
        <v>23.127262115478501</v>
      </c>
      <c r="J390">
        <v>28.5586433410644</v>
      </c>
      <c r="M390">
        <f t="shared" ref="M390:M453" si="24">AVERAGE(G390:J390)</f>
        <v>22.506447792053176</v>
      </c>
      <c r="N390">
        <f t="shared" ref="N390:N453" si="25">AVERAGE(C390:F390)</f>
        <v>12.573256015777551</v>
      </c>
      <c r="O390">
        <f t="shared" ref="O390:O453" si="26">(M390/N390)</f>
        <v>1.7900254129726587</v>
      </c>
      <c r="P390">
        <f t="shared" ref="P390:P453" si="27">TTEST(C390:F390,G390:J390,2,2)</f>
        <v>4.7501070894934362E-2</v>
      </c>
    </row>
    <row r="391" spans="1:16" x14ac:dyDescent="0.35">
      <c r="A391" t="s">
        <v>396</v>
      </c>
      <c r="B391" t="s">
        <v>1703</v>
      </c>
      <c r="C391" t="s">
        <v>20</v>
      </c>
      <c r="D391" t="s">
        <v>20</v>
      </c>
      <c r="E391" t="s">
        <v>20</v>
      </c>
      <c r="F391" t="s">
        <v>20</v>
      </c>
      <c r="G391">
        <v>3.7903797626495299</v>
      </c>
      <c r="H391">
        <v>3.8041718006134002</v>
      </c>
      <c r="I391">
        <v>5.7186403274536097</v>
      </c>
      <c r="J391">
        <v>10.928143501281699</v>
      </c>
      <c r="M391">
        <f t="shared" si="24"/>
        <v>6.0603338479995603</v>
      </c>
      <c r="N391" t="e">
        <f t="shared" si="25"/>
        <v>#DIV/0!</v>
      </c>
      <c r="O391" t="e">
        <f t="shared" si="26"/>
        <v>#DIV/0!</v>
      </c>
      <c r="P391" t="e">
        <f t="shared" si="27"/>
        <v>#DIV/0!</v>
      </c>
    </row>
    <row r="392" spans="1:16" x14ac:dyDescent="0.35">
      <c r="A392" t="s">
        <v>397</v>
      </c>
      <c r="B392" t="s">
        <v>1704</v>
      </c>
      <c r="C392">
        <v>15.9021282196044</v>
      </c>
      <c r="D392">
        <v>5.7595701217651296</v>
      </c>
      <c r="E392">
        <v>4.5277175903320304</v>
      </c>
      <c r="F392" t="s">
        <v>20</v>
      </c>
      <c r="G392">
        <v>8.8514003753662092</v>
      </c>
      <c r="H392">
        <v>21.808395385742099</v>
      </c>
      <c r="I392">
        <v>23.642045974731399</v>
      </c>
      <c r="J392">
        <v>38.719654083251903</v>
      </c>
      <c r="M392">
        <f t="shared" si="24"/>
        <v>23.255373954772899</v>
      </c>
      <c r="N392">
        <f t="shared" si="25"/>
        <v>8.7298053105671869</v>
      </c>
      <c r="O392">
        <f t="shared" si="26"/>
        <v>2.6639052221041992</v>
      </c>
      <c r="P392">
        <f t="shared" si="27"/>
        <v>0.12309465579604681</v>
      </c>
    </row>
    <row r="393" spans="1:16" x14ac:dyDescent="0.35">
      <c r="A393" t="s">
        <v>398</v>
      </c>
      <c r="B393" t="s">
        <v>1705</v>
      </c>
      <c r="C393">
        <v>18.0140380859375</v>
      </c>
      <c r="D393">
        <v>12.919039726257299</v>
      </c>
      <c r="E393">
        <v>42.780265808105398</v>
      </c>
      <c r="F393">
        <v>36.292640686035099</v>
      </c>
      <c r="G393">
        <v>34.91743850708</v>
      </c>
      <c r="H393">
        <v>22.166702270507798</v>
      </c>
      <c r="I393">
        <v>21.530509948730401</v>
      </c>
      <c r="J393">
        <v>10.811906814575099</v>
      </c>
      <c r="M393">
        <f t="shared" si="24"/>
        <v>22.356639385223325</v>
      </c>
      <c r="N393">
        <f t="shared" si="25"/>
        <v>27.501496076583823</v>
      </c>
      <c r="O393">
        <f t="shared" si="26"/>
        <v>0.81292447956163771</v>
      </c>
      <c r="P393">
        <f t="shared" si="27"/>
        <v>0.5752238335191473</v>
      </c>
    </row>
    <row r="394" spans="1:16" x14ac:dyDescent="0.35">
      <c r="A394" t="s">
        <v>399</v>
      </c>
      <c r="B394" t="s">
        <v>1706</v>
      </c>
      <c r="C394">
        <v>33.661705017089801</v>
      </c>
      <c r="D394">
        <v>46.332592010497997</v>
      </c>
      <c r="E394">
        <v>23.7332439422607</v>
      </c>
      <c r="F394">
        <v>18.189195632934499</v>
      </c>
      <c r="G394">
        <v>28.231243133544901</v>
      </c>
      <c r="H394">
        <v>25.824081420898398</v>
      </c>
      <c r="I394">
        <v>23.743944168090799</v>
      </c>
      <c r="J394">
        <v>22.926198959350501</v>
      </c>
      <c r="M394">
        <f t="shared" si="24"/>
        <v>25.181366920471149</v>
      </c>
      <c r="N394">
        <f t="shared" si="25"/>
        <v>30.479184150695751</v>
      </c>
      <c r="O394">
        <f t="shared" si="26"/>
        <v>0.82618244622195147</v>
      </c>
      <c r="P394">
        <f t="shared" si="27"/>
        <v>0.43197694335450193</v>
      </c>
    </row>
    <row r="395" spans="1:16" x14ac:dyDescent="0.35">
      <c r="A395" t="s">
        <v>400</v>
      </c>
      <c r="B395" t="s">
        <v>1707</v>
      </c>
      <c r="C395">
        <v>151.87446594238199</v>
      </c>
      <c r="D395">
        <v>150.894775390625</v>
      </c>
      <c r="E395">
        <v>52.021114349365199</v>
      </c>
      <c r="F395">
        <v>83.324279785156193</v>
      </c>
      <c r="G395">
        <v>30.533596038818299</v>
      </c>
      <c r="H395">
        <v>24.7508029937744</v>
      </c>
      <c r="I395">
        <v>58.587142944335902</v>
      </c>
      <c r="J395">
        <v>52.701622009277301</v>
      </c>
      <c r="M395">
        <f t="shared" si="24"/>
        <v>41.643290996551471</v>
      </c>
      <c r="N395">
        <f t="shared" si="25"/>
        <v>109.5286588668821</v>
      </c>
      <c r="O395">
        <f t="shared" si="26"/>
        <v>0.38020451840977526</v>
      </c>
      <c r="P395">
        <f t="shared" si="27"/>
        <v>4.1841977860871397E-2</v>
      </c>
    </row>
    <row r="396" spans="1:16" x14ac:dyDescent="0.35">
      <c r="A396" t="s">
        <v>401</v>
      </c>
      <c r="B396" t="s">
        <v>1708</v>
      </c>
      <c r="C396">
        <v>11.639436721801699</v>
      </c>
      <c r="D396">
        <v>16.6411228179931</v>
      </c>
      <c r="E396">
        <v>64.574966430664006</v>
      </c>
      <c r="F396">
        <v>63.33296585083</v>
      </c>
      <c r="G396">
        <v>33.317134857177699</v>
      </c>
      <c r="H396">
        <v>31.973426818847599</v>
      </c>
      <c r="I396">
        <v>44.925807952880803</v>
      </c>
      <c r="J396">
        <v>49.266197204589801</v>
      </c>
      <c r="M396">
        <f t="shared" si="24"/>
        <v>39.870641708373981</v>
      </c>
      <c r="N396">
        <f t="shared" si="25"/>
        <v>39.047122955322202</v>
      </c>
      <c r="O396">
        <f t="shared" si="26"/>
        <v>1.0210903823565709</v>
      </c>
      <c r="P396">
        <f t="shared" si="27"/>
        <v>0.95810661918894091</v>
      </c>
    </row>
    <row r="397" spans="1:16" x14ac:dyDescent="0.35">
      <c r="A397" t="s">
        <v>402</v>
      </c>
      <c r="B397" t="s">
        <v>1709</v>
      </c>
      <c r="C397">
        <v>25.8898105621337</v>
      </c>
      <c r="D397">
        <v>27.654647827148398</v>
      </c>
      <c r="E397">
        <v>34.836894989013601</v>
      </c>
      <c r="F397">
        <v>29.4735717773437</v>
      </c>
      <c r="G397">
        <v>29.722785949706999</v>
      </c>
      <c r="H397">
        <v>35.942554473876903</v>
      </c>
      <c r="I397">
        <v>38.019153594970703</v>
      </c>
      <c r="J397">
        <v>23.206649780273398</v>
      </c>
      <c r="M397">
        <f t="shared" si="24"/>
        <v>31.722785949706999</v>
      </c>
      <c r="N397">
        <f t="shared" si="25"/>
        <v>29.463731288909848</v>
      </c>
      <c r="O397">
        <f t="shared" si="26"/>
        <v>1.0766723887971195</v>
      </c>
      <c r="P397">
        <f t="shared" si="27"/>
        <v>0.57980999668812716</v>
      </c>
    </row>
    <row r="398" spans="1:16" x14ac:dyDescent="0.35">
      <c r="A398" t="s">
        <v>403</v>
      </c>
      <c r="B398" t="s">
        <v>1710</v>
      </c>
      <c r="C398">
        <v>16.8940410614013</v>
      </c>
      <c r="D398">
        <v>21.38032913208</v>
      </c>
      <c r="E398">
        <v>14.9960842132568</v>
      </c>
      <c r="F398">
        <v>15.8017320632934</v>
      </c>
      <c r="G398">
        <v>14.8441925048828</v>
      </c>
      <c r="H398">
        <v>11.046480178833001</v>
      </c>
      <c r="I398">
        <v>14.894412040710399</v>
      </c>
      <c r="J398">
        <v>10.7483673095703</v>
      </c>
      <c r="M398">
        <f t="shared" si="24"/>
        <v>12.883363008499124</v>
      </c>
      <c r="N398">
        <f t="shared" si="25"/>
        <v>17.268046617507878</v>
      </c>
      <c r="O398">
        <f t="shared" si="26"/>
        <v>0.74608108802745687</v>
      </c>
      <c r="P398">
        <f t="shared" si="27"/>
        <v>5.3580268053723817E-2</v>
      </c>
    </row>
    <row r="399" spans="1:16" x14ac:dyDescent="0.35">
      <c r="A399" t="s">
        <v>404</v>
      </c>
      <c r="B399" t="s">
        <v>1711</v>
      </c>
      <c r="C399">
        <v>70.051918029785099</v>
      </c>
      <c r="D399">
        <v>50.407314300537102</v>
      </c>
      <c r="E399">
        <v>46.182140350341797</v>
      </c>
      <c r="F399">
        <v>93.770668029785099</v>
      </c>
      <c r="G399">
        <v>39.882087707519503</v>
      </c>
      <c r="H399">
        <v>38.496829986572202</v>
      </c>
      <c r="I399">
        <v>46.630405426025298</v>
      </c>
      <c r="J399">
        <v>48.427410125732401</v>
      </c>
      <c r="M399">
        <f t="shared" si="24"/>
        <v>43.359183311462353</v>
      </c>
      <c r="N399">
        <f t="shared" si="25"/>
        <v>65.103010177612276</v>
      </c>
      <c r="O399">
        <f t="shared" si="26"/>
        <v>0.66600888642738632</v>
      </c>
      <c r="P399">
        <f t="shared" si="27"/>
        <v>9.9091046065243202E-2</v>
      </c>
    </row>
    <row r="400" spans="1:16" x14ac:dyDescent="0.35">
      <c r="A400" t="s">
        <v>405</v>
      </c>
      <c r="B400" t="s">
        <v>1712</v>
      </c>
      <c r="C400">
        <v>17.8068027496337</v>
      </c>
      <c r="D400">
        <v>17.9178142547607</v>
      </c>
      <c r="E400">
        <v>5.4723563194274902</v>
      </c>
      <c r="F400">
        <v>3.8885312080383301</v>
      </c>
      <c r="G400">
        <v>22.118366241455</v>
      </c>
      <c r="H400">
        <v>25.366195678710898</v>
      </c>
      <c r="I400">
        <v>19.5996379852294</v>
      </c>
      <c r="J400">
        <v>38.904777526855398</v>
      </c>
      <c r="M400">
        <f t="shared" si="24"/>
        <v>26.497244358062677</v>
      </c>
      <c r="N400">
        <f t="shared" si="25"/>
        <v>11.271376132965056</v>
      </c>
      <c r="O400">
        <f t="shared" si="26"/>
        <v>2.3508437696943658</v>
      </c>
      <c r="P400">
        <f t="shared" si="27"/>
        <v>3.8174034058953019E-2</v>
      </c>
    </row>
    <row r="401" spans="1:16" x14ac:dyDescent="0.35">
      <c r="A401" t="s">
        <v>406</v>
      </c>
      <c r="B401" t="s">
        <v>1713</v>
      </c>
      <c r="C401">
        <v>9.9850177764892507</v>
      </c>
      <c r="D401">
        <v>5.9660701751708896</v>
      </c>
      <c r="E401">
        <v>2.9512519836425701</v>
      </c>
      <c r="F401">
        <v>8.1086101531982404</v>
      </c>
      <c r="G401">
        <v>11.218035697936999</v>
      </c>
      <c r="H401">
        <v>23.875905990600501</v>
      </c>
      <c r="I401">
        <v>16.686183929443299</v>
      </c>
      <c r="J401">
        <v>27.050697326660099</v>
      </c>
      <c r="M401">
        <f t="shared" si="24"/>
        <v>19.707705736160225</v>
      </c>
      <c r="N401">
        <f t="shared" si="25"/>
        <v>6.752737522125237</v>
      </c>
      <c r="O401">
        <f t="shared" si="26"/>
        <v>2.9184764951381927</v>
      </c>
      <c r="P401">
        <f t="shared" si="27"/>
        <v>1.5489873388258158E-2</v>
      </c>
    </row>
    <row r="402" spans="1:16" x14ac:dyDescent="0.35">
      <c r="A402" t="s">
        <v>407</v>
      </c>
      <c r="B402" t="s">
        <v>1714</v>
      </c>
      <c r="C402">
        <v>15.580288887023899</v>
      </c>
      <c r="D402">
        <v>17.007625579833899</v>
      </c>
      <c r="E402">
        <v>6.6675567626953098</v>
      </c>
      <c r="F402">
        <v>14.5612239837646</v>
      </c>
      <c r="G402">
        <v>10.7589311599731</v>
      </c>
      <c r="H402">
        <v>12.823584556579499</v>
      </c>
      <c r="I402">
        <v>10.9579753875732</v>
      </c>
      <c r="J402">
        <v>9.0835609436035103</v>
      </c>
      <c r="M402">
        <f t="shared" si="24"/>
        <v>10.906013011932327</v>
      </c>
      <c r="N402">
        <f t="shared" si="25"/>
        <v>13.454173803329427</v>
      </c>
      <c r="O402">
        <f t="shared" si="26"/>
        <v>0.81060443928808756</v>
      </c>
      <c r="P402">
        <f t="shared" si="27"/>
        <v>0.33660442797897588</v>
      </c>
    </row>
    <row r="403" spans="1:16" x14ac:dyDescent="0.35">
      <c r="A403" t="s">
        <v>408</v>
      </c>
      <c r="B403" t="s">
        <v>1715</v>
      </c>
      <c r="C403">
        <v>14.282065391540501</v>
      </c>
      <c r="D403">
        <v>7.5704655647277797</v>
      </c>
      <c r="E403">
        <v>8.6309080123901296</v>
      </c>
      <c r="F403">
        <v>15.9494562149047</v>
      </c>
      <c r="G403">
        <v>9.9353952407836896</v>
      </c>
      <c r="H403">
        <v>11.1203355789184</v>
      </c>
      <c r="I403">
        <v>8.5076589584350497</v>
      </c>
      <c r="J403">
        <v>14.6075744628906</v>
      </c>
      <c r="M403">
        <f t="shared" si="24"/>
        <v>11.042741060256937</v>
      </c>
      <c r="N403">
        <f t="shared" si="25"/>
        <v>11.608223795890778</v>
      </c>
      <c r="O403">
        <f t="shared" si="26"/>
        <v>0.95128602397948103</v>
      </c>
      <c r="P403">
        <f t="shared" si="27"/>
        <v>0.82453497006418575</v>
      </c>
    </row>
    <row r="404" spans="1:16" x14ac:dyDescent="0.35">
      <c r="A404" t="s">
        <v>409</v>
      </c>
      <c r="B404" t="s">
        <v>1716</v>
      </c>
      <c r="C404">
        <v>13.214398384094199</v>
      </c>
      <c r="D404">
        <v>8.0945863723754794</v>
      </c>
      <c r="E404">
        <v>37.179561614990199</v>
      </c>
      <c r="F404">
        <v>98.800064086914006</v>
      </c>
      <c r="G404">
        <v>69.868469238281193</v>
      </c>
      <c r="H404">
        <v>61.53857421875</v>
      </c>
      <c r="I404">
        <v>34.527336120605398</v>
      </c>
      <c r="J404">
        <v>17.5457744598388</v>
      </c>
      <c r="M404">
        <f t="shared" si="24"/>
        <v>45.870038509368854</v>
      </c>
      <c r="N404">
        <f t="shared" si="25"/>
        <v>39.32215261459347</v>
      </c>
      <c r="O404">
        <f t="shared" si="26"/>
        <v>1.1665190092453201</v>
      </c>
      <c r="P404">
        <f t="shared" si="27"/>
        <v>0.79469879850179215</v>
      </c>
    </row>
    <row r="405" spans="1:16" x14ac:dyDescent="0.35">
      <c r="A405" t="s">
        <v>410</v>
      </c>
      <c r="B405" t="s">
        <v>1717</v>
      </c>
      <c r="C405">
        <v>197.47633361816401</v>
      </c>
      <c r="D405">
        <v>76.576057434082003</v>
      </c>
      <c r="E405">
        <v>33.6504096984863</v>
      </c>
      <c r="F405">
        <v>152.69544982910099</v>
      </c>
      <c r="G405">
        <v>66.354347229003906</v>
      </c>
      <c r="H405">
        <v>45.452102661132798</v>
      </c>
      <c r="I405">
        <v>84.504180908203097</v>
      </c>
      <c r="J405">
        <v>89.273490905761705</v>
      </c>
      <c r="M405">
        <f t="shared" si="24"/>
        <v>71.396030426025376</v>
      </c>
      <c r="N405">
        <f t="shared" si="25"/>
        <v>115.09956264495833</v>
      </c>
      <c r="O405">
        <f t="shared" si="26"/>
        <v>0.6202980166506542</v>
      </c>
      <c r="P405">
        <f t="shared" si="27"/>
        <v>0.29613087737219679</v>
      </c>
    </row>
    <row r="406" spans="1:16" x14ac:dyDescent="0.35">
      <c r="A406" t="s">
        <v>411</v>
      </c>
      <c r="B406" t="s">
        <v>1718</v>
      </c>
      <c r="C406">
        <v>72.645942687988196</v>
      </c>
      <c r="D406">
        <v>130.62527465820301</v>
      </c>
      <c r="E406">
        <v>116.48109436035099</v>
      </c>
      <c r="F406">
        <v>219.64610290527301</v>
      </c>
      <c r="G406">
        <v>103.24626159667901</v>
      </c>
      <c r="H406">
        <v>98.880256652832003</v>
      </c>
      <c r="I406">
        <v>158.05627441406199</v>
      </c>
      <c r="J406">
        <v>139.23609924316401</v>
      </c>
      <c r="M406">
        <f t="shared" si="24"/>
        <v>124.85472297668424</v>
      </c>
      <c r="N406">
        <f t="shared" si="25"/>
        <v>134.84960365295379</v>
      </c>
      <c r="O406">
        <f t="shared" si="26"/>
        <v>0.92588127509820373</v>
      </c>
      <c r="P406">
        <f t="shared" si="27"/>
        <v>0.77863906621132228</v>
      </c>
    </row>
    <row r="407" spans="1:16" x14ac:dyDescent="0.35">
      <c r="A407" t="s">
        <v>412</v>
      </c>
      <c r="B407" t="s">
        <v>1719</v>
      </c>
      <c r="C407">
        <v>20.047008514404201</v>
      </c>
      <c r="D407">
        <v>2.8509418964385902</v>
      </c>
      <c r="E407">
        <v>13.298443794250399</v>
      </c>
      <c r="F407">
        <v>17.438121795654201</v>
      </c>
      <c r="G407">
        <v>32.4790840148925</v>
      </c>
      <c r="H407">
        <v>18.994432449340799</v>
      </c>
      <c r="I407">
        <v>34.779319763183501</v>
      </c>
      <c r="J407">
        <v>41.309452056884702</v>
      </c>
      <c r="M407">
        <f t="shared" si="24"/>
        <v>31.890572071075376</v>
      </c>
      <c r="N407">
        <f t="shared" si="25"/>
        <v>13.408629000186849</v>
      </c>
      <c r="O407">
        <f t="shared" si="26"/>
        <v>2.3783618795501749</v>
      </c>
      <c r="P407">
        <f t="shared" si="27"/>
        <v>2.2000429373549634E-2</v>
      </c>
    </row>
    <row r="408" spans="1:16" x14ac:dyDescent="0.35">
      <c r="A408" t="s">
        <v>413</v>
      </c>
      <c r="B408" t="s">
        <v>1720</v>
      </c>
      <c r="C408">
        <v>208.07704162597599</v>
      </c>
      <c r="D408">
        <v>232.73658752441401</v>
      </c>
      <c r="E408">
        <v>195.20283508300699</v>
      </c>
      <c r="F408">
        <v>116.970016479492</v>
      </c>
      <c r="G408">
        <v>104.431274414062</v>
      </c>
      <c r="H408">
        <v>133.53401184082</v>
      </c>
      <c r="I408">
        <v>109.781616210937</v>
      </c>
      <c r="J408">
        <v>115.15577697753901</v>
      </c>
      <c r="M408">
        <f t="shared" si="24"/>
        <v>115.7256698608395</v>
      </c>
      <c r="N408">
        <f t="shared" si="25"/>
        <v>188.24662017822223</v>
      </c>
      <c r="O408">
        <f t="shared" si="26"/>
        <v>0.6147556314757544</v>
      </c>
      <c r="P408">
        <f t="shared" si="27"/>
        <v>3.0677672496564876E-2</v>
      </c>
    </row>
    <row r="409" spans="1:16" x14ac:dyDescent="0.35">
      <c r="A409" t="s">
        <v>414</v>
      </c>
      <c r="B409" t="s">
        <v>1721</v>
      </c>
      <c r="C409">
        <v>64.1937255859375</v>
      </c>
      <c r="D409">
        <v>69.860298156738196</v>
      </c>
      <c r="E409">
        <v>101.60513305664</v>
      </c>
      <c r="F409">
        <v>50.126628875732401</v>
      </c>
      <c r="G409">
        <v>73.801124572753906</v>
      </c>
      <c r="H409">
        <v>70.847953796386705</v>
      </c>
      <c r="I409">
        <v>95.210266113281193</v>
      </c>
      <c r="J409">
        <v>90.436363220214801</v>
      </c>
      <c r="M409">
        <f t="shared" si="24"/>
        <v>82.573926925659151</v>
      </c>
      <c r="N409">
        <f t="shared" si="25"/>
        <v>71.446446418762022</v>
      </c>
      <c r="O409">
        <f t="shared" si="26"/>
        <v>1.1557457517435747</v>
      </c>
      <c r="P409">
        <f t="shared" si="27"/>
        <v>0.40528397950645545</v>
      </c>
    </row>
    <row r="410" spans="1:16" x14ac:dyDescent="0.35">
      <c r="A410" t="s">
        <v>415</v>
      </c>
      <c r="B410" t="s">
        <v>1722</v>
      </c>
      <c r="C410">
        <v>1.8575848340988099</v>
      </c>
      <c r="D410">
        <v>6.8769006729125897</v>
      </c>
      <c r="E410">
        <v>8.4247636795043892</v>
      </c>
      <c r="F410">
        <v>5.9923214912414497</v>
      </c>
      <c r="G410">
        <v>27.432001113891602</v>
      </c>
      <c r="H410">
        <v>45.714996337890597</v>
      </c>
      <c r="I410">
        <v>25.805425643920898</v>
      </c>
      <c r="J410">
        <v>40.089134216308501</v>
      </c>
      <c r="M410">
        <f t="shared" si="24"/>
        <v>34.760389328002901</v>
      </c>
      <c r="N410">
        <f t="shared" si="25"/>
        <v>5.7878926694393087</v>
      </c>
      <c r="O410">
        <f t="shared" si="26"/>
        <v>6.0057073123593785</v>
      </c>
      <c r="P410">
        <f t="shared" si="27"/>
        <v>1.217418770178811E-3</v>
      </c>
    </row>
    <row r="411" spans="1:16" x14ac:dyDescent="0.35">
      <c r="A411" t="s">
        <v>416</v>
      </c>
      <c r="B411" t="s">
        <v>1723</v>
      </c>
      <c r="C411">
        <v>17.245710372924801</v>
      </c>
      <c r="D411">
        <v>35.685272216796797</v>
      </c>
      <c r="E411">
        <v>11.370982170104901</v>
      </c>
      <c r="F411">
        <v>17.982721328735298</v>
      </c>
      <c r="G411">
        <v>24.319072723388601</v>
      </c>
      <c r="H411">
        <v>19.488939285278299</v>
      </c>
      <c r="I411">
        <v>15.554738998413001</v>
      </c>
      <c r="J411">
        <v>12.2685489654541</v>
      </c>
      <c r="M411">
        <f t="shared" si="24"/>
        <v>17.907824993133499</v>
      </c>
      <c r="N411">
        <f t="shared" si="25"/>
        <v>20.571171522140446</v>
      </c>
      <c r="O411">
        <f t="shared" si="26"/>
        <v>0.87053014816679608</v>
      </c>
      <c r="P411">
        <f t="shared" si="27"/>
        <v>0.66534080780904148</v>
      </c>
    </row>
    <row r="412" spans="1:16" x14ac:dyDescent="0.35">
      <c r="A412" t="s">
        <v>417</v>
      </c>
      <c r="B412" t="s">
        <v>1724</v>
      </c>
      <c r="C412">
        <v>10.4623966217041</v>
      </c>
      <c r="D412">
        <v>8.7196865081787092</v>
      </c>
      <c r="E412">
        <v>31.920549392700099</v>
      </c>
      <c r="F412">
        <v>42.341117858886697</v>
      </c>
      <c r="G412">
        <v>36.357284545898402</v>
      </c>
      <c r="H412">
        <v>17.924394607543899</v>
      </c>
      <c r="I412">
        <v>6.2425336837768501</v>
      </c>
      <c r="J412">
        <v>8.18800544738769</v>
      </c>
      <c r="M412">
        <f t="shared" si="24"/>
        <v>17.178054571151709</v>
      </c>
      <c r="N412">
        <f t="shared" si="25"/>
        <v>23.360937595367403</v>
      </c>
      <c r="O412">
        <f t="shared" si="26"/>
        <v>0.73533241125382776</v>
      </c>
      <c r="P412">
        <f t="shared" si="27"/>
        <v>0.58560756585495488</v>
      </c>
    </row>
    <row r="413" spans="1:16" x14ac:dyDescent="0.35">
      <c r="A413" t="s">
        <v>418</v>
      </c>
      <c r="B413" t="s">
        <v>1725</v>
      </c>
      <c r="C413" t="s">
        <v>20</v>
      </c>
      <c r="D413" t="s">
        <v>20</v>
      </c>
      <c r="E413" t="s">
        <v>20</v>
      </c>
      <c r="F413" t="s">
        <v>20</v>
      </c>
      <c r="G413">
        <v>1.98628342151641</v>
      </c>
      <c r="H413">
        <v>5.5024785995483398</v>
      </c>
      <c r="I413">
        <v>9.7525310516357404</v>
      </c>
      <c r="J413">
        <v>12.716402053833001</v>
      </c>
      <c r="M413">
        <f t="shared" si="24"/>
        <v>7.4894237816333726</v>
      </c>
      <c r="N413" t="e">
        <f t="shared" si="25"/>
        <v>#DIV/0!</v>
      </c>
      <c r="O413" t="e">
        <f t="shared" si="26"/>
        <v>#DIV/0!</v>
      </c>
      <c r="P413" t="e">
        <f t="shared" si="27"/>
        <v>#DIV/0!</v>
      </c>
    </row>
    <row r="414" spans="1:16" x14ac:dyDescent="0.35">
      <c r="A414" t="s">
        <v>419</v>
      </c>
      <c r="B414" t="s">
        <v>1726</v>
      </c>
      <c r="C414">
        <v>25.481378555297798</v>
      </c>
      <c r="D414">
        <v>22.676656723022401</v>
      </c>
      <c r="E414">
        <v>16.3482666015625</v>
      </c>
      <c r="F414">
        <v>7.8474245071411097</v>
      </c>
      <c r="G414">
        <v>23.436967849731399</v>
      </c>
      <c r="H414">
        <v>36.728775024413999</v>
      </c>
      <c r="I414">
        <v>38.387344360351499</v>
      </c>
      <c r="J414">
        <v>48.703071594238203</v>
      </c>
      <c r="M414">
        <f t="shared" si="24"/>
        <v>36.814039707183774</v>
      </c>
      <c r="N414">
        <f t="shared" si="25"/>
        <v>18.088431596755953</v>
      </c>
      <c r="O414">
        <f t="shared" si="26"/>
        <v>2.0352256363556771</v>
      </c>
      <c r="P414">
        <f t="shared" si="27"/>
        <v>2.7962813368543459E-2</v>
      </c>
    </row>
    <row r="415" spans="1:16" x14ac:dyDescent="0.35">
      <c r="A415" t="s">
        <v>420</v>
      </c>
      <c r="B415" t="s">
        <v>1727</v>
      </c>
      <c r="C415">
        <v>2.7426221370696999</v>
      </c>
      <c r="D415">
        <v>1.7607004642486499</v>
      </c>
      <c r="E415">
        <v>10.1655282974243</v>
      </c>
      <c r="F415">
        <v>3.5485529899597101</v>
      </c>
      <c r="G415">
        <v>14.4272298812866</v>
      </c>
      <c r="H415">
        <v>10.2373085021972</v>
      </c>
      <c r="I415">
        <v>32.063270568847599</v>
      </c>
      <c r="J415">
        <v>31.242891311645501</v>
      </c>
      <c r="M415">
        <f t="shared" si="24"/>
        <v>21.992675065994227</v>
      </c>
      <c r="N415">
        <f t="shared" si="25"/>
        <v>4.5543509721755902</v>
      </c>
      <c r="O415">
        <f t="shared" si="26"/>
        <v>4.8289372515110403</v>
      </c>
      <c r="P415">
        <f t="shared" si="27"/>
        <v>2.6396306608344692E-2</v>
      </c>
    </row>
    <row r="416" spans="1:16" x14ac:dyDescent="0.35">
      <c r="A416" t="s">
        <v>421</v>
      </c>
      <c r="B416" t="s">
        <v>1728</v>
      </c>
      <c r="C416" t="s">
        <v>20</v>
      </c>
      <c r="D416">
        <v>20.246934890746999</v>
      </c>
      <c r="E416">
        <v>20.1942443847656</v>
      </c>
      <c r="F416">
        <v>25.234849929809499</v>
      </c>
      <c r="G416">
        <v>16.787763595581001</v>
      </c>
      <c r="H416">
        <v>17.687969207763601</v>
      </c>
      <c r="I416">
        <v>37.668014526367102</v>
      </c>
      <c r="J416">
        <v>19.7532043457031</v>
      </c>
      <c r="M416">
        <f t="shared" si="24"/>
        <v>22.974237918853699</v>
      </c>
      <c r="N416">
        <f t="shared" si="25"/>
        <v>21.892009735107365</v>
      </c>
      <c r="O416">
        <f t="shared" si="26"/>
        <v>1.0494348484602949</v>
      </c>
      <c r="P416">
        <f t="shared" si="27"/>
        <v>0.86409392066520296</v>
      </c>
    </row>
    <row r="417" spans="1:16" x14ac:dyDescent="0.35">
      <c r="A417" t="s">
        <v>422</v>
      </c>
      <c r="B417" t="s">
        <v>1729</v>
      </c>
      <c r="C417">
        <v>75.225929260253906</v>
      </c>
      <c r="D417">
        <v>47.599048614501903</v>
      </c>
      <c r="E417">
        <v>37.561733245849602</v>
      </c>
      <c r="F417">
        <v>49.843532562255803</v>
      </c>
      <c r="G417">
        <v>11.6081686019897</v>
      </c>
      <c r="H417">
        <v>8.4638128280639595</v>
      </c>
      <c r="I417">
        <v>13.499771118164</v>
      </c>
      <c r="J417">
        <v>14.695862770080501</v>
      </c>
      <c r="M417">
        <f t="shared" si="24"/>
        <v>12.066903829574541</v>
      </c>
      <c r="N417">
        <f t="shared" si="25"/>
        <v>52.557560920715304</v>
      </c>
      <c r="O417">
        <f t="shared" si="26"/>
        <v>0.22959406064862553</v>
      </c>
      <c r="P417">
        <f t="shared" si="27"/>
        <v>2.4982001861104108E-3</v>
      </c>
    </row>
    <row r="418" spans="1:16" x14ac:dyDescent="0.35">
      <c r="A418" t="s">
        <v>423</v>
      </c>
      <c r="B418" t="s">
        <v>1730</v>
      </c>
      <c r="C418">
        <v>26.788671493530199</v>
      </c>
      <c r="D418">
        <v>24.1693000793457</v>
      </c>
      <c r="E418">
        <v>5.7793693542480398</v>
      </c>
      <c r="F418">
        <v>7.82741355895996</v>
      </c>
      <c r="G418">
        <v>5.5189900398254297</v>
      </c>
      <c r="H418">
        <v>8.4588594436645508</v>
      </c>
      <c r="I418">
        <v>10.3718614578247</v>
      </c>
      <c r="J418">
        <v>9.2074451446533203</v>
      </c>
      <c r="M418">
        <f t="shared" si="24"/>
        <v>8.3892890214920008</v>
      </c>
      <c r="N418">
        <f t="shared" si="25"/>
        <v>16.141188621520975</v>
      </c>
      <c r="O418">
        <f t="shared" si="26"/>
        <v>0.51974419097653068</v>
      </c>
      <c r="P418">
        <f t="shared" si="27"/>
        <v>0.21062912753777263</v>
      </c>
    </row>
    <row r="419" spans="1:16" x14ac:dyDescent="0.35">
      <c r="A419" t="s">
        <v>424</v>
      </c>
      <c r="B419" t="s">
        <v>1731</v>
      </c>
      <c r="C419">
        <v>55.942092895507798</v>
      </c>
      <c r="D419">
        <v>82.816734313964801</v>
      </c>
      <c r="E419">
        <v>158.18461608886699</v>
      </c>
      <c r="F419">
        <v>77.947700500488196</v>
      </c>
      <c r="G419">
        <v>92.067695617675696</v>
      </c>
      <c r="H419">
        <v>65.731880187988196</v>
      </c>
      <c r="I419">
        <v>77.579116821289006</v>
      </c>
      <c r="J419">
        <v>59.948013305663999</v>
      </c>
      <c r="M419">
        <f t="shared" si="24"/>
        <v>73.831676483154226</v>
      </c>
      <c r="N419">
        <f t="shared" si="25"/>
        <v>93.722785949706946</v>
      </c>
      <c r="O419">
        <f t="shared" si="26"/>
        <v>0.78776655788671723</v>
      </c>
      <c r="P419">
        <f t="shared" si="27"/>
        <v>0.42740177566218507</v>
      </c>
    </row>
    <row r="420" spans="1:16" x14ac:dyDescent="0.35">
      <c r="A420" t="s">
        <v>425</v>
      </c>
      <c r="B420" t="s">
        <v>1732</v>
      </c>
      <c r="C420">
        <v>13.1813507080078</v>
      </c>
      <c r="D420">
        <v>3.4590647220611501</v>
      </c>
      <c r="E420">
        <v>5.8556590080261204</v>
      </c>
      <c r="F420">
        <v>4.9900131225585902</v>
      </c>
      <c r="G420">
        <v>17.921045303344702</v>
      </c>
      <c r="H420">
        <v>42.393089294433501</v>
      </c>
      <c r="I420">
        <v>21.550041198730401</v>
      </c>
      <c r="J420">
        <v>40.663658142089801</v>
      </c>
      <c r="M420">
        <f t="shared" si="24"/>
        <v>30.631958484649601</v>
      </c>
      <c r="N420">
        <f t="shared" si="25"/>
        <v>6.8715218901634145</v>
      </c>
      <c r="O420">
        <f t="shared" si="26"/>
        <v>4.4578128359744085</v>
      </c>
      <c r="P420">
        <f t="shared" si="27"/>
        <v>1.2142970757483306E-2</v>
      </c>
    </row>
    <row r="421" spans="1:16" x14ac:dyDescent="0.35">
      <c r="A421" t="s">
        <v>426</v>
      </c>
      <c r="B421" t="s">
        <v>1733</v>
      </c>
      <c r="C421">
        <v>55.010337829589801</v>
      </c>
      <c r="D421">
        <v>25.476007461547798</v>
      </c>
      <c r="E421">
        <v>22.1162395477294</v>
      </c>
      <c r="F421">
        <v>18.217124938964801</v>
      </c>
      <c r="G421">
        <v>24.770133972167901</v>
      </c>
      <c r="H421">
        <v>29.609428405761701</v>
      </c>
      <c r="I421">
        <v>40.205085754394503</v>
      </c>
      <c r="J421">
        <v>40.8882637023925</v>
      </c>
      <c r="M421">
        <f t="shared" si="24"/>
        <v>33.868227958679149</v>
      </c>
      <c r="N421">
        <f t="shared" si="25"/>
        <v>30.204927444457947</v>
      </c>
      <c r="O421">
        <f t="shared" si="26"/>
        <v>1.1212815531822558</v>
      </c>
      <c r="P421">
        <f t="shared" si="27"/>
        <v>0.70717387745723359</v>
      </c>
    </row>
    <row r="422" spans="1:16" x14ac:dyDescent="0.35">
      <c r="A422" t="s">
        <v>427</v>
      </c>
      <c r="B422" t="s">
        <v>1734</v>
      </c>
      <c r="C422">
        <v>32.890003204345703</v>
      </c>
      <c r="D422">
        <v>30.810560226440401</v>
      </c>
      <c r="E422">
        <v>9.6923723220825195</v>
      </c>
      <c r="F422">
        <v>18.136428833007798</v>
      </c>
      <c r="G422">
        <v>18.8066806793212</v>
      </c>
      <c r="H422">
        <v>13.115796089172299</v>
      </c>
      <c r="I422">
        <v>11.6304397583007</v>
      </c>
      <c r="J422">
        <v>14.1454954147338</v>
      </c>
      <c r="M422">
        <f t="shared" si="24"/>
        <v>14.424602985382</v>
      </c>
      <c r="N422">
        <f t="shared" si="25"/>
        <v>22.882341146469106</v>
      </c>
      <c r="O422">
        <f t="shared" si="26"/>
        <v>0.6303814322603879</v>
      </c>
      <c r="P422">
        <f t="shared" si="27"/>
        <v>0.18762060467776681</v>
      </c>
    </row>
    <row r="423" spans="1:16" x14ac:dyDescent="0.35">
      <c r="A423" t="s">
        <v>428</v>
      </c>
      <c r="B423" t="s">
        <v>1735</v>
      </c>
      <c r="C423">
        <v>31.162559509277301</v>
      </c>
      <c r="D423">
        <v>14.6563606262207</v>
      </c>
      <c r="E423">
        <v>94.428092956542898</v>
      </c>
      <c r="F423">
        <v>47.873344421386697</v>
      </c>
      <c r="G423">
        <v>74.031593322753906</v>
      </c>
      <c r="H423">
        <v>91.078422546386705</v>
      </c>
      <c r="I423">
        <v>48.368827819824197</v>
      </c>
      <c r="J423">
        <v>49.779350280761697</v>
      </c>
      <c r="M423">
        <f t="shared" si="24"/>
        <v>65.814548492431626</v>
      </c>
      <c r="N423">
        <f t="shared" si="25"/>
        <v>47.030089378356898</v>
      </c>
      <c r="O423">
        <f t="shared" si="26"/>
        <v>1.3994136384252605</v>
      </c>
      <c r="P423">
        <f t="shared" si="27"/>
        <v>0.38453547111287023</v>
      </c>
    </row>
    <row r="424" spans="1:16" x14ac:dyDescent="0.35">
      <c r="A424" t="s">
        <v>429</v>
      </c>
      <c r="B424" t="s">
        <v>1736</v>
      </c>
      <c r="C424">
        <v>7.0515952110290501</v>
      </c>
      <c r="D424" t="s">
        <v>20</v>
      </c>
      <c r="E424" t="s">
        <v>20</v>
      </c>
      <c r="F424">
        <v>2.3694937229156401</v>
      </c>
      <c r="G424">
        <v>4.6158876419067303</v>
      </c>
      <c r="H424">
        <v>10.9183330535888</v>
      </c>
      <c r="I424">
        <v>4.8743867874145499</v>
      </c>
      <c r="J424">
        <v>12.890784263610801</v>
      </c>
      <c r="M424">
        <f t="shared" si="24"/>
        <v>8.3248479366302206</v>
      </c>
      <c r="N424">
        <f t="shared" si="25"/>
        <v>4.7105444669723449</v>
      </c>
      <c r="O424">
        <f t="shared" si="26"/>
        <v>1.7672793442455141</v>
      </c>
      <c r="P424">
        <f t="shared" si="27"/>
        <v>0.35634573226885335</v>
      </c>
    </row>
    <row r="425" spans="1:16" x14ac:dyDescent="0.35">
      <c r="A425" t="s">
        <v>430</v>
      </c>
      <c r="B425" t="s">
        <v>1737</v>
      </c>
      <c r="C425">
        <v>14.092846870422299</v>
      </c>
      <c r="D425">
        <v>10.151115417480399</v>
      </c>
      <c r="E425">
        <v>12.197729110717701</v>
      </c>
      <c r="F425">
        <v>15.3197565078735</v>
      </c>
      <c r="G425">
        <v>14.375861167907701</v>
      </c>
      <c r="H425">
        <v>23.9463787078857</v>
      </c>
      <c r="I425">
        <v>31.830694198608398</v>
      </c>
      <c r="J425">
        <v>30.468072891235298</v>
      </c>
      <c r="M425">
        <f t="shared" si="24"/>
        <v>25.155251741409273</v>
      </c>
      <c r="N425">
        <f t="shared" si="25"/>
        <v>12.940361976623475</v>
      </c>
      <c r="O425">
        <f t="shared" si="26"/>
        <v>1.9439372551441583</v>
      </c>
      <c r="P425">
        <f t="shared" si="27"/>
        <v>2.5619281217728416E-2</v>
      </c>
    </row>
    <row r="426" spans="1:16" x14ac:dyDescent="0.35">
      <c r="A426" t="s">
        <v>431</v>
      </c>
      <c r="B426" t="s">
        <v>1738</v>
      </c>
      <c r="C426">
        <v>60.191013336181598</v>
      </c>
      <c r="D426">
        <v>92.681800842285099</v>
      </c>
      <c r="E426">
        <v>55.749794006347599</v>
      </c>
      <c r="F426">
        <v>36.484218597412102</v>
      </c>
      <c r="G426">
        <v>34.613773345947202</v>
      </c>
      <c r="H426">
        <v>32.691009521484297</v>
      </c>
      <c r="I426">
        <v>27.833417892456001</v>
      </c>
      <c r="J426">
        <v>22.9868354797363</v>
      </c>
      <c r="M426">
        <f t="shared" si="24"/>
        <v>29.531259059905949</v>
      </c>
      <c r="N426">
        <f t="shared" si="25"/>
        <v>61.276706695556598</v>
      </c>
      <c r="O426">
        <f t="shared" si="26"/>
        <v>0.48193286898767634</v>
      </c>
      <c r="P426">
        <f t="shared" si="27"/>
        <v>3.77209550243051E-2</v>
      </c>
    </row>
    <row r="427" spans="1:16" x14ac:dyDescent="0.35">
      <c r="A427" t="s">
        <v>432</v>
      </c>
      <c r="B427" t="s">
        <v>1739</v>
      </c>
      <c r="C427">
        <v>22.1105861663818</v>
      </c>
      <c r="D427">
        <v>27.406181335449201</v>
      </c>
      <c r="E427">
        <v>3.25940585136413</v>
      </c>
      <c r="F427" t="s">
        <v>20</v>
      </c>
      <c r="G427">
        <v>3.5348260402679399</v>
      </c>
      <c r="H427">
        <v>6.2729077339172301</v>
      </c>
      <c r="I427">
        <v>6.6311249732971103</v>
      </c>
      <c r="J427">
        <v>6.9485654830932599</v>
      </c>
      <c r="M427">
        <f t="shared" si="24"/>
        <v>5.8468560576438851</v>
      </c>
      <c r="N427">
        <f t="shared" si="25"/>
        <v>17.592057784398374</v>
      </c>
      <c r="O427">
        <f t="shared" si="26"/>
        <v>0.33235771103646589</v>
      </c>
      <c r="P427">
        <f t="shared" si="27"/>
        <v>0.11671347711312957</v>
      </c>
    </row>
    <row r="428" spans="1:16" x14ac:dyDescent="0.35">
      <c r="A428" t="s">
        <v>433</v>
      </c>
      <c r="B428" t="s">
        <v>1740</v>
      </c>
      <c r="C428">
        <v>135.54428100585901</v>
      </c>
      <c r="D428">
        <v>168.94015502929599</v>
      </c>
      <c r="E428">
        <v>125.87761688232401</v>
      </c>
      <c r="F428">
        <v>123.21701049804599</v>
      </c>
      <c r="G428">
        <v>124.766304016113</v>
      </c>
      <c r="H428">
        <v>110.094528198242</v>
      </c>
      <c r="I428">
        <v>139.83973693847599</v>
      </c>
      <c r="J428">
        <v>75.992485046386705</v>
      </c>
      <c r="M428">
        <f t="shared" si="24"/>
        <v>112.67326354980443</v>
      </c>
      <c r="N428">
        <f t="shared" si="25"/>
        <v>138.39476585388124</v>
      </c>
      <c r="O428">
        <f t="shared" si="26"/>
        <v>0.81414396602806594</v>
      </c>
      <c r="P428">
        <f t="shared" si="27"/>
        <v>0.18620046054654735</v>
      </c>
    </row>
    <row r="429" spans="1:16" x14ac:dyDescent="0.35">
      <c r="A429" t="s">
        <v>434</v>
      </c>
      <c r="B429" t="s">
        <v>1741</v>
      </c>
      <c r="C429">
        <v>43.573528289794901</v>
      </c>
      <c r="D429">
        <v>14.2330408096313</v>
      </c>
      <c r="E429">
        <v>21.7825508117675</v>
      </c>
      <c r="F429">
        <v>17.504182815551701</v>
      </c>
      <c r="G429">
        <v>48.201225280761697</v>
      </c>
      <c r="H429">
        <v>113.375343322753</v>
      </c>
      <c r="I429">
        <v>44.131061553955</v>
      </c>
      <c r="J429">
        <v>117.102363586425</v>
      </c>
      <c r="M429">
        <f t="shared" si="24"/>
        <v>80.702498435973666</v>
      </c>
      <c r="N429">
        <f t="shared" si="25"/>
        <v>24.273325681686352</v>
      </c>
      <c r="O429">
        <f t="shared" si="26"/>
        <v>3.3247400662885593</v>
      </c>
      <c r="P429">
        <f t="shared" si="27"/>
        <v>3.6432032832904374E-2</v>
      </c>
    </row>
    <row r="430" spans="1:16" x14ac:dyDescent="0.35">
      <c r="A430" t="s">
        <v>435</v>
      </c>
      <c r="B430" t="s">
        <v>1742</v>
      </c>
      <c r="C430">
        <v>4.9642620086669904</v>
      </c>
      <c r="D430">
        <v>16.8682250976562</v>
      </c>
      <c r="E430">
        <v>15.3933906555175</v>
      </c>
      <c r="F430">
        <v>24.0285835266113</v>
      </c>
      <c r="G430">
        <v>2.85530686378479</v>
      </c>
      <c r="H430" t="s">
        <v>20</v>
      </c>
      <c r="I430">
        <v>3.2513461112975999</v>
      </c>
      <c r="J430" t="s">
        <v>20</v>
      </c>
      <c r="M430">
        <f t="shared" si="24"/>
        <v>3.0533264875411952</v>
      </c>
      <c r="N430">
        <f t="shared" si="25"/>
        <v>15.313615322112998</v>
      </c>
      <c r="O430">
        <f t="shared" si="26"/>
        <v>0.19938639069326525</v>
      </c>
      <c r="P430">
        <f t="shared" si="27"/>
        <v>0.10619947879035337</v>
      </c>
    </row>
    <row r="431" spans="1:16" x14ac:dyDescent="0.35">
      <c r="A431" t="s">
        <v>436</v>
      </c>
      <c r="B431" t="s">
        <v>1743</v>
      </c>
      <c r="C431" t="s">
        <v>20</v>
      </c>
      <c r="D431">
        <v>13.5832910537719</v>
      </c>
      <c r="E431">
        <v>12.025362014770501</v>
      </c>
      <c r="F431">
        <v>22.5778408050537</v>
      </c>
      <c r="G431" t="s">
        <v>20</v>
      </c>
      <c r="H431" t="s">
        <v>20</v>
      </c>
      <c r="I431" t="s">
        <v>20</v>
      </c>
      <c r="J431" t="s">
        <v>20</v>
      </c>
      <c r="M431" t="e">
        <f t="shared" si="24"/>
        <v>#DIV/0!</v>
      </c>
      <c r="N431">
        <f t="shared" si="25"/>
        <v>16.062164624532034</v>
      </c>
      <c r="O431" t="e">
        <f t="shared" si="26"/>
        <v>#DIV/0!</v>
      </c>
      <c r="P431" t="e">
        <f t="shared" si="27"/>
        <v>#DIV/0!</v>
      </c>
    </row>
    <row r="432" spans="1:16" x14ac:dyDescent="0.35">
      <c r="A432" t="s">
        <v>437</v>
      </c>
      <c r="B432" t="s">
        <v>1744</v>
      </c>
      <c r="C432" t="s">
        <v>20</v>
      </c>
      <c r="D432">
        <v>13.8267755508422</v>
      </c>
      <c r="E432">
        <v>20.361778259277301</v>
      </c>
      <c r="F432">
        <v>33.512432098388601</v>
      </c>
      <c r="G432">
        <v>16.2154026031494</v>
      </c>
      <c r="H432">
        <v>24.136713027954102</v>
      </c>
      <c r="I432">
        <v>7.76902055740356</v>
      </c>
      <c r="J432">
        <v>1.68268966674804</v>
      </c>
      <c r="M432">
        <f t="shared" si="24"/>
        <v>12.450956463813775</v>
      </c>
      <c r="N432">
        <f t="shared" si="25"/>
        <v>22.566995302836034</v>
      </c>
      <c r="O432">
        <f t="shared" si="26"/>
        <v>0.55173301969221578</v>
      </c>
      <c r="P432">
        <f t="shared" si="27"/>
        <v>0.23839616529641133</v>
      </c>
    </row>
    <row r="433" spans="1:16" x14ac:dyDescent="0.35">
      <c r="A433" t="s">
        <v>438</v>
      </c>
      <c r="B433" t="s">
        <v>1745</v>
      </c>
      <c r="C433">
        <v>37.986351013183501</v>
      </c>
      <c r="D433">
        <v>36.495018005371001</v>
      </c>
      <c r="E433">
        <v>39.037357330322202</v>
      </c>
      <c r="F433">
        <v>36.878150939941399</v>
      </c>
      <c r="G433">
        <v>32.327056884765597</v>
      </c>
      <c r="H433">
        <v>36.313289642333899</v>
      </c>
      <c r="I433">
        <v>33.887748718261697</v>
      </c>
      <c r="J433">
        <v>29.656717300415</v>
      </c>
      <c r="M433">
        <f t="shared" si="24"/>
        <v>33.046203136444049</v>
      </c>
      <c r="N433">
        <f t="shared" si="25"/>
        <v>37.599219322204526</v>
      </c>
      <c r="O433">
        <f t="shared" si="26"/>
        <v>0.87890662976952671</v>
      </c>
      <c r="P433">
        <f t="shared" si="27"/>
        <v>2.3514109914507201E-2</v>
      </c>
    </row>
    <row r="434" spans="1:16" x14ac:dyDescent="0.35">
      <c r="A434" t="s">
        <v>439</v>
      </c>
      <c r="B434" t="s">
        <v>1746</v>
      </c>
      <c r="C434" t="s">
        <v>20</v>
      </c>
      <c r="D434">
        <v>0.74215286970138505</v>
      </c>
      <c r="E434">
        <v>1.0638524293899501</v>
      </c>
      <c r="F434" t="s">
        <v>20</v>
      </c>
      <c r="G434">
        <v>0.98796021938323897</v>
      </c>
      <c r="H434">
        <v>1.7271970510482699</v>
      </c>
      <c r="I434" t="s">
        <v>20</v>
      </c>
      <c r="J434" t="s">
        <v>20</v>
      </c>
      <c r="M434">
        <f t="shared" si="24"/>
        <v>1.3575786352157544</v>
      </c>
      <c r="N434">
        <f t="shared" si="25"/>
        <v>0.90300264954566756</v>
      </c>
      <c r="O434">
        <f t="shared" si="26"/>
        <v>1.503404930094945</v>
      </c>
      <c r="P434">
        <f t="shared" si="27"/>
        <v>0.37654406818756081</v>
      </c>
    </row>
    <row r="435" spans="1:16" x14ac:dyDescent="0.35">
      <c r="A435" t="s">
        <v>440</v>
      </c>
      <c r="B435" t="s">
        <v>1747</v>
      </c>
      <c r="C435">
        <v>118.37043762207</v>
      </c>
      <c r="D435">
        <v>190.68124389648401</v>
      </c>
      <c r="E435">
        <v>86.168258666992102</v>
      </c>
      <c r="F435">
        <v>74.819412231445298</v>
      </c>
      <c r="G435">
        <v>57.811798095703097</v>
      </c>
      <c r="H435">
        <v>35.009204864501903</v>
      </c>
      <c r="I435">
        <v>60.194683074951101</v>
      </c>
      <c r="J435">
        <v>59.955245971679602</v>
      </c>
      <c r="M435">
        <f t="shared" si="24"/>
        <v>53.24273300170892</v>
      </c>
      <c r="N435">
        <f t="shared" si="25"/>
        <v>117.50983810424785</v>
      </c>
      <c r="O435">
        <f t="shared" si="26"/>
        <v>0.45309170585764136</v>
      </c>
      <c r="P435">
        <f t="shared" si="27"/>
        <v>5.3310854453259934E-2</v>
      </c>
    </row>
    <row r="436" spans="1:16" x14ac:dyDescent="0.35">
      <c r="A436" t="s">
        <v>441</v>
      </c>
      <c r="B436" t="s">
        <v>1748</v>
      </c>
      <c r="C436">
        <v>34.611686706542898</v>
      </c>
      <c r="D436">
        <v>43.970973968505803</v>
      </c>
      <c r="E436">
        <v>54.199489593505803</v>
      </c>
      <c r="F436">
        <v>30.8382244110107</v>
      </c>
      <c r="G436">
        <v>49.257484436035099</v>
      </c>
      <c r="H436">
        <v>37.976284027099602</v>
      </c>
      <c r="I436">
        <v>34.665004730224602</v>
      </c>
      <c r="J436">
        <v>31.043218612670898</v>
      </c>
      <c r="M436">
        <f t="shared" si="24"/>
        <v>38.235497951507554</v>
      </c>
      <c r="N436">
        <f t="shared" si="25"/>
        <v>40.905093669891301</v>
      </c>
      <c r="O436">
        <f t="shared" si="26"/>
        <v>0.93473683889034254</v>
      </c>
      <c r="P436">
        <f t="shared" si="27"/>
        <v>0.69725887224871064</v>
      </c>
    </row>
    <row r="437" spans="1:16" x14ac:dyDescent="0.35">
      <c r="A437" t="s">
        <v>442</v>
      </c>
      <c r="B437" t="s">
        <v>1749</v>
      </c>
      <c r="C437">
        <v>30.406600952148398</v>
      </c>
      <c r="D437">
        <v>22.8946418762207</v>
      </c>
      <c r="E437">
        <v>22.529523849487301</v>
      </c>
      <c r="F437">
        <v>55.655502319335902</v>
      </c>
      <c r="G437">
        <v>16.670427322387599</v>
      </c>
      <c r="H437">
        <v>18.852540969848601</v>
      </c>
      <c r="I437">
        <v>19.4472541809082</v>
      </c>
      <c r="J437">
        <v>20.4932327270507</v>
      </c>
      <c r="M437">
        <f t="shared" si="24"/>
        <v>18.865863800048775</v>
      </c>
      <c r="N437">
        <f t="shared" si="25"/>
        <v>32.871567249298074</v>
      </c>
      <c r="O437">
        <f t="shared" si="26"/>
        <v>0.57392650788354571</v>
      </c>
      <c r="P437">
        <f t="shared" si="27"/>
        <v>0.12465923071724877</v>
      </c>
    </row>
    <row r="438" spans="1:16" x14ac:dyDescent="0.35">
      <c r="A438" t="s">
        <v>443</v>
      </c>
      <c r="B438" t="s">
        <v>1750</v>
      </c>
      <c r="C438">
        <v>20.498611450195298</v>
      </c>
      <c r="D438">
        <v>34.409477233886697</v>
      </c>
      <c r="E438">
        <v>29.0760993957519</v>
      </c>
      <c r="F438">
        <v>46.767551422119098</v>
      </c>
      <c r="G438">
        <v>27.0789680480957</v>
      </c>
      <c r="H438">
        <v>26.753543853759702</v>
      </c>
      <c r="I438">
        <v>42.292984008788999</v>
      </c>
      <c r="J438">
        <v>35.349452972412102</v>
      </c>
      <c r="M438">
        <f t="shared" si="24"/>
        <v>32.868737220764125</v>
      </c>
      <c r="N438">
        <f t="shared" si="25"/>
        <v>32.687934875488253</v>
      </c>
      <c r="O438">
        <f t="shared" si="26"/>
        <v>1.0055311645096139</v>
      </c>
      <c r="P438">
        <f t="shared" si="27"/>
        <v>0.97915277592271177</v>
      </c>
    </row>
    <row r="439" spans="1:16" x14ac:dyDescent="0.35">
      <c r="A439" t="s">
        <v>444</v>
      </c>
      <c r="B439" t="s">
        <v>1751</v>
      </c>
      <c r="C439">
        <v>103.031784057617</v>
      </c>
      <c r="D439">
        <v>125.487548828125</v>
      </c>
      <c r="E439">
        <v>201.12968444824199</v>
      </c>
      <c r="F439">
        <v>221.12934875488199</v>
      </c>
      <c r="G439">
        <v>119.483741760253</v>
      </c>
      <c r="H439">
        <v>90.852966308593693</v>
      </c>
      <c r="I439">
        <v>120.85792541503901</v>
      </c>
      <c r="J439">
        <v>102.80645751953099</v>
      </c>
      <c r="M439">
        <f t="shared" si="24"/>
        <v>108.50027275085418</v>
      </c>
      <c r="N439">
        <f t="shared" si="25"/>
        <v>162.69459152221651</v>
      </c>
      <c r="O439">
        <f t="shared" si="26"/>
        <v>0.66689538807464344</v>
      </c>
      <c r="P439">
        <f t="shared" si="27"/>
        <v>0.11598590731665452</v>
      </c>
    </row>
    <row r="440" spans="1:16" x14ac:dyDescent="0.35">
      <c r="A440" t="s">
        <v>445</v>
      </c>
      <c r="B440" t="s">
        <v>1752</v>
      </c>
      <c r="C440">
        <v>192.60559082031199</v>
      </c>
      <c r="D440">
        <v>194.39749145507801</v>
      </c>
      <c r="E440">
        <v>120.80434417724599</v>
      </c>
      <c r="F440">
        <v>124.673706054687</v>
      </c>
      <c r="G440">
        <v>158.84997558593699</v>
      </c>
      <c r="H440">
        <v>150.93153381347599</v>
      </c>
      <c r="I440">
        <v>127.78008270263599</v>
      </c>
      <c r="J440">
        <v>114.366722106933</v>
      </c>
      <c r="M440">
        <f t="shared" si="24"/>
        <v>137.9820785522455</v>
      </c>
      <c r="N440">
        <f t="shared" si="25"/>
        <v>158.12028312683074</v>
      </c>
      <c r="O440">
        <f t="shared" si="26"/>
        <v>0.87263996638285757</v>
      </c>
      <c r="P440">
        <f t="shared" si="27"/>
        <v>0.41261060035669056</v>
      </c>
    </row>
    <row r="441" spans="1:16" x14ac:dyDescent="0.35">
      <c r="A441" t="s">
        <v>446</v>
      </c>
      <c r="B441" t="s">
        <v>1753</v>
      </c>
      <c r="C441" t="s">
        <v>20</v>
      </c>
      <c r="D441">
        <v>5.2166209220886204</v>
      </c>
      <c r="E441">
        <v>6.0044398307800204</v>
      </c>
      <c r="F441" t="s">
        <v>20</v>
      </c>
      <c r="G441">
        <v>16.9133396148681</v>
      </c>
      <c r="H441">
        <v>7.2754559516906703</v>
      </c>
      <c r="I441">
        <v>8.9897937774658203</v>
      </c>
      <c r="J441">
        <v>5.5040488243103001</v>
      </c>
      <c r="M441">
        <f t="shared" si="24"/>
        <v>9.6706595420837225</v>
      </c>
      <c r="N441">
        <f t="shared" si="25"/>
        <v>5.6105303764343208</v>
      </c>
      <c r="O441">
        <f t="shared" si="26"/>
        <v>1.7236622731253706</v>
      </c>
      <c r="P441">
        <f t="shared" si="27"/>
        <v>0.34359609402364805</v>
      </c>
    </row>
    <row r="442" spans="1:16" x14ac:dyDescent="0.35">
      <c r="A442" t="s">
        <v>447</v>
      </c>
      <c r="B442" t="s">
        <v>1754</v>
      </c>
      <c r="C442">
        <v>66.716758728027301</v>
      </c>
      <c r="D442">
        <v>54.325626373291001</v>
      </c>
      <c r="E442">
        <v>114.690803527832</v>
      </c>
      <c r="F442">
        <v>231.99937438964801</v>
      </c>
      <c r="G442">
        <v>54.851276397705</v>
      </c>
      <c r="H442">
        <v>53.556427001953097</v>
      </c>
      <c r="I442">
        <v>44.397769927978501</v>
      </c>
      <c r="J442">
        <v>43.0003852844238</v>
      </c>
      <c r="M442">
        <f t="shared" si="24"/>
        <v>48.951464653015101</v>
      </c>
      <c r="N442">
        <f t="shared" si="25"/>
        <v>116.93314075469958</v>
      </c>
      <c r="O442">
        <f t="shared" si="26"/>
        <v>0.41862781019201972</v>
      </c>
      <c r="P442">
        <f t="shared" si="27"/>
        <v>0.14522600086483514</v>
      </c>
    </row>
    <row r="443" spans="1:16" x14ac:dyDescent="0.35">
      <c r="A443" t="s">
        <v>448</v>
      </c>
      <c r="B443" t="s">
        <v>1755</v>
      </c>
      <c r="C443">
        <v>14.6303958892822</v>
      </c>
      <c r="D443">
        <v>10.132386207580501</v>
      </c>
      <c r="E443">
        <v>33.7041625976562</v>
      </c>
      <c r="F443">
        <v>20.445499420166001</v>
      </c>
      <c r="G443">
        <v>9.5562152862548793</v>
      </c>
      <c r="H443">
        <v>20.969392776489201</v>
      </c>
      <c r="I443">
        <v>6.55415487289428</v>
      </c>
      <c r="J443">
        <v>12.234745979309</v>
      </c>
      <c r="M443">
        <f t="shared" si="24"/>
        <v>12.328627228736838</v>
      </c>
      <c r="N443">
        <f t="shared" si="25"/>
        <v>19.728111028671226</v>
      </c>
      <c r="O443">
        <f t="shared" si="26"/>
        <v>0.62492689800961776</v>
      </c>
      <c r="P443">
        <f t="shared" si="27"/>
        <v>0.26241770867569642</v>
      </c>
    </row>
    <row r="444" spans="1:16" x14ac:dyDescent="0.35">
      <c r="A444" t="s">
        <v>449</v>
      </c>
      <c r="B444" t="s">
        <v>1756</v>
      </c>
      <c r="C444">
        <v>188.58615112304599</v>
      </c>
      <c r="D444">
        <v>222.15171813964801</v>
      </c>
      <c r="E444">
        <v>144.6357421875</v>
      </c>
      <c r="F444">
        <v>96.786453247070298</v>
      </c>
      <c r="G444">
        <v>138.69679260253901</v>
      </c>
      <c r="H444">
        <v>108.593780517578</v>
      </c>
      <c r="I444">
        <v>147.131256103515</v>
      </c>
      <c r="J444">
        <v>114.038604736328</v>
      </c>
      <c r="M444">
        <f t="shared" si="24"/>
        <v>127.11510848999001</v>
      </c>
      <c r="N444">
        <f t="shared" si="25"/>
        <v>163.04001617431607</v>
      </c>
      <c r="O444">
        <f t="shared" si="26"/>
        <v>0.77965588738707836</v>
      </c>
      <c r="P444">
        <f t="shared" si="27"/>
        <v>0.25810273766553127</v>
      </c>
    </row>
    <row r="445" spans="1:16" x14ac:dyDescent="0.35">
      <c r="A445" t="s">
        <v>450</v>
      </c>
      <c r="B445" t="s">
        <v>1757</v>
      </c>
      <c r="C445">
        <v>36.0990600585937</v>
      </c>
      <c r="D445">
        <v>34.497432708740199</v>
      </c>
      <c r="E445">
        <v>17.682420730590799</v>
      </c>
      <c r="F445" t="s">
        <v>20</v>
      </c>
      <c r="G445">
        <v>34.970939636230398</v>
      </c>
      <c r="H445">
        <v>47.808082580566399</v>
      </c>
      <c r="I445">
        <v>33.2761840820312</v>
      </c>
      <c r="J445">
        <v>25.5792541503906</v>
      </c>
      <c r="M445">
        <f t="shared" si="24"/>
        <v>35.408615112304645</v>
      </c>
      <c r="N445">
        <f t="shared" si="25"/>
        <v>29.42630449930823</v>
      </c>
      <c r="O445">
        <f t="shared" si="26"/>
        <v>1.2032980598408831</v>
      </c>
      <c r="P445">
        <f t="shared" si="27"/>
        <v>0.45279216410105033</v>
      </c>
    </row>
    <row r="446" spans="1:16" x14ac:dyDescent="0.35">
      <c r="A446" t="s">
        <v>451</v>
      </c>
      <c r="B446" t="s">
        <v>1758</v>
      </c>
      <c r="C446">
        <v>37.319793701171797</v>
      </c>
      <c r="D446">
        <v>33.490276336669901</v>
      </c>
      <c r="E446">
        <v>46.3245239257812</v>
      </c>
      <c r="F446">
        <v>40.282485961913999</v>
      </c>
      <c r="G446">
        <v>46.484447479247997</v>
      </c>
      <c r="H446">
        <v>53.124504089355398</v>
      </c>
      <c r="I446">
        <v>52.235572814941399</v>
      </c>
      <c r="J446">
        <v>38.278743743896399</v>
      </c>
      <c r="M446">
        <f t="shared" si="24"/>
        <v>47.530817031860302</v>
      </c>
      <c r="N446">
        <f t="shared" si="25"/>
        <v>39.354269981384228</v>
      </c>
      <c r="O446">
        <f t="shared" si="26"/>
        <v>1.2077677226472205</v>
      </c>
      <c r="P446">
        <f t="shared" si="27"/>
        <v>0.1098453045520047</v>
      </c>
    </row>
    <row r="447" spans="1:16" x14ac:dyDescent="0.35">
      <c r="A447" t="s">
        <v>452</v>
      </c>
      <c r="B447" t="s">
        <v>1759</v>
      </c>
      <c r="C447">
        <v>26.365594863891602</v>
      </c>
      <c r="D447">
        <v>24.786695480346602</v>
      </c>
      <c r="E447">
        <v>18.3046150207519</v>
      </c>
      <c r="F447">
        <v>18.377367019653299</v>
      </c>
      <c r="H447">
        <v>9.0985851287841797</v>
      </c>
      <c r="I447">
        <v>9.7702207565307599</v>
      </c>
      <c r="J447">
        <v>5.5011334419250399</v>
      </c>
      <c r="M447">
        <f t="shared" si="24"/>
        <v>8.1233131090799944</v>
      </c>
      <c r="N447">
        <f t="shared" si="25"/>
        <v>21.958568096160853</v>
      </c>
      <c r="O447">
        <f t="shared" si="26"/>
        <v>0.36993819786000715</v>
      </c>
      <c r="P447">
        <f t="shared" si="27"/>
        <v>3.9072360947198653E-3</v>
      </c>
    </row>
    <row r="448" spans="1:16" x14ac:dyDescent="0.35">
      <c r="A448" t="s">
        <v>453</v>
      </c>
      <c r="B448" t="s">
        <v>1760</v>
      </c>
      <c r="C448">
        <v>178.83409118652301</v>
      </c>
      <c r="D448">
        <v>245.274978637695</v>
      </c>
      <c r="E448">
        <v>466.18179321289</v>
      </c>
      <c r="F448">
        <v>391.66909790039</v>
      </c>
      <c r="G448">
        <v>298.94232177734301</v>
      </c>
      <c r="H448">
        <v>359.71032714843699</v>
      </c>
      <c r="I448">
        <v>306.479400634765</v>
      </c>
      <c r="J448">
        <v>293.01739501953102</v>
      </c>
      <c r="M448">
        <f t="shared" si="24"/>
        <v>314.53736114501902</v>
      </c>
      <c r="N448">
        <f t="shared" si="25"/>
        <v>320.48999023437449</v>
      </c>
      <c r="O448">
        <f t="shared" si="26"/>
        <v>0.98142647424026475</v>
      </c>
      <c r="P448">
        <f t="shared" si="27"/>
        <v>0.93269160412949625</v>
      </c>
    </row>
    <row r="449" spans="1:16" x14ac:dyDescent="0.35">
      <c r="A449" t="s">
        <v>454</v>
      </c>
      <c r="B449" t="s">
        <v>1761</v>
      </c>
      <c r="C449">
        <v>15.9744052886962</v>
      </c>
      <c r="E449">
        <v>18.2357177734375</v>
      </c>
      <c r="F449">
        <v>7.5869717597961399</v>
      </c>
      <c r="G449">
        <v>26.8672561645507</v>
      </c>
      <c r="H449">
        <v>24.023521423339801</v>
      </c>
      <c r="I449">
        <v>24.323177337646399</v>
      </c>
      <c r="J449">
        <v>25.2242012023925</v>
      </c>
      <c r="M449">
        <f t="shared" si="24"/>
        <v>25.109539031982351</v>
      </c>
      <c r="N449">
        <f t="shared" si="25"/>
        <v>13.932364940643282</v>
      </c>
      <c r="O449">
        <f t="shared" si="26"/>
        <v>1.8022452856322466</v>
      </c>
      <c r="P449">
        <f t="shared" si="27"/>
        <v>1.0608809980747112E-2</v>
      </c>
    </row>
    <row r="450" spans="1:16" x14ac:dyDescent="0.35">
      <c r="A450" t="s">
        <v>455</v>
      </c>
      <c r="B450" t="s">
        <v>1762</v>
      </c>
      <c r="C450">
        <v>8.7143640518188406</v>
      </c>
      <c r="D450">
        <v>14.313031196594199</v>
      </c>
      <c r="E450">
        <v>22.834424972534102</v>
      </c>
      <c r="F450">
        <v>31.000047683715799</v>
      </c>
      <c r="G450" t="s">
        <v>20</v>
      </c>
      <c r="H450" t="s">
        <v>20</v>
      </c>
      <c r="I450" t="s">
        <v>20</v>
      </c>
      <c r="J450" t="s">
        <v>20</v>
      </c>
      <c r="M450" t="e">
        <f t="shared" si="24"/>
        <v>#DIV/0!</v>
      </c>
      <c r="N450">
        <f t="shared" si="25"/>
        <v>19.215466976165736</v>
      </c>
      <c r="O450" t="e">
        <f t="shared" si="26"/>
        <v>#DIV/0!</v>
      </c>
      <c r="P450" t="e">
        <f t="shared" si="27"/>
        <v>#DIV/0!</v>
      </c>
    </row>
    <row r="451" spans="1:16" x14ac:dyDescent="0.35">
      <c r="A451" t="s">
        <v>456</v>
      </c>
      <c r="B451" t="s">
        <v>1763</v>
      </c>
      <c r="C451">
        <v>26.612043380737301</v>
      </c>
      <c r="D451">
        <v>26.3733005523681</v>
      </c>
      <c r="E451">
        <v>51.074611663818303</v>
      </c>
      <c r="F451">
        <v>53.2960205078125</v>
      </c>
      <c r="G451">
        <v>155.48016357421801</v>
      </c>
      <c r="H451">
        <v>121.75627136230401</v>
      </c>
      <c r="I451">
        <v>133.73101806640599</v>
      </c>
      <c r="J451">
        <v>119.97267150878901</v>
      </c>
      <c r="M451">
        <f t="shared" si="24"/>
        <v>132.73503112792923</v>
      </c>
      <c r="N451">
        <f t="shared" si="25"/>
        <v>39.338994026184054</v>
      </c>
      <c r="O451">
        <f t="shared" si="26"/>
        <v>3.3741338438797071</v>
      </c>
      <c r="P451">
        <f t="shared" si="27"/>
        <v>1.4953601365140783E-4</v>
      </c>
    </row>
    <row r="452" spans="1:16" x14ac:dyDescent="0.35">
      <c r="A452" t="s">
        <v>457</v>
      </c>
      <c r="B452" t="s">
        <v>1764</v>
      </c>
      <c r="C452">
        <v>9.6077079772949201</v>
      </c>
      <c r="D452">
        <v>18.409490585327099</v>
      </c>
      <c r="E452">
        <v>8.8429460525512695</v>
      </c>
      <c r="F452">
        <v>7.4659996032714799</v>
      </c>
      <c r="G452">
        <v>8.5056982040405202</v>
      </c>
      <c r="H452">
        <v>14.912844657897899</v>
      </c>
      <c r="I452">
        <v>9.1450300216674805</v>
      </c>
      <c r="J452">
        <v>12.9674272537231</v>
      </c>
      <c r="M452">
        <f t="shared" si="24"/>
        <v>11.382750034332251</v>
      </c>
      <c r="N452">
        <f t="shared" si="25"/>
        <v>11.081536054611192</v>
      </c>
      <c r="O452">
        <f t="shared" si="26"/>
        <v>1.0271816089607648</v>
      </c>
      <c r="P452">
        <f t="shared" si="27"/>
        <v>0.92116083406277138</v>
      </c>
    </row>
    <row r="453" spans="1:16" x14ac:dyDescent="0.35">
      <c r="A453" t="s">
        <v>458</v>
      </c>
      <c r="B453" t="s">
        <v>1765</v>
      </c>
      <c r="C453">
        <v>14.5169248580932</v>
      </c>
      <c r="D453">
        <v>6.7565412521362296</v>
      </c>
      <c r="E453">
        <v>16.494447708129801</v>
      </c>
      <c r="F453">
        <v>9.46759033203125</v>
      </c>
      <c r="G453">
        <v>16.398025512695298</v>
      </c>
      <c r="H453">
        <v>47.386402130126903</v>
      </c>
      <c r="I453">
        <v>15.398306846618601</v>
      </c>
      <c r="J453">
        <v>31.949632644653299</v>
      </c>
      <c r="M453">
        <f t="shared" si="24"/>
        <v>27.783091783523524</v>
      </c>
      <c r="N453">
        <f t="shared" si="25"/>
        <v>11.808876037597621</v>
      </c>
      <c r="O453">
        <f t="shared" si="26"/>
        <v>2.3527295650378997</v>
      </c>
      <c r="P453">
        <f t="shared" si="27"/>
        <v>8.8979235095947698E-2</v>
      </c>
    </row>
    <row r="454" spans="1:16" x14ac:dyDescent="0.35">
      <c r="A454" t="s">
        <v>459</v>
      </c>
      <c r="B454" t="s">
        <v>1766</v>
      </c>
      <c r="C454">
        <v>9.68599128723144</v>
      </c>
      <c r="D454">
        <v>20.8636150360107</v>
      </c>
      <c r="E454">
        <v>12.6681356430053</v>
      </c>
      <c r="F454">
        <v>10.418317794799799</v>
      </c>
      <c r="G454">
        <v>5.1463871002197203</v>
      </c>
      <c r="H454">
        <v>4.6697421073913503</v>
      </c>
      <c r="I454">
        <v>2.8327965736389098</v>
      </c>
      <c r="J454">
        <v>6.4490041732787997</v>
      </c>
      <c r="M454">
        <f t="shared" ref="M454:M517" si="28">AVERAGE(G454:J454)</f>
        <v>4.774482488632195</v>
      </c>
      <c r="N454">
        <f t="shared" ref="N454:N517" si="29">AVERAGE(C454:F454)</f>
        <v>13.409014940261809</v>
      </c>
      <c r="O454">
        <f t="shared" ref="O454:O517" si="30">(M454/N454)</f>
        <v>0.35606511812410391</v>
      </c>
      <c r="P454">
        <f t="shared" ref="P454:P517" si="31">TTEST(C454:F454,G454:J454,2,2)</f>
        <v>1.7865859239266459E-2</v>
      </c>
    </row>
    <row r="455" spans="1:16" x14ac:dyDescent="0.35">
      <c r="A455" t="s">
        <v>460</v>
      </c>
      <c r="B455" t="s">
        <v>1767</v>
      </c>
      <c r="C455">
        <v>5.1605486869812003</v>
      </c>
      <c r="D455">
        <v>7.7600631713867099</v>
      </c>
      <c r="E455">
        <v>13.859005928039499</v>
      </c>
      <c r="F455">
        <v>12.639970779418899</v>
      </c>
      <c r="G455">
        <v>10.6994171142578</v>
      </c>
      <c r="H455">
        <v>5.9251942634582502</v>
      </c>
      <c r="I455">
        <v>11.498057365417401</v>
      </c>
      <c r="J455">
        <v>12.1101360321044</v>
      </c>
      <c r="M455">
        <f t="shared" si="28"/>
        <v>10.058201193809463</v>
      </c>
      <c r="N455">
        <f t="shared" si="29"/>
        <v>9.8548971414565756</v>
      </c>
      <c r="O455">
        <f t="shared" si="30"/>
        <v>1.0206297487872957</v>
      </c>
      <c r="P455">
        <f t="shared" si="31"/>
        <v>0.93740978697736133</v>
      </c>
    </row>
    <row r="456" spans="1:16" x14ac:dyDescent="0.35">
      <c r="A456" t="s">
        <v>461</v>
      </c>
      <c r="B456" t="s">
        <v>1768</v>
      </c>
      <c r="C456">
        <v>46.358249664306598</v>
      </c>
      <c r="D456">
        <v>16.557111740112301</v>
      </c>
      <c r="E456">
        <v>22.472515106201101</v>
      </c>
      <c r="F456">
        <v>13.6774940490722</v>
      </c>
      <c r="G456">
        <v>37.317211151122997</v>
      </c>
      <c r="H456">
        <v>68.116554260253906</v>
      </c>
      <c r="I456">
        <v>41.185886383056598</v>
      </c>
      <c r="J456">
        <v>82.994445800781193</v>
      </c>
      <c r="M456">
        <f t="shared" si="28"/>
        <v>57.403524398803668</v>
      </c>
      <c r="N456">
        <f t="shared" si="29"/>
        <v>24.76634263992305</v>
      </c>
      <c r="O456">
        <f t="shared" si="30"/>
        <v>2.3178038531321081</v>
      </c>
      <c r="P456">
        <f t="shared" si="31"/>
        <v>4.8567109813349031E-2</v>
      </c>
    </row>
    <row r="457" spans="1:16" x14ac:dyDescent="0.35">
      <c r="A457" t="s">
        <v>462</v>
      </c>
      <c r="B457" t="s">
        <v>1769</v>
      </c>
      <c r="C457">
        <v>24.3133125305175</v>
      </c>
      <c r="D457">
        <v>17.3101196289062</v>
      </c>
      <c r="E457">
        <v>32.301811218261697</v>
      </c>
      <c r="F457">
        <v>33.423770904541001</v>
      </c>
      <c r="G457">
        <v>26.0059604644775</v>
      </c>
      <c r="H457">
        <v>24.290025711059499</v>
      </c>
      <c r="I457">
        <v>30.966728210449201</v>
      </c>
      <c r="J457">
        <v>26.480125427246001</v>
      </c>
      <c r="M457">
        <f t="shared" si="28"/>
        <v>26.935709953308049</v>
      </c>
      <c r="N457">
        <f t="shared" si="29"/>
        <v>26.837253570556602</v>
      </c>
      <c r="O457">
        <f t="shared" si="30"/>
        <v>1.0036686459921318</v>
      </c>
      <c r="P457">
        <f t="shared" si="31"/>
        <v>0.98129207103444338</v>
      </c>
    </row>
    <row r="458" spans="1:16" x14ac:dyDescent="0.35">
      <c r="A458" t="s">
        <v>463</v>
      </c>
      <c r="B458" t="s">
        <v>1770</v>
      </c>
      <c r="C458">
        <v>180.34120178222599</v>
      </c>
      <c r="D458">
        <v>193.33778381347599</v>
      </c>
      <c r="E458">
        <v>277.379791259765</v>
      </c>
      <c r="F458">
        <v>189.36128234863199</v>
      </c>
      <c r="G458">
        <v>219.40608215332</v>
      </c>
      <c r="H458">
        <v>210.17288208007801</v>
      </c>
      <c r="I458">
        <v>167.52339172363199</v>
      </c>
      <c r="J458">
        <v>122.760078430175</v>
      </c>
      <c r="M458">
        <f t="shared" si="28"/>
        <v>179.96560859680125</v>
      </c>
      <c r="N458">
        <f t="shared" si="29"/>
        <v>210.10501480102474</v>
      </c>
      <c r="O458">
        <f t="shared" si="30"/>
        <v>0.85655075280917814</v>
      </c>
      <c r="P458">
        <f t="shared" si="31"/>
        <v>0.37768886260604906</v>
      </c>
    </row>
    <row r="459" spans="1:16" x14ac:dyDescent="0.35">
      <c r="A459" t="s">
        <v>464</v>
      </c>
      <c r="B459" t="s">
        <v>1771</v>
      </c>
      <c r="C459">
        <v>49.919055938720703</v>
      </c>
      <c r="D459">
        <v>31.791223526000898</v>
      </c>
      <c r="E459">
        <v>43.294773101806598</v>
      </c>
      <c r="F459">
        <v>116.459899902343</v>
      </c>
      <c r="G459">
        <v>37.562793731689403</v>
      </c>
      <c r="H459">
        <v>43.8286933898925</v>
      </c>
      <c r="I459">
        <v>47.122936248779297</v>
      </c>
      <c r="J459">
        <v>44.758857727050703</v>
      </c>
      <c r="M459">
        <f t="shared" si="28"/>
        <v>43.318320274352978</v>
      </c>
      <c r="N459">
        <f t="shared" si="29"/>
        <v>60.366238117217797</v>
      </c>
      <c r="O459">
        <f t="shared" si="30"/>
        <v>0.71759184645957963</v>
      </c>
      <c r="P459">
        <f t="shared" si="31"/>
        <v>0.40826235748338446</v>
      </c>
    </row>
    <row r="460" spans="1:16" x14ac:dyDescent="0.35">
      <c r="A460" t="s">
        <v>465</v>
      </c>
      <c r="B460" t="s">
        <v>1772</v>
      </c>
      <c r="C460">
        <v>19.084819793701101</v>
      </c>
      <c r="D460">
        <v>14.742431640625</v>
      </c>
      <c r="E460">
        <v>12.086514472961399</v>
      </c>
      <c r="F460">
        <v>27.924766540527301</v>
      </c>
      <c r="G460">
        <v>13.1225976943969</v>
      </c>
      <c r="H460">
        <v>15.812628746032701</v>
      </c>
      <c r="I460">
        <v>21.122594833373999</v>
      </c>
      <c r="J460">
        <v>19.140539169311499</v>
      </c>
      <c r="M460">
        <f t="shared" si="28"/>
        <v>17.299590110778773</v>
      </c>
      <c r="N460">
        <f t="shared" si="29"/>
        <v>18.4596331119537</v>
      </c>
      <c r="O460">
        <f t="shared" si="30"/>
        <v>0.93715785172221377</v>
      </c>
      <c r="P460">
        <f t="shared" si="31"/>
        <v>0.77589189459260832</v>
      </c>
    </row>
    <row r="461" spans="1:16" x14ac:dyDescent="0.35">
      <c r="A461" t="s">
        <v>466</v>
      </c>
      <c r="B461" t="s">
        <v>1773</v>
      </c>
      <c r="C461">
        <v>57.718181610107401</v>
      </c>
      <c r="D461">
        <v>74.321464538574205</v>
      </c>
      <c r="E461">
        <v>43.933517456054602</v>
      </c>
      <c r="F461">
        <v>37.585453033447202</v>
      </c>
      <c r="G461">
        <v>32.229747772216797</v>
      </c>
      <c r="H461">
        <v>22.716686248779201</v>
      </c>
      <c r="I461">
        <v>37.821834564208899</v>
      </c>
      <c r="J461">
        <v>28.780204772949201</v>
      </c>
      <c r="M461">
        <f t="shared" si="28"/>
        <v>30.387118339538524</v>
      </c>
      <c r="N461">
        <f t="shared" si="29"/>
        <v>53.389654159545856</v>
      </c>
      <c r="O461">
        <f t="shared" si="30"/>
        <v>0.56915742980338124</v>
      </c>
      <c r="P461">
        <f t="shared" si="31"/>
        <v>3.892495099183875E-2</v>
      </c>
    </row>
    <row r="462" spans="1:16" x14ac:dyDescent="0.35">
      <c r="A462" t="s">
        <v>467</v>
      </c>
      <c r="B462" t="s">
        <v>1774</v>
      </c>
      <c r="C462">
        <v>48.531154632568303</v>
      </c>
      <c r="D462">
        <v>45.367961883544901</v>
      </c>
      <c r="E462">
        <v>71.345237731933594</v>
      </c>
      <c r="F462">
        <v>69.299034118652301</v>
      </c>
      <c r="G462">
        <v>46.963584899902301</v>
      </c>
      <c r="H462">
        <v>40.837882995605398</v>
      </c>
      <c r="I462">
        <v>37.834590911865199</v>
      </c>
      <c r="J462">
        <v>33.580051422119098</v>
      </c>
      <c r="M462">
        <f t="shared" si="28"/>
        <v>39.804027557373004</v>
      </c>
      <c r="N462">
        <f t="shared" si="29"/>
        <v>58.635847091674776</v>
      </c>
      <c r="O462">
        <f t="shared" si="30"/>
        <v>0.67883435699566197</v>
      </c>
      <c r="P462">
        <f t="shared" si="31"/>
        <v>4.2790032750076035E-2</v>
      </c>
    </row>
    <row r="463" spans="1:16" x14ac:dyDescent="0.35">
      <c r="A463" t="s">
        <v>468</v>
      </c>
      <c r="B463" t="s">
        <v>1775</v>
      </c>
      <c r="C463">
        <v>28.112586975097599</v>
      </c>
      <c r="D463">
        <v>22.269680023193299</v>
      </c>
      <c r="E463">
        <v>39.749168395996001</v>
      </c>
      <c r="F463">
        <v>13.1153049468994</v>
      </c>
      <c r="G463">
        <v>17.623640060424801</v>
      </c>
      <c r="H463">
        <v>22.990236282348601</v>
      </c>
      <c r="I463">
        <v>13.177009582519499</v>
      </c>
      <c r="J463">
        <v>12.6700391769409</v>
      </c>
      <c r="M463">
        <f t="shared" si="28"/>
        <v>16.61523127555845</v>
      </c>
      <c r="N463">
        <f t="shared" si="29"/>
        <v>25.811685085296578</v>
      </c>
      <c r="O463">
        <f t="shared" si="30"/>
        <v>0.64370966950248376</v>
      </c>
      <c r="P463">
        <f t="shared" si="31"/>
        <v>0.18061623243219924</v>
      </c>
    </row>
    <row r="464" spans="1:16" x14ac:dyDescent="0.35">
      <c r="A464" t="s">
        <v>469</v>
      </c>
      <c r="B464" t="s">
        <v>1776</v>
      </c>
      <c r="C464">
        <v>30.394588470458899</v>
      </c>
      <c r="D464">
        <v>20.5893859863281</v>
      </c>
      <c r="E464">
        <v>11.533753395080501</v>
      </c>
      <c r="F464">
        <v>10.0553855895996</v>
      </c>
      <c r="G464">
        <v>14.8294172286987</v>
      </c>
      <c r="H464">
        <v>20.322879791259702</v>
      </c>
      <c r="I464">
        <v>9.6824846267700195</v>
      </c>
      <c r="J464">
        <v>24.857704162597599</v>
      </c>
      <c r="M464">
        <f t="shared" si="28"/>
        <v>17.423121452331507</v>
      </c>
      <c r="N464">
        <f t="shared" si="29"/>
        <v>18.143278360366775</v>
      </c>
      <c r="O464">
        <f t="shared" si="30"/>
        <v>0.96030723369110516</v>
      </c>
      <c r="P464">
        <f t="shared" si="31"/>
        <v>0.90427140711318132</v>
      </c>
    </row>
    <row r="465" spans="1:16" x14ac:dyDescent="0.35">
      <c r="A465" t="s">
        <v>470</v>
      </c>
      <c r="B465" t="s">
        <v>1777</v>
      </c>
      <c r="C465">
        <v>22.9086380004882</v>
      </c>
      <c r="D465">
        <v>23.560136795043899</v>
      </c>
      <c r="E465">
        <v>16.150886535644499</v>
      </c>
      <c r="G465">
        <v>28.4805812835693</v>
      </c>
      <c r="H465">
        <v>28.022586822509702</v>
      </c>
      <c r="I465">
        <v>27.502071380615199</v>
      </c>
      <c r="J465">
        <v>31.084152221679599</v>
      </c>
      <c r="M465">
        <f t="shared" si="28"/>
        <v>28.772347927093449</v>
      </c>
      <c r="N465">
        <f t="shared" si="29"/>
        <v>20.873220443725533</v>
      </c>
      <c r="O465">
        <f t="shared" si="30"/>
        <v>1.378433577351615</v>
      </c>
      <c r="P465">
        <f t="shared" si="31"/>
        <v>1.5543867698719764E-2</v>
      </c>
    </row>
    <row r="466" spans="1:16" x14ac:dyDescent="0.35">
      <c r="A466" t="s">
        <v>471</v>
      </c>
      <c r="B466" t="s">
        <v>1778</v>
      </c>
      <c r="C466">
        <v>237.92590332031199</v>
      </c>
      <c r="D466">
        <v>241.69493103027301</v>
      </c>
      <c r="E466">
        <v>122.171974182128</v>
      </c>
      <c r="F466">
        <v>133.31721496582</v>
      </c>
      <c r="G466">
        <v>148.48143005371</v>
      </c>
      <c r="H466">
        <v>110.88979339599599</v>
      </c>
      <c r="I466">
        <v>120.23834228515599</v>
      </c>
      <c r="J466">
        <v>101.853210449218</v>
      </c>
      <c r="M466">
        <f t="shared" si="28"/>
        <v>120.36569404602001</v>
      </c>
      <c r="N466">
        <f t="shared" si="29"/>
        <v>183.77750587463325</v>
      </c>
      <c r="O466">
        <f t="shared" si="30"/>
        <v>0.65495335499943819</v>
      </c>
      <c r="P466">
        <f t="shared" si="31"/>
        <v>0.11122202180080483</v>
      </c>
    </row>
    <row r="467" spans="1:16" x14ac:dyDescent="0.35">
      <c r="A467" t="s">
        <v>472</v>
      </c>
      <c r="B467" t="s">
        <v>1779</v>
      </c>
      <c r="C467">
        <v>15.3911743164062</v>
      </c>
      <c r="D467">
        <v>9.3897342681884695</v>
      </c>
      <c r="E467">
        <v>7.2191238403320304</v>
      </c>
      <c r="F467">
        <v>20.976808547973601</v>
      </c>
      <c r="G467">
        <v>8.8331317901611293</v>
      </c>
      <c r="H467">
        <v>10.1207828521728</v>
      </c>
      <c r="I467">
        <v>5.39943170547485</v>
      </c>
      <c r="J467">
        <v>8.0530023574829102</v>
      </c>
      <c r="M467">
        <f t="shared" si="28"/>
        <v>8.1015871763229228</v>
      </c>
      <c r="N467">
        <f t="shared" si="29"/>
        <v>13.244210243225076</v>
      </c>
      <c r="O467">
        <f t="shared" si="30"/>
        <v>0.61170783516270411</v>
      </c>
      <c r="P467">
        <f t="shared" si="31"/>
        <v>0.16568176162736811</v>
      </c>
    </row>
    <row r="468" spans="1:16" x14ac:dyDescent="0.35">
      <c r="A468" t="s">
        <v>473</v>
      </c>
      <c r="B468" t="s">
        <v>1780</v>
      </c>
      <c r="C468">
        <v>8.8016271591186506</v>
      </c>
      <c r="D468">
        <v>7.3411941528320304</v>
      </c>
      <c r="E468" t="s">
        <v>20</v>
      </c>
      <c r="F468">
        <v>5.4254789352416903</v>
      </c>
      <c r="G468">
        <v>6.8343839645385698</v>
      </c>
      <c r="H468">
        <v>9.2338027954101491</v>
      </c>
      <c r="I468">
        <v>6.6480388641357404</v>
      </c>
      <c r="J468">
        <v>13.325177192687899</v>
      </c>
      <c r="M468">
        <f t="shared" si="28"/>
        <v>9.0103507041930904</v>
      </c>
      <c r="N468">
        <f t="shared" si="29"/>
        <v>7.1894334157307895</v>
      </c>
      <c r="O468">
        <f t="shared" si="30"/>
        <v>1.2532768833324273</v>
      </c>
      <c r="P468">
        <f t="shared" si="31"/>
        <v>0.40705898419253939</v>
      </c>
    </row>
    <row r="469" spans="1:16" x14ac:dyDescent="0.35">
      <c r="A469" t="s">
        <v>474</v>
      </c>
      <c r="B469" t="s">
        <v>1781</v>
      </c>
      <c r="C469">
        <v>29.192161560058501</v>
      </c>
      <c r="D469">
        <v>12.05757522583</v>
      </c>
      <c r="E469">
        <v>16.025995254516602</v>
      </c>
      <c r="F469">
        <v>12.2692346572875</v>
      </c>
      <c r="G469">
        <v>20.494848251342699</v>
      </c>
      <c r="H469">
        <v>47.0045776367187</v>
      </c>
      <c r="I469">
        <v>43.324344635009702</v>
      </c>
      <c r="J469">
        <v>73.195777893066406</v>
      </c>
      <c r="M469">
        <f t="shared" si="28"/>
        <v>46.004887104034374</v>
      </c>
      <c r="N469">
        <f t="shared" si="29"/>
        <v>17.38624167442315</v>
      </c>
      <c r="O469">
        <f t="shared" si="30"/>
        <v>2.6460512838557877</v>
      </c>
      <c r="P469">
        <f t="shared" si="31"/>
        <v>4.7609513447729644E-2</v>
      </c>
    </row>
    <row r="470" spans="1:16" x14ac:dyDescent="0.35">
      <c r="A470" t="s">
        <v>475</v>
      </c>
      <c r="B470" t="s">
        <v>1782</v>
      </c>
      <c r="C470">
        <v>11.145915985107401</v>
      </c>
      <c r="D470">
        <v>24.8875007629394</v>
      </c>
      <c r="E470" t="s">
        <v>20</v>
      </c>
      <c r="F470" t="s">
        <v>20</v>
      </c>
      <c r="G470">
        <v>3.9990551471710201</v>
      </c>
      <c r="H470" t="s">
        <v>20</v>
      </c>
      <c r="I470" t="s">
        <v>20</v>
      </c>
      <c r="J470">
        <v>8.4472484588622994</v>
      </c>
      <c r="M470">
        <f t="shared" si="28"/>
        <v>6.2231518030166599</v>
      </c>
      <c r="N470">
        <f t="shared" si="29"/>
        <v>18.016708374023402</v>
      </c>
      <c r="O470">
        <f t="shared" si="30"/>
        <v>0.34541003127903414</v>
      </c>
      <c r="P470">
        <f t="shared" si="31"/>
        <v>0.24405988195521955</v>
      </c>
    </row>
    <row r="471" spans="1:16" x14ac:dyDescent="0.35">
      <c r="A471" t="s">
        <v>476</v>
      </c>
      <c r="B471" t="s">
        <v>1783</v>
      </c>
      <c r="C471">
        <v>19.87619972229</v>
      </c>
      <c r="D471">
        <v>7.18560743331909</v>
      </c>
      <c r="E471">
        <v>64.225173950195298</v>
      </c>
      <c r="F471">
        <v>145.76348876953099</v>
      </c>
      <c r="G471">
        <v>22.785762786865199</v>
      </c>
      <c r="H471">
        <v>42.4989013671875</v>
      </c>
      <c r="I471">
        <v>13.811397552490201</v>
      </c>
      <c r="J471">
        <v>19.185472488403299</v>
      </c>
      <c r="M471">
        <f t="shared" si="28"/>
        <v>24.570383548736551</v>
      </c>
      <c r="N471">
        <f t="shared" si="29"/>
        <v>59.262617468833845</v>
      </c>
      <c r="O471">
        <f t="shared" si="30"/>
        <v>0.41460172699354852</v>
      </c>
      <c r="P471">
        <f t="shared" si="31"/>
        <v>0.31906232567736709</v>
      </c>
    </row>
    <row r="472" spans="1:16" x14ac:dyDescent="0.35">
      <c r="A472" t="s">
        <v>477</v>
      </c>
      <c r="B472" t="s">
        <v>1784</v>
      </c>
      <c r="C472">
        <v>21.403463363647401</v>
      </c>
      <c r="D472">
        <v>18.209659576416001</v>
      </c>
      <c r="E472">
        <v>24.801982879638601</v>
      </c>
      <c r="F472">
        <v>19.112966537475501</v>
      </c>
      <c r="G472">
        <v>55.278121948242102</v>
      </c>
      <c r="H472">
        <v>35.0924072265625</v>
      </c>
      <c r="I472">
        <v>44.675949096679602</v>
      </c>
      <c r="J472">
        <v>51.895984649658203</v>
      </c>
      <c r="M472">
        <f t="shared" si="28"/>
        <v>46.735615730285602</v>
      </c>
      <c r="N472">
        <f t="shared" si="29"/>
        <v>20.882018089294377</v>
      </c>
      <c r="O472">
        <f t="shared" si="30"/>
        <v>2.2380794581461281</v>
      </c>
      <c r="P472">
        <f t="shared" si="31"/>
        <v>1.5172950327829178E-3</v>
      </c>
    </row>
    <row r="473" spans="1:16" x14ac:dyDescent="0.35">
      <c r="A473" t="s">
        <v>478</v>
      </c>
      <c r="B473" t="s">
        <v>1785</v>
      </c>
      <c r="C473">
        <v>20.708145141601499</v>
      </c>
      <c r="D473">
        <v>32.483188629150298</v>
      </c>
      <c r="E473">
        <v>43.3493843078613</v>
      </c>
      <c r="F473">
        <v>53.431190490722599</v>
      </c>
      <c r="G473">
        <v>40.3125</v>
      </c>
      <c r="H473">
        <v>25.450658798217699</v>
      </c>
      <c r="I473">
        <v>36.221260070800703</v>
      </c>
      <c r="J473">
        <v>30.201478958129801</v>
      </c>
      <c r="M473">
        <f t="shared" si="28"/>
        <v>33.046474456787053</v>
      </c>
      <c r="N473">
        <f t="shared" si="29"/>
        <v>37.492977142333928</v>
      </c>
      <c r="O473">
        <f t="shared" si="30"/>
        <v>0.88140438491542838</v>
      </c>
      <c r="P473">
        <f t="shared" si="31"/>
        <v>0.58776164873232473</v>
      </c>
    </row>
    <row r="474" spans="1:16" x14ac:dyDescent="0.35">
      <c r="A474" t="s">
        <v>479</v>
      </c>
      <c r="B474" t="s">
        <v>1786</v>
      </c>
      <c r="C474">
        <v>14.096955299377401</v>
      </c>
      <c r="E474">
        <v>13.530311584472599</v>
      </c>
      <c r="F474">
        <v>9.3067922592162997</v>
      </c>
      <c r="G474">
        <v>24.690555572509702</v>
      </c>
      <c r="H474">
        <v>41.695945739746001</v>
      </c>
      <c r="I474">
        <v>49.086189270019503</v>
      </c>
      <c r="J474">
        <v>38.711399078369098</v>
      </c>
      <c r="M474">
        <f t="shared" si="28"/>
        <v>38.546022415161076</v>
      </c>
      <c r="N474">
        <f t="shared" si="29"/>
        <v>12.311353047688767</v>
      </c>
      <c r="O474">
        <f t="shared" si="30"/>
        <v>3.1309330717631716</v>
      </c>
      <c r="P474">
        <f t="shared" si="31"/>
        <v>8.0974597198344468E-3</v>
      </c>
    </row>
    <row r="475" spans="1:16" x14ac:dyDescent="0.35">
      <c r="A475" t="s">
        <v>480</v>
      </c>
      <c r="B475" t="s">
        <v>1787</v>
      </c>
      <c r="C475">
        <v>99.557769775390597</v>
      </c>
      <c r="D475">
        <v>128.63035583496</v>
      </c>
      <c r="E475">
        <v>143.78863525390599</v>
      </c>
      <c r="F475">
        <v>180.62712097167901</v>
      </c>
      <c r="G475">
        <v>219.44659423828099</v>
      </c>
      <c r="H475">
        <v>170.839584350585</v>
      </c>
      <c r="I475">
        <v>159.678451538085</v>
      </c>
      <c r="J475">
        <v>103.25050354003901</v>
      </c>
      <c r="M475">
        <f t="shared" si="28"/>
        <v>163.30378341674748</v>
      </c>
      <c r="N475">
        <f t="shared" si="29"/>
        <v>138.15097045898389</v>
      </c>
      <c r="O475">
        <f t="shared" si="30"/>
        <v>1.1820675806633678</v>
      </c>
      <c r="P475">
        <f t="shared" si="31"/>
        <v>0.42237648778098147</v>
      </c>
    </row>
    <row r="476" spans="1:16" x14ac:dyDescent="0.35">
      <c r="A476" t="s">
        <v>481</v>
      </c>
      <c r="B476" t="s">
        <v>1788</v>
      </c>
      <c r="C476">
        <v>63.849891662597599</v>
      </c>
      <c r="D476">
        <v>46.311588287353501</v>
      </c>
      <c r="E476">
        <v>106.564414978027</v>
      </c>
      <c r="F476">
        <v>106.860343933105</v>
      </c>
      <c r="G476">
        <v>147.45520019531199</v>
      </c>
      <c r="H476">
        <v>195.08245849609301</v>
      </c>
      <c r="I476">
        <v>106.09693145751901</v>
      </c>
      <c r="J476">
        <v>156.10035705566401</v>
      </c>
      <c r="M476">
        <f t="shared" si="28"/>
        <v>151.18373680114701</v>
      </c>
      <c r="N476">
        <f t="shared" si="29"/>
        <v>80.896559715270783</v>
      </c>
      <c r="O476">
        <f t="shared" si="30"/>
        <v>1.868852486845719</v>
      </c>
      <c r="P476">
        <f t="shared" si="31"/>
        <v>2.56520244940374E-2</v>
      </c>
    </row>
    <row r="477" spans="1:16" x14ac:dyDescent="0.35">
      <c r="A477" t="s">
        <v>482</v>
      </c>
      <c r="B477" t="s">
        <v>1789</v>
      </c>
      <c r="C477">
        <v>8.4440126419067294</v>
      </c>
      <c r="D477" t="s">
        <v>20</v>
      </c>
      <c r="E477">
        <v>3.0514750480651802</v>
      </c>
      <c r="F477">
        <v>4.7013025283813397</v>
      </c>
      <c r="G477">
        <v>7.33300733566284</v>
      </c>
      <c r="H477">
        <v>20.177444458007798</v>
      </c>
      <c r="I477">
        <v>9.1668462753295898</v>
      </c>
      <c r="J477">
        <v>22.560205459594702</v>
      </c>
      <c r="M477">
        <f t="shared" si="28"/>
        <v>14.809375882148732</v>
      </c>
      <c r="N477">
        <f t="shared" si="29"/>
        <v>5.3989300727844167</v>
      </c>
      <c r="O477">
        <f t="shared" si="30"/>
        <v>2.743020502673601</v>
      </c>
      <c r="P477">
        <f t="shared" si="31"/>
        <v>0.10340039700521571</v>
      </c>
    </row>
    <row r="478" spans="1:16" x14ac:dyDescent="0.35">
      <c r="A478" t="s">
        <v>483</v>
      </c>
      <c r="B478" t="s">
        <v>1790</v>
      </c>
      <c r="C478">
        <v>12.299735069274901</v>
      </c>
      <c r="D478">
        <v>14.726171493530201</v>
      </c>
      <c r="E478">
        <v>15.2449932098388</v>
      </c>
      <c r="F478">
        <v>42.3310546875</v>
      </c>
      <c r="G478">
        <v>6.20558738708496</v>
      </c>
      <c r="H478">
        <v>5.3880519866943297</v>
      </c>
      <c r="I478">
        <v>5.33786821365356</v>
      </c>
      <c r="J478">
        <v>6.7177066802978498</v>
      </c>
      <c r="M478">
        <f t="shared" si="28"/>
        <v>5.9123035669326747</v>
      </c>
      <c r="N478">
        <f t="shared" si="29"/>
        <v>21.150488615035975</v>
      </c>
      <c r="O478">
        <f t="shared" si="30"/>
        <v>0.27953508188598497</v>
      </c>
      <c r="P478">
        <f t="shared" si="31"/>
        <v>7.5409831388188756E-2</v>
      </c>
    </row>
    <row r="479" spans="1:16" x14ac:dyDescent="0.35">
      <c r="A479" t="s">
        <v>484</v>
      </c>
      <c r="B479" t="s">
        <v>1791</v>
      </c>
      <c r="C479">
        <v>14.2205295562744</v>
      </c>
      <c r="D479">
        <v>11.6425275802612</v>
      </c>
      <c r="E479">
        <v>11.370792388916</v>
      </c>
      <c r="F479">
        <v>7.4641742706298801</v>
      </c>
      <c r="G479">
        <v>21.257555007934499</v>
      </c>
      <c r="H479">
        <v>25.902227401733398</v>
      </c>
      <c r="I479">
        <v>20.472230911254801</v>
      </c>
      <c r="J479">
        <v>30.569360733032202</v>
      </c>
      <c r="M479">
        <f t="shared" si="28"/>
        <v>24.550343513488723</v>
      </c>
      <c r="N479">
        <f t="shared" si="29"/>
        <v>11.174505949020372</v>
      </c>
      <c r="O479">
        <f t="shared" si="30"/>
        <v>2.1969958784299508</v>
      </c>
      <c r="P479">
        <f t="shared" si="31"/>
        <v>2.66706396599998E-3</v>
      </c>
    </row>
    <row r="480" spans="1:16" x14ac:dyDescent="0.35">
      <c r="A480" t="s">
        <v>485</v>
      </c>
      <c r="B480" t="s">
        <v>1792</v>
      </c>
      <c r="C480">
        <v>547.68341064453102</v>
      </c>
      <c r="D480">
        <v>518.16534423828102</v>
      </c>
      <c r="E480">
        <v>772.42980957031205</v>
      </c>
      <c r="F480">
        <v>365.83505249023398</v>
      </c>
      <c r="G480">
        <v>683.3798828125</v>
      </c>
      <c r="H480">
        <v>689.88757324218705</v>
      </c>
      <c r="I480">
        <v>525.47155761718705</v>
      </c>
      <c r="J480">
        <v>459.76800537109301</v>
      </c>
      <c r="M480">
        <f t="shared" si="28"/>
        <v>589.62675476074173</v>
      </c>
      <c r="N480">
        <f t="shared" si="29"/>
        <v>551.0284042358395</v>
      </c>
      <c r="O480">
        <f t="shared" si="30"/>
        <v>1.0700478418683879</v>
      </c>
      <c r="P480">
        <f t="shared" si="31"/>
        <v>0.71748439534534492</v>
      </c>
    </row>
    <row r="481" spans="1:16" x14ac:dyDescent="0.35">
      <c r="A481" t="s">
        <v>486</v>
      </c>
      <c r="B481" t="s">
        <v>1793</v>
      </c>
      <c r="C481">
        <v>72.949996948242102</v>
      </c>
      <c r="D481">
        <v>71.911590576171804</v>
      </c>
      <c r="E481">
        <v>119.686836242675</v>
      </c>
      <c r="F481">
        <v>64.607795715332003</v>
      </c>
      <c r="G481">
        <v>36.496162414550703</v>
      </c>
      <c r="H481">
        <v>39.1317749023437</v>
      </c>
      <c r="I481">
        <v>24.821619033813398</v>
      </c>
      <c r="J481">
        <v>18.356824874877901</v>
      </c>
      <c r="M481">
        <f t="shared" si="28"/>
        <v>29.701595306396428</v>
      </c>
      <c r="N481">
        <f t="shared" si="29"/>
        <v>82.289054870605213</v>
      </c>
      <c r="O481">
        <f t="shared" si="30"/>
        <v>0.36094223409298443</v>
      </c>
      <c r="P481">
        <f t="shared" si="31"/>
        <v>8.0825613082978112E-3</v>
      </c>
    </row>
    <row r="482" spans="1:16" x14ac:dyDescent="0.35">
      <c r="A482" t="s">
        <v>487</v>
      </c>
      <c r="B482" t="s">
        <v>1794</v>
      </c>
      <c r="C482">
        <v>14.1020078659057</v>
      </c>
      <c r="D482">
        <v>15.579582214355399</v>
      </c>
      <c r="E482">
        <v>19.285995483398398</v>
      </c>
      <c r="F482">
        <v>35.474239349365199</v>
      </c>
      <c r="G482">
        <v>11.917496681213301</v>
      </c>
      <c r="H482">
        <v>8.1413908004760707</v>
      </c>
      <c r="I482">
        <v>7.8768987655639604</v>
      </c>
      <c r="J482">
        <v>8.0585803985595703</v>
      </c>
      <c r="M482">
        <f t="shared" si="28"/>
        <v>8.9985916614532258</v>
      </c>
      <c r="N482">
        <f t="shared" si="29"/>
        <v>21.110456228256176</v>
      </c>
      <c r="O482">
        <f t="shared" si="30"/>
        <v>0.42626230168387752</v>
      </c>
      <c r="P482">
        <f t="shared" si="31"/>
        <v>5.1909665055798859E-2</v>
      </c>
    </row>
    <row r="483" spans="1:16" x14ac:dyDescent="0.35">
      <c r="A483" t="s">
        <v>488</v>
      </c>
      <c r="B483" t="s">
        <v>1795</v>
      </c>
      <c r="C483">
        <v>22.2034397125244</v>
      </c>
      <c r="D483">
        <v>22.878746032714801</v>
      </c>
      <c r="E483">
        <v>13.958481788635201</v>
      </c>
      <c r="F483">
        <v>13.1935768127441</v>
      </c>
      <c r="G483">
        <v>8.7434444427490199</v>
      </c>
      <c r="H483">
        <v>3.3955297470092698</v>
      </c>
      <c r="I483">
        <v>8.1996641159057599</v>
      </c>
      <c r="J483">
        <v>6.9663820266723597</v>
      </c>
      <c r="M483">
        <f t="shared" si="28"/>
        <v>6.826255083084102</v>
      </c>
      <c r="N483">
        <f t="shared" si="29"/>
        <v>18.058561086654624</v>
      </c>
      <c r="O483">
        <f t="shared" si="30"/>
        <v>0.37800658924750885</v>
      </c>
      <c r="P483">
        <f t="shared" si="31"/>
        <v>7.7518881746300693E-3</v>
      </c>
    </row>
    <row r="484" spans="1:16" x14ac:dyDescent="0.35">
      <c r="A484" t="s">
        <v>489</v>
      </c>
      <c r="B484" t="s">
        <v>1796</v>
      </c>
      <c r="C484">
        <v>9.9914216995239205</v>
      </c>
      <c r="D484">
        <v>15.243950843811</v>
      </c>
      <c r="E484">
        <v>28.420030593871999</v>
      </c>
      <c r="F484">
        <v>32.724540710449197</v>
      </c>
      <c r="G484">
        <v>30.419820785522401</v>
      </c>
      <c r="H484">
        <v>25.526086807250898</v>
      </c>
      <c r="I484">
        <v>24.963033676147401</v>
      </c>
      <c r="J484">
        <v>23.823436737060501</v>
      </c>
      <c r="M484">
        <f t="shared" si="28"/>
        <v>26.183094501495301</v>
      </c>
      <c r="N484">
        <f t="shared" si="29"/>
        <v>21.594985961914027</v>
      </c>
      <c r="O484">
        <f t="shared" si="30"/>
        <v>1.2124617514303129</v>
      </c>
      <c r="P484">
        <f t="shared" si="31"/>
        <v>0.44076796617663389</v>
      </c>
    </row>
    <row r="485" spans="1:16" x14ac:dyDescent="0.35">
      <c r="A485" t="s">
        <v>490</v>
      </c>
      <c r="B485" t="s">
        <v>1797</v>
      </c>
      <c r="C485">
        <v>10.1472148895263</v>
      </c>
      <c r="D485">
        <v>3.49398469924926</v>
      </c>
      <c r="E485" t="s">
        <v>20</v>
      </c>
      <c r="F485">
        <v>5.5231370925903303</v>
      </c>
      <c r="G485">
        <v>7.3192777633666903</v>
      </c>
      <c r="H485">
        <v>30.4897651672363</v>
      </c>
      <c r="I485">
        <v>4.33355617523193</v>
      </c>
      <c r="J485">
        <v>21.025245666503899</v>
      </c>
      <c r="M485">
        <f t="shared" si="28"/>
        <v>15.791961193084704</v>
      </c>
      <c r="N485">
        <f t="shared" si="29"/>
        <v>6.3881122271219626</v>
      </c>
      <c r="O485">
        <f t="shared" si="30"/>
        <v>2.4720857479674336</v>
      </c>
      <c r="P485">
        <f t="shared" si="31"/>
        <v>0.25988515083373287</v>
      </c>
    </row>
    <row r="486" spans="1:16" x14ac:dyDescent="0.35">
      <c r="A486" t="s">
        <v>491</v>
      </c>
      <c r="B486" t="s">
        <v>1798</v>
      </c>
      <c r="C486">
        <v>42.646533966064403</v>
      </c>
      <c r="D486">
        <v>50.828159332275298</v>
      </c>
      <c r="E486">
        <v>83.172172546386705</v>
      </c>
      <c r="F486">
        <v>74.612251281738196</v>
      </c>
      <c r="G486">
        <v>82.588470458984304</v>
      </c>
      <c r="H486">
        <v>62.712196350097599</v>
      </c>
      <c r="I486">
        <v>77.174385070800696</v>
      </c>
      <c r="J486">
        <v>52.928424835205</v>
      </c>
      <c r="M486">
        <f t="shared" si="28"/>
        <v>68.850869178771902</v>
      </c>
      <c r="N486">
        <f t="shared" si="29"/>
        <v>62.814779281616147</v>
      </c>
      <c r="O486">
        <f t="shared" si="30"/>
        <v>1.0960934666361604</v>
      </c>
      <c r="P486">
        <f t="shared" si="31"/>
        <v>0.62546030613675463</v>
      </c>
    </row>
    <row r="487" spans="1:16" x14ac:dyDescent="0.35">
      <c r="A487" t="s">
        <v>492</v>
      </c>
      <c r="B487" t="s">
        <v>1799</v>
      </c>
      <c r="C487">
        <v>23.254356384277301</v>
      </c>
      <c r="D487">
        <v>29.996150970458899</v>
      </c>
      <c r="E487">
        <v>32.245998382568303</v>
      </c>
      <c r="F487">
        <v>16.264612197875898</v>
      </c>
      <c r="G487">
        <v>35.127185821533203</v>
      </c>
      <c r="H487">
        <v>29.072547912597599</v>
      </c>
      <c r="I487">
        <v>21.766706466674801</v>
      </c>
      <c r="J487">
        <v>17.622644424438398</v>
      </c>
      <c r="M487">
        <f t="shared" si="28"/>
        <v>25.897271156311</v>
      </c>
      <c r="N487">
        <f t="shared" si="29"/>
        <v>25.440279483795102</v>
      </c>
      <c r="O487">
        <f t="shared" si="30"/>
        <v>1.0179633117948641</v>
      </c>
      <c r="P487">
        <f t="shared" si="31"/>
        <v>0.93407064057928879</v>
      </c>
    </row>
    <row r="488" spans="1:16" x14ac:dyDescent="0.35">
      <c r="A488" t="s">
        <v>493</v>
      </c>
      <c r="B488" t="s">
        <v>1800</v>
      </c>
      <c r="C488">
        <v>43.256824493408203</v>
      </c>
      <c r="D488">
        <v>93.248672485351506</v>
      </c>
      <c r="E488">
        <v>24.684902191162099</v>
      </c>
      <c r="F488">
        <v>53.092147827148402</v>
      </c>
      <c r="G488">
        <v>8.2878732681274396</v>
      </c>
      <c r="H488">
        <v>12.5841369628906</v>
      </c>
      <c r="I488">
        <v>15.016257286071699</v>
      </c>
      <c r="J488">
        <v>16.917879104614201</v>
      </c>
      <c r="M488">
        <f t="shared" si="28"/>
        <v>13.201536655425985</v>
      </c>
      <c r="N488">
        <f t="shared" si="29"/>
        <v>53.570636749267557</v>
      </c>
      <c r="O488">
        <f t="shared" si="30"/>
        <v>0.24643232667206411</v>
      </c>
      <c r="P488">
        <f t="shared" si="31"/>
        <v>3.2614927174866214E-2</v>
      </c>
    </row>
    <row r="489" spans="1:16" x14ac:dyDescent="0.35">
      <c r="A489" t="s">
        <v>494</v>
      </c>
      <c r="B489" t="s">
        <v>1801</v>
      </c>
      <c r="C489">
        <v>118.303161621093</v>
      </c>
      <c r="D489">
        <v>128.50271606445301</v>
      </c>
      <c r="E489">
        <v>318.00567626953102</v>
      </c>
      <c r="F489">
        <v>348.54327392578102</v>
      </c>
      <c r="G489">
        <v>220.87606811523401</v>
      </c>
      <c r="H489">
        <v>229.79847717285099</v>
      </c>
      <c r="I489">
        <v>403.45660400390602</v>
      </c>
      <c r="J489">
        <v>322.89105224609301</v>
      </c>
      <c r="M489">
        <f t="shared" si="28"/>
        <v>294.25555038452103</v>
      </c>
      <c r="N489">
        <f t="shared" si="29"/>
        <v>228.3387069702145</v>
      </c>
      <c r="O489">
        <f t="shared" si="30"/>
        <v>1.2886801116155264</v>
      </c>
      <c r="P489">
        <f t="shared" si="31"/>
        <v>0.41113307745081462</v>
      </c>
    </row>
    <row r="490" spans="1:16" x14ac:dyDescent="0.35">
      <c r="A490" t="s">
        <v>495</v>
      </c>
      <c r="B490" t="s">
        <v>1802</v>
      </c>
      <c r="C490">
        <v>21.331962585449201</v>
      </c>
      <c r="D490">
        <v>55.196517944335902</v>
      </c>
      <c r="E490">
        <v>52.412258148193303</v>
      </c>
      <c r="F490">
        <v>42.787788391113203</v>
      </c>
      <c r="G490">
        <v>32.854503631591797</v>
      </c>
      <c r="H490">
        <v>24.024343490600501</v>
      </c>
      <c r="I490">
        <v>26.875230789184499</v>
      </c>
      <c r="J490">
        <v>25.9855651855468</v>
      </c>
      <c r="M490">
        <f t="shared" si="28"/>
        <v>27.4349107742309</v>
      </c>
      <c r="N490">
        <f t="shared" si="29"/>
        <v>42.932131767272899</v>
      </c>
      <c r="O490">
        <f t="shared" si="30"/>
        <v>0.63902978130576993</v>
      </c>
      <c r="P490">
        <f t="shared" si="31"/>
        <v>9.7711859596883055E-2</v>
      </c>
    </row>
    <row r="491" spans="1:16" x14ac:dyDescent="0.35">
      <c r="A491" t="s">
        <v>496</v>
      </c>
      <c r="B491" t="s">
        <v>1803</v>
      </c>
      <c r="C491" t="s">
        <v>20</v>
      </c>
      <c r="D491" t="s">
        <v>20</v>
      </c>
      <c r="E491" t="s">
        <v>20</v>
      </c>
      <c r="F491">
        <v>7.4037442207336399</v>
      </c>
      <c r="G491">
        <v>18.3994445800781</v>
      </c>
      <c r="H491">
        <v>19.966535568237301</v>
      </c>
      <c r="I491">
        <v>21.890668869018501</v>
      </c>
      <c r="J491">
        <v>19.524957656860298</v>
      </c>
      <c r="M491">
        <f t="shared" si="28"/>
        <v>19.945401668548548</v>
      </c>
      <c r="N491">
        <f t="shared" si="29"/>
        <v>7.4037442207336399</v>
      </c>
      <c r="O491">
        <f t="shared" si="30"/>
        <v>2.6939614705614656</v>
      </c>
      <c r="P491" t="e">
        <f t="shared" si="31"/>
        <v>#DIV/0!</v>
      </c>
    </row>
    <row r="492" spans="1:16" x14ac:dyDescent="0.35">
      <c r="A492" t="s">
        <v>497</v>
      </c>
      <c r="B492" t="s">
        <v>1804</v>
      </c>
      <c r="C492">
        <v>1606.95910644531</v>
      </c>
      <c r="D492">
        <v>1371.01770019531</v>
      </c>
      <c r="E492">
        <v>607.393310546875</v>
      </c>
      <c r="F492">
        <v>432.93490600585898</v>
      </c>
      <c r="G492">
        <v>730.67633056640602</v>
      </c>
      <c r="H492">
        <v>611.94104003906205</v>
      </c>
      <c r="I492">
        <v>759.01373291015602</v>
      </c>
      <c r="J492">
        <v>591.06262207031205</v>
      </c>
      <c r="M492">
        <f t="shared" si="28"/>
        <v>673.17343139648403</v>
      </c>
      <c r="N492">
        <f t="shared" si="29"/>
        <v>1004.5762557983385</v>
      </c>
      <c r="O492">
        <f t="shared" si="30"/>
        <v>0.67010685103393364</v>
      </c>
      <c r="P492">
        <f t="shared" si="31"/>
        <v>0.2952880473809662</v>
      </c>
    </row>
    <row r="493" spans="1:16" x14ac:dyDescent="0.35">
      <c r="A493" t="s">
        <v>498</v>
      </c>
      <c r="B493" t="s">
        <v>1805</v>
      </c>
      <c r="C493">
        <v>3.86131238937377</v>
      </c>
      <c r="D493">
        <v>2.06106352806091</v>
      </c>
      <c r="E493">
        <v>3.87824153900146</v>
      </c>
      <c r="F493">
        <v>7.2604827880859304</v>
      </c>
      <c r="G493" t="s">
        <v>20</v>
      </c>
      <c r="H493">
        <v>2.2590622901916499</v>
      </c>
      <c r="I493">
        <v>1.4152809381484901</v>
      </c>
      <c r="J493" t="s">
        <v>20</v>
      </c>
      <c r="M493">
        <f t="shared" si="28"/>
        <v>1.83717161417007</v>
      </c>
      <c r="N493">
        <f t="shared" si="29"/>
        <v>4.2652750611305175</v>
      </c>
      <c r="O493">
        <f t="shared" si="30"/>
        <v>0.43072758212295104</v>
      </c>
      <c r="P493">
        <f t="shared" si="31"/>
        <v>0.21483178379350171</v>
      </c>
    </row>
    <row r="494" spans="1:16" x14ac:dyDescent="0.35">
      <c r="A494" t="s">
        <v>499</v>
      </c>
      <c r="B494" t="s">
        <v>1806</v>
      </c>
      <c r="C494">
        <v>281.38446044921801</v>
      </c>
      <c r="D494">
        <v>275.42004394531199</v>
      </c>
      <c r="E494">
        <v>231.89262390136699</v>
      </c>
      <c r="F494">
        <v>183.02316284179599</v>
      </c>
      <c r="G494">
        <v>328.87973022460898</v>
      </c>
      <c r="H494">
        <v>271.9365234375</v>
      </c>
      <c r="I494">
        <v>227.83859252929599</v>
      </c>
      <c r="J494">
        <v>177.973220825195</v>
      </c>
      <c r="M494">
        <f t="shared" si="28"/>
        <v>251.65701675414996</v>
      </c>
      <c r="N494">
        <f t="shared" si="29"/>
        <v>242.93007278442323</v>
      </c>
      <c r="O494">
        <f t="shared" si="30"/>
        <v>1.0359236872969244</v>
      </c>
      <c r="P494">
        <f t="shared" si="31"/>
        <v>0.8319986394580432</v>
      </c>
    </row>
    <row r="495" spans="1:16" x14ac:dyDescent="0.35">
      <c r="A495" t="s">
        <v>500</v>
      </c>
      <c r="B495" t="s">
        <v>1807</v>
      </c>
      <c r="C495">
        <v>4.5613636970520002</v>
      </c>
      <c r="D495">
        <v>7.6647400856018004</v>
      </c>
      <c r="E495">
        <v>3.3189172744750901</v>
      </c>
      <c r="F495">
        <v>2.8701322078704798</v>
      </c>
      <c r="G495">
        <v>9.2932195663452095</v>
      </c>
      <c r="H495">
        <v>10.449601173400801</v>
      </c>
      <c r="I495">
        <v>9.6995525360107404</v>
      </c>
      <c r="J495">
        <v>22.2564277648925</v>
      </c>
      <c r="M495">
        <f t="shared" si="28"/>
        <v>12.924700260162313</v>
      </c>
      <c r="N495">
        <f t="shared" si="29"/>
        <v>4.603788316249843</v>
      </c>
      <c r="O495">
        <f t="shared" si="30"/>
        <v>2.807405417521569</v>
      </c>
      <c r="P495">
        <f t="shared" si="31"/>
        <v>4.5281054110290146E-2</v>
      </c>
    </row>
    <row r="496" spans="1:16" x14ac:dyDescent="0.35">
      <c r="A496" t="s">
        <v>501</v>
      </c>
      <c r="B496" t="s">
        <v>1808</v>
      </c>
      <c r="C496">
        <v>12.97287940979</v>
      </c>
      <c r="D496">
        <v>20.137186050415</v>
      </c>
      <c r="E496">
        <v>17.489147186279201</v>
      </c>
      <c r="F496">
        <v>45.626815795898402</v>
      </c>
      <c r="G496">
        <v>22.541110992431602</v>
      </c>
      <c r="H496">
        <v>19.090053558349599</v>
      </c>
      <c r="I496">
        <v>22.114505767822202</v>
      </c>
      <c r="J496">
        <v>41.000221252441399</v>
      </c>
      <c r="M496">
        <f t="shared" si="28"/>
        <v>26.186472892761202</v>
      </c>
      <c r="N496">
        <f t="shared" si="29"/>
        <v>24.056507110595653</v>
      </c>
      <c r="O496">
        <f t="shared" si="30"/>
        <v>1.0885401098494223</v>
      </c>
      <c r="P496">
        <f t="shared" si="31"/>
        <v>0.81842609669740995</v>
      </c>
    </row>
    <row r="497" spans="1:16" x14ac:dyDescent="0.35">
      <c r="A497" t="s">
        <v>502</v>
      </c>
      <c r="B497" t="s">
        <v>1809</v>
      </c>
      <c r="C497">
        <v>128.93316650390599</v>
      </c>
      <c r="D497">
        <v>121.4556350708</v>
      </c>
      <c r="E497">
        <v>90.932441711425696</v>
      </c>
      <c r="F497">
        <v>63.336509704589801</v>
      </c>
      <c r="G497">
        <v>108.288887023925</v>
      </c>
      <c r="H497">
        <v>88.935523986816406</v>
      </c>
      <c r="I497">
        <v>210.614486694335</v>
      </c>
      <c r="J497">
        <v>166.69299316406199</v>
      </c>
      <c r="M497">
        <f t="shared" si="28"/>
        <v>143.63297271728459</v>
      </c>
      <c r="N497">
        <f t="shared" si="29"/>
        <v>101.16443824768037</v>
      </c>
      <c r="O497">
        <f t="shared" si="30"/>
        <v>1.4197970670842726</v>
      </c>
      <c r="P497">
        <f t="shared" si="31"/>
        <v>0.2274718205592049</v>
      </c>
    </row>
    <row r="498" spans="1:16" x14ac:dyDescent="0.35">
      <c r="A498" t="s">
        <v>503</v>
      </c>
      <c r="B498" t="s">
        <v>1810</v>
      </c>
      <c r="C498">
        <v>8.1364269256591797</v>
      </c>
      <c r="D498">
        <v>18.711040496826101</v>
      </c>
      <c r="E498">
        <v>52.941905975341797</v>
      </c>
      <c r="F498">
        <v>56.8991889953613</v>
      </c>
      <c r="G498">
        <v>6.9909791946411097</v>
      </c>
      <c r="H498">
        <v>4.7382998466491699</v>
      </c>
      <c r="I498">
        <v>2.7435672283172599</v>
      </c>
      <c r="J498">
        <v>3.7127385139465301</v>
      </c>
      <c r="M498">
        <f t="shared" si="28"/>
        <v>4.5463961958885175</v>
      </c>
      <c r="N498">
        <f t="shared" si="29"/>
        <v>34.172140598297091</v>
      </c>
      <c r="O498">
        <f t="shared" si="30"/>
        <v>0.13304393919399593</v>
      </c>
      <c r="P498">
        <f t="shared" si="31"/>
        <v>5.1733679719012104E-2</v>
      </c>
    </row>
    <row r="499" spans="1:16" x14ac:dyDescent="0.35">
      <c r="A499" t="s">
        <v>504</v>
      </c>
      <c r="B499" t="s">
        <v>1811</v>
      </c>
      <c r="C499">
        <v>22.168085098266602</v>
      </c>
      <c r="D499">
        <v>23.065101623535099</v>
      </c>
      <c r="E499">
        <v>78.972335815429602</v>
      </c>
      <c r="F499">
        <v>119.52684020996</v>
      </c>
      <c r="G499">
        <v>7.6647930145263601</v>
      </c>
      <c r="H499">
        <v>9.5523471832275302</v>
      </c>
      <c r="I499">
        <v>5.4239745140075604</v>
      </c>
      <c r="J499">
        <v>3.59499168395996</v>
      </c>
      <c r="M499">
        <f t="shared" si="28"/>
        <v>6.5590265989303536</v>
      </c>
      <c r="N499">
        <f t="shared" si="29"/>
        <v>60.933090686797826</v>
      </c>
      <c r="O499">
        <f t="shared" si="30"/>
        <v>0.10764309712508111</v>
      </c>
      <c r="P499">
        <f t="shared" si="31"/>
        <v>6.1228360955280135E-2</v>
      </c>
    </row>
    <row r="500" spans="1:16" x14ac:dyDescent="0.35">
      <c r="A500" t="s">
        <v>505</v>
      </c>
      <c r="B500" t="s">
        <v>1812</v>
      </c>
      <c r="C500">
        <v>18.811050415038999</v>
      </c>
      <c r="D500">
        <v>9.8705186843871999</v>
      </c>
      <c r="E500">
        <v>4.2604036331176696</v>
      </c>
      <c r="F500">
        <v>4.7638425827026296</v>
      </c>
      <c r="G500">
        <v>10.5186510086059</v>
      </c>
      <c r="H500">
        <v>8.1821823120117099</v>
      </c>
      <c r="I500">
        <v>14.263037681579499</v>
      </c>
      <c r="J500">
        <v>20.1248664855957</v>
      </c>
      <c r="M500">
        <f t="shared" si="28"/>
        <v>13.272184371948203</v>
      </c>
      <c r="N500">
        <f t="shared" si="29"/>
        <v>9.4264538288116242</v>
      </c>
      <c r="O500">
        <f t="shared" si="30"/>
        <v>1.4079721402105889</v>
      </c>
      <c r="P500">
        <f t="shared" si="31"/>
        <v>0.4018049281003524</v>
      </c>
    </row>
    <row r="501" spans="1:16" x14ac:dyDescent="0.35">
      <c r="A501" t="s">
        <v>506</v>
      </c>
      <c r="B501" t="s">
        <v>1813</v>
      </c>
      <c r="C501">
        <v>10.258983612060501</v>
      </c>
      <c r="D501">
        <v>5.6341471672058097</v>
      </c>
      <c r="E501">
        <v>78.240661621093693</v>
      </c>
      <c r="F501">
        <v>18.547166824340799</v>
      </c>
      <c r="G501" t="s">
        <v>20</v>
      </c>
      <c r="H501">
        <v>7.8887562751770002</v>
      </c>
      <c r="I501">
        <v>5.1411242485046298</v>
      </c>
      <c r="J501">
        <v>71.038063049316406</v>
      </c>
      <c r="M501">
        <f t="shared" si="28"/>
        <v>28.022647857666012</v>
      </c>
      <c r="N501">
        <f t="shared" si="29"/>
        <v>28.170239806175204</v>
      </c>
      <c r="O501">
        <f t="shared" si="30"/>
        <v>0.99476071380560849</v>
      </c>
      <c r="P501">
        <f t="shared" si="31"/>
        <v>0.99583621258391464</v>
      </c>
    </row>
    <row r="502" spans="1:16" x14ac:dyDescent="0.35">
      <c r="A502" t="s">
        <v>507</v>
      </c>
      <c r="B502" t="s">
        <v>1814</v>
      </c>
      <c r="C502">
        <v>75.2525634765625</v>
      </c>
      <c r="D502">
        <v>22.499811172485298</v>
      </c>
      <c r="E502">
        <v>27.9140510559082</v>
      </c>
      <c r="F502">
        <v>86.568023681640597</v>
      </c>
      <c r="G502">
        <v>26.0898113250732</v>
      </c>
      <c r="H502">
        <v>59.651573181152301</v>
      </c>
      <c r="I502">
        <v>40.956371307372997</v>
      </c>
      <c r="J502">
        <v>93.542572021484304</v>
      </c>
      <c r="M502">
        <f t="shared" si="28"/>
        <v>55.060081958770695</v>
      </c>
      <c r="N502">
        <f t="shared" si="29"/>
        <v>53.058612346649149</v>
      </c>
      <c r="O502">
        <f t="shared" si="30"/>
        <v>1.0377218612323538</v>
      </c>
      <c r="P502">
        <f t="shared" si="31"/>
        <v>0.92995237795246455</v>
      </c>
    </row>
    <row r="503" spans="1:16" x14ac:dyDescent="0.35">
      <c r="A503" t="s">
        <v>508</v>
      </c>
      <c r="B503" t="s">
        <v>1815</v>
      </c>
      <c r="C503">
        <v>315.790924072265</v>
      </c>
      <c r="D503">
        <v>152.45439147949199</v>
      </c>
      <c r="E503">
        <v>222.88719177246</v>
      </c>
      <c r="F503">
        <v>367.56701660156199</v>
      </c>
      <c r="G503">
        <v>142.77500915527301</v>
      </c>
      <c r="H503">
        <v>246.526123046875</v>
      </c>
      <c r="I503">
        <v>216.09353637695301</v>
      </c>
      <c r="J503">
        <v>381.589599609375</v>
      </c>
      <c r="M503">
        <f t="shared" si="28"/>
        <v>246.746067047119</v>
      </c>
      <c r="N503">
        <f t="shared" si="29"/>
        <v>264.67488098144474</v>
      </c>
      <c r="O503">
        <f t="shared" si="30"/>
        <v>0.93226099179550526</v>
      </c>
      <c r="P503">
        <f t="shared" si="31"/>
        <v>0.80424119451800458</v>
      </c>
    </row>
    <row r="504" spans="1:16" x14ac:dyDescent="0.35">
      <c r="A504" t="s">
        <v>509</v>
      </c>
      <c r="B504" t="s">
        <v>1816</v>
      </c>
      <c r="C504">
        <v>72.364433288574205</v>
      </c>
      <c r="D504">
        <v>94.267082214355398</v>
      </c>
      <c r="E504">
        <v>94.317779541015597</v>
      </c>
      <c r="F504">
        <v>220.032958984375</v>
      </c>
      <c r="G504">
        <v>71.375022888183594</v>
      </c>
      <c r="H504">
        <v>65.233894348144503</v>
      </c>
      <c r="I504">
        <v>51.508552551269503</v>
      </c>
      <c r="J504">
        <v>74.663528442382798</v>
      </c>
      <c r="M504">
        <f t="shared" si="28"/>
        <v>65.695249557495103</v>
      </c>
      <c r="N504">
        <f t="shared" si="29"/>
        <v>120.24556350708005</v>
      </c>
      <c r="O504">
        <f t="shared" si="30"/>
        <v>0.54634239835074638</v>
      </c>
      <c r="P504">
        <f t="shared" si="31"/>
        <v>0.16024306532744167</v>
      </c>
    </row>
    <row r="505" spans="1:16" x14ac:dyDescent="0.35">
      <c r="A505" t="s">
        <v>510</v>
      </c>
      <c r="B505" t="s">
        <v>1817</v>
      </c>
      <c r="C505">
        <v>72.919967651367102</v>
      </c>
      <c r="D505">
        <v>28.781358718871999</v>
      </c>
      <c r="E505">
        <v>58.7485961914062</v>
      </c>
      <c r="F505">
        <v>77.776634216308594</v>
      </c>
      <c r="G505">
        <v>171.86624145507801</v>
      </c>
      <c r="H505">
        <v>358.62371826171801</v>
      </c>
      <c r="I505">
        <v>190.68157958984301</v>
      </c>
      <c r="J505">
        <v>383.91470336914</v>
      </c>
      <c r="M505">
        <f t="shared" si="28"/>
        <v>276.27156066894474</v>
      </c>
      <c r="N505">
        <f t="shared" si="29"/>
        <v>59.556639194488476</v>
      </c>
      <c r="O505">
        <f t="shared" si="30"/>
        <v>4.6388037405326195</v>
      </c>
      <c r="P505">
        <f t="shared" si="31"/>
        <v>8.4754808424590163E-3</v>
      </c>
    </row>
    <row r="506" spans="1:16" x14ac:dyDescent="0.35">
      <c r="A506" t="s">
        <v>511</v>
      </c>
      <c r="B506" t="s">
        <v>1818</v>
      </c>
      <c r="C506">
        <v>34.402778625488203</v>
      </c>
      <c r="D506">
        <v>85.107208251953097</v>
      </c>
      <c r="E506">
        <v>8.0353889465331996</v>
      </c>
      <c r="F506">
        <v>22.1794033050537</v>
      </c>
      <c r="G506">
        <v>11.1304264068603</v>
      </c>
      <c r="H506">
        <v>18.208471298217699</v>
      </c>
      <c r="I506">
        <v>15.8034572601318</v>
      </c>
      <c r="J506">
        <v>28.7562942504882</v>
      </c>
      <c r="M506">
        <f t="shared" si="28"/>
        <v>18.4746623039245</v>
      </c>
      <c r="N506">
        <f t="shared" si="29"/>
        <v>37.431194782257052</v>
      </c>
      <c r="O506">
        <f t="shared" si="30"/>
        <v>0.49356325416258867</v>
      </c>
      <c r="P506">
        <f t="shared" si="31"/>
        <v>0.31237299492158527</v>
      </c>
    </row>
    <row r="507" spans="1:16" x14ac:dyDescent="0.35">
      <c r="A507" t="s">
        <v>512</v>
      </c>
      <c r="B507" t="s">
        <v>1819</v>
      </c>
      <c r="C507">
        <v>9.3216133117675692</v>
      </c>
      <c r="D507">
        <v>12.5277090072631</v>
      </c>
      <c r="E507">
        <v>11.497743606567299</v>
      </c>
      <c r="F507">
        <v>3.4309659004211399</v>
      </c>
      <c r="G507">
        <v>11.358984947204499</v>
      </c>
      <c r="H507">
        <v>4.2797102928161603</v>
      </c>
      <c r="I507">
        <v>6.9565520286559996</v>
      </c>
      <c r="J507">
        <v>8.0809993743896396</v>
      </c>
      <c r="M507">
        <f t="shared" si="28"/>
        <v>7.6690616607665749</v>
      </c>
      <c r="N507">
        <f t="shared" si="29"/>
        <v>9.1945079565047774</v>
      </c>
      <c r="O507">
        <f t="shared" si="30"/>
        <v>0.83409157913023446</v>
      </c>
      <c r="P507">
        <f t="shared" si="31"/>
        <v>0.56520506946502036</v>
      </c>
    </row>
    <row r="508" spans="1:16" x14ac:dyDescent="0.35">
      <c r="A508" t="s">
        <v>513</v>
      </c>
      <c r="B508" t="s">
        <v>1820</v>
      </c>
      <c r="C508">
        <v>41.687164306640597</v>
      </c>
      <c r="D508">
        <v>36.332717895507798</v>
      </c>
      <c r="E508">
        <v>55.392562866210902</v>
      </c>
      <c r="F508">
        <v>80.890518188476506</v>
      </c>
      <c r="G508">
        <v>6.68995809555053</v>
      </c>
      <c r="H508">
        <v>4.9498691558837802</v>
      </c>
      <c r="I508">
        <v>5.3782186508178702</v>
      </c>
      <c r="J508">
        <v>4.0680665969848597</v>
      </c>
      <c r="M508">
        <f t="shared" si="28"/>
        <v>5.2715281248092598</v>
      </c>
      <c r="N508">
        <f t="shared" si="29"/>
        <v>53.575740814208949</v>
      </c>
      <c r="O508">
        <f t="shared" si="30"/>
        <v>9.8393938090188482E-2</v>
      </c>
      <c r="P508">
        <f t="shared" si="31"/>
        <v>2.8593409589996021E-3</v>
      </c>
    </row>
    <row r="509" spans="1:16" x14ac:dyDescent="0.35">
      <c r="A509" t="s">
        <v>514</v>
      </c>
      <c r="B509" t="s">
        <v>1821</v>
      </c>
      <c r="C509">
        <v>6.0001192092895499</v>
      </c>
      <c r="D509">
        <v>11.2237396240234</v>
      </c>
      <c r="E509">
        <v>62.144943237304602</v>
      </c>
      <c r="F509">
        <v>56.7435913085937</v>
      </c>
      <c r="G509">
        <v>188.24314880371</v>
      </c>
      <c r="H509">
        <v>191.38768005371</v>
      </c>
      <c r="I509">
        <v>123.946968078613</v>
      </c>
      <c r="J509">
        <v>147.97065734863199</v>
      </c>
      <c r="M509">
        <f t="shared" si="28"/>
        <v>162.88711357116625</v>
      </c>
      <c r="N509">
        <f t="shared" si="29"/>
        <v>34.028098344802814</v>
      </c>
      <c r="O509">
        <f t="shared" si="30"/>
        <v>4.7868415072934676</v>
      </c>
      <c r="P509">
        <f t="shared" si="31"/>
        <v>1.0931559896631086E-3</v>
      </c>
    </row>
    <row r="510" spans="1:16" x14ac:dyDescent="0.35">
      <c r="A510" t="s">
        <v>515</v>
      </c>
      <c r="B510" t="s">
        <v>1822</v>
      </c>
      <c r="C510">
        <v>112.50876617431599</v>
      </c>
      <c r="D510">
        <v>119.893737792968</v>
      </c>
      <c r="E510">
        <v>6.0469264984130797</v>
      </c>
      <c r="F510">
        <v>17.8428230285644</v>
      </c>
      <c r="G510">
        <v>59.3961372375488</v>
      </c>
      <c r="H510">
        <v>64.757141113281193</v>
      </c>
      <c r="I510">
        <v>11.900285720825099</v>
      </c>
      <c r="J510">
        <v>34.353263854980398</v>
      </c>
      <c r="M510">
        <f t="shared" si="28"/>
        <v>42.601706981658879</v>
      </c>
      <c r="N510">
        <f t="shared" si="29"/>
        <v>64.073063373565375</v>
      </c>
      <c r="O510">
        <f t="shared" si="30"/>
        <v>0.66489262005904126</v>
      </c>
      <c r="P510">
        <f t="shared" si="31"/>
        <v>0.53452363150721016</v>
      </c>
    </row>
    <row r="511" spans="1:16" x14ac:dyDescent="0.35">
      <c r="A511" t="s">
        <v>516</v>
      </c>
      <c r="B511" t="s">
        <v>1823</v>
      </c>
      <c r="C511">
        <v>102.06214904785099</v>
      </c>
      <c r="D511">
        <v>49.079128265380803</v>
      </c>
      <c r="E511">
        <v>95.901657104492102</v>
      </c>
      <c r="F511">
        <v>72.060951232910099</v>
      </c>
      <c r="G511">
        <v>180.61911010742099</v>
      </c>
      <c r="H511">
        <v>277.576416015625</v>
      </c>
      <c r="I511">
        <v>221.87985229492099</v>
      </c>
      <c r="J511">
        <v>346.98989868164</v>
      </c>
      <c r="M511">
        <f t="shared" si="28"/>
        <v>256.76631927490172</v>
      </c>
      <c r="N511">
        <f t="shared" si="29"/>
        <v>79.775971412658492</v>
      </c>
      <c r="O511">
        <f t="shared" si="30"/>
        <v>3.2185921992315496</v>
      </c>
      <c r="P511">
        <f t="shared" si="31"/>
        <v>3.4853201467646374E-3</v>
      </c>
    </row>
    <row r="512" spans="1:16" x14ac:dyDescent="0.35">
      <c r="A512" t="s">
        <v>517</v>
      </c>
      <c r="B512" t="s">
        <v>1824</v>
      </c>
      <c r="C512">
        <v>19.858797073364201</v>
      </c>
      <c r="D512">
        <v>30.513454437255799</v>
      </c>
      <c r="E512">
        <v>28.698295593261701</v>
      </c>
      <c r="F512">
        <v>80.323013305664006</v>
      </c>
      <c r="G512">
        <v>54.739467620849602</v>
      </c>
      <c r="H512">
        <v>42.133720397949197</v>
      </c>
      <c r="I512">
        <v>39.676628112792898</v>
      </c>
      <c r="J512">
        <v>31.557968139648398</v>
      </c>
      <c r="M512">
        <f t="shared" si="28"/>
        <v>42.026946067810023</v>
      </c>
      <c r="N512">
        <f t="shared" si="29"/>
        <v>39.848390102386432</v>
      </c>
      <c r="O512">
        <f t="shared" si="30"/>
        <v>1.0546711161938038</v>
      </c>
      <c r="P512">
        <f t="shared" si="31"/>
        <v>0.88556184609334077</v>
      </c>
    </row>
    <row r="513" spans="1:16" x14ac:dyDescent="0.35">
      <c r="A513" t="s">
        <v>518</v>
      </c>
      <c r="B513" t="s">
        <v>1825</v>
      </c>
      <c r="C513" t="s">
        <v>20</v>
      </c>
      <c r="D513" t="s">
        <v>20</v>
      </c>
      <c r="E513" t="s">
        <v>20</v>
      </c>
      <c r="F513" t="s">
        <v>20</v>
      </c>
      <c r="G513">
        <v>59.119960784912102</v>
      </c>
      <c r="H513">
        <v>42.336578369140597</v>
      </c>
      <c r="I513">
        <v>81.2188720703125</v>
      </c>
      <c r="J513">
        <v>61.08736038208</v>
      </c>
      <c r="M513">
        <f t="shared" si="28"/>
        <v>60.9406929016113</v>
      </c>
      <c r="N513" t="e">
        <f t="shared" si="29"/>
        <v>#DIV/0!</v>
      </c>
      <c r="O513" t="e">
        <f t="shared" si="30"/>
        <v>#DIV/0!</v>
      </c>
      <c r="P513" t="e">
        <f t="shared" si="31"/>
        <v>#DIV/0!</v>
      </c>
    </row>
    <row r="514" spans="1:16" x14ac:dyDescent="0.35">
      <c r="A514" t="s">
        <v>519</v>
      </c>
      <c r="B514" t="s">
        <v>1826</v>
      </c>
      <c r="C514">
        <v>266.64099121093699</v>
      </c>
      <c r="D514">
        <v>114.962203979492</v>
      </c>
      <c r="E514">
        <v>99.747909545898395</v>
      </c>
      <c r="F514">
        <v>75.743225097656193</v>
      </c>
      <c r="G514">
        <v>171.55195617675699</v>
      </c>
      <c r="H514">
        <v>242.69580078125</v>
      </c>
      <c r="I514">
        <v>205.74836730957</v>
      </c>
      <c r="J514">
        <v>282.093658447265</v>
      </c>
      <c r="M514">
        <f t="shared" si="28"/>
        <v>225.52244567871048</v>
      </c>
      <c r="N514">
        <f t="shared" si="29"/>
        <v>139.27358245849589</v>
      </c>
      <c r="O514">
        <f t="shared" si="30"/>
        <v>1.6192765469066404</v>
      </c>
      <c r="P514">
        <f t="shared" si="31"/>
        <v>0.13103082984072242</v>
      </c>
    </row>
    <row r="515" spans="1:16" x14ac:dyDescent="0.35">
      <c r="A515" t="s">
        <v>520</v>
      </c>
      <c r="B515" t="s">
        <v>1827</v>
      </c>
      <c r="C515">
        <v>13.563337326049799</v>
      </c>
      <c r="D515">
        <v>11.7227020263671</v>
      </c>
      <c r="E515">
        <v>25.606304168701101</v>
      </c>
      <c r="F515">
        <v>26.061241149902301</v>
      </c>
      <c r="G515">
        <v>82.153694152832003</v>
      </c>
      <c r="H515">
        <v>65.601432800292898</v>
      </c>
      <c r="I515">
        <v>60.694972991943303</v>
      </c>
      <c r="J515">
        <v>51.457771301269503</v>
      </c>
      <c r="M515">
        <f t="shared" si="28"/>
        <v>64.976967811584416</v>
      </c>
      <c r="N515">
        <f t="shared" si="29"/>
        <v>19.238396167755077</v>
      </c>
      <c r="O515">
        <f t="shared" si="30"/>
        <v>3.3774628220043854</v>
      </c>
      <c r="P515">
        <f t="shared" si="31"/>
        <v>8.7620906577646823E-4</v>
      </c>
    </row>
    <row r="516" spans="1:16" x14ac:dyDescent="0.35">
      <c r="A516" t="s">
        <v>521</v>
      </c>
      <c r="B516" t="s">
        <v>1828</v>
      </c>
      <c r="C516">
        <v>13.0100765228271</v>
      </c>
      <c r="D516">
        <v>11.201478004455501</v>
      </c>
      <c r="E516">
        <v>16.545198440551701</v>
      </c>
      <c r="F516">
        <v>11.588910102844199</v>
      </c>
      <c r="G516" t="s">
        <v>20</v>
      </c>
      <c r="H516" t="s">
        <v>20</v>
      </c>
      <c r="I516" t="s">
        <v>20</v>
      </c>
      <c r="J516" t="s">
        <v>20</v>
      </c>
      <c r="M516" t="e">
        <f t="shared" si="28"/>
        <v>#DIV/0!</v>
      </c>
      <c r="N516">
        <f t="shared" si="29"/>
        <v>13.086415767669624</v>
      </c>
      <c r="O516" t="e">
        <f t="shared" si="30"/>
        <v>#DIV/0!</v>
      </c>
      <c r="P516" t="e">
        <f t="shared" si="31"/>
        <v>#DIV/0!</v>
      </c>
    </row>
    <row r="517" spans="1:16" x14ac:dyDescent="0.35">
      <c r="A517" t="s">
        <v>522</v>
      </c>
      <c r="B517" t="s">
        <v>1829</v>
      </c>
      <c r="C517">
        <v>147.67712402343699</v>
      </c>
      <c r="D517">
        <v>224.68386840820301</v>
      </c>
      <c r="E517">
        <v>235.103744506835</v>
      </c>
      <c r="F517">
        <v>305.84289550781199</v>
      </c>
      <c r="G517">
        <v>317.93005371093699</v>
      </c>
      <c r="H517">
        <v>250.59608459472599</v>
      </c>
      <c r="I517">
        <v>309.12045288085898</v>
      </c>
      <c r="J517">
        <v>234.19255065917901</v>
      </c>
      <c r="M517">
        <f t="shared" si="28"/>
        <v>277.95978546142521</v>
      </c>
      <c r="N517">
        <f t="shared" si="29"/>
        <v>228.32690811157175</v>
      </c>
      <c r="O517">
        <f t="shared" si="30"/>
        <v>1.2173763826627058</v>
      </c>
      <c r="P517">
        <f t="shared" si="31"/>
        <v>0.24502226883209327</v>
      </c>
    </row>
    <row r="518" spans="1:16" x14ac:dyDescent="0.35">
      <c r="A518" t="s">
        <v>523</v>
      </c>
      <c r="B518" t="s">
        <v>1830</v>
      </c>
      <c r="C518">
        <v>1466.47583007812</v>
      </c>
      <c r="D518">
        <v>2155.36474609375</v>
      </c>
      <c r="E518">
        <v>1269.7626953125</v>
      </c>
      <c r="F518">
        <v>1342.34375</v>
      </c>
      <c r="G518">
        <v>1478.14611816406</v>
      </c>
      <c r="H518">
        <v>963.14111328125</v>
      </c>
      <c r="I518">
        <v>1383.56921386718</v>
      </c>
      <c r="J518">
        <v>989.356201171875</v>
      </c>
      <c r="M518">
        <f t="shared" ref="M518:M581" si="32">AVERAGE(G518:J518)</f>
        <v>1203.5531616210912</v>
      </c>
      <c r="N518">
        <f t="shared" ref="N518:N581" si="33">AVERAGE(C518:F518)</f>
        <v>1558.4867553710924</v>
      </c>
      <c r="O518">
        <f t="shared" ref="O518:O581" si="34">(M518/N518)</f>
        <v>0.77225754885193898</v>
      </c>
      <c r="P518">
        <f t="shared" ref="P518:P581" si="35">TTEST(C518:F518,G518:J518,2,2)</f>
        <v>0.19379268518147405</v>
      </c>
    </row>
    <row r="519" spans="1:16" x14ac:dyDescent="0.35">
      <c r="A519" t="s">
        <v>524</v>
      </c>
      <c r="B519" t="s">
        <v>1831</v>
      </c>
      <c r="C519">
        <v>37.401416778564403</v>
      </c>
      <c r="D519">
        <v>15.993455886840801</v>
      </c>
      <c r="E519">
        <v>24.919425964355401</v>
      </c>
      <c r="F519">
        <v>19.5070896148681</v>
      </c>
      <c r="G519">
        <v>45.8462104797363</v>
      </c>
      <c r="H519">
        <v>54.368511199951101</v>
      </c>
      <c r="I519">
        <v>34.4715766906738</v>
      </c>
      <c r="J519">
        <v>58.379276275634702</v>
      </c>
      <c r="M519">
        <f t="shared" si="32"/>
        <v>48.266393661498981</v>
      </c>
      <c r="N519">
        <f t="shared" si="33"/>
        <v>24.455347061157177</v>
      </c>
      <c r="O519">
        <f t="shared" si="34"/>
        <v>1.9736540046148547</v>
      </c>
      <c r="P519">
        <f t="shared" si="35"/>
        <v>1.5068304810995626E-2</v>
      </c>
    </row>
    <row r="520" spans="1:16" x14ac:dyDescent="0.35">
      <c r="A520" t="s">
        <v>525</v>
      </c>
      <c r="B520" t="s">
        <v>1832</v>
      </c>
      <c r="C520">
        <v>386.28729248046801</v>
      </c>
      <c r="D520">
        <v>235.66098022460901</v>
      </c>
      <c r="E520">
        <v>307.60470581054602</v>
      </c>
      <c r="F520">
        <v>317.46780395507801</v>
      </c>
      <c r="G520">
        <v>204.75291442871</v>
      </c>
      <c r="H520">
        <v>151.67591857910099</v>
      </c>
      <c r="I520">
        <v>262.58999633789</v>
      </c>
      <c r="J520">
        <v>200.62510681152301</v>
      </c>
      <c r="M520">
        <f t="shared" si="32"/>
        <v>204.91098403930602</v>
      </c>
      <c r="N520">
        <f t="shared" si="33"/>
        <v>311.75519561767521</v>
      </c>
      <c r="O520">
        <f t="shared" si="34"/>
        <v>0.65728169704860706</v>
      </c>
      <c r="P520">
        <f t="shared" si="35"/>
        <v>3.1498283227822631E-2</v>
      </c>
    </row>
    <row r="521" spans="1:16" x14ac:dyDescent="0.35">
      <c r="A521" t="s">
        <v>526</v>
      </c>
      <c r="B521" t="s">
        <v>1833</v>
      </c>
      <c r="C521">
        <v>456.74954223632801</v>
      </c>
      <c r="D521">
        <v>457.89596557617102</v>
      </c>
      <c r="E521">
        <v>306.33288574218699</v>
      </c>
      <c r="F521">
        <v>606.90856933593705</v>
      </c>
      <c r="G521">
        <v>306.944244384765</v>
      </c>
      <c r="H521">
        <v>273.61874389648398</v>
      </c>
      <c r="I521">
        <v>330.01736450195301</v>
      </c>
      <c r="J521">
        <v>317.52053833007801</v>
      </c>
      <c r="M521">
        <f t="shared" si="32"/>
        <v>307.02522277831997</v>
      </c>
      <c r="N521">
        <f t="shared" si="33"/>
        <v>456.9717407226558</v>
      </c>
      <c r="O521">
        <f t="shared" si="34"/>
        <v>0.67186916699222976</v>
      </c>
      <c r="P521">
        <f t="shared" si="35"/>
        <v>5.3457183458068366E-2</v>
      </c>
    </row>
    <row r="522" spans="1:16" x14ac:dyDescent="0.35">
      <c r="A522" t="s">
        <v>527</v>
      </c>
      <c r="B522" t="s">
        <v>1834</v>
      </c>
      <c r="C522">
        <v>1105.42932128906</v>
      </c>
      <c r="D522">
        <v>1806.82775878906</v>
      </c>
      <c r="E522">
        <v>2193.236328125</v>
      </c>
      <c r="F522">
        <v>3077.35400390625</v>
      </c>
      <c r="G522">
        <v>1164.43188476562</v>
      </c>
      <c r="H522">
        <v>918.36151123046795</v>
      </c>
      <c r="I522">
        <v>1378.03112792968</v>
      </c>
      <c r="J522">
        <v>1185.62243652343</v>
      </c>
      <c r="M522">
        <f t="shared" si="32"/>
        <v>1161.6117401122995</v>
      </c>
      <c r="N522">
        <f t="shared" si="33"/>
        <v>2045.7118530273424</v>
      </c>
      <c r="O522">
        <f t="shared" si="34"/>
        <v>0.56782764317139323</v>
      </c>
      <c r="P522">
        <f t="shared" si="35"/>
        <v>8.0859219101909199E-2</v>
      </c>
    </row>
    <row r="523" spans="1:16" x14ac:dyDescent="0.35">
      <c r="A523" t="s">
        <v>528</v>
      </c>
      <c r="B523" t="s">
        <v>1835</v>
      </c>
      <c r="C523">
        <v>156.36061096191401</v>
      </c>
      <c r="D523">
        <v>53.221931457519503</v>
      </c>
      <c r="E523">
        <v>15.104702949523899</v>
      </c>
      <c r="F523">
        <v>10.2512493133544</v>
      </c>
      <c r="G523">
        <v>27.1514987945556</v>
      </c>
      <c r="H523">
        <v>39.872936248779297</v>
      </c>
      <c r="I523">
        <v>52.412517547607401</v>
      </c>
      <c r="J523">
        <v>88.159393310546804</v>
      </c>
      <c r="M523">
        <f t="shared" si="32"/>
        <v>51.899086475372272</v>
      </c>
      <c r="N523">
        <f t="shared" si="33"/>
        <v>58.734623670577953</v>
      </c>
      <c r="O523">
        <f t="shared" si="34"/>
        <v>0.88361997118524449</v>
      </c>
      <c r="P523">
        <f t="shared" si="35"/>
        <v>0.85717860996242989</v>
      </c>
    </row>
    <row r="524" spans="1:16" x14ac:dyDescent="0.35">
      <c r="A524" t="s">
        <v>529</v>
      </c>
      <c r="B524" t="s">
        <v>1836</v>
      </c>
      <c r="C524">
        <v>315.961669921875</v>
      </c>
      <c r="D524">
        <v>397.54641723632801</v>
      </c>
      <c r="E524">
        <v>454.14050292968699</v>
      </c>
      <c r="F524">
        <v>833.623046875</v>
      </c>
      <c r="G524">
        <v>341.20346069335898</v>
      </c>
      <c r="H524">
        <v>208.88752746582</v>
      </c>
      <c r="I524">
        <v>357.93466186523398</v>
      </c>
      <c r="J524">
        <v>279.63607788085898</v>
      </c>
      <c r="M524">
        <f t="shared" si="32"/>
        <v>296.91543197631796</v>
      </c>
      <c r="N524">
        <f t="shared" si="33"/>
        <v>500.31790924072249</v>
      </c>
      <c r="O524">
        <f t="shared" si="34"/>
        <v>0.59345353522705968</v>
      </c>
      <c r="P524">
        <f t="shared" si="35"/>
        <v>0.13976879001318598</v>
      </c>
    </row>
    <row r="525" spans="1:16" x14ac:dyDescent="0.35">
      <c r="A525" t="s">
        <v>530</v>
      </c>
      <c r="B525" t="s">
        <v>1837</v>
      </c>
      <c r="C525">
        <v>67.830360412597599</v>
      </c>
      <c r="D525">
        <v>50.619548797607401</v>
      </c>
      <c r="E525">
        <v>352.90878295898398</v>
      </c>
      <c r="F525">
        <v>234.884521484375</v>
      </c>
      <c r="G525">
        <v>522.92279052734295</v>
      </c>
      <c r="H525">
        <v>500.05844116210898</v>
      </c>
      <c r="I525">
        <v>402.44204711914</v>
      </c>
      <c r="J525">
        <v>374.86880493164</v>
      </c>
      <c r="M525">
        <f t="shared" si="32"/>
        <v>450.07302093505797</v>
      </c>
      <c r="N525">
        <f t="shared" si="33"/>
        <v>176.560803413391</v>
      </c>
      <c r="O525">
        <f t="shared" si="34"/>
        <v>2.5491106306379825</v>
      </c>
      <c r="P525">
        <f t="shared" si="35"/>
        <v>1.4596661619958691E-2</v>
      </c>
    </row>
    <row r="526" spans="1:16" x14ac:dyDescent="0.35">
      <c r="A526" t="s">
        <v>531</v>
      </c>
      <c r="B526" t="s">
        <v>1838</v>
      </c>
      <c r="C526">
        <v>654.45544433593705</v>
      </c>
      <c r="D526">
        <v>315.865142822265</v>
      </c>
      <c r="E526">
        <v>473.96527099609301</v>
      </c>
      <c r="F526">
        <v>651.52551269531205</v>
      </c>
      <c r="G526">
        <v>807.60430908203102</v>
      </c>
      <c r="H526">
        <v>1383.4560546875</v>
      </c>
      <c r="I526">
        <v>952.011962890625</v>
      </c>
      <c r="J526">
        <v>1714.21838378906</v>
      </c>
      <c r="M526">
        <f t="shared" si="32"/>
        <v>1214.322677612304</v>
      </c>
      <c r="N526">
        <f t="shared" si="33"/>
        <v>523.95284271240178</v>
      </c>
      <c r="O526">
        <f t="shared" si="34"/>
        <v>2.3176182637467755</v>
      </c>
      <c r="P526">
        <f t="shared" si="35"/>
        <v>2.0884602563702163E-2</v>
      </c>
    </row>
    <row r="527" spans="1:16" x14ac:dyDescent="0.35">
      <c r="A527" t="s">
        <v>532</v>
      </c>
      <c r="B527" t="s">
        <v>1839</v>
      </c>
      <c r="C527">
        <v>10.1637668609619</v>
      </c>
      <c r="D527">
        <v>9.3552713394165004</v>
      </c>
      <c r="E527">
        <v>5.0662293434143004</v>
      </c>
      <c r="F527">
        <v>12.353233337402299</v>
      </c>
      <c r="G527">
        <v>8.6259708404540998</v>
      </c>
      <c r="H527">
        <v>8.8430099487304599</v>
      </c>
      <c r="I527">
        <v>8.5070219039916992</v>
      </c>
      <c r="J527">
        <v>5.2770504951476997</v>
      </c>
      <c r="M527">
        <f t="shared" si="32"/>
        <v>7.8132632970809901</v>
      </c>
      <c r="N527">
        <f t="shared" si="33"/>
        <v>9.2346252202987493</v>
      </c>
      <c r="O527">
        <f t="shared" si="34"/>
        <v>0.84608342089579935</v>
      </c>
      <c r="P527">
        <f t="shared" si="35"/>
        <v>0.44688838218436411</v>
      </c>
    </row>
    <row r="528" spans="1:16" x14ac:dyDescent="0.35">
      <c r="A528" t="s">
        <v>533</v>
      </c>
      <c r="B528" t="s">
        <v>1840</v>
      </c>
      <c r="C528">
        <v>29.216468811035099</v>
      </c>
      <c r="D528">
        <v>28.561443328857401</v>
      </c>
      <c r="E528">
        <v>17.337469100952099</v>
      </c>
      <c r="F528">
        <v>27.839509963989201</v>
      </c>
      <c r="G528">
        <v>6.4932866096496502</v>
      </c>
      <c r="H528">
        <v>9.3573226928710902</v>
      </c>
      <c r="I528">
        <v>13.9899950027465</v>
      </c>
      <c r="J528">
        <v>9.9835557937621999</v>
      </c>
      <c r="M528">
        <f t="shared" si="32"/>
        <v>9.9560400247573604</v>
      </c>
      <c r="N528">
        <f t="shared" si="33"/>
        <v>25.73872280120845</v>
      </c>
      <c r="O528">
        <f t="shared" si="34"/>
        <v>0.38681173505197847</v>
      </c>
      <c r="P528">
        <f t="shared" si="35"/>
        <v>2.6671945363193135E-3</v>
      </c>
    </row>
    <row r="529" spans="1:16" x14ac:dyDescent="0.35">
      <c r="A529" t="s">
        <v>534</v>
      </c>
      <c r="B529" t="s">
        <v>1841</v>
      </c>
      <c r="C529">
        <v>111.26653289794901</v>
      </c>
      <c r="D529">
        <v>107.41382598876901</v>
      </c>
      <c r="E529">
        <v>119.69814300537099</v>
      </c>
      <c r="F529">
        <v>233.85142517089801</v>
      </c>
      <c r="G529">
        <v>132.32095336914</v>
      </c>
      <c r="H529">
        <v>192.72340393066401</v>
      </c>
      <c r="I529">
        <v>157.82969665527301</v>
      </c>
      <c r="J529">
        <v>185.57646179199199</v>
      </c>
      <c r="M529">
        <f t="shared" si="32"/>
        <v>167.11262893676724</v>
      </c>
      <c r="N529">
        <f t="shared" si="33"/>
        <v>143.05748176574676</v>
      </c>
      <c r="O529">
        <f t="shared" si="34"/>
        <v>1.168150220974882</v>
      </c>
      <c r="P529">
        <f t="shared" si="35"/>
        <v>0.49812403406173833</v>
      </c>
    </row>
    <row r="530" spans="1:16" x14ac:dyDescent="0.35">
      <c r="A530" t="s">
        <v>535</v>
      </c>
      <c r="B530" t="s">
        <v>1842</v>
      </c>
      <c r="C530">
        <v>3798.05712890625</v>
      </c>
      <c r="D530">
        <v>2332.16015625</v>
      </c>
      <c r="E530">
        <v>1343.05834960937</v>
      </c>
      <c r="F530">
        <v>1283.12829589843</v>
      </c>
      <c r="G530">
        <v>2726.80029296875</v>
      </c>
      <c r="H530">
        <v>3370.72045898437</v>
      </c>
      <c r="I530">
        <v>4076.5634765625</v>
      </c>
      <c r="J530">
        <v>5892.3056640625</v>
      </c>
      <c r="M530">
        <f t="shared" si="32"/>
        <v>4016.5974731445299</v>
      </c>
      <c r="N530">
        <f t="shared" si="33"/>
        <v>2189.1009826660124</v>
      </c>
      <c r="O530">
        <f t="shared" si="34"/>
        <v>1.8348159837984668</v>
      </c>
      <c r="P530">
        <f t="shared" si="35"/>
        <v>8.8959912277832967E-2</v>
      </c>
    </row>
    <row r="531" spans="1:16" x14ac:dyDescent="0.35">
      <c r="A531" t="s">
        <v>536</v>
      </c>
      <c r="B531" t="s">
        <v>1843</v>
      </c>
      <c r="C531">
        <v>67.777114868164006</v>
      </c>
      <c r="D531">
        <v>58.397098541259702</v>
      </c>
      <c r="E531">
        <v>47.517498016357401</v>
      </c>
      <c r="F531">
        <v>87.261474609375</v>
      </c>
      <c r="G531">
        <v>56.232566833496001</v>
      </c>
      <c r="H531">
        <v>62.074722290038999</v>
      </c>
      <c r="I531">
        <v>44.895595550537102</v>
      </c>
      <c r="J531">
        <v>62.181972503662102</v>
      </c>
      <c r="M531">
        <f t="shared" si="32"/>
        <v>56.346214294433551</v>
      </c>
      <c r="N531">
        <f t="shared" si="33"/>
        <v>65.238296508789034</v>
      </c>
      <c r="O531">
        <f t="shared" si="34"/>
        <v>0.86369843036662486</v>
      </c>
      <c r="P531">
        <f t="shared" si="35"/>
        <v>0.37857215587348014</v>
      </c>
    </row>
    <row r="532" spans="1:16" x14ac:dyDescent="0.35">
      <c r="A532" t="s">
        <v>537</v>
      </c>
      <c r="B532" t="s">
        <v>1844</v>
      </c>
      <c r="C532">
        <v>15.977308273315399</v>
      </c>
      <c r="D532">
        <v>19.229343414306602</v>
      </c>
      <c r="E532">
        <v>33.093662261962798</v>
      </c>
      <c r="F532">
        <v>44.873580932617102</v>
      </c>
      <c r="G532">
        <v>24.246171951293899</v>
      </c>
      <c r="H532">
        <v>15.999316215515099</v>
      </c>
      <c r="I532">
        <v>14.2505645751953</v>
      </c>
      <c r="J532">
        <v>15.54150390625</v>
      </c>
      <c r="M532">
        <f t="shared" si="32"/>
        <v>17.509389162063574</v>
      </c>
      <c r="N532">
        <f t="shared" si="33"/>
        <v>28.293473720550473</v>
      </c>
      <c r="O532">
        <f t="shared" si="34"/>
        <v>0.61884904395270257</v>
      </c>
      <c r="P532">
        <f t="shared" si="35"/>
        <v>0.17620144889807979</v>
      </c>
    </row>
    <row r="533" spans="1:16" x14ac:dyDescent="0.35">
      <c r="A533" t="s">
        <v>538</v>
      </c>
      <c r="B533" t="s">
        <v>1845</v>
      </c>
      <c r="C533">
        <v>11.9028968811035</v>
      </c>
      <c r="D533">
        <v>17.438165664672798</v>
      </c>
      <c r="E533">
        <v>22.134197235107401</v>
      </c>
      <c r="F533">
        <v>3.08103322982788</v>
      </c>
      <c r="G533">
        <v>14.178871154785099</v>
      </c>
      <c r="H533">
        <v>10.6127977371215</v>
      </c>
      <c r="I533">
        <v>6.8922777175903303</v>
      </c>
      <c r="J533">
        <v>7.60111284255981</v>
      </c>
      <c r="M533">
        <f t="shared" si="32"/>
        <v>9.8212648630141839</v>
      </c>
      <c r="N533">
        <f t="shared" si="33"/>
        <v>13.639073252677894</v>
      </c>
      <c r="O533">
        <f t="shared" si="34"/>
        <v>0.72008300571931294</v>
      </c>
      <c r="P533">
        <f t="shared" si="35"/>
        <v>0.42069147708953031</v>
      </c>
    </row>
    <row r="534" spans="1:16" x14ac:dyDescent="0.35">
      <c r="A534" t="s">
        <v>539</v>
      </c>
      <c r="B534" t="s">
        <v>1846</v>
      </c>
      <c r="C534">
        <v>18.006120681762599</v>
      </c>
      <c r="D534">
        <v>18.669723510742099</v>
      </c>
      <c r="E534">
        <v>17.081434249877901</v>
      </c>
      <c r="F534">
        <v>15.9068040847778</v>
      </c>
      <c r="G534">
        <v>10.178030967712401</v>
      </c>
      <c r="H534">
        <v>8.6776313781738192</v>
      </c>
      <c r="I534">
        <v>9.7528867721557599</v>
      </c>
      <c r="J534">
        <v>9.4182929992675692</v>
      </c>
      <c r="M534">
        <f t="shared" si="32"/>
        <v>9.5067105293273872</v>
      </c>
      <c r="N534">
        <f t="shared" si="33"/>
        <v>17.416020631790101</v>
      </c>
      <c r="O534">
        <f t="shared" si="34"/>
        <v>0.5458600865443648</v>
      </c>
      <c r="P534">
        <f t="shared" si="35"/>
        <v>2.3912271513384361E-5</v>
      </c>
    </row>
    <row r="535" spans="1:16" x14ac:dyDescent="0.35">
      <c r="A535" t="s">
        <v>540</v>
      </c>
      <c r="B535" t="s">
        <v>1847</v>
      </c>
      <c r="C535">
        <v>42.8238525390625</v>
      </c>
      <c r="D535">
        <v>31.029054641723601</v>
      </c>
      <c r="E535">
        <v>17.9817581176757</v>
      </c>
      <c r="F535">
        <v>53.829418182372997</v>
      </c>
      <c r="G535">
        <v>14.663982391357401</v>
      </c>
      <c r="H535">
        <v>19.719322204589801</v>
      </c>
      <c r="I535">
        <v>15.0866193771362</v>
      </c>
      <c r="J535">
        <v>20.441459655761701</v>
      </c>
      <c r="M535">
        <f t="shared" si="32"/>
        <v>17.477845907211275</v>
      </c>
      <c r="N535">
        <f t="shared" si="33"/>
        <v>36.416020870208698</v>
      </c>
      <c r="O535">
        <f t="shared" si="34"/>
        <v>0.47994935991234539</v>
      </c>
      <c r="P535">
        <f t="shared" si="35"/>
        <v>5.25229354451427E-2</v>
      </c>
    </row>
    <row r="536" spans="1:16" x14ac:dyDescent="0.35">
      <c r="A536" t="s">
        <v>541</v>
      </c>
      <c r="B536" t="s">
        <v>1848</v>
      </c>
      <c r="C536">
        <v>115.74317169189401</v>
      </c>
      <c r="D536">
        <v>53.322639465332003</v>
      </c>
      <c r="E536">
        <v>93.853683471679602</v>
      </c>
      <c r="F536">
        <v>87.743705749511705</v>
      </c>
      <c r="G536">
        <v>257.07290649414</v>
      </c>
      <c r="H536">
        <v>462.07580566406199</v>
      </c>
      <c r="I536">
        <v>286.20675659179602</v>
      </c>
      <c r="J536">
        <v>540.88122558593705</v>
      </c>
      <c r="M536">
        <f t="shared" si="32"/>
        <v>386.55917358398375</v>
      </c>
      <c r="N536">
        <f t="shared" si="33"/>
        <v>87.665800094604322</v>
      </c>
      <c r="O536">
        <f t="shared" si="34"/>
        <v>4.4094638178951131</v>
      </c>
      <c r="P536">
        <f t="shared" si="35"/>
        <v>5.1719382032892978E-3</v>
      </c>
    </row>
    <row r="537" spans="1:16" x14ac:dyDescent="0.35">
      <c r="A537" t="s">
        <v>542</v>
      </c>
      <c r="B537" t="s">
        <v>1849</v>
      </c>
      <c r="C537">
        <v>9.3233909606933594</v>
      </c>
      <c r="D537">
        <v>3.2920272350311199</v>
      </c>
      <c r="F537">
        <v>7.0408573150634703</v>
      </c>
      <c r="G537">
        <v>12.742326736450099</v>
      </c>
      <c r="H537">
        <v>11.8268213272094</v>
      </c>
      <c r="I537">
        <v>15.0759620666503</v>
      </c>
      <c r="J537">
        <v>17.302726745605401</v>
      </c>
      <c r="M537">
        <f t="shared" si="32"/>
        <v>14.2369592189788</v>
      </c>
      <c r="N537">
        <f t="shared" si="33"/>
        <v>6.5520918369293168</v>
      </c>
      <c r="O537">
        <f t="shared" si="34"/>
        <v>2.172887617163048</v>
      </c>
      <c r="P537">
        <f t="shared" si="35"/>
        <v>1.3793662254449975E-2</v>
      </c>
    </row>
    <row r="538" spans="1:16" x14ac:dyDescent="0.35">
      <c r="A538" t="s">
        <v>543</v>
      </c>
      <c r="B538" t="s">
        <v>1850</v>
      </c>
      <c r="C538">
        <v>6.0693130493164</v>
      </c>
      <c r="D538">
        <v>5.8694496154785103</v>
      </c>
      <c r="E538">
        <v>15.321660041809</v>
      </c>
      <c r="F538">
        <v>7.3080329895019496</v>
      </c>
      <c r="G538">
        <v>13.6151113510131</v>
      </c>
      <c r="H538">
        <v>21.427324295043899</v>
      </c>
      <c r="I538">
        <v>17.454936981201101</v>
      </c>
      <c r="J538">
        <v>25.076848983764599</v>
      </c>
      <c r="M538">
        <f t="shared" si="32"/>
        <v>19.393555402755673</v>
      </c>
      <c r="N538">
        <f t="shared" si="33"/>
        <v>8.6421139240264644</v>
      </c>
      <c r="O538">
        <f t="shared" si="34"/>
        <v>2.2440754164138563</v>
      </c>
      <c r="P538">
        <f t="shared" si="35"/>
        <v>1.8275869933968212E-2</v>
      </c>
    </row>
    <row r="539" spans="1:16" x14ac:dyDescent="0.35">
      <c r="A539" t="s">
        <v>544</v>
      </c>
      <c r="B539" t="s">
        <v>1851</v>
      </c>
      <c r="C539">
        <v>451.21139526367102</v>
      </c>
      <c r="D539">
        <v>399.07272338867102</v>
      </c>
      <c r="E539">
        <v>361.78192138671801</v>
      </c>
      <c r="F539">
        <v>214.64334106445301</v>
      </c>
      <c r="G539">
        <v>375.46652221679602</v>
      </c>
      <c r="H539">
        <v>289.56982421875</v>
      </c>
      <c r="I539">
        <v>358.75787353515602</v>
      </c>
      <c r="J539">
        <v>286.826171875</v>
      </c>
      <c r="M539">
        <f t="shared" si="32"/>
        <v>327.6550979614255</v>
      </c>
      <c r="N539">
        <f t="shared" si="33"/>
        <v>356.67734527587822</v>
      </c>
      <c r="O539">
        <f t="shared" si="34"/>
        <v>0.91863164930756969</v>
      </c>
      <c r="P539">
        <f t="shared" si="35"/>
        <v>0.62134030634368631</v>
      </c>
    </row>
    <row r="540" spans="1:16" x14ac:dyDescent="0.35">
      <c r="A540" t="s">
        <v>545</v>
      </c>
      <c r="B540" t="s">
        <v>1852</v>
      </c>
      <c r="C540">
        <v>41.972518920898402</v>
      </c>
      <c r="D540">
        <v>19.2790431976318</v>
      </c>
      <c r="E540">
        <v>254.88977050781199</v>
      </c>
      <c r="F540">
        <v>257.17440795898398</v>
      </c>
      <c r="G540">
        <v>86.159591674804602</v>
      </c>
      <c r="H540">
        <v>122.64857482910099</v>
      </c>
      <c r="I540">
        <v>67.081649780273395</v>
      </c>
      <c r="J540">
        <v>105.62081909179599</v>
      </c>
      <c r="M540">
        <f t="shared" si="32"/>
        <v>95.377658843993743</v>
      </c>
      <c r="N540">
        <f t="shared" si="33"/>
        <v>143.32893514633156</v>
      </c>
      <c r="O540">
        <f t="shared" si="34"/>
        <v>0.66544594604444662</v>
      </c>
      <c r="P540">
        <f t="shared" si="35"/>
        <v>0.49695450925490903</v>
      </c>
    </row>
    <row r="541" spans="1:16" x14ac:dyDescent="0.35">
      <c r="A541" t="s">
        <v>546</v>
      </c>
      <c r="B541" t="s">
        <v>1853</v>
      </c>
      <c r="C541">
        <v>27.329484939575099</v>
      </c>
      <c r="D541">
        <v>24.3129787445068</v>
      </c>
      <c r="E541">
        <v>34.927410125732401</v>
      </c>
      <c r="F541">
        <v>43.655567169189403</v>
      </c>
      <c r="G541">
        <v>233.32675170898401</v>
      </c>
      <c r="H541">
        <v>192.08755493164</v>
      </c>
      <c r="I541">
        <v>275.79684448242102</v>
      </c>
      <c r="J541">
        <v>247.63377380371</v>
      </c>
      <c r="M541">
        <f t="shared" si="32"/>
        <v>237.21123123168877</v>
      </c>
      <c r="N541">
        <f t="shared" si="33"/>
        <v>32.556360244750927</v>
      </c>
      <c r="O541">
        <f t="shared" si="34"/>
        <v>7.2861717172433123</v>
      </c>
      <c r="P541">
        <f t="shared" si="35"/>
        <v>2.7425196423455059E-5</v>
      </c>
    </row>
    <row r="542" spans="1:16" x14ac:dyDescent="0.35">
      <c r="A542" t="s">
        <v>547</v>
      </c>
      <c r="B542" t="s">
        <v>1854</v>
      </c>
      <c r="C542">
        <v>36.440811157226499</v>
      </c>
      <c r="D542">
        <v>20.298143386840799</v>
      </c>
      <c r="E542">
        <v>5.9267201423645002</v>
      </c>
      <c r="F542">
        <v>13.5606975555419</v>
      </c>
      <c r="G542">
        <v>8.4618463516235298</v>
      </c>
      <c r="H542">
        <v>14.7565603256225</v>
      </c>
      <c r="I542">
        <v>7.3365402221679599</v>
      </c>
      <c r="J542">
        <v>11.530042648315399</v>
      </c>
      <c r="M542">
        <f t="shared" si="32"/>
        <v>10.521247386932348</v>
      </c>
      <c r="N542">
        <f t="shared" si="33"/>
        <v>19.056593060493427</v>
      </c>
      <c r="O542">
        <f t="shared" si="34"/>
        <v>0.55210537127668113</v>
      </c>
      <c r="P542">
        <f t="shared" si="35"/>
        <v>0.25020210533081166</v>
      </c>
    </row>
    <row r="543" spans="1:16" x14ac:dyDescent="0.35">
      <c r="A543" t="s">
        <v>548</v>
      </c>
      <c r="B543" t="s">
        <v>1855</v>
      </c>
      <c r="C543">
        <v>18.0355205535888</v>
      </c>
      <c r="D543">
        <v>9.5108375549316406</v>
      </c>
      <c r="E543">
        <v>16.767807006835898</v>
      </c>
      <c r="F543">
        <v>12.0449228286743</v>
      </c>
      <c r="G543">
        <v>46.838554382324197</v>
      </c>
      <c r="H543">
        <v>59.050086975097599</v>
      </c>
      <c r="I543">
        <v>44.49849319458</v>
      </c>
      <c r="J543">
        <v>75.698104858398395</v>
      </c>
      <c r="M543">
        <f t="shared" si="32"/>
        <v>56.521309852600041</v>
      </c>
      <c r="N543">
        <f t="shared" si="33"/>
        <v>14.08977198600766</v>
      </c>
      <c r="O543">
        <f t="shared" si="34"/>
        <v>4.0115134516534763</v>
      </c>
      <c r="P543">
        <f t="shared" si="35"/>
        <v>1.237545075868447E-3</v>
      </c>
    </row>
    <row r="544" spans="1:16" x14ac:dyDescent="0.35">
      <c r="A544" t="s">
        <v>549</v>
      </c>
      <c r="B544" t="s">
        <v>1856</v>
      </c>
      <c r="C544">
        <v>26.326076507568299</v>
      </c>
      <c r="D544">
        <v>9.0570545196533203</v>
      </c>
      <c r="E544">
        <v>24.769208908081001</v>
      </c>
      <c r="F544">
        <v>33.188770294189403</v>
      </c>
      <c r="G544">
        <v>34.42232131958</v>
      </c>
      <c r="H544">
        <v>49.043384552001903</v>
      </c>
      <c r="I544">
        <v>28.625045776367099</v>
      </c>
      <c r="J544">
        <v>59.966972351074197</v>
      </c>
      <c r="M544">
        <f t="shared" si="32"/>
        <v>43.014430999755803</v>
      </c>
      <c r="N544">
        <f t="shared" si="33"/>
        <v>23.335277557373004</v>
      </c>
      <c r="O544">
        <f t="shared" si="34"/>
        <v>1.843322021518659</v>
      </c>
      <c r="P544">
        <f t="shared" si="35"/>
        <v>6.5287397023130411E-2</v>
      </c>
    </row>
    <row r="545" spans="1:16" x14ac:dyDescent="0.35">
      <c r="A545" t="s">
        <v>550</v>
      </c>
      <c r="B545" t="s">
        <v>1857</v>
      </c>
      <c r="C545">
        <v>75.7454833984375</v>
      </c>
      <c r="D545">
        <v>38.371009826660099</v>
      </c>
      <c r="E545">
        <v>63.245548248291001</v>
      </c>
      <c r="F545">
        <v>31.886671066284102</v>
      </c>
      <c r="G545">
        <v>94.259384155273395</v>
      </c>
      <c r="H545">
        <v>147.94898986816401</v>
      </c>
      <c r="I545">
        <v>95.775115966796804</v>
      </c>
      <c r="J545">
        <v>160.43504333496</v>
      </c>
      <c r="M545">
        <f t="shared" si="32"/>
        <v>124.60463333129854</v>
      </c>
      <c r="N545">
        <f t="shared" si="33"/>
        <v>52.312178134918177</v>
      </c>
      <c r="O545">
        <f t="shared" si="34"/>
        <v>2.381943130143255</v>
      </c>
      <c r="P545">
        <f t="shared" si="35"/>
        <v>1.147787402226072E-2</v>
      </c>
    </row>
    <row r="546" spans="1:16" x14ac:dyDescent="0.35">
      <c r="A546" t="s">
        <v>551</v>
      </c>
      <c r="B546" t="s">
        <v>1858</v>
      </c>
      <c r="C546">
        <v>45.154186248779297</v>
      </c>
      <c r="D546">
        <v>27.1170349121093</v>
      </c>
      <c r="E546">
        <v>124.69890594482401</v>
      </c>
      <c r="F546">
        <v>162.00157165527301</v>
      </c>
      <c r="G546">
        <v>52.458141326904297</v>
      </c>
      <c r="H546">
        <v>54.173191070556598</v>
      </c>
      <c r="I546">
        <v>81.076522827148395</v>
      </c>
      <c r="J546">
        <v>92.673294067382798</v>
      </c>
      <c r="M546">
        <f t="shared" si="32"/>
        <v>70.095287322998018</v>
      </c>
      <c r="N546">
        <f t="shared" si="33"/>
        <v>89.742924690246412</v>
      </c>
      <c r="O546">
        <f t="shared" si="34"/>
        <v>0.78106756120258503</v>
      </c>
      <c r="P546">
        <f t="shared" si="35"/>
        <v>0.58003401149579104</v>
      </c>
    </row>
    <row r="547" spans="1:16" x14ac:dyDescent="0.35">
      <c r="A547" t="s">
        <v>552</v>
      </c>
      <c r="B547" t="s">
        <v>1859</v>
      </c>
      <c r="C547">
        <v>427.26437377929602</v>
      </c>
      <c r="D547">
        <v>458.40463256835898</v>
      </c>
      <c r="E547">
        <v>457.49987792968699</v>
      </c>
      <c r="F547">
        <v>608.21478271484295</v>
      </c>
      <c r="G547">
        <v>371.200592041015</v>
      </c>
      <c r="H547">
        <v>282.44055175781199</v>
      </c>
      <c r="I547">
        <v>348.12713623046801</v>
      </c>
      <c r="J547">
        <v>255.58464050292901</v>
      </c>
      <c r="M547">
        <f t="shared" si="32"/>
        <v>314.33823013305602</v>
      </c>
      <c r="N547">
        <f t="shared" si="33"/>
        <v>487.84591674804619</v>
      </c>
      <c r="O547">
        <f t="shared" si="34"/>
        <v>0.64433916394835733</v>
      </c>
      <c r="P547">
        <f t="shared" si="35"/>
        <v>1.2185407987214635E-2</v>
      </c>
    </row>
    <row r="548" spans="1:16" x14ac:dyDescent="0.35">
      <c r="A548" t="s">
        <v>553</v>
      </c>
      <c r="B548" t="s">
        <v>1860</v>
      </c>
      <c r="C548">
        <v>783.62322998046795</v>
      </c>
      <c r="D548">
        <v>485.66079711914</v>
      </c>
      <c r="E548">
        <v>358.23892211914</v>
      </c>
      <c r="F548">
        <v>556.88757324218705</v>
      </c>
      <c r="G548">
        <v>277.67077636718699</v>
      </c>
      <c r="H548">
        <v>222.36868286132801</v>
      </c>
      <c r="I548">
        <v>331.46591186523398</v>
      </c>
      <c r="J548">
        <v>299.05667114257801</v>
      </c>
      <c r="M548">
        <f t="shared" si="32"/>
        <v>282.64051055908175</v>
      </c>
      <c r="N548">
        <f t="shared" si="33"/>
        <v>546.10263061523369</v>
      </c>
      <c r="O548">
        <f t="shared" si="34"/>
        <v>0.51755932807110239</v>
      </c>
      <c r="P548">
        <f t="shared" si="35"/>
        <v>2.8778830420341857E-2</v>
      </c>
    </row>
    <row r="549" spans="1:16" x14ac:dyDescent="0.35">
      <c r="A549" t="s">
        <v>554</v>
      </c>
      <c r="B549" t="s">
        <v>1861</v>
      </c>
      <c r="C549">
        <v>172.20948791503901</v>
      </c>
      <c r="D549">
        <v>137.84506225585901</v>
      </c>
      <c r="E549">
        <v>46.174560546875</v>
      </c>
      <c r="F549">
        <v>33.134075164794901</v>
      </c>
      <c r="G549">
        <v>60.560821533203097</v>
      </c>
      <c r="H549">
        <v>56.993972778320298</v>
      </c>
      <c r="I549">
        <v>47.149009704589801</v>
      </c>
      <c r="J549">
        <v>54.807621002197202</v>
      </c>
      <c r="M549">
        <f t="shared" si="32"/>
        <v>54.877856254577601</v>
      </c>
      <c r="N549">
        <f t="shared" si="33"/>
        <v>97.340796470641976</v>
      </c>
      <c r="O549">
        <f t="shared" si="34"/>
        <v>0.56377036396172064</v>
      </c>
      <c r="P549">
        <f t="shared" si="35"/>
        <v>0.26143317156119111</v>
      </c>
    </row>
    <row r="550" spans="1:16" x14ac:dyDescent="0.35">
      <c r="A550" t="s">
        <v>555</v>
      </c>
      <c r="B550" t="s">
        <v>1862</v>
      </c>
      <c r="C550">
        <v>9.4871454238891602</v>
      </c>
      <c r="D550">
        <v>3.1799407005310001</v>
      </c>
      <c r="E550">
        <v>6.2597193717956499</v>
      </c>
      <c r="F550">
        <v>10.0366058349609</v>
      </c>
      <c r="G550">
        <v>8.9565925598144496</v>
      </c>
      <c r="H550">
        <v>20.415306091308501</v>
      </c>
      <c r="I550">
        <v>12.311926841735801</v>
      </c>
      <c r="J550">
        <v>22.1034641265869</v>
      </c>
      <c r="M550">
        <f t="shared" si="32"/>
        <v>15.946822404861413</v>
      </c>
      <c r="N550">
        <f t="shared" si="33"/>
        <v>7.240852832794177</v>
      </c>
      <c r="O550">
        <f t="shared" si="34"/>
        <v>2.2023403559091097</v>
      </c>
      <c r="P550">
        <f t="shared" si="35"/>
        <v>4.9101899104945078E-2</v>
      </c>
    </row>
    <row r="551" spans="1:16" x14ac:dyDescent="0.35">
      <c r="A551" t="s">
        <v>556</v>
      </c>
      <c r="B551" t="s">
        <v>1863</v>
      </c>
      <c r="C551">
        <v>6.4371128082275302</v>
      </c>
      <c r="D551" t="s">
        <v>20</v>
      </c>
      <c r="E551">
        <v>4.3557310104370099</v>
      </c>
      <c r="F551" t="s">
        <v>20</v>
      </c>
      <c r="G551">
        <v>17.677474975585898</v>
      </c>
      <c r="H551">
        <v>28.900245666503899</v>
      </c>
      <c r="I551">
        <v>10.2227115631103</v>
      </c>
      <c r="J551">
        <v>18.949762344360298</v>
      </c>
      <c r="M551">
        <f t="shared" si="32"/>
        <v>18.937548637390101</v>
      </c>
      <c r="N551">
        <f t="shared" si="33"/>
        <v>5.3964219093322701</v>
      </c>
      <c r="O551">
        <f t="shared" si="34"/>
        <v>3.5092787323838719</v>
      </c>
      <c r="P551">
        <f t="shared" si="35"/>
        <v>7.9582973292376277E-2</v>
      </c>
    </row>
    <row r="552" spans="1:16" x14ac:dyDescent="0.35">
      <c r="A552" t="s">
        <v>557</v>
      </c>
      <c r="B552" t="s">
        <v>1864</v>
      </c>
      <c r="C552">
        <v>907.66827392578102</v>
      </c>
      <c r="D552">
        <v>1267.84643554687</v>
      </c>
      <c r="E552">
        <v>1634.34106445312</v>
      </c>
      <c r="F552">
        <v>2204.90478515625</v>
      </c>
      <c r="G552">
        <v>682.20129394531205</v>
      </c>
      <c r="H552">
        <v>1008.42864990234</v>
      </c>
      <c r="I552">
        <v>905.74072265625</v>
      </c>
      <c r="J552">
        <v>872.816162109375</v>
      </c>
      <c r="M552">
        <f t="shared" si="32"/>
        <v>867.29670715331929</v>
      </c>
      <c r="N552">
        <f t="shared" si="33"/>
        <v>1503.6901397705051</v>
      </c>
      <c r="O552">
        <f t="shared" si="34"/>
        <v>0.57677887499194957</v>
      </c>
      <c r="P552">
        <f t="shared" si="35"/>
        <v>6.7058380650007854E-2</v>
      </c>
    </row>
    <row r="553" spans="1:16" x14ac:dyDescent="0.35">
      <c r="A553" t="s">
        <v>558</v>
      </c>
      <c r="B553" t="s">
        <v>1865</v>
      </c>
      <c r="C553">
        <v>1002.94030761718</v>
      </c>
      <c r="D553">
        <v>1077.40734863281</v>
      </c>
      <c r="E553">
        <v>253.61407470703099</v>
      </c>
      <c r="F553">
        <v>409.31741333007801</v>
      </c>
      <c r="G553">
        <v>323.46423339843699</v>
      </c>
      <c r="H553">
        <v>287.330963134765</v>
      </c>
      <c r="I553">
        <v>214.01950073242099</v>
      </c>
      <c r="J553">
        <v>207.52624511718699</v>
      </c>
      <c r="M553">
        <f t="shared" si="32"/>
        <v>258.0852355957025</v>
      </c>
      <c r="N553">
        <f t="shared" si="33"/>
        <v>685.81978607177473</v>
      </c>
      <c r="O553">
        <f t="shared" si="34"/>
        <v>0.37631640386749138</v>
      </c>
      <c r="P553">
        <f t="shared" si="35"/>
        <v>8.7264615841294232E-2</v>
      </c>
    </row>
    <row r="554" spans="1:16" x14ac:dyDescent="0.35">
      <c r="A554" t="s">
        <v>559</v>
      </c>
      <c r="B554" t="s">
        <v>1866</v>
      </c>
      <c r="C554">
        <v>1202.47839355468</v>
      </c>
      <c r="D554">
        <v>764.13665771484295</v>
      </c>
      <c r="E554">
        <v>911.00274658203102</v>
      </c>
      <c r="F554">
        <v>4277.38427734375</v>
      </c>
      <c r="G554">
        <v>527.11712646484295</v>
      </c>
      <c r="H554">
        <v>1652.75671386718</v>
      </c>
      <c r="I554">
        <v>858.89929199218705</v>
      </c>
      <c r="J554">
        <v>1991.83630371093</v>
      </c>
      <c r="M554">
        <f t="shared" si="32"/>
        <v>1257.652359008785</v>
      </c>
      <c r="N554">
        <f t="shared" si="33"/>
        <v>1788.7505187988261</v>
      </c>
      <c r="O554">
        <f t="shared" si="34"/>
        <v>0.70308986400927398</v>
      </c>
      <c r="P554">
        <f t="shared" si="35"/>
        <v>0.57712879153268859</v>
      </c>
    </row>
    <row r="555" spans="1:16" x14ac:dyDescent="0.35">
      <c r="A555" t="s">
        <v>560</v>
      </c>
      <c r="B555" t="s">
        <v>1867</v>
      </c>
      <c r="C555">
        <v>31.463472366333001</v>
      </c>
      <c r="D555">
        <v>32.340740203857401</v>
      </c>
      <c r="E555">
        <v>204.15750122070301</v>
      </c>
      <c r="F555">
        <v>240.61793518066401</v>
      </c>
      <c r="G555">
        <v>15.3579511642456</v>
      </c>
      <c r="H555">
        <v>16.0243225097656</v>
      </c>
      <c r="I555">
        <v>9.8916263580322195</v>
      </c>
      <c r="J555">
        <v>12.167808532714799</v>
      </c>
      <c r="M555">
        <f t="shared" si="32"/>
        <v>13.360427141189556</v>
      </c>
      <c r="N555">
        <f t="shared" si="33"/>
        <v>127.14491224288936</v>
      </c>
      <c r="O555">
        <f t="shared" si="34"/>
        <v>0.10508031273533514</v>
      </c>
      <c r="P555">
        <f t="shared" si="35"/>
        <v>8.6259284584548276E-2</v>
      </c>
    </row>
    <row r="556" spans="1:16" x14ac:dyDescent="0.35">
      <c r="A556" t="s">
        <v>561</v>
      </c>
      <c r="B556" t="s">
        <v>1868</v>
      </c>
      <c r="C556" t="s">
        <v>20</v>
      </c>
      <c r="D556" t="s">
        <v>20</v>
      </c>
      <c r="E556">
        <v>3.0870664119720401</v>
      </c>
      <c r="F556" t="s">
        <v>20</v>
      </c>
      <c r="G556">
        <v>13.676953315734799</v>
      </c>
      <c r="H556">
        <v>32.228523254394503</v>
      </c>
      <c r="I556">
        <v>21.178895950317301</v>
      </c>
      <c r="J556">
        <v>26.608989715576101</v>
      </c>
      <c r="M556">
        <f t="shared" si="32"/>
        <v>23.423340559005677</v>
      </c>
      <c r="N556">
        <f t="shared" si="33"/>
        <v>3.0870664119720401</v>
      </c>
      <c r="O556">
        <f t="shared" si="34"/>
        <v>7.5875726120328846</v>
      </c>
      <c r="P556" t="e">
        <f t="shared" si="35"/>
        <v>#DIV/0!</v>
      </c>
    </row>
    <row r="557" spans="1:16" x14ac:dyDescent="0.35">
      <c r="A557" t="s">
        <v>562</v>
      </c>
      <c r="B557" t="s">
        <v>1869</v>
      </c>
      <c r="C557">
        <v>540.32379150390602</v>
      </c>
      <c r="D557">
        <v>296.81512451171801</v>
      </c>
      <c r="E557">
        <v>2850.60888671875</v>
      </c>
      <c r="F557">
        <v>6665.08740234375</v>
      </c>
      <c r="G557">
        <v>826.70404052734295</v>
      </c>
      <c r="H557">
        <v>1261.53796386718</v>
      </c>
      <c r="I557">
        <v>1203.73095703125</v>
      </c>
      <c r="J557">
        <v>2028.39416503906</v>
      </c>
      <c r="M557">
        <f t="shared" si="32"/>
        <v>1330.0917816162082</v>
      </c>
      <c r="N557">
        <f t="shared" si="33"/>
        <v>2588.2088012695313</v>
      </c>
      <c r="O557">
        <f t="shared" si="34"/>
        <v>0.51390435770243525</v>
      </c>
      <c r="P557">
        <f t="shared" si="35"/>
        <v>0.43290783135578587</v>
      </c>
    </row>
    <row r="558" spans="1:16" x14ac:dyDescent="0.35">
      <c r="A558" t="s">
        <v>563</v>
      </c>
      <c r="B558" t="s">
        <v>1870</v>
      </c>
      <c r="C558">
        <v>18.766338348388601</v>
      </c>
      <c r="D558">
        <v>12.1316061019897</v>
      </c>
      <c r="E558" t="s">
        <v>20</v>
      </c>
      <c r="F558">
        <v>12.833285331726</v>
      </c>
      <c r="G558">
        <v>6.2175998687744096</v>
      </c>
      <c r="H558">
        <v>12.762869834899901</v>
      </c>
      <c r="I558">
        <v>14.2079734802246</v>
      </c>
      <c r="J558">
        <v>17.079673767089801</v>
      </c>
      <c r="M558">
        <f t="shared" si="32"/>
        <v>12.567029237747178</v>
      </c>
      <c r="N558">
        <f t="shared" si="33"/>
        <v>14.577076594034766</v>
      </c>
      <c r="O558">
        <f t="shared" si="34"/>
        <v>0.86210902142682433</v>
      </c>
      <c r="P558">
        <f t="shared" si="35"/>
        <v>0.56218777816154097</v>
      </c>
    </row>
    <row r="559" spans="1:16" x14ac:dyDescent="0.35">
      <c r="A559" t="s">
        <v>564</v>
      </c>
      <c r="B559" t="s">
        <v>1871</v>
      </c>
      <c r="C559" t="s">
        <v>20</v>
      </c>
      <c r="D559">
        <v>7.7485785484313903</v>
      </c>
      <c r="E559">
        <v>5.8679866790771396</v>
      </c>
      <c r="F559">
        <v>12.5594987869262</v>
      </c>
      <c r="G559">
        <v>9.8650054931640607</v>
      </c>
      <c r="H559">
        <v>9.8568038940429599</v>
      </c>
      <c r="I559">
        <v>10.9622497558593</v>
      </c>
      <c r="J559">
        <v>11.8805341720581</v>
      </c>
      <c r="M559">
        <f t="shared" si="32"/>
        <v>10.641148328781105</v>
      </c>
      <c r="N559">
        <f t="shared" si="33"/>
        <v>8.7253546714782431</v>
      </c>
      <c r="O559">
        <f t="shared" si="34"/>
        <v>1.2195662789004185</v>
      </c>
      <c r="P559">
        <f t="shared" si="35"/>
        <v>0.32705567087081949</v>
      </c>
    </row>
    <row r="560" spans="1:16" x14ac:dyDescent="0.35">
      <c r="A560" t="s">
        <v>565</v>
      </c>
      <c r="B560" t="s">
        <v>1872</v>
      </c>
      <c r="C560">
        <v>2239.14916992187</v>
      </c>
      <c r="D560">
        <v>3684.69506835937</v>
      </c>
      <c r="E560">
        <v>4354.3095703125</v>
      </c>
      <c r="F560">
        <v>5770.63720703125</v>
      </c>
      <c r="G560">
        <v>698.40148925781205</v>
      </c>
      <c r="H560">
        <v>868.73974609375</v>
      </c>
      <c r="I560">
        <v>3190.20751953125</v>
      </c>
      <c r="J560">
        <v>2611.69213867187</v>
      </c>
      <c r="M560">
        <f t="shared" si="32"/>
        <v>1842.2602233886705</v>
      </c>
      <c r="N560">
        <f t="shared" si="33"/>
        <v>4012.1977539062473</v>
      </c>
      <c r="O560">
        <f t="shared" si="34"/>
        <v>0.45916486085339614</v>
      </c>
      <c r="P560">
        <f t="shared" si="35"/>
        <v>6.5115401313032867E-2</v>
      </c>
    </row>
    <row r="561" spans="1:16" x14ac:dyDescent="0.35">
      <c r="A561" t="s">
        <v>566</v>
      </c>
      <c r="B561" t="s">
        <v>1873</v>
      </c>
      <c r="C561">
        <v>135.21073913574199</v>
      </c>
      <c r="D561">
        <v>100.96588897705</v>
      </c>
      <c r="E561">
        <v>49.762893676757798</v>
      </c>
      <c r="F561">
        <v>41.787605285644503</v>
      </c>
      <c r="G561">
        <v>129.22750854492099</v>
      </c>
      <c r="H561">
        <v>174.40936279296801</v>
      </c>
      <c r="I561">
        <v>141.286865234375</v>
      </c>
      <c r="J561">
        <v>180.26956176757801</v>
      </c>
      <c r="M561">
        <f t="shared" si="32"/>
        <v>156.29832458496051</v>
      </c>
      <c r="N561">
        <f t="shared" si="33"/>
        <v>81.931781768798572</v>
      </c>
      <c r="O561">
        <f t="shared" si="34"/>
        <v>1.907664171469079</v>
      </c>
      <c r="P561">
        <f t="shared" si="35"/>
        <v>2.6143082228671261E-2</v>
      </c>
    </row>
    <row r="562" spans="1:16" x14ac:dyDescent="0.35">
      <c r="A562" t="s">
        <v>567</v>
      </c>
      <c r="B562" t="s">
        <v>1874</v>
      </c>
      <c r="C562">
        <v>2868.93115234375</v>
      </c>
      <c r="D562">
        <v>4045.53955078125</v>
      </c>
      <c r="E562">
        <v>4500.03125</v>
      </c>
      <c r="F562">
        <v>3528.99438476562</v>
      </c>
      <c r="G562">
        <v>2224.77270507812</v>
      </c>
      <c r="H562">
        <v>2124.29833984375</v>
      </c>
      <c r="I562">
        <v>2040.46130371093</v>
      </c>
      <c r="J562">
        <v>2052.298828125</v>
      </c>
      <c r="M562">
        <f t="shared" si="32"/>
        <v>2110.4577941894499</v>
      </c>
      <c r="N562">
        <f t="shared" si="33"/>
        <v>3735.8740844726549</v>
      </c>
      <c r="O562">
        <f t="shared" si="34"/>
        <v>0.56491673607552972</v>
      </c>
      <c r="P562">
        <f t="shared" si="35"/>
        <v>3.6769901702398996E-3</v>
      </c>
    </row>
    <row r="563" spans="1:16" x14ac:dyDescent="0.35">
      <c r="A563" t="s">
        <v>568</v>
      </c>
      <c r="B563" t="s">
        <v>1875</v>
      </c>
      <c r="C563">
        <v>820.301513671875</v>
      </c>
      <c r="D563">
        <v>1117.25280761718</v>
      </c>
      <c r="E563">
        <v>1530.0576171875</v>
      </c>
      <c r="F563">
        <v>2368.55908203125</v>
      </c>
      <c r="G563">
        <v>989.55853271484295</v>
      </c>
      <c r="H563">
        <v>895.05377197265602</v>
      </c>
      <c r="I563">
        <v>1185.45983886718</v>
      </c>
      <c r="J563">
        <v>1144.78430175781</v>
      </c>
      <c r="M563">
        <f t="shared" si="32"/>
        <v>1053.7141113281223</v>
      </c>
      <c r="N563">
        <f t="shared" si="33"/>
        <v>1459.0427551269513</v>
      </c>
      <c r="O563">
        <f t="shared" si="34"/>
        <v>0.72219549949818884</v>
      </c>
      <c r="P563">
        <f t="shared" si="35"/>
        <v>0.28206219408725347</v>
      </c>
    </row>
    <row r="564" spans="1:16" x14ac:dyDescent="0.35">
      <c r="A564" t="s">
        <v>569</v>
      </c>
      <c r="B564" t="s">
        <v>1876</v>
      </c>
      <c r="C564">
        <v>47.352668762207003</v>
      </c>
      <c r="D564">
        <v>69.893203735351506</v>
      </c>
      <c r="E564">
        <v>104.24826049804599</v>
      </c>
      <c r="F564">
        <v>130.41131591796801</v>
      </c>
      <c r="G564">
        <v>57.063808441162102</v>
      </c>
      <c r="H564">
        <v>33.485298156738203</v>
      </c>
      <c r="I564">
        <v>42.641628265380803</v>
      </c>
      <c r="J564">
        <v>45.256435394287102</v>
      </c>
      <c r="M564">
        <f t="shared" si="32"/>
        <v>44.611792564392054</v>
      </c>
      <c r="N564">
        <f t="shared" si="33"/>
        <v>87.976362228393128</v>
      </c>
      <c r="O564">
        <f t="shared" si="34"/>
        <v>0.50708839777412651</v>
      </c>
      <c r="P564">
        <f t="shared" si="35"/>
        <v>6.2460669472323517E-2</v>
      </c>
    </row>
    <row r="565" spans="1:16" x14ac:dyDescent="0.35">
      <c r="A565" t="s">
        <v>570</v>
      </c>
      <c r="B565" t="s">
        <v>1877</v>
      </c>
      <c r="C565">
        <v>400.030181884765</v>
      </c>
      <c r="D565">
        <v>538.399658203125</v>
      </c>
      <c r="E565">
        <v>490.51443481445301</v>
      </c>
      <c r="F565">
        <v>540.34906005859295</v>
      </c>
      <c r="G565">
        <v>479.33215332031199</v>
      </c>
      <c r="H565">
        <v>370.71023559570301</v>
      </c>
      <c r="I565">
        <v>420.05773925781199</v>
      </c>
      <c r="J565">
        <v>278.05926513671801</v>
      </c>
      <c r="M565">
        <f t="shared" si="32"/>
        <v>387.03984832763626</v>
      </c>
      <c r="N565">
        <f t="shared" si="33"/>
        <v>492.32333374023392</v>
      </c>
      <c r="O565">
        <f t="shared" si="34"/>
        <v>0.78614971463418648</v>
      </c>
      <c r="P565">
        <f t="shared" si="35"/>
        <v>9.7991353816684473E-2</v>
      </c>
    </row>
    <row r="566" spans="1:16" x14ac:dyDescent="0.35">
      <c r="A566" t="s">
        <v>571</v>
      </c>
      <c r="B566" t="s">
        <v>1878</v>
      </c>
      <c r="C566">
        <v>10.639252662658601</v>
      </c>
      <c r="D566">
        <v>4.30279111862182</v>
      </c>
      <c r="E566">
        <v>16.849668502807599</v>
      </c>
      <c r="F566">
        <v>25.7858562469482</v>
      </c>
      <c r="G566">
        <v>10.8644256591796</v>
      </c>
      <c r="H566">
        <v>10.646014213561999</v>
      </c>
      <c r="I566">
        <v>5.5048737525939897</v>
      </c>
      <c r="J566">
        <v>7.6012806892395002</v>
      </c>
      <c r="M566">
        <f t="shared" si="32"/>
        <v>8.6541485786437722</v>
      </c>
      <c r="N566">
        <f t="shared" si="33"/>
        <v>14.394392132759055</v>
      </c>
      <c r="O566">
        <f t="shared" si="34"/>
        <v>0.6012166751347896</v>
      </c>
      <c r="P566">
        <f t="shared" si="35"/>
        <v>0.27301532628984965</v>
      </c>
    </row>
    <row r="567" spans="1:16" x14ac:dyDescent="0.35">
      <c r="A567" t="s">
        <v>572</v>
      </c>
      <c r="B567" t="s">
        <v>1879</v>
      </c>
      <c r="C567">
        <v>2.5988860130310001</v>
      </c>
      <c r="D567">
        <v>5.0445780754089302</v>
      </c>
      <c r="E567">
        <v>0.81857329607009799</v>
      </c>
      <c r="F567" t="s">
        <v>20</v>
      </c>
      <c r="G567" t="s">
        <v>20</v>
      </c>
      <c r="H567">
        <v>3.1859157085418701</v>
      </c>
      <c r="I567">
        <v>3.04764556884765</v>
      </c>
      <c r="J567">
        <v>3.1139557361602699</v>
      </c>
      <c r="M567">
        <f t="shared" si="32"/>
        <v>3.1158390045165967</v>
      </c>
      <c r="N567">
        <f t="shared" si="33"/>
        <v>2.8206791281700099</v>
      </c>
      <c r="O567">
        <f t="shared" si="34"/>
        <v>1.1046414224853998</v>
      </c>
      <c r="P567">
        <f t="shared" si="35"/>
        <v>0.8215313541031446</v>
      </c>
    </row>
    <row r="568" spans="1:16" x14ac:dyDescent="0.35">
      <c r="A568" t="s">
        <v>573</v>
      </c>
      <c r="B568" t="s">
        <v>1880</v>
      </c>
      <c r="C568">
        <v>587.98382568359295</v>
      </c>
      <c r="D568">
        <v>436.74993896484301</v>
      </c>
      <c r="E568">
        <v>913.74310302734295</v>
      </c>
      <c r="F568">
        <v>1037.6923828125</v>
      </c>
      <c r="G568">
        <v>734.19665527343705</v>
      </c>
      <c r="H568">
        <v>860.41271972656205</v>
      </c>
      <c r="I568">
        <v>533.90100097656205</v>
      </c>
      <c r="J568">
        <v>587.02313232421795</v>
      </c>
      <c r="M568">
        <f t="shared" si="32"/>
        <v>678.88337707519474</v>
      </c>
      <c r="N568">
        <f t="shared" si="33"/>
        <v>744.04231262206974</v>
      </c>
      <c r="O568">
        <f t="shared" si="34"/>
        <v>0.91242576605993109</v>
      </c>
      <c r="P568">
        <f t="shared" si="35"/>
        <v>0.6942408164658016</v>
      </c>
    </row>
    <row r="569" spans="1:16" x14ac:dyDescent="0.35">
      <c r="A569" t="s">
        <v>574</v>
      </c>
      <c r="B569" t="s">
        <v>1881</v>
      </c>
      <c r="C569">
        <v>348.97772216796801</v>
      </c>
      <c r="D569">
        <v>488.61419677734301</v>
      </c>
      <c r="E569">
        <v>822.30718994140602</v>
      </c>
      <c r="F569">
        <v>1735.89233398437</v>
      </c>
      <c r="G569">
        <v>137.56390380859301</v>
      </c>
      <c r="H569">
        <v>120.56809234619099</v>
      </c>
      <c r="I569">
        <v>161.31513977050699</v>
      </c>
      <c r="J569">
        <v>196.291732788085</v>
      </c>
      <c r="M569">
        <f t="shared" si="32"/>
        <v>153.93471717834402</v>
      </c>
      <c r="N569">
        <f t="shared" si="33"/>
        <v>848.94786071777173</v>
      </c>
      <c r="O569">
        <f t="shared" si="34"/>
        <v>0.18132411223487235</v>
      </c>
      <c r="P569">
        <f t="shared" si="35"/>
        <v>6.7690814557819848E-2</v>
      </c>
    </row>
    <row r="570" spans="1:16" x14ac:dyDescent="0.35">
      <c r="A570" t="s">
        <v>575</v>
      </c>
      <c r="B570" t="s">
        <v>1882</v>
      </c>
      <c r="C570">
        <v>31.132400512695298</v>
      </c>
      <c r="D570">
        <v>12.725159645080501</v>
      </c>
      <c r="E570">
        <v>32.279285430908203</v>
      </c>
      <c r="F570">
        <v>31.464229583740199</v>
      </c>
      <c r="G570">
        <v>67.925933837890597</v>
      </c>
      <c r="H570">
        <v>133.90679931640599</v>
      </c>
      <c r="I570">
        <v>60.809001922607401</v>
      </c>
      <c r="J570">
        <v>117.848411560058</v>
      </c>
      <c r="M570">
        <f t="shared" si="32"/>
        <v>95.122536659240495</v>
      </c>
      <c r="N570">
        <f t="shared" si="33"/>
        <v>26.900268793106051</v>
      </c>
      <c r="O570">
        <f t="shared" si="34"/>
        <v>3.5361184451665522</v>
      </c>
      <c r="P570">
        <f t="shared" si="35"/>
        <v>1.078489344025235E-2</v>
      </c>
    </row>
    <row r="571" spans="1:16" x14ac:dyDescent="0.35">
      <c r="A571" t="s">
        <v>576</v>
      </c>
      <c r="B571" t="s">
        <v>1883</v>
      </c>
      <c r="C571">
        <v>113.31352996826099</v>
      </c>
      <c r="D571">
        <v>37.5562133789062</v>
      </c>
      <c r="E571">
        <v>25.782188415527301</v>
      </c>
      <c r="F571">
        <v>22.569606781005799</v>
      </c>
      <c r="G571">
        <v>90.264762878417898</v>
      </c>
      <c r="H571">
        <v>169.88572692871</v>
      </c>
      <c r="I571">
        <v>140.03059387207</v>
      </c>
      <c r="J571">
        <v>230.50259399414</v>
      </c>
      <c r="M571">
        <f t="shared" si="32"/>
        <v>157.67091941833445</v>
      </c>
      <c r="N571">
        <f t="shared" si="33"/>
        <v>49.80538463592508</v>
      </c>
      <c r="O571">
        <f t="shared" si="34"/>
        <v>3.165740422865944</v>
      </c>
      <c r="P571">
        <f t="shared" si="35"/>
        <v>2.4904098769642353E-2</v>
      </c>
    </row>
    <row r="572" spans="1:16" x14ac:dyDescent="0.35">
      <c r="A572" t="s">
        <v>577</v>
      </c>
      <c r="B572" t="s">
        <v>1884</v>
      </c>
      <c r="C572">
        <v>164.44873046875</v>
      </c>
      <c r="D572">
        <v>156.04542541503901</v>
      </c>
      <c r="E572">
        <v>104.581832885742</v>
      </c>
      <c r="F572">
        <v>188.15995788574199</v>
      </c>
      <c r="G572">
        <v>132.73397827148401</v>
      </c>
      <c r="H572">
        <v>101.96148681640599</v>
      </c>
      <c r="I572">
        <v>142.902908325195</v>
      </c>
      <c r="J572">
        <v>121.472679138183</v>
      </c>
      <c r="M572">
        <f t="shared" si="32"/>
        <v>124.76776313781701</v>
      </c>
      <c r="N572">
        <f t="shared" si="33"/>
        <v>153.30898666381825</v>
      </c>
      <c r="O572">
        <f t="shared" si="34"/>
        <v>0.81383202545988054</v>
      </c>
      <c r="P572">
        <f t="shared" si="35"/>
        <v>0.19701297987521851</v>
      </c>
    </row>
    <row r="573" spans="1:16" x14ac:dyDescent="0.35">
      <c r="A573" t="s">
        <v>578</v>
      </c>
      <c r="B573" t="s">
        <v>1885</v>
      </c>
      <c r="C573">
        <v>1951.19897460937</v>
      </c>
      <c r="D573">
        <v>2660.587890625</v>
      </c>
      <c r="E573">
        <v>1339.75744628906</v>
      </c>
      <c r="F573">
        <v>1116.72119140625</v>
      </c>
      <c r="G573">
        <v>985.62658691406205</v>
      </c>
      <c r="H573">
        <v>783.27392578125</v>
      </c>
      <c r="I573">
        <v>985.23699951171795</v>
      </c>
      <c r="J573">
        <v>864.22961425781205</v>
      </c>
      <c r="M573">
        <f t="shared" si="32"/>
        <v>904.59178161621048</v>
      </c>
      <c r="N573">
        <f t="shared" si="33"/>
        <v>1767.0663757324198</v>
      </c>
      <c r="O573">
        <f t="shared" si="34"/>
        <v>0.51191726244084756</v>
      </c>
      <c r="P573">
        <f t="shared" si="35"/>
        <v>4.8686550596763557E-2</v>
      </c>
    </row>
    <row r="574" spans="1:16" x14ac:dyDescent="0.35">
      <c r="A574" t="s">
        <v>579</v>
      </c>
      <c r="B574" t="s">
        <v>1886</v>
      </c>
      <c r="C574">
        <v>8.7731580734252894</v>
      </c>
      <c r="D574">
        <v>22.5898113250732</v>
      </c>
      <c r="E574" t="s">
        <v>20</v>
      </c>
      <c r="F574">
        <v>9.3825807571411097</v>
      </c>
      <c r="G574" t="s">
        <v>20</v>
      </c>
      <c r="H574" t="s">
        <v>20</v>
      </c>
      <c r="I574" t="s">
        <v>20</v>
      </c>
      <c r="J574">
        <v>6.4431028366088796</v>
      </c>
      <c r="M574">
        <f t="shared" si="32"/>
        <v>6.4431028366088796</v>
      </c>
      <c r="N574">
        <f t="shared" si="33"/>
        <v>13.581850051879867</v>
      </c>
      <c r="O574">
        <f t="shared" si="34"/>
        <v>0.47439066194940716</v>
      </c>
      <c r="P574" t="e">
        <f t="shared" si="35"/>
        <v>#DIV/0!</v>
      </c>
    </row>
    <row r="575" spans="1:16" x14ac:dyDescent="0.35">
      <c r="A575" t="s">
        <v>580</v>
      </c>
      <c r="B575" t="s">
        <v>1887</v>
      </c>
      <c r="C575">
        <v>129.89860534667901</v>
      </c>
      <c r="D575">
        <v>121.01633453369099</v>
      </c>
      <c r="E575">
        <v>104.02040863037099</v>
      </c>
      <c r="F575">
        <v>197.87966918945301</v>
      </c>
      <c r="G575">
        <v>59.12451171875</v>
      </c>
      <c r="H575">
        <v>44.7743530273437</v>
      </c>
      <c r="I575">
        <v>53.240524291992102</v>
      </c>
      <c r="J575">
        <v>53.774971008300703</v>
      </c>
      <c r="M575">
        <f t="shared" si="32"/>
        <v>52.728590011596623</v>
      </c>
      <c r="N575">
        <f t="shared" si="33"/>
        <v>138.20375442504849</v>
      </c>
      <c r="O575">
        <f t="shared" si="34"/>
        <v>0.38152791312332052</v>
      </c>
      <c r="P575">
        <f t="shared" si="35"/>
        <v>6.3129636425758489E-3</v>
      </c>
    </row>
    <row r="576" spans="1:16" x14ac:dyDescent="0.35">
      <c r="A576" t="s">
        <v>581</v>
      </c>
      <c r="B576" t="s">
        <v>1888</v>
      </c>
      <c r="C576">
        <v>391.53958129882801</v>
      </c>
      <c r="D576">
        <v>244.258544921875</v>
      </c>
      <c r="E576">
        <v>57.4145698547363</v>
      </c>
      <c r="F576">
        <v>31.139898300170898</v>
      </c>
      <c r="G576">
        <v>109.44937133789</v>
      </c>
      <c r="H576">
        <v>135.23506164550699</v>
      </c>
      <c r="I576">
        <v>404.47766113281199</v>
      </c>
      <c r="J576">
        <v>532.54254150390602</v>
      </c>
      <c r="M576">
        <f t="shared" si="32"/>
        <v>295.42615890502873</v>
      </c>
      <c r="N576">
        <f t="shared" si="33"/>
        <v>181.08814859390256</v>
      </c>
      <c r="O576">
        <f t="shared" si="34"/>
        <v>1.6313942198809142</v>
      </c>
      <c r="P576">
        <f t="shared" si="35"/>
        <v>0.42519022200806444</v>
      </c>
    </row>
    <row r="577" spans="1:16" x14ac:dyDescent="0.35">
      <c r="A577" t="s">
        <v>582</v>
      </c>
      <c r="B577" t="s">
        <v>1889</v>
      </c>
      <c r="C577">
        <v>30.226900100708001</v>
      </c>
      <c r="D577">
        <v>44.325172424316399</v>
      </c>
      <c r="E577">
        <v>17.1448650360107</v>
      </c>
      <c r="F577">
        <v>31.434703826904201</v>
      </c>
      <c r="G577">
        <v>18.9633178710937</v>
      </c>
      <c r="H577">
        <v>20.685457229614201</v>
      </c>
      <c r="I577">
        <v>37.600883483886697</v>
      </c>
      <c r="J577">
        <v>43.908176422119098</v>
      </c>
      <c r="M577">
        <f t="shared" si="32"/>
        <v>30.289458751678424</v>
      </c>
      <c r="N577">
        <f t="shared" si="33"/>
        <v>30.782910346984824</v>
      </c>
      <c r="O577">
        <f t="shared" si="34"/>
        <v>0.98396994989283937</v>
      </c>
      <c r="P577">
        <f t="shared" si="35"/>
        <v>0.95460191137822359</v>
      </c>
    </row>
    <row r="578" spans="1:16" x14ac:dyDescent="0.35">
      <c r="A578" t="s">
        <v>583</v>
      </c>
      <c r="B578" t="s">
        <v>1890</v>
      </c>
      <c r="C578">
        <v>409.72311401367102</v>
      </c>
      <c r="D578">
        <v>230.99862670898401</v>
      </c>
      <c r="E578">
        <v>366.01535034179602</v>
      </c>
      <c r="F578">
        <v>672.879150390625</v>
      </c>
      <c r="G578">
        <v>244.739822387695</v>
      </c>
      <c r="H578">
        <v>241.072830200195</v>
      </c>
      <c r="I578">
        <v>587.39813232421795</v>
      </c>
      <c r="J578">
        <v>529.64807128906205</v>
      </c>
      <c r="M578">
        <f t="shared" si="32"/>
        <v>400.71471405029251</v>
      </c>
      <c r="N578">
        <f t="shared" si="33"/>
        <v>419.90406036376902</v>
      </c>
      <c r="O578">
        <f t="shared" si="34"/>
        <v>0.95430064120634484</v>
      </c>
      <c r="P578">
        <f t="shared" si="35"/>
        <v>0.88780823121209684</v>
      </c>
    </row>
    <row r="579" spans="1:16" x14ac:dyDescent="0.35">
      <c r="A579" t="s">
        <v>584</v>
      </c>
      <c r="B579" t="s">
        <v>1891</v>
      </c>
      <c r="C579">
        <v>38.428264617919901</v>
      </c>
      <c r="D579">
        <v>16.884946823120099</v>
      </c>
      <c r="E579">
        <v>13.974424362182599</v>
      </c>
      <c r="F579">
        <v>27.196470260620099</v>
      </c>
      <c r="G579">
        <v>5.2310380935668901</v>
      </c>
      <c r="H579">
        <v>9.6838760375976491</v>
      </c>
      <c r="I579">
        <v>12.2543935775756</v>
      </c>
      <c r="J579">
        <v>12.323695182800201</v>
      </c>
      <c r="M579">
        <f t="shared" si="32"/>
        <v>9.8732507228850857</v>
      </c>
      <c r="N579">
        <f t="shared" si="33"/>
        <v>24.121026515960676</v>
      </c>
      <c r="O579">
        <f t="shared" si="34"/>
        <v>0.40932133283598193</v>
      </c>
      <c r="P579">
        <f t="shared" si="35"/>
        <v>4.9158962627046651E-2</v>
      </c>
    </row>
    <row r="580" spans="1:16" x14ac:dyDescent="0.35">
      <c r="A580" t="s">
        <v>585</v>
      </c>
      <c r="B580" t="s">
        <v>1892</v>
      </c>
      <c r="C580">
        <v>2.2611436843871999</v>
      </c>
      <c r="D580">
        <v>7.00935506820678</v>
      </c>
      <c r="E580">
        <v>5.4277253150939897</v>
      </c>
      <c r="F580">
        <v>13.3908634185791</v>
      </c>
      <c r="G580">
        <v>8.3134393692016602</v>
      </c>
      <c r="H580">
        <v>4.0312681198120099</v>
      </c>
      <c r="I580">
        <v>11.531415939331</v>
      </c>
      <c r="J580">
        <v>7.9979310035705504</v>
      </c>
      <c r="M580">
        <f t="shared" si="32"/>
        <v>7.9685136079788048</v>
      </c>
      <c r="N580">
        <f t="shared" si="33"/>
        <v>7.0222718715667671</v>
      </c>
      <c r="O580">
        <f t="shared" si="34"/>
        <v>1.1347486616465787</v>
      </c>
      <c r="P580">
        <f t="shared" si="35"/>
        <v>0.74692420601193099</v>
      </c>
    </row>
    <row r="581" spans="1:16" x14ac:dyDescent="0.35">
      <c r="A581" t="s">
        <v>586</v>
      </c>
      <c r="B581" t="s">
        <v>1893</v>
      </c>
      <c r="C581">
        <v>16.270298004150298</v>
      </c>
      <c r="D581">
        <v>36.815177917480398</v>
      </c>
      <c r="E581">
        <v>7.2715086936950604</v>
      </c>
      <c r="F581">
        <v>3.5640828609466499</v>
      </c>
      <c r="G581">
        <v>7.3537406921386701</v>
      </c>
      <c r="H581">
        <v>10.9377384185791</v>
      </c>
      <c r="I581">
        <v>10.990687370300201</v>
      </c>
      <c r="J581">
        <v>10.033666610717701</v>
      </c>
      <c r="M581">
        <f t="shared" si="32"/>
        <v>9.8289582729339173</v>
      </c>
      <c r="N581">
        <f t="shared" si="33"/>
        <v>15.980266869068101</v>
      </c>
      <c r="O581">
        <f t="shared" si="34"/>
        <v>0.61506846872245624</v>
      </c>
      <c r="P581">
        <f t="shared" si="35"/>
        <v>0.44280654899028055</v>
      </c>
    </row>
    <row r="582" spans="1:16" x14ac:dyDescent="0.35">
      <c r="A582" t="s">
        <v>587</v>
      </c>
      <c r="B582" t="s">
        <v>1894</v>
      </c>
      <c r="C582">
        <v>54.620319366455</v>
      </c>
      <c r="D582">
        <v>51.466133117675703</v>
      </c>
      <c r="E582">
        <v>43.711711883544901</v>
      </c>
      <c r="F582">
        <v>49.856716156005803</v>
      </c>
      <c r="G582">
        <v>42.674755096435497</v>
      </c>
      <c r="H582">
        <v>43.549507141113203</v>
      </c>
      <c r="I582">
        <v>49.970054626464801</v>
      </c>
      <c r="J582">
        <v>38.524299621582003</v>
      </c>
      <c r="M582">
        <f t="shared" ref="M582:M645" si="36">AVERAGE(G582:J582)</f>
        <v>43.679654121398876</v>
      </c>
      <c r="N582">
        <f t="shared" ref="N582:N645" si="37">AVERAGE(C582:F582)</f>
        <v>49.913720130920353</v>
      </c>
      <c r="O582">
        <f t="shared" ref="O582:O645" si="38">(M582/N582)</f>
        <v>0.87510315814629847</v>
      </c>
      <c r="P582">
        <f t="shared" ref="P582:P645" si="39">TTEST(C582:F582,G582:J582,2,2)</f>
        <v>0.10727034084143475</v>
      </c>
    </row>
    <row r="583" spans="1:16" x14ac:dyDescent="0.35">
      <c r="A583" t="s">
        <v>588</v>
      </c>
      <c r="B583" t="s">
        <v>1895</v>
      </c>
      <c r="C583">
        <v>24.002353668212798</v>
      </c>
      <c r="D583">
        <v>9.0340051651000906</v>
      </c>
      <c r="E583">
        <v>16.1787014007568</v>
      </c>
      <c r="F583">
        <v>35.776309967041001</v>
      </c>
      <c r="G583">
        <v>10.346407890319799</v>
      </c>
      <c r="H583" t="s">
        <v>20</v>
      </c>
      <c r="I583">
        <v>11.1771802902221</v>
      </c>
      <c r="J583">
        <v>14.7018566131591</v>
      </c>
      <c r="M583">
        <f t="shared" si="36"/>
        <v>12.075148264567</v>
      </c>
      <c r="N583">
        <f t="shared" si="37"/>
        <v>21.247842550277674</v>
      </c>
      <c r="O583">
        <f t="shared" si="38"/>
        <v>0.56829996909070646</v>
      </c>
      <c r="P583">
        <f t="shared" si="39"/>
        <v>0.23921946799133437</v>
      </c>
    </row>
    <row r="584" spans="1:16" x14ac:dyDescent="0.35">
      <c r="A584" t="s">
        <v>589</v>
      </c>
      <c r="B584" t="s">
        <v>1896</v>
      </c>
      <c r="C584">
        <v>72.481498718261705</v>
      </c>
      <c r="D584">
        <v>105.736610412597</v>
      </c>
      <c r="E584">
        <v>46.385162353515597</v>
      </c>
      <c r="F584">
        <v>51.398860931396399</v>
      </c>
      <c r="G584">
        <v>28.96529006958</v>
      </c>
      <c r="H584">
        <v>23.6966228485107</v>
      </c>
      <c r="I584">
        <v>29.947919845581001</v>
      </c>
      <c r="J584">
        <v>24.583967208862301</v>
      </c>
      <c r="M584">
        <f t="shared" si="36"/>
        <v>26.798449993133502</v>
      </c>
      <c r="N584">
        <f t="shared" si="37"/>
        <v>69.000533103942672</v>
      </c>
      <c r="O584">
        <f t="shared" si="38"/>
        <v>0.38838033255140525</v>
      </c>
      <c r="P584">
        <f t="shared" si="39"/>
        <v>2.0893670593807263E-2</v>
      </c>
    </row>
    <row r="585" spans="1:16" x14ac:dyDescent="0.35">
      <c r="A585" t="s">
        <v>590</v>
      </c>
      <c r="B585" t="s">
        <v>1897</v>
      </c>
      <c r="C585">
        <v>302.53564453125</v>
      </c>
      <c r="D585">
        <v>384.058013916015</v>
      </c>
      <c r="E585">
        <v>179.87550354003901</v>
      </c>
      <c r="F585">
        <v>249.86312866210901</v>
      </c>
      <c r="G585">
        <v>179.71623229980401</v>
      </c>
      <c r="H585">
        <v>131.158767700195</v>
      </c>
      <c r="I585">
        <v>143.668685913085</v>
      </c>
      <c r="J585">
        <v>153.28240966796801</v>
      </c>
      <c r="M585">
        <f t="shared" si="36"/>
        <v>151.95652389526299</v>
      </c>
      <c r="N585">
        <f t="shared" si="37"/>
        <v>279.08307266235323</v>
      </c>
      <c r="O585">
        <f t="shared" si="38"/>
        <v>0.54448491786209674</v>
      </c>
      <c r="P585">
        <f t="shared" si="39"/>
        <v>2.8415247213815109E-2</v>
      </c>
    </row>
    <row r="586" spans="1:16" x14ac:dyDescent="0.35">
      <c r="A586" t="s">
        <v>591</v>
      </c>
      <c r="B586" t="s">
        <v>1898</v>
      </c>
      <c r="C586">
        <v>40.129627227783203</v>
      </c>
      <c r="D586">
        <v>49.2190132141113</v>
      </c>
      <c r="E586">
        <v>99.827529907226506</v>
      </c>
      <c r="F586">
        <v>127.24488067626901</v>
      </c>
      <c r="G586">
        <v>58.060279846191399</v>
      </c>
      <c r="H586">
        <v>52.871646881103501</v>
      </c>
      <c r="I586">
        <v>39.546592712402301</v>
      </c>
      <c r="J586">
        <v>27.3555583953857</v>
      </c>
      <c r="M586">
        <f t="shared" si="36"/>
        <v>44.458519458770724</v>
      </c>
      <c r="N586">
        <f t="shared" si="37"/>
        <v>79.1052627563475</v>
      </c>
      <c r="O586">
        <f t="shared" si="38"/>
        <v>0.5620172149065179</v>
      </c>
      <c r="P586">
        <f t="shared" si="39"/>
        <v>0.16398708479575463</v>
      </c>
    </row>
    <row r="587" spans="1:16" x14ac:dyDescent="0.35">
      <c r="A587" t="s">
        <v>592</v>
      </c>
      <c r="B587" t="s">
        <v>1899</v>
      </c>
      <c r="C587">
        <v>14.1062421798706</v>
      </c>
      <c r="D587">
        <v>7.9890666007995597</v>
      </c>
      <c r="E587">
        <v>7.9703483581542898</v>
      </c>
      <c r="F587">
        <v>24.954727172851499</v>
      </c>
      <c r="G587">
        <v>11.9102411270141</v>
      </c>
      <c r="H587">
        <v>17.698184967041001</v>
      </c>
      <c r="I587">
        <v>14.334771156311</v>
      </c>
      <c r="J587">
        <v>26.153522491455</v>
      </c>
      <c r="M587">
        <f t="shared" si="36"/>
        <v>17.524179935455273</v>
      </c>
      <c r="N587">
        <f t="shared" si="37"/>
        <v>13.755096077918987</v>
      </c>
      <c r="O587">
        <f t="shared" si="38"/>
        <v>1.2740136336515151</v>
      </c>
      <c r="P587">
        <f t="shared" si="39"/>
        <v>0.4853083987590463</v>
      </c>
    </row>
    <row r="588" spans="1:16" x14ac:dyDescent="0.35">
      <c r="A588" t="s">
        <v>593</v>
      </c>
      <c r="B588" t="s">
        <v>1900</v>
      </c>
      <c r="C588">
        <v>32.286365509033203</v>
      </c>
      <c r="D588">
        <v>23.912885665893501</v>
      </c>
      <c r="E588">
        <v>27.0056056976318</v>
      </c>
      <c r="F588">
        <v>22.357038497924801</v>
      </c>
      <c r="G588">
        <v>28.341941833496001</v>
      </c>
      <c r="H588">
        <v>45.496562957763601</v>
      </c>
      <c r="I588">
        <v>34.158973693847599</v>
      </c>
      <c r="J588">
        <v>42.994297027587798</v>
      </c>
      <c r="M588">
        <f t="shared" si="36"/>
        <v>37.74794387817375</v>
      </c>
      <c r="N588">
        <f t="shared" si="37"/>
        <v>26.390473842620828</v>
      </c>
      <c r="O588">
        <f t="shared" si="38"/>
        <v>1.4303624900137457</v>
      </c>
      <c r="P588">
        <f t="shared" si="39"/>
        <v>4.6147565305185323E-2</v>
      </c>
    </row>
    <row r="589" spans="1:16" x14ac:dyDescent="0.35">
      <c r="A589" t="s">
        <v>594</v>
      </c>
      <c r="B589" t="s">
        <v>1901</v>
      </c>
      <c r="C589">
        <v>10.120694160461399</v>
      </c>
      <c r="D589">
        <v>6.3301529884338299</v>
      </c>
      <c r="E589">
        <v>11.2440900802612</v>
      </c>
      <c r="F589">
        <v>8.3916311264037997</v>
      </c>
      <c r="G589">
        <v>36.8782348632812</v>
      </c>
      <c r="H589">
        <v>56.603523254394503</v>
      </c>
      <c r="I589">
        <v>45.304149627685497</v>
      </c>
      <c r="J589">
        <v>60.005691528320298</v>
      </c>
      <c r="M589">
        <f t="shared" si="36"/>
        <v>49.697899818420368</v>
      </c>
      <c r="N589">
        <f t="shared" si="37"/>
        <v>9.0216420888900579</v>
      </c>
      <c r="O589">
        <f t="shared" si="38"/>
        <v>5.5087421257402989</v>
      </c>
      <c r="P589">
        <f t="shared" si="39"/>
        <v>2.8696865705474001E-4</v>
      </c>
    </row>
    <row r="590" spans="1:16" x14ac:dyDescent="0.35">
      <c r="A590" t="s">
        <v>595</v>
      </c>
      <c r="B590" t="s">
        <v>1902</v>
      </c>
      <c r="C590">
        <v>90.491203308105398</v>
      </c>
      <c r="D590">
        <v>131.65315246582</v>
      </c>
      <c r="E590">
        <v>180.65367126464801</v>
      </c>
      <c r="F590">
        <v>191.53829956054599</v>
      </c>
      <c r="G590">
        <v>69.154777526855398</v>
      </c>
      <c r="H590">
        <v>44.866809844970703</v>
      </c>
      <c r="I590">
        <v>51.925235748291001</v>
      </c>
      <c r="J590">
        <v>48.284923553466797</v>
      </c>
      <c r="M590">
        <f t="shared" si="36"/>
        <v>53.557936668395975</v>
      </c>
      <c r="N590">
        <f t="shared" si="37"/>
        <v>148.58408164977985</v>
      </c>
      <c r="O590">
        <f t="shared" si="38"/>
        <v>0.36045541402365516</v>
      </c>
      <c r="P590">
        <f t="shared" si="39"/>
        <v>7.388899227364229E-3</v>
      </c>
    </row>
    <row r="591" spans="1:16" x14ac:dyDescent="0.35">
      <c r="A591" t="s">
        <v>596</v>
      </c>
      <c r="B591" t="s">
        <v>1903</v>
      </c>
      <c r="C591">
        <v>357.75344848632801</v>
      </c>
      <c r="D591">
        <v>481.80432128906199</v>
      </c>
      <c r="E591">
        <v>442.89938354492102</v>
      </c>
      <c r="F591">
        <v>713.97772216796795</v>
      </c>
      <c r="G591">
        <v>802.56481933593705</v>
      </c>
      <c r="H591">
        <v>573.00146484375</v>
      </c>
      <c r="I591">
        <v>530.88024902343705</v>
      </c>
      <c r="J591">
        <v>408.98989868164</v>
      </c>
      <c r="M591">
        <f t="shared" si="36"/>
        <v>578.85910797119107</v>
      </c>
      <c r="N591">
        <f t="shared" si="37"/>
        <v>499.10871887206974</v>
      </c>
      <c r="O591">
        <f t="shared" si="38"/>
        <v>1.1597856059885077</v>
      </c>
      <c r="P591">
        <f t="shared" si="39"/>
        <v>0.50359490689621378</v>
      </c>
    </row>
    <row r="592" spans="1:16" x14ac:dyDescent="0.35">
      <c r="A592" t="s">
        <v>597</v>
      </c>
      <c r="B592" t="s">
        <v>1904</v>
      </c>
      <c r="C592">
        <v>269.68557739257801</v>
      </c>
      <c r="D592">
        <v>332.29312133789</v>
      </c>
      <c r="E592">
        <v>341.72439575195301</v>
      </c>
      <c r="F592">
        <v>523.608154296875</v>
      </c>
      <c r="G592">
        <v>428.87728881835898</v>
      </c>
      <c r="H592">
        <v>277.97613525390602</v>
      </c>
      <c r="I592">
        <v>277.74871826171801</v>
      </c>
      <c r="J592">
        <v>246.69134521484301</v>
      </c>
      <c r="M592">
        <f t="shared" si="36"/>
        <v>307.82337188720652</v>
      </c>
      <c r="N592">
        <f t="shared" si="37"/>
        <v>366.82781219482399</v>
      </c>
      <c r="O592">
        <f t="shared" si="38"/>
        <v>0.83914949099802738</v>
      </c>
      <c r="P592">
        <f t="shared" si="39"/>
        <v>0.421016356182702</v>
      </c>
    </row>
    <row r="593" spans="1:16" x14ac:dyDescent="0.35">
      <c r="A593" t="s">
        <v>598</v>
      </c>
      <c r="B593" t="s">
        <v>1905</v>
      </c>
      <c r="C593">
        <v>52.598995208740199</v>
      </c>
      <c r="D593">
        <v>36.537197113037102</v>
      </c>
      <c r="E593">
        <v>17.1589641571044</v>
      </c>
      <c r="F593">
        <v>27.611871719360298</v>
      </c>
      <c r="G593">
        <v>16.813209533691399</v>
      </c>
      <c r="H593">
        <v>34.874446868896399</v>
      </c>
      <c r="I593">
        <v>24.3895568847656</v>
      </c>
      <c r="J593">
        <v>24.152114868163999</v>
      </c>
      <c r="M593">
        <f t="shared" si="36"/>
        <v>25.057332038879352</v>
      </c>
      <c r="N593">
        <f t="shared" si="37"/>
        <v>33.476757049560497</v>
      </c>
      <c r="O593">
        <f t="shared" si="38"/>
        <v>0.74849938426781748</v>
      </c>
      <c r="P593">
        <f t="shared" si="39"/>
        <v>0.35345394524560425</v>
      </c>
    </row>
    <row r="594" spans="1:16" x14ac:dyDescent="0.35">
      <c r="A594" t="s">
        <v>599</v>
      </c>
      <c r="B594" t="s">
        <v>1906</v>
      </c>
      <c r="C594">
        <v>19.134965896606399</v>
      </c>
      <c r="D594">
        <v>21.777381896972599</v>
      </c>
      <c r="E594">
        <v>11.4564599990844</v>
      </c>
      <c r="F594">
        <v>6.8771247863769496</v>
      </c>
      <c r="G594">
        <v>13.0278205871582</v>
      </c>
      <c r="H594">
        <v>11.0688705444335</v>
      </c>
      <c r="I594">
        <v>20.098821640014599</v>
      </c>
      <c r="J594">
        <v>22.006381988525298</v>
      </c>
      <c r="M594">
        <f t="shared" si="36"/>
        <v>16.550473690032899</v>
      </c>
      <c r="N594">
        <f t="shared" si="37"/>
        <v>14.811483144760089</v>
      </c>
      <c r="O594">
        <f t="shared" si="38"/>
        <v>1.1174082654840694</v>
      </c>
      <c r="P594">
        <f t="shared" si="39"/>
        <v>0.70265957818446589</v>
      </c>
    </row>
    <row r="595" spans="1:16" x14ac:dyDescent="0.35">
      <c r="A595" t="s">
        <v>600</v>
      </c>
      <c r="B595" t="s">
        <v>1907</v>
      </c>
      <c r="C595">
        <v>8.3234949111938406</v>
      </c>
      <c r="D595">
        <v>8.2146644592285103</v>
      </c>
      <c r="E595">
        <v>5.6279697418212802</v>
      </c>
      <c r="F595">
        <v>6.3311276435851997</v>
      </c>
      <c r="G595">
        <v>18.4419250488281</v>
      </c>
      <c r="H595">
        <v>30.0320720672607</v>
      </c>
      <c r="I595">
        <v>15.1616821289062</v>
      </c>
      <c r="J595">
        <v>21.6935501098632</v>
      </c>
      <c r="M595">
        <f t="shared" si="36"/>
        <v>21.33230733871455</v>
      </c>
      <c r="N595">
        <f t="shared" si="37"/>
        <v>7.1243141889572073</v>
      </c>
      <c r="O595">
        <f t="shared" si="38"/>
        <v>2.9942962610744965</v>
      </c>
      <c r="P595">
        <f t="shared" si="39"/>
        <v>4.7981441598271418E-3</v>
      </c>
    </row>
    <row r="596" spans="1:16" x14ac:dyDescent="0.35">
      <c r="A596" t="s">
        <v>601</v>
      </c>
      <c r="B596" t="s">
        <v>1908</v>
      </c>
      <c r="C596">
        <v>69.030410766601506</v>
      </c>
      <c r="D596">
        <v>54.5335083007812</v>
      </c>
      <c r="E596">
        <v>117.258506774902</v>
      </c>
      <c r="F596">
        <v>254.38577270507801</v>
      </c>
      <c r="G596">
        <v>92.358200073242102</v>
      </c>
      <c r="H596">
        <v>105.126487731933</v>
      </c>
      <c r="I596">
        <v>69.584754943847599</v>
      </c>
      <c r="J596">
        <v>70.637260437011705</v>
      </c>
      <c r="M596">
        <f t="shared" si="36"/>
        <v>84.426675796508604</v>
      </c>
      <c r="N596">
        <f t="shared" si="37"/>
        <v>123.80204963684068</v>
      </c>
      <c r="O596">
        <f t="shared" si="38"/>
        <v>0.68194893415872126</v>
      </c>
      <c r="P596">
        <f t="shared" si="39"/>
        <v>0.42830633192122886</v>
      </c>
    </row>
    <row r="597" spans="1:16" x14ac:dyDescent="0.35">
      <c r="A597" t="s">
        <v>602</v>
      </c>
      <c r="B597" t="s">
        <v>1909</v>
      </c>
      <c r="C597">
        <v>3.9323546886443999</v>
      </c>
      <c r="D597">
        <v>3.5040316581725999</v>
      </c>
      <c r="E597">
        <v>10.9488821029663</v>
      </c>
      <c r="F597">
        <v>8.0457382202148402</v>
      </c>
      <c r="G597">
        <v>13.1587667465209</v>
      </c>
      <c r="H597">
        <v>12.256474494934</v>
      </c>
      <c r="I597">
        <v>13.684511184692299</v>
      </c>
      <c r="J597">
        <v>14.815764427185</v>
      </c>
      <c r="M597">
        <f t="shared" si="36"/>
        <v>13.47887921333305</v>
      </c>
      <c r="N597">
        <f t="shared" si="37"/>
        <v>6.6077516674995351</v>
      </c>
      <c r="O597">
        <f t="shared" si="38"/>
        <v>2.0398586223555286</v>
      </c>
      <c r="P597">
        <f t="shared" si="39"/>
        <v>9.9531209986491037E-3</v>
      </c>
    </row>
    <row r="598" spans="1:16" x14ac:dyDescent="0.35">
      <c r="A598" t="s">
        <v>603</v>
      </c>
      <c r="B598" t="s">
        <v>1910</v>
      </c>
      <c r="C598">
        <v>13.9823751449584</v>
      </c>
      <c r="D598">
        <v>19.250869750976499</v>
      </c>
      <c r="E598">
        <v>26.3317756652832</v>
      </c>
      <c r="F598">
        <v>84.58740234375</v>
      </c>
      <c r="G598">
        <v>16.4572029113769</v>
      </c>
      <c r="H598">
        <v>27.956521987915</v>
      </c>
      <c r="I598">
        <v>6.5422892570495597</v>
      </c>
      <c r="J598">
        <v>18.104681015014599</v>
      </c>
      <c r="M598">
        <f t="shared" si="36"/>
        <v>17.265173792839015</v>
      </c>
      <c r="N598">
        <f t="shared" si="37"/>
        <v>36.038105726242023</v>
      </c>
      <c r="O598">
        <f t="shared" si="38"/>
        <v>0.47908105725620753</v>
      </c>
      <c r="P598">
        <f t="shared" si="39"/>
        <v>0.31063298711804832</v>
      </c>
    </row>
    <row r="599" spans="1:16" x14ac:dyDescent="0.35">
      <c r="A599" t="s">
        <v>604</v>
      </c>
      <c r="B599" t="s">
        <v>1911</v>
      </c>
      <c r="C599">
        <v>124.200729370117</v>
      </c>
      <c r="D599">
        <v>169.98880004882801</v>
      </c>
      <c r="E599">
        <v>29.069267272949201</v>
      </c>
      <c r="F599">
        <v>63.339160919189403</v>
      </c>
      <c r="G599">
        <v>46.714744567871001</v>
      </c>
      <c r="H599">
        <v>43.109596252441399</v>
      </c>
      <c r="I599">
        <v>104.526527404785</v>
      </c>
      <c r="J599">
        <v>77.074882507324205</v>
      </c>
      <c r="M599">
        <f t="shared" si="36"/>
        <v>67.856437683105398</v>
      </c>
      <c r="N599">
        <f t="shared" si="37"/>
        <v>96.649489402770911</v>
      </c>
      <c r="O599">
        <f t="shared" si="38"/>
        <v>0.70208790654159392</v>
      </c>
      <c r="P599">
        <f t="shared" si="39"/>
        <v>0.43622704190451089</v>
      </c>
    </row>
    <row r="600" spans="1:16" x14ac:dyDescent="0.35">
      <c r="A600" t="s">
        <v>605</v>
      </c>
      <c r="B600" t="s">
        <v>1912</v>
      </c>
      <c r="C600">
        <v>22.8802185058593</v>
      </c>
      <c r="D600">
        <v>29.6417942047119</v>
      </c>
      <c r="E600">
        <v>29.021709442138601</v>
      </c>
      <c r="F600">
        <v>20.5449104309082</v>
      </c>
      <c r="G600">
        <v>24.811290740966701</v>
      </c>
      <c r="H600">
        <v>22.832149505615199</v>
      </c>
      <c r="I600">
        <v>16.307033538818299</v>
      </c>
      <c r="J600">
        <v>17.072044372558501</v>
      </c>
      <c r="M600">
        <f t="shared" si="36"/>
        <v>20.255629539489675</v>
      </c>
      <c r="N600">
        <f t="shared" si="37"/>
        <v>25.522158145904502</v>
      </c>
      <c r="O600">
        <f t="shared" si="38"/>
        <v>0.79364877467229633</v>
      </c>
      <c r="P600">
        <f t="shared" si="39"/>
        <v>0.13849903253709842</v>
      </c>
    </row>
    <row r="601" spans="1:16" x14ac:dyDescent="0.35">
      <c r="A601" t="s">
        <v>606</v>
      </c>
      <c r="B601" t="s">
        <v>1913</v>
      </c>
      <c r="C601">
        <v>34.502937316894503</v>
      </c>
      <c r="D601">
        <v>17.319349288940401</v>
      </c>
      <c r="E601">
        <v>48.352897644042898</v>
      </c>
      <c r="F601">
        <v>25.657268524169901</v>
      </c>
      <c r="G601">
        <v>55.045654296875</v>
      </c>
      <c r="H601">
        <v>71.948394775390597</v>
      </c>
      <c r="I601">
        <v>53.589927673339801</v>
      </c>
      <c r="J601">
        <v>77.063613891601506</v>
      </c>
      <c r="M601">
        <f t="shared" si="36"/>
        <v>64.411897659301729</v>
      </c>
      <c r="N601">
        <f t="shared" si="37"/>
        <v>31.458113193511927</v>
      </c>
      <c r="O601">
        <f t="shared" si="38"/>
        <v>2.0475448499748659</v>
      </c>
      <c r="P601">
        <f t="shared" si="39"/>
        <v>1.0043616700212562E-2</v>
      </c>
    </row>
    <row r="602" spans="1:16" x14ac:dyDescent="0.35">
      <c r="A602" t="s">
        <v>607</v>
      </c>
      <c r="B602" t="s">
        <v>1914</v>
      </c>
      <c r="C602">
        <v>2.6477811336517298</v>
      </c>
      <c r="D602">
        <v>5.5381178855895996</v>
      </c>
      <c r="E602" t="s">
        <v>20</v>
      </c>
      <c r="F602" t="s">
        <v>20</v>
      </c>
      <c r="G602" t="s">
        <v>20</v>
      </c>
      <c r="H602" t="s">
        <v>20</v>
      </c>
      <c r="I602">
        <v>3.28861355781555</v>
      </c>
      <c r="J602">
        <v>1.0033324956893901</v>
      </c>
      <c r="M602">
        <f t="shared" si="36"/>
        <v>2.1459730267524701</v>
      </c>
      <c r="N602">
        <f t="shared" si="37"/>
        <v>4.0929495096206647</v>
      </c>
      <c r="O602">
        <f t="shared" si="38"/>
        <v>0.52430967489539326</v>
      </c>
      <c r="P602">
        <f t="shared" si="39"/>
        <v>0.40139754947483675</v>
      </c>
    </row>
    <row r="603" spans="1:16" x14ac:dyDescent="0.35">
      <c r="A603" t="s">
        <v>608</v>
      </c>
      <c r="B603" t="s">
        <v>1915</v>
      </c>
      <c r="C603">
        <v>847.497802734375</v>
      </c>
      <c r="D603">
        <v>451.60153198242102</v>
      </c>
      <c r="E603">
        <v>478.59292602539</v>
      </c>
      <c r="F603">
        <v>365.33078002929602</v>
      </c>
      <c r="G603">
        <v>438.35824584960898</v>
      </c>
      <c r="H603">
        <v>437.60836791992102</v>
      </c>
      <c r="I603">
        <v>517.031494140625</v>
      </c>
      <c r="J603">
        <v>425.63827514648398</v>
      </c>
      <c r="M603">
        <f t="shared" si="36"/>
        <v>454.6590957641597</v>
      </c>
      <c r="N603">
        <f t="shared" si="37"/>
        <v>535.75576019287053</v>
      </c>
      <c r="O603">
        <f t="shared" si="38"/>
        <v>0.84863127855215914</v>
      </c>
      <c r="P603">
        <f t="shared" si="39"/>
        <v>0.48394066581884332</v>
      </c>
    </row>
    <row r="604" spans="1:16" x14ac:dyDescent="0.35">
      <c r="A604" t="s">
        <v>609</v>
      </c>
      <c r="B604" t="s">
        <v>1916</v>
      </c>
      <c r="C604">
        <v>47.690898895263601</v>
      </c>
      <c r="D604">
        <v>44.048820495605398</v>
      </c>
      <c r="E604">
        <v>74.446945190429602</v>
      </c>
      <c r="F604">
        <v>95.323616027832003</v>
      </c>
      <c r="G604">
        <v>80.005920410156193</v>
      </c>
      <c r="H604">
        <v>63.280811309814403</v>
      </c>
      <c r="I604">
        <v>57.2616157531738</v>
      </c>
      <c r="J604">
        <v>48.591243743896399</v>
      </c>
      <c r="M604">
        <f t="shared" si="36"/>
        <v>62.284897804260197</v>
      </c>
      <c r="N604">
        <f t="shared" si="37"/>
        <v>65.377570152282658</v>
      </c>
      <c r="O604">
        <f t="shared" si="38"/>
        <v>0.95269520814525899</v>
      </c>
      <c r="P604">
        <f t="shared" si="39"/>
        <v>0.82971732770871676</v>
      </c>
    </row>
    <row r="605" spans="1:16" x14ac:dyDescent="0.35">
      <c r="A605" t="s">
        <v>610</v>
      </c>
      <c r="B605" t="s">
        <v>1917</v>
      </c>
      <c r="C605">
        <v>42.221015930175703</v>
      </c>
      <c r="D605">
        <v>77.516021728515597</v>
      </c>
      <c r="E605">
        <v>52.586509704589801</v>
      </c>
      <c r="F605">
        <v>37.793128967285099</v>
      </c>
      <c r="G605">
        <v>50.125865936279297</v>
      </c>
      <c r="H605">
        <v>34.086597442626903</v>
      </c>
      <c r="I605">
        <v>73.782386779785099</v>
      </c>
      <c r="J605">
        <v>52.253227233886697</v>
      </c>
      <c r="M605">
        <f t="shared" si="36"/>
        <v>52.562019348144496</v>
      </c>
      <c r="N605">
        <f t="shared" si="37"/>
        <v>52.529169082641545</v>
      </c>
      <c r="O605">
        <f t="shared" si="38"/>
        <v>1.0006253718853095</v>
      </c>
      <c r="P605">
        <f t="shared" si="39"/>
        <v>0.99791501344009403</v>
      </c>
    </row>
    <row r="606" spans="1:16" x14ac:dyDescent="0.35">
      <c r="A606" t="s">
        <v>611</v>
      </c>
      <c r="B606" t="s">
        <v>1918</v>
      </c>
      <c r="C606">
        <v>62.952754974365199</v>
      </c>
      <c r="D606">
        <v>49.753440856933501</v>
      </c>
      <c r="E606">
        <v>32.421035766601499</v>
      </c>
      <c r="F606">
        <v>53.95357131958</v>
      </c>
      <c r="G606">
        <v>44.371849060058501</v>
      </c>
      <c r="H606">
        <v>46.658462524413999</v>
      </c>
      <c r="I606">
        <v>55.9901733398437</v>
      </c>
      <c r="J606">
        <v>72.426139831542898</v>
      </c>
      <c r="M606">
        <f t="shared" si="36"/>
        <v>54.861656188964773</v>
      </c>
      <c r="N606">
        <f t="shared" si="37"/>
        <v>49.770200729370046</v>
      </c>
      <c r="O606">
        <f t="shared" si="38"/>
        <v>1.1022992751682874</v>
      </c>
      <c r="P606">
        <f t="shared" si="39"/>
        <v>0.59346203775078687</v>
      </c>
    </row>
    <row r="607" spans="1:16" x14ac:dyDescent="0.35">
      <c r="A607" t="s">
        <v>612</v>
      </c>
      <c r="B607" t="s">
        <v>1919</v>
      </c>
      <c r="C607">
        <v>26.153276443481399</v>
      </c>
      <c r="D607">
        <v>41.799652099609297</v>
      </c>
      <c r="E607">
        <v>24.465232849121001</v>
      </c>
      <c r="F607">
        <v>32.745513916015597</v>
      </c>
      <c r="G607">
        <v>22.038093566894499</v>
      </c>
      <c r="H607">
        <v>47.558029174804602</v>
      </c>
      <c r="I607">
        <v>32.037788391113203</v>
      </c>
      <c r="J607">
        <v>28.3055019378662</v>
      </c>
      <c r="M607">
        <f t="shared" si="36"/>
        <v>32.484853267669628</v>
      </c>
      <c r="N607">
        <f t="shared" si="37"/>
        <v>31.290918827056821</v>
      </c>
      <c r="O607">
        <f t="shared" si="38"/>
        <v>1.0381559406168805</v>
      </c>
      <c r="P607">
        <f t="shared" si="39"/>
        <v>0.86453733034065183</v>
      </c>
    </row>
    <row r="608" spans="1:16" x14ac:dyDescent="0.35">
      <c r="A608" t="s">
        <v>613</v>
      </c>
      <c r="B608" t="s">
        <v>1920</v>
      </c>
      <c r="C608">
        <v>225.19787597656199</v>
      </c>
      <c r="D608">
        <v>327.83447265625</v>
      </c>
      <c r="E608">
        <v>128.25361633300699</v>
      </c>
      <c r="F608">
        <v>176.46315002441401</v>
      </c>
      <c r="G608">
        <v>24.652524948120099</v>
      </c>
      <c r="H608">
        <v>30.670406341552699</v>
      </c>
      <c r="I608">
        <v>67.259605407714801</v>
      </c>
      <c r="J608">
        <v>63.008476257324197</v>
      </c>
      <c r="M608">
        <f t="shared" si="36"/>
        <v>46.39775323867795</v>
      </c>
      <c r="N608">
        <f t="shared" si="37"/>
        <v>214.43727874755825</v>
      </c>
      <c r="O608">
        <f t="shared" si="38"/>
        <v>0.21636980990277685</v>
      </c>
      <c r="P608">
        <f t="shared" si="39"/>
        <v>8.806911298172921E-3</v>
      </c>
    </row>
    <row r="609" spans="1:16" x14ac:dyDescent="0.35">
      <c r="A609" t="s">
        <v>614</v>
      </c>
      <c r="B609" t="s">
        <v>1921</v>
      </c>
      <c r="C609">
        <v>15.5131425857543</v>
      </c>
      <c r="D609">
        <v>15.872601509094199</v>
      </c>
      <c r="F609">
        <v>20.9414768218994</v>
      </c>
      <c r="G609">
        <v>4.2059922218322701</v>
      </c>
      <c r="I609">
        <v>5.7870883941650302</v>
      </c>
      <c r="J609">
        <v>12.1573085784912</v>
      </c>
      <c r="M609">
        <f t="shared" si="36"/>
        <v>7.3834630648294999</v>
      </c>
      <c r="N609">
        <f t="shared" si="37"/>
        <v>17.442406972249298</v>
      </c>
      <c r="O609">
        <f t="shared" si="38"/>
        <v>0.42330528559369807</v>
      </c>
      <c r="P609">
        <f t="shared" si="39"/>
        <v>2.8378311175293446E-2</v>
      </c>
    </row>
    <row r="610" spans="1:16" x14ac:dyDescent="0.35">
      <c r="A610" t="s">
        <v>615</v>
      </c>
      <c r="B610" t="s">
        <v>1922</v>
      </c>
      <c r="C610">
        <v>508.53012084960898</v>
      </c>
      <c r="D610">
        <v>1046.31237792968</v>
      </c>
      <c r="E610">
        <v>1097.05749511718</v>
      </c>
      <c r="F610">
        <v>771.512451171875</v>
      </c>
      <c r="G610">
        <v>311.70455932617102</v>
      </c>
      <c r="H610">
        <v>344.91784667968699</v>
      </c>
      <c r="I610">
        <v>277.77212524414</v>
      </c>
      <c r="J610">
        <v>284.25036621093699</v>
      </c>
      <c r="M610">
        <f t="shared" si="36"/>
        <v>304.66122436523375</v>
      </c>
      <c r="N610">
        <f t="shared" si="37"/>
        <v>855.85311126708598</v>
      </c>
      <c r="O610">
        <f t="shared" si="38"/>
        <v>0.35597373001797522</v>
      </c>
      <c r="P610">
        <f t="shared" si="39"/>
        <v>6.9175486543135755E-3</v>
      </c>
    </row>
    <row r="611" spans="1:16" x14ac:dyDescent="0.35">
      <c r="A611" t="s">
        <v>616</v>
      </c>
      <c r="B611" t="s">
        <v>1923</v>
      </c>
      <c r="C611">
        <v>135.932861328125</v>
      </c>
      <c r="D611">
        <v>95.067344665527301</v>
      </c>
      <c r="E611">
        <v>145.35643005371</v>
      </c>
      <c r="F611">
        <v>184.45744323730401</v>
      </c>
      <c r="G611">
        <v>111.52968597412099</v>
      </c>
      <c r="H611">
        <v>102.596435546875</v>
      </c>
      <c r="I611">
        <v>91.852859497070298</v>
      </c>
      <c r="J611">
        <v>99.009185791015597</v>
      </c>
      <c r="M611">
        <f t="shared" si="36"/>
        <v>101.24704170227048</v>
      </c>
      <c r="N611">
        <f t="shared" si="37"/>
        <v>140.20351982116657</v>
      </c>
      <c r="O611">
        <f t="shared" si="38"/>
        <v>0.72214336581145655</v>
      </c>
      <c r="P611">
        <f t="shared" si="39"/>
        <v>8.3638100658396844E-2</v>
      </c>
    </row>
    <row r="612" spans="1:16" x14ac:dyDescent="0.35">
      <c r="A612" t="s">
        <v>617</v>
      </c>
      <c r="B612" t="s">
        <v>1924</v>
      </c>
      <c r="C612">
        <v>126.862266540527</v>
      </c>
      <c r="D612">
        <v>160.98599243164</v>
      </c>
      <c r="E612">
        <v>37.458438873291001</v>
      </c>
      <c r="F612">
        <v>49.999149322509702</v>
      </c>
      <c r="G612">
        <v>51.531490325927699</v>
      </c>
      <c r="H612">
        <v>40.48042678833</v>
      </c>
      <c r="I612">
        <v>24.829887390136701</v>
      </c>
      <c r="J612">
        <v>28.134162902831999</v>
      </c>
      <c r="M612">
        <f t="shared" si="36"/>
        <v>36.243991851806598</v>
      </c>
      <c r="N612">
        <f t="shared" si="37"/>
        <v>93.826461791991932</v>
      </c>
      <c r="O612">
        <f t="shared" si="38"/>
        <v>0.38628752656321541</v>
      </c>
      <c r="P612">
        <f t="shared" si="39"/>
        <v>0.10776435610435907</v>
      </c>
    </row>
    <row r="613" spans="1:16" x14ac:dyDescent="0.35">
      <c r="A613" t="s">
        <v>618</v>
      </c>
      <c r="B613" t="s">
        <v>1925</v>
      </c>
      <c r="C613">
        <v>14.330221176147401</v>
      </c>
      <c r="D613">
        <v>16.341325759887599</v>
      </c>
      <c r="E613">
        <v>17.320411682128899</v>
      </c>
      <c r="F613">
        <v>11.7616567611694</v>
      </c>
      <c r="G613">
        <v>23.563777923583899</v>
      </c>
      <c r="H613">
        <v>33.742046356201101</v>
      </c>
      <c r="I613">
        <v>19.986476898193299</v>
      </c>
      <c r="J613">
        <v>18.1703796386718</v>
      </c>
      <c r="M613">
        <f t="shared" si="36"/>
        <v>23.865670204162527</v>
      </c>
      <c r="N613">
        <f t="shared" si="37"/>
        <v>14.938403844833324</v>
      </c>
      <c r="O613">
        <f t="shared" si="38"/>
        <v>1.5976051023963203</v>
      </c>
      <c r="P613">
        <f t="shared" si="39"/>
        <v>5.1822170717392903E-2</v>
      </c>
    </row>
    <row r="614" spans="1:16" x14ac:dyDescent="0.35">
      <c r="A614" t="s">
        <v>619</v>
      </c>
      <c r="B614" t="s">
        <v>1926</v>
      </c>
      <c r="C614">
        <v>157.57099914550699</v>
      </c>
      <c r="D614">
        <v>126.089096069335</v>
      </c>
      <c r="E614">
        <v>276.032470703125</v>
      </c>
      <c r="F614">
        <v>427.71267700195301</v>
      </c>
      <c r="G614">
        <v>66.677558898925696</v>
      </c>
      <c r="H614">
        <v>71.419151306152301</v>
      </c>
      <c r="I614">
        <v>66.080680847167898</v>
      </c>
      <c r="J614">
        <v>86.541595458984304</v>
      </c>
      <c r="M614">
        <f t="shared" si="36"/>
        <v>72.67974662780756</v>
      </c>
      <c r="N614">
        <f t="shared" si="37"/>
        <v>246.85131072997999</v>
      </c>
      <c r="O614">
        <f t="shared" si="38"/>
        <v>0.2944272258991924</v>
      </c>
      <c r="P614">
        <f t="shared" si="39"/>
        <v>4.4034879045548196E-2</v>
      </c>
    </row>
    <row r="615" spans="1:16" x14ac:dyDescent="0.35">
      <c r="A615" t="s">
        <v>620</v>
      </c>
      <c r="B615" t="s">
        <v>1927</v>
      </c>
      <c r="C615">
        <v>46.954921722412102</v>
      </c>
      <c r="D615">
        <v>44.741436004638601</v>
      </c>
      <c r="E615">
        <v>13.7439165115356</v>
      </c>
      <c r="F615">
        <v>15.632686614990201</v>
      </c>
      <c r="G615">
        <v>7.8114886283874503</v>
      </c>
      <c r="H615">
        <v>16.4144783020019</v>
      </c>
      <c r="I615">
        <v>25.5370693206787</v>
      </c>
      <c r="J615">
        <v>30.313213348388601</v>
      </c>
      <c r="M615">
        <f t="shared" si="36"/>
        <v>20.019062399864161</v>
      </c>
      <c r="N615">
        <f t="shared" si="37"/>
        <v>30.268240213394126</v>
      </c>
      <c r="O615">
        <f t="shared" si="38"/>
        <v>0.66138838131083155</v>
      </c>
      <c r="P615">
        <f t="shared" si="39"/>
        <v>0.35821757008699229</v>
      </c>
    </row>
    <row r="616" spans="1:16" x14ac:dyDescent="0.35">
      <c r="A616" t="s">
        <v>621</v>
      </c>
      <c r="B616" t="s">
        <v>1928</v>
      </c>
      <c r="C616">
        <v>39.184055328369098</v>
      </c>
      <c r="D616">
        <v>26.0051956176757</v>
      </c>
      <c r="E616">
        <v>8.0946331024169904</v>
      </c>
      <c r="F616">
        <v>13.3420801162719</v>
      </c>
      <c r="G616">
        <v>20.020269393920898</v>
      </c>
      <c r="H616">
        <v>31.2316799163818</v>
      </c>
      <c r="I616">
        <v>37.555858612060497</v>
      </c>
      <c r="J616">
        <v>34.365543365478501</v>
      </c>
      <c r="M616">
        <f t="shared" si="36"/>
        <v>30.793337821960424</v>
      </c>
      <c r="N616">
        <f t="shared" si="37"/>
        <v>21.656491041183422</v>
      </c>
      <c r="O616">
        <f t="shared" si="38"/>
        <v>1.4218987629806588</v>
      </c>
      <c r="P616">
        <f t="shared" si="39"/>
        <v>0.29287320803857864</v>
      </c>
    </row>
    <row r="617" spans="1:16" x14ac:dyDescent="0.35">
      <c r="A617" t="s">
        <v>622</v>
      </c>
      <c r="B617" t="s">
        <v>1929</v>
      </c>
      <c r="C617">
        <v>24.706279754638601</v>
      </c>
      <c r="D617">
        <v>36.013637542724602</v>
      </c>
      <c r="E617">
        <v>28.826116561889599</v>
      </c>
      <c r="F617">
        <v>47.596111297607401</v>
      </c>
      <c r="G617">
        <v>41.668674468994098</v>
      </c>
      <c r="H617">
        <v>48.014289855957003</v>
      </c>
      <c r="I617">
        <v>25.7313232421875</v>
      </c>
      <c r="J617">
        <v>23.857122421264599</v>
      </c>
      <c r="M617">
        <f t="shared" si="36"/>
        <v>34.817852497100802</v>
      </c>
      <c r="N617">
        <f t="shared" si="37"/>
        <v>34.285536289215052</v>
      </c>
      <c r="O617">
        <f t="shared" si="38"/>
        <v>1.0155259700007433</v>
      </c>
      <c r="P617">
        <f t="shared" si="39"/>
        <v>0.94764363830094711</v>
      </c>
    </row>
    <row r="618" spans="1:16" x14ac:dyDescent="0.35">
      <c r="A618" t="s">
        <v>623</v>
      </c>
      <c r="B618" t="s">
        <v>1930</v>
      </c>
      <c r="C618">
        <v>4.2781467437744096</v>
      </c>
      <c r="D618">
        <v>2.3667469024658199</v>
      </c>
      <c r="E618">
        <v>6.3265619277954102</v>
      </c>
      <c r="F618">
        <v>14.534971237182599</v>
      </c>
      <c r="G618">
        <v>7.9845223426818803</v>
      </c>
      <c r="H618">
        <v>14.8685235977172</v>
      </c>
      <c r="I618">
        <v>8.3194723129272408</v>
      </c>
      <c r="J618">
        <v>8.0150947570800692</v>
      </c>
      <c r="M618">
        <f t="shared" si="36"/>
        <v>9.7969032526015987</v>
      </c>
      <c r="N618">
        <f t="shared" si="37"/>
        <v>6.8766067028045601</v>
      </c>
      <c r="O618">
        <f t="shared" si="38"/>
        <v>1.4246711606475941</v>
      </c>
      <c r="P618">
        <f t="shared" si="39"/>
        <v>0.39213548204561061</v>
      </c>
    </row>
    <row r="619" spans="1:16" x14ac:dyDescent="0.35">
      <c r="A619" t="s">
        <v>624</v>
      </c>
      <c r="B619" t="s">
        <v>1931</v>
      </c>
      <c r="C619">
        <v>70.426361083984304</v>
      </c>
      <c r="D619">
        <v>58.8304634094238</v>
      </c>
      <c r="E619">
        <v>115.487007141113</v>
      </c>
      <c r="F619">
        <v>198.47200012207</v>
      </c>
      <c r="G619">
        <v>103.210723876953</v>
      </c>
      <c r="H619">
        <v>84.490272521972599</v>
      </c>
      <c r="I619">
        <v>81.034416198730398</v>
      </c>
      <c r="J619">
        <v>69.593132019042898</v>
      </c>
      <c r="M619">
        <f t="shared" si="36"/>
        <v>84.582136154174734</v>
      </c>
      <c r="N619">
        <f t="shared" si="37"/>
        <v>110.80395793914778</v>
      </c>
      <c r="O619">
        <f t="shared" si="38"/>
        <v>0.76334941212683249</v>
      </c>
      <c r="P619">
        <f t="shared" si="39"/>
        <v>0.44967966911312585</v>
      </c>
    </row>
    <row r="620" spans="1:16" x14ac:dyDescent="0.35">
      <c r="A620" t="s">
        <v>625</v>
      </c>
      <c r="B620" t="s">
        <v>1932</v>
      </c>
      <c r="C620">
        <v>67.238975524902301</v>
      </c>
      <c r="D620">
        <v>86.959289550781193</v>
      </c>
      <c r="E620">
        <v>128.48327636718699</v>
      </c>
      <c r="F620">
        <v>263.082916259765</v>
      </c>
      <c r="G620">
        <v>105.441436767578</v>
      </c>
      <c r="H620">
        <v>82.472869873046804</v>
      </c>
      <c r="I620">
        <v>96.277366638183594</v>
      </c>
      <c r="J620">
        <v>99.664405822753906</v>
      </c>
      <c r="M620">
        <f t="shared" si="36"/>
        <v>95.964019775390568</v>
      </c>
      <c r="N620">
        <f t="shared" si="37"/>
        <v>136.44111442565887</v>
      </c>
      <c r="O620">
        <f t="shared" si="38"/>
        <v>0.70333652857751616</v>
      </c>
      <c r="P620">
        <f t="shared" si="39"/>
        <v>0.39680459219138758</v>
      </c>
    </row>
    <row r="621" spans="1:16" x14ac:dyDescent="0.35">
      <c r="A621" t="s">
        <v>626</v>
      </c>
      <c r="B621" t="s">
        <v>1933</v>
      </c>
      <c r="C621">
        <v>7.8761816024780202</v>
      </c>
      <c r="E621">
        <v>2.1606907844543399</v>
      </c>
      <c r="F621">
        <v>2.7303671836853001</v>
      </c>
      <c r="G621">
        <v>7.6774659156799299</v>
      </c>
      <c r="H621">
        <v>19.813392639160099</v>
      </c>
      <c r="I621">
        <v>14.9838914871215</v>
      </c>
      <c r="J621">
        <v>12.993904113769499</v>
      </c>
      <c r="M621">
        <f t="shared" si="36"/>
        <v>13.867163538932758</v>
      </c>
      <c r="N621">
        <f t="shared" si="37"/>
        <v>4.2557465235392202</v>
      </c>
      <c r="O621">
        <f t="shared" si="38"/>
        <v>3.2584561750168248</v>
      </c>
      <c r="P621">
        <f t="shared" si="39"/>
        <v>3.4611542805928569E-2</v>
      </c>
    </row>
    <row r="622" spans="1:16" x14ac:dyDescent="0.35">
      <c r="A622" t="s">
        <v>627</v>
      </c>
      <c r="B622" t="s">
        <v>1934</v>
      </c>
      <c r="C622" t="s">
        <v>20</v>
      </c>
      <c r="D622">
        <v>12.8252515792846</v>
      </c>
      <c r="E622" t="s">
        <v>20</v>
      </c>
      <c r="F622" t="s">
        <v>20</v>
      </c>
      <c r="G622" t="s">
        <v>20</v>
      </c>
      <c r="H622">
        <v>4.68208408355712</v>
      </c>
      <c r="I622">
        <v>2.1511685848236</v>
      </c>
      <c r="J622" t="s">
        <v>20</v>
      </c>
      <c r="M622">
        <f t="shared" si="36"/>
        <v>3.4166263341903598</v>
      </c>
      <c r="N622">
        <f t="shared" si="37"/>
        <v>12.8252515792846</v>
      </c>
      <c r="O622">
        <f t="shared" si="38"/>
        <v>0.26639838704676239</v>
      </c>
      <c r="P622" t="e">
        <f t="shared" si="39"/>
        <v>#DIV/0!</v>
      </c>
    </row>
    <row r="623" spans="1:16" x14ac:dyDescent="0.35">
      <c r="A623" t="s">
        <v>628</v>
      </c>
      <c r="B623" t="s">
        <v>1935</v>
      </c>
      <c r="C623">
        <v>82.301719665527301</v>
      </c>
      <c r="D623">
        <v>38.874580383300703</v>
      </c>
      <c r="E623">
        <v>28.986742019653299</v>
      </c>
      <c r="F623">
        <v>49.887626647949197</v>
      </c>
      <c r="G623">
        <v>15.128349304199199</v>
      </c>
      <c r="H623">
        <v>26.755353927612301</v>
      </c>
      <c r="I623">
        <v>24.277990341186499</v>
      </c>
      <c r="J623">
        <v>33.742259979247997</v>
      </c>
      <c r="M623">
        <f t="shared" si="36"/>
        <v>24.975988388061502</v>
      </c>
      <c r="N623">
        <f t="shared" si="37"/>
        <v>50.012667179107623</v>
      </c>
      <c r="O623">
        <f t="shared" si="38"/>
        <v>0.49939324968645171</v>
      </c>
      <c r="P623">
        <f t="shared" si="39"/>
        <v>8.5991044606054098E-2</v>
      </c>
    </row>
    <row r="624" spans="1:16" x14ac:dyDescent="0.35">
      <c r="A624" t="s">
        <v>629</v>
      </c>
      <c r="B624" t="s">
        <v>1936</v>
      </c>
      <c r="C624">
        <v>816.57238769531205</v>
      </c>
      <c r="D624">
        <v>758.21142578125</v>
      </c>
      <c r="E624">
        <v>1317.64086914062</v>
      </c>
      <c r="F624">
        <v>1912.74780273437</v>
      </c>
      <c r="G624">
        <v>355.164794921875</v>
      </c>
      <c r="H624">
        <v>329.67767333984301</v>
      </c>
      <c r="I624">
        <v>292.95553588867102</v>
      </c>
      <c r="J624">
        <v>304.72796630859301</v>
      </c>
      <c r="M624">
        <f t="shared" si="36"/>
        <v>320.63149261474553</v>
      </c>
      <c r="N624">
        <f t="shared" si="37"/>
        <v>1201.2931213378879</v>
      </c>
      <c r="O624">
        <f t="shared" si="38"/>
        <v>0.26690529307090027</v>
      </c>
      <c r="P624">
        <f t="shared" si="39"/>
        <v>1.6872752676299944E-2</v>
      </c>
    </row>
    <row r="625" spans="1:16" x14ac:dyDescent="0.35">
      <c r="A625" t="s">
        <v>630</v>
      </c>
      <c r="B625" t="s">
        <v>1937</v>
      </c>
      <c r="C625">
        <v>111.91870880126901</v>
      </c>
      <c r="D625">
        <v>152.84332275390599</v>
      </c>
      <c r="E625">
        <v>130.20314025878901</v>
      </c>
      <c r="F625">
        <v>139.74916076660099</v>
      </c>
      <c r="G625">
        <v>133.53507995605401</v>
      </c>
      <c r="H625">
        <v>147.91818237304599</v>
      </c>
      <c r="I625">
        <v>142.02445983886699</v>
      </c>
      <c r="J625">
        <v>155.69772338867099</v>
      </c>
      <c r="M625">
        <f t="shared" si="36"/>
        <v>144.79386138915947</v>
      </c>
      <c r="N625">
        <f t="shared" si="37"/>
        <v>133.67858314514126</v>
      </c>
      <c r="O625">
        <f t="shared" si="38"/>
        <v>1.0831492822747069</v>
      </c>
      <c r="P625">
        <f t="shared" si="39"/>
        <v>0.30003878684218138</v>
      </c>
    </row>
    <row r="626" spans="1:16" x14ac:dyDescent="0.35">
      <c r="A626" t="s">
        <v>631</v>
      </c>
      <c r="B626" t="s">
        <v>1938</v>
      </c>
      <c r="C626">
        <v>23.077867507934499</v>
      </c>
      <c r="D626">
        <v>8.2480087280273402</v>
      </c>
      <c r="E626">
        <v>50.497188568115199</v>
      </c>
      <c r="F626">
        <v>37.864433288574197</v>
      </c>
      <c r="G626">
        <v>43.067100524902301</v>
      </c>
      <c r="H626">
        <v>59.373649597167898</v>
      </c>
      <c r="I626">
        <v>40.955394744872997</v>
      </c>
      <c r="J626">
        <v>61.852184295654297</v>
      </c>
      <c r="M626">
        <f t="shared" si="36"/>
        <v>51.312082290649371</v>
      </c>
      <c r="N626">
        <f t="shared" si="37"/>
        <v>29.921874523162806</v>
      </c>
      <c r="O626">
        <f t="shared" si="38"/>
        <v>1.714868573856501</v>
      </c>
      <c r="P626">
        <f t="shared" si="39"/>
        <v>9.072007232863262E-2</v>
      </c>
    </row>
    <row r="627" spans="1:16" x14ac:dyDescent="0.35">
      <c r="A627" t="s">
        <v>632</v>
      </c>
      <c r="B627" t="s">
        <v>1939</v>
      </c>
      <c r="C627">
        <v>15.6713609695434</v>
      </c>
      <c r="D627">
        <v>25.0223999023437</v>
      </c>
      <c r="E627">
        <v>13.226524353027299</v>
      </c>
      <c r="F627">
        <v>19.281795501708899</v>
      </c>
      <c r="G627">
        <v>18.869621276855401</v>
      </c>
      <c r="H627">
        <v>9.6402969360351491</v>
      </c>
      <c r="I627">
        <v>14.297776222229</v>
      </c>
      <c r="J627">
        <v>10.8144874572753</v>
      </c>
      <c r="M627">
        <f t="shared" si="36"/>
        <v>13.405545473098712</v>
      </c>
      <c r="N627">
        <f t="shared" si="37"/>
        <v>18.300520181655827</v>
      </c>
      <c r="O627">
        <f t="shared" si="38"/>
        <v>0.73252264635276509</v>
      </c>
      <c r="P627">
        <f t="shared" si="39"/>
        <v>0.18802796190304369</v>
      </c>
    </row>
    <row r="628" spans="1:16" x14ac:dyDescent="0.35">
      <c r="A628" t="s">
        <v>633</v>
      </c>
      <c r="B628" t="s">
        <v>1940</v>
      </c>
      <c r="C628">
        <v>17.321414947509702</v>
      </c>
      <c r="D628">
        <v>29.4048957824707</v>
      </c>
      <c r="E628">
        <v>30.945358276367099</v>
      </c>
      <c r="F628">
        <v>16.799816131591701</v>
      </c>
      <c r="G628">
        <v>36.214942932128899</v>
      </c>
      <c r="H628">
        <v>24.7923488616943</v>
      </c>
      <c r="I628">
        <v>38.920543670654297</v>
      </c>
      <c r="J628">
        <v>33.247165679931598</v>
      </c>
      <c r="M628">
        <f t="shared" si="36"/>
        <v>33.293750286102274</v>
      </c>
      <c r="N628">
        <f t="shared" si="37"/>
        <v>23.617871284484799</v>
      </c>
      <c r="O628">
        <f t="shared" si="38"/>
        <v>1.4096846360566717</v>
      </c>
      <c r="P628">
        <f t="shared" si="39"/>
        <v>9.4665546897607492E-2</v>
      </c>
    </row>
    <row r="629" spans="1:16" x14ac:dyDescent="0.35">
      <c r="A629" t="s">
        <v>634</v>
      </c>
      <c r="B629" t="s">
        <v>1941</v>
      </c>
      <c r="C629">
        <v>504.65612792968699</v>
      </c>
      <c r="D629">
        <v>657.312255859375</v>
      </c>
      <c r="E629">
        <v>508.457275390625</v>
      </c>
      <c r="F629">
        <v>497.17791748046801</v>
      </c>
      <c r="G629">
        <v>388.45758056640602</v>
      </c>
      <c r="H629">
        <v>368.53765869140602</v>
      </c>
      <c r="I629">
        <v>305.65521240234301</v>
      </c>
      <c r="J629">
        <v>337.35958862304602</v>
      </c>
      <c r="M629">
        <f t="shared" si="36"/>
        <v>350.00251007080027</v>
      </c>
      <c r="N629">
        <f t="shared" si="37"/>
        <v>541.90089416503872</v>
      </c>
      <c r="O629">
        <f t="shared" si="38"/>
        <v>0.64587918905371877</v>
      </c>
      <c r="P629">
        <f t="shared" si="39"/>
        <v>4.0824368927566386E-3</v>
      </c>
    </row>
    <row r="630" spans="1:16" x14ac:dyDescent="0.35">
      <c r="A630" t="s">
        <v>635</v>
      </c>
      <c r="B630" t="s">
        <v>1942</v>
      </c>
      <c r="C630">
        <v>264.29425048828102</v>
      </c>
      <c r="D630">
        <v>373.45779418945301</v>
      </c>
      <c r="E630">
        <v>386.0576171875</v>
      </c>
      <c r="F630">
        <v>399.45251464843699</v>
      </c>
      <c r="G630">
        <v>205.10978698730401</v>
      </c>
      <c r="H630">
        <v>150.13697814941401</v>
      </c>
      <c r="I630">
        <v>172.75764465332</v>
      </c>
      <c r="J630">
        <v>145.94673156738199</v>
      </c>
      <c r="M630">
        <f t="shared" si="36"/>
        <v>168.48778533935501</v>
      </c>
      <c r="N630">
        <f t="shared" si="37"/>
        <v>355.81554412841774</v>
      </c>
      <c r="O630">
        <f t="shared" si="38"/>
        <v>0.473525645856961</v>
      </c>
      <c r="P630">
        <f t="shared" si="39"/>
        <v>1.4568442569751049E-3</v>
      </c>
    </row>
    <row r="631" spans="1:16" x14ac:dyDescent="0.35">
      <c r="A631" t="s">
        <v>636</v>
      </c>
      <c r="B631" t="s">
        <v>1943</v>
      </c>
      <c r="C631">
        <v>1.7154843807220399</v>
      </c>
      <c r="D631">
        <v>1.0400862693786599</v>
      </c>
      <c r="E631">
        <v>2.2565753459930402</v>
      </c>
      <c r="F631">
        <v>1.5064898729324301</v>
      </c>
      <c r="G631">
        <v>8.4180841445922798</v>
      </c>
      <c r="H631">
        <v>9.5430717468261701</v>
      </c>
      <c r="I631">
        <v>6.2453060150146396</v>
      </c>
      <c r="J631">
        <v>22.065708160400298</v>
      </c>
      <c r="M631">
        <f t="shared" si="36"/>
        <v>11.568042516708347</v>
      </c>
      <c r="N631">
        <f t="shared" si="37"/>
        <v>1.6296589672565425</v>
      </c>
      <c r="O631">
        <f t="shared" si="38"/>
        <v>7.0984437536539478</v>
      </c>
      <c r="P631">
        <f t="shared" si="39"/>
        <v>3.1979587441693588E-2</v>
      </c>
    </row>
    <row r="632" spans="1:16" x14ac:dyDescent="0.35">
      <c r="A632" t="s">
        <v>637</v>
      </c>
      <c r="B632" t="s">
        <v>1944</v>
      </c>
      <c r="C632">
        <v>83.501937866210895</v>
      </c>
      <c r="D632">
        <v>91.850784301757798</v>
      </c>
      <c r="E632">
        <v>68.203544616699205</v>
      </c>
      <c r="F632">
        <v>65.606086730957003</v>
      </c>
      <c r="G632">
        <v>79.101554870605398</v>
      </c>
      <c r="H632">
        <v>61.332584381103501</v>
      </c>
      <c r="I632">
        <v>67.506492614746094</v>
      </c>
      <c r="J632">
        <v>66.454917907714801</v>
      </c>
      <c r="M632">
        <f t="shared" si="36"/>
        <v>68.598887443542452</v>
      </c>
      <c r="N632">
        <f t="shared" si="37"/>
        <v>77.290588378906222</v>
      </c>
      <c r="O632">
        <f t="shared" si="38"/>
        <v>0.88754515759727526</v>
      </c>
      <c r="P632">
        <f t="shared" si="39"/>
        <v>0.27845181204786856</v>
      </c>
    </row>
    <row r="633" spans="1:16" x14ac:dyDescent="0.35">
      <c r="A633" t="s">
        <v>638</v>
      </c>
      <c r="B633" t="s">
        <v>1945</v>
      </c>
      <c r="C633">
        <v>19.561161041259702</v>
      </c>
      <c r="D633">
        <v>9.8165521621704102</v>
      </c>
      <c r="E633">
        <v>46.821914672851499</v>
      </c>
      <c r="F633">
        <v>28.276147842407202</v>
      </c>
      <c r="G633">
        <v>50.8758735656738</v>
      </c>
      <c r="H633">
        <v>77.229469299316406</v>
      </c>
      <c r="I633">
        <v>61.601303100585902</v>
      </c>
      <c r="J633">
        <v>80.096214294433594</v>
      </c>
      <c r="M633">
        <f t="shared" si="36"/>
        <v>67.450715065002427</v>
      </c>
      <c r="N633">
        <f t="shared" si="37"/>
        <v>26.118943929672202</v>
      </c>
      <c r="O633">
        <f t="shared" si="38"/>
        <v>2.5824441924841999</v>
      </c>
      <c r="P633">
        <f t="shared" si="39"/>
        <v>7.442218630544401E-3</v>
      </c>
    </row>
    <row r="634" spans="1:16" x14ac:dyDescent="0.35">
      <c r="A634" t="s">
        <v>639</v>
      </c>
      <c r="B634" t="s">
        <v>1946</v>
      </c>
      <c r="C634">
        <v>1311.96569824218</v>
      </c>
      <c r="D634">
        <v>1306.87414550781</v>
      </c>
      <c r="E634">
        <v>412.97238159179602</v>
      </c>
      <c r="F634">
        <v>621.46862792968705</v>
      </c>
      <c r="G634">
        <v>730.248046875</v>
      </c>
      <c r="H634">
        <v>675.00994873046795</v>
      </c>
      <c r="I634">
        <v>495.00375366210898</v>
      </c>
      <c r="J634">
        <v>536.115234375</v>
      </c>
      <c r="M634">
        <f t="shared" si="36"/>
        <v>609.09424591064419</v>
      </c>
      <c r="N634">
        <f t="shared" si="37"/>
        <v>913.32021331786825</v>
      </c>
      <c r="O634">
        <f t="shared" si="38"/>
        <v>0.66690109014225607</v>
      </c>
      <c r="P634">
        <f t="shared" si="39"/>
        <v>0.25052702169225394</v>
      </c>
    </row>
    <row r="635" spans="1:16" x14ac:dyDescent="0.35">
      <c r="A635" t="s">
        <v>640</v>
      </c>
      <c r="B635" t="s">
        <v>1947</v>
      </c>
      <c r="C635">
        <v>4463.25341796875</v>
      </c>
      <c r="D635">
        <v>6080.81591796875</v>
      </c>
      <c r="E635">
        <v>2473.82958984375</v>
      </c>
      <c r="F635">
        <v>1923.1904296875</v>
      </c>
      <c r="G635">
        <v>3085.64477539062</v>
      </c>
      <c r="H635">
        <v>2802.15600585937</v>
      </c>
      <c r="I635">
        <v>1597.74841308593</v>
      </c>
      <c r="J635">
        <v>1700.08410644531</v>
      </c>
      <c r="M635">
        <f t="shared" si="36"/>
        <v>2296.4083251953075</v>
      </c>
      <c r="N635">
        <f t="shared" si="37"/>
        <v>3735.2723388671875</v>
      </c>
      <c r="O635">
        <f t="shared" si="38"/>
        <v>0.61479006531870428</v>
      </c>
      <c r="P635">
        <f t="shared" si="39"/>
        <v>0.21030691919249267</v>
      </c>
    </row>
    <row r="636" spans="1:16" x14ac:dyDescent="0.35">
      <c r="A636" t="s">
        <v>641</v>
      </c>
      <c r="B636" t="s">
        <v>1948</v>
      </c>
      <c r="C636">
        <v>110.154647827148</v>
      </c>
      <c r="D636">
        <v>159.35223388671801</v>
      </c>
      <c r="E636">
        <v>119.36809539794901</v>
      </c>
      <c r="F636">
        <v>269.82278442382801</v>
      </c>
      <c r="G636">
        <v>127.352745056152</v>
      </c>
      <c r="H636">
        <v>114.443305969238</v>
      </c>
      <c r="I636">
        <v>127.339668273925</v>
      </c>
      <c r="J636">
        <v>160.47639465332</v>
      </c>
      <c r="M636">
        <f t="shared" si="36"/>
        <v>132.40302848815875</v>
      </c>
      <c r="N636">
        <f t="shared" si="37"/>
        <v>164.67444038391073</v>
      </c>
      <c r="O636">
        <f t="shared" si="38"/>
        <v>0.80402901737199395</v>
      </c>
      <c r="P636">
        <f t="shared" si="39"/>
        <v>0.42760602747420196</v>
      </c>
    </row>
    <row r="637" spans="1:16" x14ac:dyDescent="0.35">
      <c r="A637" t="s">
        <v>642</v>
      </c>
      <c r="B637" t="s">
        <v>1949</v>
      </c>
      <c r="C637">
        <v>13.735871315002401</v>
      </c>
      <c r="D637">
        <v>14.225725173950099</v>
      </c>
      <c r="E637">
        <v>7.3685927391052202</v>
      </c>
      <c r="F637">
        <v>23.2313117980957</v>
      </c>
      <c r="G637">
        <v>9.6496629714965803</v>
      </c>
      <c r="H637" t="s">
        <v>20</v>
      </c>
      <c r="I637">
        <v>18.461769104003899</v>
      </c>
      <c r="J637">
        <v>22.748695373535099</v>
      </c>
      <c r="M637">
        <f t="shared" si="36"/>
        <v>16.953375816345194</v>
      </c>
      <c r="N637">
        <f t="shared" si="37"/>
        <v>14.640375256538356</v>
      </c>
      <c r="O637">
        <f t="shared" si="38"/>
        <v>1.1579877919299819</v>
      </c>
      <c r="P637">
        <f t="shared" si="39"/>
        <v>0.6649431607198959</v>
      </c>
    </row>
    <row r="638" spans="1:16" x14ac:dyDescent="0.35">
      <c r="A638" t="s">
        <v>643</v>
      </c>
      <c r="B638" t="s">
        <v>1950</v>
      </c>
      <c r="C638">
        <v>170.05349731445301</v>
      </c>
      <c r="D638">
        <v>250.460525512695</v>
      </c>
      <c r="E638">
        <v>112.733909606933</v>
      </c>
      <c r="F638">
        <v>100.464553833007</v>
      </c>
      <c r="G638">
        <v>94.948883056640597</v>
      </c>
      <c r="H638">
        <v>73.605789184570298</v>
      </c>
      <c r="I638">
        <v>103.369659423828</v>
      </c>
      <c r="J638">
        <v>83.006340026855398</v>
      </c>
      <c r="M638">
        <f t="shared" si="36"/>
        <v>88.732667922973576</v>
      </c>
      <c r="N638">
        <f t="shared" si="37"/>
        <v>158.42812156677201</v>
      </c>
      <c r="O638">
        <f t="shared" si="38"/>
        <v>0.56008155020367267</v>
      </c>
      <c r="P638">
        <f t="shared" si="39"/>
        <v>9.2382158910688808E-2</v>
      </c>
    </row>
    <row r="639" spans="1:16" x14ac:dyDescent="0.35">
      <c r="A639" t="s">
        <v>644</v>
      </c>
      <c r="B639" t="s">
        <v>1951</v>
      </c>
      <c r="C639">
        <v>32.1145210266113</v>
      </c>
      <c r="D639">
        <v>48.112106323242102</v>
      </c>
      <c r="E639">
        <v>22.3694152832031</v>
      </c>
      <c r="F639">
        <v>20.717330932617099</v>
      </c>
      <c r="G639">
        <v>50.662063598632798</v>
      </c>
      <c r="H639">
        <v>32.885299682617102</v>
      </c>
      <c r="I639">
        <v>83.3636474609375</v>
      </c>
      <c r="J639">
        <v>81.997795104980398</v>
      </c>
      <c r="M639">
        <f t="shared" si="36"/>
        <v>62.22720146179195</v>
      </c>
      <c r="N639">
        <f t="shared" si="37"/>
        <v>30.8283433914184</v>
      </c>
      <c r="O639">
        <f t="shared" si="38"/>
        <v>2.0185061737412062</v>
      </c>
      <c r="P639">
        <f t="shared" si="39"/>
        <v>6.4124684714856009E-2</v>
      </c>
    </row>
    <row r="640" spans="1:16" x14ac:dyDescent="0.35">
      <c r="A640" t="s">
        <v>645</v>
      </c>
      <c r="B640" t="s">
        <v>1952</v>
      </c>
      <c r="C640">
        <v>21.859380722045898</v>
      </c>
      <c r="D640">
        <v>15.099092483520501</v>
      </c>
      <c r="E640">
        <v>20.7335395812988</v>
      </c>
      <c r="F640">
        <v>15.896378517150801</v>
      </c>
      <c r="G640">
        <v>25.352586746215799</v>
      </c>
      <c r="H640">
        <v>32.67236328125</v>
      </c>
      <c r="I640">
        <v>22.098127365112301</v>
      </c>
      <c r="J640">
        <v>31.482154846191399</v>
      </c>
      <c r="M640">
        <f t="shared" si="36"/>
        <v>27.901308059692376</v>
      </c>
      <c r="N640">
        <f t="shared" si="37"/>
        <v>18.397097826004</v>
      </c>
      <c r="O640">
        <f t="shared" si="38"/>
        <v>1.5166146488743637</v>
      </c>
      <c r="P640">
        <f t="shared" si="39"/>
        <v>2.0212082530167319E-2</v>
      </c>
    </row>
    <row r="641" spans="1:16" x14ac:dyDescent="0.35">
      <c r="A641" t="s">
        <v>646</v>
      </c>
      <c r="B641" t="s">
        <v>1953</v>
      </c>
      <c r="C641">
        <v>3.48064708709716</v>
      </c>
      <c r="D641">
        <v>4.0184073448181099</v>
      </c>
      <c r="E641">
        <v>5.6318206787109304</v>
      </c>
      <c r="F641">
        <v>3.4864728450775102</v>
      </c>
      <c r="G641">
        <v>7.1772260665893501</v>
      </c>
      <c r="H641">
        <v>11.137514114379799</v>
      </c>
      <c r="I641">
        <v>10.8408393859863</v>
      </c>
      <c r="J641">
        <v>12.9768676757812</v>
      </c>
      <c r="M641">
        <f t="shared" si="36"/>
        <v>10.533111810684161</v>
      </c>
      <c r="N641">
        <f t="shared" si="37"/>
        <v>4.1543369889259276</v>
      </c>
      <c r="O641">
        <f t="shared" si="38"/>
        <v>2.535449540747877</v>
      </c>
      <c r="P641">
        <f t="shared" si="39"/>
        <v>2.8644851169157509E-3</v>
      </c>
    </row>
    <row r="642" spans="1:16" x14ac:dyDescent="0.35">
      <c r="A642" t="s">
        <v>647</v>
      </c>
      <c r="B642" t="s">
        <v>1954</v>
      </c>
      <c r="C642">
        <v>26.958633422851499</v>
      </c>
      <c r="D642">
        <v>21.276443481445298</v>
      </c>
      <c r="E642">
        <v>20.2047824859619</v>
      </c>
      <c r="F642">
        <v>40.159233093261697</v>
      </c>
      <c r="G642">
        <v>35.128181457519503</v>
      </c>
      <c r="H642">
        <v>31.3907451629638</v>
      </c>
      <c r="I642">
        <v>37.907600402832003</v>
      </c>
      <c r="J642">
        <v>41.737968444824197</v>
      </c>
      <c r="M642">
        <f t="shared" si="36"/>
        <v>36.541123867034877</v>
      </c>
      <c r="N642">
        <f t="shared" si="37"/>
        <v>27.149773120880099</v>
      </c>
      <c r="O642">
        <f t="shared" si="38"/>
        <v>1.3459089954211132</v>
      </c>
      <c r="P642">
        <f t="shared" si="39"/>
        <v>0.11387030954940339</v>
      </c>
    </row>
    <row r="643" spans="1:16" x14ac:dyDescent="0.35">
      <c r="A643" t="s">
        <v>648</v>
      </c>
      <c r="B643" t="s">
        <v>1955</v>
      </c>
      <c r="C643">
        <v>20.3160686492919</v>
      </c>
      <c r="D643">
        <v>20.997377395629801</v>
      </c>
      <c r="E643">
        <v>17.701135635375898</v>
      </c>
      <c r="F643">
        <v>9.2935590744018501</v>
      </c>
      <c r="G643">
        <v>26.031776428222599</v>
      </c>
      <c r="H643">
        <v>22.732133865356399</v>
      </c>
      <c r="I643">
        <v>30.613597869873001</v>
      </c>
      <c r="J643">
        <v>22.528881072998001</v>
      </c>
      <c r="M643">
        <f t="shared" si="36"/>
        <v>25.476597309112503</v>
      </c>
      <c r="N643">
        <f t="shared" si="37"/>
        <v>17.077035188674863</v>
      </c>
      <c r="O643">
        <f t="shared" si="38"/>
        <v>1.4918630211647075</v>
      </c>
      <c r="P643">
        <f t="shared" si="39"/>
        <v>4.3232243983956933E-2</v>
      </c>
    </row>
    <row r="644" spans="1:16" x14ac:dyDescent="0.35">
      <c r="A644" t="s">
        <v>649</v>
      </c>
      <c r="B644" t="s">
        <v>1956</v>
      </c>
      <c r="C644">
        <v>18.5089206695556</v>
      </c>
      <c r="D644">
        <v>25.795108795166001</v>
      </c>
      <c r="E644">
        <v>51.645561218261697</v>
      </c>
      <c r="F644">
        <v>59.666397094726499</v>
      </c>
      <c r="G644">
        <v>43.654758453369098</v>
      </c>
      <c r="H644">
        <v>36.478622436523402</v>
      </c>
      <c r="I644">
        <v>34.0529174804687</v>
      </c>
      <c r="J644">
        <v>28.015188217163001</v>
      </c>
      <c r="M644">
        <f t="shared" si="36"/>
        <v>35.550371646881047</v>
      </c>
      <c r="N644">
        <f t="shared" si="37"/>
        <v>38.903996944427448</v>
      </c>
      <c r="O644">
        <f t="shared" si="38"/>
        <v>0.91379741001067583</v>
      </c>
      <c r="P644">
        <f t="shared" si="39"/>
        <v>0.75883190977066506</v>
      </c>
    </row>
    <row r="645" spans="1:16" x14ac:dyDescent="0.35">
      <c r="A645" t="s">
        <v>650</v>
      </c>
      <c r="B645" t="s">
        <v>1957</v>
      </c>
      <c r="C645">
        <v>59.004631042480398</v>
      </c>
      <c r="D645">
        <v>31.409645080566399</v>
      </c>
      <c r="E645">
        <v>52.899440765380803</v>
      </c>
      <c r="F645">
        <v>57.4341011047363</v>
      </c>
      <c r="G645">
        <v>24.695133209228501</v>
      </c>
      <c r="H645">
        <v>29.3293342590332</v>
      </c>
      <c r="I645">
        <v>27.639884948730401</v>
      </c>
      <c r="J645">
        <v>29.6659545898437</v>
      </c>
      <c r="M645">
        <f t="shared" si="36"/>
        <v>27.832576751708949</v>
      </c>
      <c r="N645">
        <f t="shared" si="37"/>
        <v>50.186954498290973</v>
      </c>
      <c r="O645">
        <f t="shared" si="38"/>
        <v>0.55457791830458125</v>
      </c>
      <c r="P645">
        <f t="shared" si="39"/>
        <v>1.3741000057089531E-2</v>
      </c>
    </row>
    <row r="646" spans="1:16" x14ac:dyDescent="0.35">
      <c r="A646" t="s">
        <v>651</v>
      </c>
      <c r="B646" t="s">
        <v>1958</v>
      </c>
      <c r="C646">
        <v>28.325969696044901</v>
      </c>
      <c r="D646">
        <v>18.1137294769287</v>
      </c>
      <c r="E646">
        <v>60.086074829101499</v>
      </c>
      <c r="F646">
        <v>46.957225799560497</v>
      </c>
      <c r="G646">
        <v>43.8452758789062</v>
      </c>
      <c r="H646">
        <v>44.796352386474602</v>
      </c>
      <c r="I646">
        <v>44.381813049316399</v>
      </c>
      <c r="J646">
        <v>38.580295562744098</v>
      </c>
      <c r="M646">
        <f t="shared" ref="M646:M709" si="40">AVERAGE(G646:J646)</f>
        <v>42.900934219360323</v>
      </c>
      <c r="N646">
        <f t="shared" ref="N646:N709" si="41">AVERAGE(C646:F646)</f>
        <v>38.3707499504089</v>
      </c>
      <c r="O646">
        <f t="shared" ref="O646:O709" si="42">(M646/N646)</f>
        <v>1.1180634799894795</v>
      </c>
      <c r="P646">
        <f t="shared" ref="P646:P709" si="43">TTEST(C646:F646,G646:J646,2,2)</f>
        <v>0.65016516761725418</v>
      </c>
    </row>
    <row r="647" spans="1:16" x14ac:dyDescent="0.35">
      <c r="A647" t="s">
        <v>652</v>
      </c>
      <c r="B647" t="s">
        <v>1959</v>
      </c>
      <c r="C647">
        <v>52.035781860351499</v>
      </c>
      <c r="D647">
        <v>72.297668457031193</v>
      </c>
      <c r="E647">
        <v>91.835525512695298</v>
      </c>
      <c r="F647">
        <v>85.269264221191406</v>
      </c>
      <c r="G647">
        <v>47.66939163208</v>
      </c>
      <c r="H647">
        <v>38.470508575439403</v>
      </c>
      <c r="I647">
        <v>14.7963056564331</v>
      </c>
      <c r="J647">
        <v>11.3849029541015</v>
      </c>
      <c r="M647">
        <f t="shared" si="40"/>
        <v>28.080277204513504</v>
      </c>
      <c r="N647">
        <f t="shared" si="41"/>
        <v>75.359560012817354</v>
      </c>
      <c r="O647">
        <f t="shared" si="42"/>
        <v>0.37261731888744487</v>
      </c>
      <c r="P647">
        <f t="shared" si="43"/>
        <v>9.1002779866087482E-3</v>
      </c>
    </row>
    <row r="648" spans="1:16" x14ac:dyDescent="0.35">
      <c r="A648" t="s">
        <v>653</v>
      </c>
      <c r="B648" t="s">
        <v>1960</v>
      </c>
      <c r="C648">
        <v>138.32801818847599</v>
      </c>
      <c r="D648">
        <v>90.048225402832003</v>
      </c>
      <c r="E648">
        <v>466.939697265625</v>
      </c>
      <c r="F648">
        <v>304.28976440429602</v>
      </c>
      <c r="G648">
        <v>334.96923828125</v>
      </c>
      <c r="H648">
        <v>418.21502685546801</v>
      </c>
      <c r="I648">
        <v>213.41423034667901</v>
      </c>
      <c r="J648">
        <v>270.73159790039</v>
      </c>
      <c r="M648">
        <f t="shared" si="40"/>
        <v>309.33252334594675</v>
      </c>
      <c r="N648">
        <f t="shared" si="41"/>
        <v>249.90142631530728</v>
      </c>
      <c r="O648">
        <f t="shared" si="42"/>
        <v>1.2378181585712666</v>
      </c>
      <c r="P648">
        <f t="shared" si="43"/>
        <v>0.55978700460119213</v>
      </c>
    </row>
    <row r="649" spans="1:16" x14ac:dyDescent="0.35">
      <c r="A649" t="s">
        <v>654</v>
      </c>
      <c r="B649" t="s">
        <v>1961</v>
      </c>
      <c r="C649">
        <v>63.890121459960902</v>
      </c>
      <c r="D649">
        <v>57.487422943115199</v>
      </c>
      <c r="E649">
        <v>121.284744262695</v>
      </c>
      <c r="F649">
        <v>89.130256652832003</v>
      </c>
      <c r="G649">
        <v>83.65869140625</v>
      </c>
      <c r="H649">
        <v>81.91845703125</v>
      </c>
      <c r="I649">
        <v>45.115367889404297</v>
      </c>
      <c r="J649">
        <v>52.972946166992102</v>
      </c>
      <c r="M649">
        <f t="shared" si="40"/>
        <v>65.916365623474093</v>
      </c>
      <c r="N649">
        <f t="shared" si="41"/>
        <v>82.948136329650765</v>
      </c>
      <c r="O649">
        <f t="shared" si="42"/>
        <v>0.79466963985195083</v>
      </c>
      <c r="P649">
        <f t="shared" si="43"/>
        <v>0.36895353712672596</v>
      </c>
    </row>
    <row r="650" spans="1:16" x14ac:dyDescent="0.35">
      <c r="A650" t="s">
        <v>655</v>
      </c>
      <c r="B650" t="s">
        <v>1962</v>
      </c>
      <c r="C650">
        <v>21.2697734832763</v>
      </c>
      <c r="D650">
        <v>16.8453254699707</v>
      </c>
      <c r="E650">
        <v>26.082826614379801</v>
      </c>
      <c r="F650">
        <v>29.345045089721602</v>
      </c>
      <c r="G650">
        <v>32.684803009033203</v>
      </c>
      <c r="H650">
        <v>31.567152023315401</v>
      </c>
      <c r="I650">
        <v>41.384971618652301</v>
      </c>
      <c r="J650">
        <v>23.967929840087798</v>
      </c>
      <c r="M650">
        <f t="shared" si="40"/>
        <v>32.401214122772174</v>
      </c>
      <c r="N650">
        <f t="shared" si="41"/>
        <v>23.385742664337101</v>
      </c>
      <c r="O650">
        <f t="shared" si="42"/>
        <v>1.3855114454921087</v>
      </c>
      <c r="P650">
        <f t="shared" si="43"/>
        <v>9.1801135900022313E-2</v>
      </c>
    </row>
    <row r="651" spans="1:16" x14ac:dyDescent="0.35">
      <c r="A651" t="s">
        <v>656</v>
      </c>
      <c r="B651" t="s">
        <v>1963</v>
      </c>
      <c r="C651">
        <v>355.44400024414</v>
      </c>
      <c r="D651">
        <v>387.02896118164</v>
      </c>
      <c r="E651">
        <v>740.42565917968705</v>
      </c>
      <c r="F651">
        <v>444.58972167968699</v>
      </c>
      <c r="G651">
        <v>479.97503662109301</v>
      </c>
      <c r="H651">
        <v>394.67047119140602</v>
      </c>
      <c r="I651">
        <v>498.40704345703102</v>
      </c>
      <c r="J651">
        <v>407.72082519531199</v>
      </c>
      <c r="M651">
        <f t="shared" si="40"/>
        <v>445.19334411621054</v>
      </c>
      <c r="N651">
        <f t="shared" si="41"/>
        <v>481.87208557128849</v>
      </c>
      <c r="O651">
        <f t="shared" si="42"/>
        <v>0.9238828258507793</v>
      </c>
      <c r="P651">
        <f t="shared" si="43"/>
        <v>0.70344682957940252</v>
      </c>
    </row>
    <row r="652" spans="1:16" x14ac:dyDescent="0.35">
      <c r="A652" t="s">
        <v>657</v>
      </c>
      <c r="B652" t="s">
        <v>1964</v>
      </c>
      <c r="C652">
        <v>277.465240478515</v>
      </c>
      <c r="D652">
        <v>353.22326660156199</v>
      </c>
      <c r="E652">
        <v>539.76910400390602</v>
      </c>
      <c r="F652">
        <v>453.96066284179602</v>
      </c>
      <c r="G652">
        <v>308.40905761718699</v>
      </c>
      <c r="H652">
        <v>305.65634155273398</v>
      </c>
      <c r="I652">
        <v>255.97944641113199</v>
      </c>
      <c r="J652">
        <v>262.97259521484301</v>
      </c>
      <c r="M652">
        <f t="shared" si="40"/>
        <v>283.25436019897398</v>
      </c>
      <c r="N652">
        <f t="shared" si="41"/>
        <v>406.10456848144474</v>
      </c>
      <c r="O652">
        <f t="shared" si="42"/>
        <v>0.69749119360600376</v>
      </c>
      <c r="P652">
        <f t="shared" si="43"/>
        <v>8.2536056826870235E-2</v>
      </c>
    </row>
    <row r="653" spans="1:16" x14ac:dyDescent="0.35">
      <c r="A653" t="s">
        <v>658</v>
      </c>
      <c r="B653" t="s">
        <v>1965</v>
      </c>
      <c r="C653">
        <v>63.096477508544901</v>
      </c>
      <c r="D653">
        <v>22.1979885101318</v>
      </c>
      <c r="E653">
        <v>107.93960571289</v>
      </c>
      <c r="F653">
        <v>91.983154296875</v>
      </c>
      <c r="G653">
        <v>117.045349121093</v>
      </c>
      <c r="H653">
        <v>183.23646545410099</v>
      </c>
      <c r="I653">
        <v>105.23998260498</v>
      </c>
      <c r="J653">
        <v>223.32490539550699</v>
      </c>
      <c r="M653">
        <f t="shared" si="40"/>
        <v>157.21167564392024</v>
      </c>
      <c r="N653">
        <f t="shared" si="41"/>
        <v>71.304306507110425</v>
      </c>
      <c r="O653">
        <f t="shared" si="42"/>
        <v>2.2047991677507333</v>
      </c>
      <c r="P653">
        <f t="shared" si="43"/>
        <v>4.3444973792968786E-2</v>
      </c>
    </row>
    <row r="654" spans="1:16" x14ac:dyDescent="0.35">
      <c r="A654" t="s">
        <v>659</v>
      </c>
      <c r="B654" t="s">
        <v>1966</v>
      </c>
      <c r="C654">
        <v>19.414752960205</v>
      </c>
      <c r="D654">
        <v>9.9020328521728498</v>
      </c>
      <c r="E654">
        <v>92.506378173828097</v>
      </c>
      <c r="F654">
        <v>82.897247314453097</v>
      </c>
      <c r="G654">
        <v>39.270233154296797</v>
      </c>
      <c r="H654">
        <v>51.343826293945298</v>
      </c>
      <c r="I654">
        <v>24.345655441284102</v>
      </c>
      <c r="J654">
        <v>31.328044891357401</v>
      </c>
      <c r="M654">
        <f t="shared" si="40"/>
        <v>36.571939945220898</v>
      </c>
      <c r="N654">
        <f t="shared" si="41"/>
        <v>51.180102825164759</v>
      </c>
      <c r="O654">
        <f t="shared" si="42"/>
        <v>0.71457339720776858</v>
      </c>
      <c r="P654">
        <f t="shared" si="43"/>
        <v>0.53208112188550949</v>
      </c>
    </row>
    <row r="655" spans="1:16" x14ac:dyDescent="0.35">
      <c r="A655" t="s">
        <v>660</v>
      </c>
      <c r="B655" t="s">
        <v>1967</v>
      </c>
      <c r="C655">
        <v>7.7609348297119096</v>
      </c>
      <c r="D655">
        <v>21.195653915405199</v>
      </c>
      <c r="E655">
        <v>24.284231185913001</v>
      </c>
      <c r="F655">
        <v>35.893596649169901</v>
      </c>
      <c r="G655">
        <v>12.6004219055175</v>
      </c>
      <c r="H655">
        <v>12.878423690795801</v>
      </c>
      <c r="I655">
        <v>13.204917907714799</v>
      </c>
      <c r="J655" t="s">
        <v>20</v>
      </c>
      <c r="M655">
        <f t="shared" si="40"/>
        <v>12.894587834676033</v>
      </c>
      <c r="N655">
        <f t="shared" si="41"/>
        <v>22.283604145050003</v>
      </c>
      <c r="O655">
        <f t="shared" si="42"/>
        <v>0.57865809097763876</v>
      </c>
      <c r="P655">
        <f t="shared" si="43"/>
        <v>0.22847023928949631</v>
      </c>
    </row>
    <row r="656" spans="1:16" x14ac:dyDescent="0.35">
      <c r="A656" t="s">
        <v>661</v>
      </c>
      <c r="B656" t="s">
        <v>1968</v>
      </c>
      <c r="C656">
        <v>89.716163635253906</v>
      </c>
      <c r="D656">
        <v>79.390357971191406</v>
      </c>
      <c r="E656">
        <v>82.730674743652301</v>
      </c>
      <c r="F656">
        <v>90.930358886718693</v>
      </c>
      <c r="G656">
        <v>98.873291015625</v>
      </c>
      <c r="H656">
        <v>67.809150695800696</v>
      </c>
      <c r="I656">
        <v>51.672496795654297</v>
      </c>
      <c r="J656">
        <v>43.3664741516113</v>
      </c>
      <c r="M656">
        <f t="shared" si="40"/>
        <v>65.430353164672823</v>
      </c>
      <c r="N656">
        <f t="shared" si="41"/>
        <v>85.691888809204073</v>
      </c>
      <c r="O656">
        <f t="shared" si="42"/>
        <v>0.76355363470112958</v>
      </c>
      <c r="P656">
        <f t="shared" si="43"/>
        <v>0.15776327053897662</v>
      </c>
    </row>
    <row r="657" spans="1:16" x14ac:dyDescent="0.35">
      <c r="A657" t="s">
        <v>662</v>
      </c>
      <c r="B657" t="s">
        <v>1969</v>
      </c>
      <c r="C657">
        <v>17.231452941894499</v>
      </c>
      <c r="D657">
        <v>9.9867420196533203</v>
      </c>
      <c r="E657">
        <v>172.67323303222599</v>
      </c>
      <c r="F657">
        <v>149.39317321777301</v>
      </c>
      <c r="G657">
        <v>172.07875061035099</v>
      </c>
      <c r="H657">
        <v>147.18991088867099</v>
      </c>
      <c r="I657">
        <v>125.842475891113</v>
      </c>
      <c r="J657">
        <v>99.18017578125</v>
      </c>
      <c r="M657">
        <f t="shared" si="40"/>
        <v>136.07282829284622</v>
      </c>
      <c r="N657">
        <f t="shared" si="41"/>
        <v>87.321150302886707</v>
      </c>
      <c r="O657">
        <f t="shared" si="42"/>
        <v>1.5583032039873146</v>
      </c>
      <c r="P657">
        <f t="shared" si="43"/>
        <v>0.32581427115644923</v>
      </c>
    </row>
    <row r="658" spans="1:16" x14ac:dyDescent="0.35">
      <c r="A658" t="s">
        <v>663</v>
      </c>
      <c r="B658" t="s">
        <v>1970</v>
      </c>
      <c r="C658">
        <v>225.33052062988199</v>
      </c>
      <c r="D658">
        <v>187.49522399902301</v>
      </c>
      <c r="E658">
        <v>115.908790588378</v>
      </c>
      <c r="F658">
        <v>102.81664276123</v>
      </c>
      <c r="G658">
        <v>153.47412109375</v>
      </c>
      <c r="H658">
        <v>171.27470397949199</v>
      </c>
      <c r="I658">
        <v>116.174560546875</v>
      </c>
      <c r="J658">
        <v>123.6953125</v>
      </c>
      <c r="M658">
        <f t="shared" si="40"/>
        <v>141.15467453002924</v>
      </c>
      <c r="N658">
        <f t="shared" si="41"/>
        <v>157.88779449462825</v>
      </c>
      <c r="O658">
        <f t="shared" si="42"/>
        <v>0.89401891375987064</v>
      </c>
      <c r="P658">
        <f t="shared" si="43"/>
        <v>0.61865692049002241</v>
      </c>
    </row>
    <row r="659" spans="1:16" x14ac:dyDescent="0.35">
      <c r="A659" t="s">
        <v>664</v>
      </c>
      <c r="B659" t="s">
        <v>1971</v>
      </c>
      <c r="C659">
        <v>5.2600345611572203</v>
      </c>
      <c r="D659">
        <v>3.1187355518340998</v>
      </c>
      <c r="E659" t="s">
        <v>20</v>
      </c>
      <c r="F659" t="s">
        <v>20</v>
      </c>
      <c r="G659">
        <v>2.4080629348754798</v>
      </c>
      <c r="H659">
        <v>6.9294395446777299</v>
      </c>
      <c r="I659">
        <v>5.77201175689697</v>
      </c>
      <c r="J659">
        <v>19.070335388183501</v>
      </c>
      <c r="M659">
        <f t="shared" si="40"/>
        <v>8.5449624061584206</v>
      </c>
      <c r="N659">
        <f t="shared" si="41"/>
        <v>4.1893850564956603</v>
      </c>
      <c r="O659">
        <f t="shared" si="42"/>
        <v>2.0396698539107589</v>
      </c>
      <c r="P659">
        <f t="shared" si="43"/>
        <v>0.47234180046326707</v>
      </c>
    </row>
    <row r="660" spans="1:16" x14ac:dyDescent="0.35">
      <c r="A660" t="s">
        <v>665</v>
      </c>
      <c r="B660" t="s">
        <v>1972</v>
      </c>
      <c r="C660">
        <v>193.78955078125</v>
      </c>
      <c r="D660">
        <v>127.32064056396401</v>
      </c>
      <c r="E660">
        <v>147.87860107421801</v>
      </c>
      <c r="F660">
        <v>105.350341796875</v>
      </c>
      <c r="G660">
        <v>106.859161376953</v>
      </c>
      <c r="H660">
        <v>106.466537475585</v>
      </c>
      <c r="I660">
        <v>82.313011169433594</v>
      </c>
      <c r="J660">
        <v>86.759536743164006</v>
      </c>
      <c r="M660">
        <f t="shared" si="40"/>
        <v>95.599561691283895</v>
      </c>
      <c r="N660">
        <f t="shared" si="41"/>
        <v>143.58478355407675</v>
      </c>
      <c r="O660">
        <f t="shared" si="42"/>
        <v>0.66580566077379144</v>
      </c>
      <c r="P660">
        <f t="shared" si="43"/>
        <v>5.2711363315095662E-2</v>
      </c>
    </row>
    <row r="661" spans="1:16" x14ac:dyDescent="0.35">
      <c r="A661" t="s">
        <v>666</v>
      </c>
      <c r="B661" t="s">
        <v>1973</v>
      </c>
      <c r="C661">
        <v>20.000665664672798</v>
      </c>
      <c r="D661">
        <v>40.430301666259702</v>
      </c>
      <c r="E661" t="s">
        <v>20</v>
      </c>
      <c r="F661">
        <v>18.6384677886962</v>
      </c>
      <c r="G661">
        <v>26.2156372070312</v>
      </c>
      <c r="H661">
        <v>24.858404159545898</v>
      </c>
      <c r="I661">
        <v>21.911554336547798</v>
      </c>
      <c r="J661">
        <v>21.334527969360298</v>
      </c>
      <c r="M661">
        <f t="shared" si="40"/>
        <v>23.580030918121299</v>
      </c>
      <c r="N661">
        <f t="shared" si="41"/>
        <v>26.356478373209569</v>
      </c>
      <c r="O661">
        <f t="shared" si="42"/>
        <v>0.89465787440288569</v>
      </c>
      <c r="P661">
        <f t="shared" si="43"/>
        <v>0.66590002326436659</v>
      </c>
    </row>
    <row r="662" spans="1:16" x14ac:dyDescent="0.35">
      <c r="A662" t="s">
        <v>667</v>
      </c>
      <c r="B662" t="s">
        <v>1974</v>
      </c>
      <c r="C662">
        <v>26.3280525207519</v>
      </c>
      <c r="D662">
        <v>43.8489990234375</v>
      </c>
      <c r="E662">
        <v>38.823673248291001</v>
      </c>
      <c r="F662">
        <v>72.753715515136705</v>
      </c>
      <c r="G662">
        <v>26.7230510711669</v>
      </c>
      <c r="H662">
        <v>19.6123142242431</v>
      </c>
      <c r="I662">
        <v>19.807918548583899</v>
      </c>
      <c r="J662">
        <v>18.947797775268501</v>
      </c>
      <c r="M662">
        <f t="shared" si="40"/>
        <v>21.272770404815599</v>
      </c>
      <c r="N662">
        <f t="shared" si="41"/>
        <v>45.438610076904276</v>
      </c>
      <c r="O662">
        <f t="shared" si="42"/>
        <v>0.46816507742670171</v>
      </c>
      <c r="P662">
        <f t="shared" si="43"/>
        <v>5.1935343396195668E-2</v>
      </c>
    </row>
    <row r="663" spans="1:16" x14ac:dyDescent="0.35">
      <c r="A663" t="s">
        <v>668</v>
      </c>
      <c r="B663" t="s">
        <v>1975</v>
      </c>
      <c r="C663">
        <v>20.7167148590087</v>
      </c>
      <c r="D663">
        <v>15.5794200897216</v>
      </c>
      <c r="E663">
        <v>18.480503082275298</v>
      </c>
      <c r="F663">
        <v>39.667797088622997</v>
      </c>
      <c r="G663">
        <v>16.810476303100501</v>
      </c>
      <c r="H663">
        <v>10.694468498229901</v>
      </c>
      <c r="I663">
        <v>16.0218296051025</v>
      </c>
      <c r="J663">
        <v>10.6421356201171</v>
      </c>
      <c r="M663">
        <f t="shared" si="40"/>
        <v>13.542227506637502</v>
      </c>
      <c r="N663">
        <f t="shared" si="41"/>
        <v>23.611108779907148</v>
      </c>
      <c r="O663">
        <f t="shared" si="42"/>
        <v>0.57355322161582778</v>
      </c>
      <c r="P663">
        <f t="shared" si="43"/>
        <v>0.12794502508790442</v>
      </c>
    </row>
    <row r="664" spans="1:16" x14ac:dyDescent="0.35">
      <c r="A664" t="s">
        <v>669</v>
      </c>
      <c r="B664" t="s">
        <v>1976</v>
      </c>
      <c r="C664">
        <v>2.9588773250579798</v>
      </c>
      <c r="D664">
        <v>1.6086782217025699</v>
      </c>
      <c r="E664">
        <v>5.13038778305053</v>
      </c>
      <c r="F664">
        <v>12.768969535827599</v>
      </c>
      <c r="G664" t="s">
        <v>20</v>
      </c>
      <c r="H664" t="s">
        <v>20</v>
      </c>
      <c r="I664" t="s">
        <v>20</v>
      </c>
      <c r="J664" t="s">
        <v>20</v>
      </c>
      <c r="M664" t="e">
        <f t="shared" si="40"/>
        <v>#DIV/0!</v>
      </c>
      <c r="N664">
        <f t="shared" si="41"/>
        <v>5.6167282164096699</v>
      </c>
      <c r="O664" t="e">
        <f t="shared" si="42"/>
        <v>#DIV/0!</v>
      </c>
      <c r="P664" t="e">
        <f t="shared" si="43"/>
        <v>#DIV/0!</v>
      </c>
    </row>
    <row r="665" spans="1:16" x14ac:dyDescent="0.35">
      <c r="A665" t="s">
        <v>670</v>
      </c>
      <c r="B665" t="s">
        <v>1977</v>
      </c>
      <c r="C665">
        <v>39.532859802246001</v>
      </c>
      <c r="D665">
        <v>41.6598510742187</v>
      </c>
      <c r="E665">
        <v>275.78091430664</v>
      </c>
      <c r="F665">
        <v>484.36676025390602</v>
      </c>
      <c r="G665">
        <v>145.66062927246</v>
      </c>
      <c r="H665">
        <v>143.460678100585</v>
      </c>
      <c r="I665">
        <v>136.55018615722599</v>
      </c>
      <c r="J665">
        <v>120.090049743652</v>
      </c>
      <c r="M665">
        <f t="shared" si="40"/>
        <v>136.44038581848076</v>
      </c>
      <c r="N665">
        <f t="shared" si="41"/>
        <v>210.33509635925267</v>
      </c>
      <c r="O665">
        <f t="shared" si="42"/>
        <v>0.64868102461341193</v>
      </c>
      <c r="P665">
        <f t="shared" si="43"/>
        <v>0.51564859364506599</v>
      </c>
    </row>
    <row r="666" spans="1:16" x14ac:dyDescent="0.35">
      <c r="A666" t="s">
        <v>671</v>
      </c>
      <c r="B666" t="s">
        <v>1978</v>
      </c>
      <c r="C666" t="s">
        <v>20</v>
      </c>
      <c r="D666" t="s">
        <v>20</v>
      </c>
      <c r="E666" t="s">
        <v>20</v>
      </c>
      <c r="F666" t="s">
        <v>20</v>
      </c>
      <c r="G666">
        <v>9.4703397750854492</v>
      </c>
      <c r="H666">
        <v>9.8133897781371999</v>
      </c>
      <c r="I666">
        <v>5.3973627090454102</v>
      </c>
      <c r="J666">
        <v>9.6094713211059499</v>
      </c>
      <c r="M666">
        <f t="shared" si="40"/>
        <v>8.5726408958435023</v>
      </c>
      <c r="N666" t="e">
        <f t="shared" si="41"/>
        <v>#DIV/0!</v>
      </c>
      <c r="O666" t="e">
        <f t="shared" si="42"/>
        <v>#DIV/0!</v>
      </c>
      <c r="P666" t="e">
        <f t="shared" si="43"/>
        <v>#DIV/0!</v>
      </c>
    </row>
    <row r="667" spans="1:16" x14ac:dyDescent="0.35">
      <c r="A667" t="s">
        <v>672</v>
      </c>
      <c r="B667" t="s">
        <v>1979</v>
      </c>
      <c r="C667">
        <v>22.610374450683501</v>
      </c>
      <c r="D667">
        <v>22.5373439788818</v>
      </c>
      <c r="E667">
        <v>55.405372619628899</v>
      </c>
      <c r="F667">
        <v>62.253429412841797</v>
      </c>
      <c r="G667">
        <v>35.312026977538999</v>
      </c>
      <c r="H667">
        <v>44.095699310302699</v>
      </c>
      <c r="I667">
        <v>26.485403060913001</v>
      </c>
      <c r="J667">
        <v>28.494123458862301</v>
      </c>
      <c r="M667">
        <f t="shared" si="40"/>
        <v>33.596813201904247</v>
      </c>
      <c r="N667">
        <f t="shared" si="41"/>
        <v>40.701630115508998</v>
      </c>
      <c r="O667">
        <f t="shared" si="42"/>
        <v>0.82544146528181628</v>
      </c>
      <c r="P667">
        <f t="shared" si="43"/>
        <v>0.55210674059737697</v>
      </c>
    </row>
    <row r="668" spans="1:16" x14ac:dyDescent="0.35">
      <c r="A668" t="s">
        <v>673</v>
      </c>
      <c r="B668" t="s">
        <v>1980</v>
      </c>
      <c r="C668">
        <v>33.305206298828097</v>
      </c>
      <c r="D668">
        <v>35.168247222900298</v>
      </c>
      <c r="E668">
        <v>152.374252319335</v>
      </c>
      <c r="F668">
        <v>46.398635864257798</v>
      </c>
      <c r="G668" t="s">
        <v>20</v>
      </c>
      <c r="H668">
        <v>16.1663513183593</v>
      </c>
      <c r="I668">
        <v>18.411758422851499</v>
      </c>
      <c r="J668">
        <v>152.96624755859301</v>
      </c>
      <c r="M668">
        <f t="shared" si="40"/>
        <v>62.514785766601271</v>
      </c>
      <c r="N668">
        <f t="shared" si="41"/>
        <v>66.811585426330296</v>
      </c>
      <c r="O668">
        <f t="shared" si="42"/>
        <v>0.93568780575538224</v>
      </c>
      <c r="P668">
        <f t="shared" si="43"/>
        <v>0.93589939105203679</v>
      </c>
    </row>
    <row r="669" spans="1:16" x14ac:dyDescent="0.35">
      <c r="A669" t="s">
        <v>674</v>
      </c>
      <c r="B669" t="s">
        <v>1981</v>
      </c>
      <c r="C669">
        <v>21.540063858032202</v>
      </c>
      <c r="D669">
        <v>7.1745443344116202</v>
      </c>
      <c r="E669">
        <v>26.054450988769499</v>
      </c>
      <c r="F669">
        <v>15.882610321044901</v>
      </c>
      <c r="G669">
        <v>18.710105895996001</v>
      </c>
      <c r="H669">
        <v>23.3951606750488</v>
      </c>
      <c r="I669">
        <v>25.334936141967699</v>
      </c>
      <c r="J669">
        <v>27.020137786865199</v>
      </c>
      <c r="M669">
        <f t="shared" si="40"/>
        <v>23.615085124969426</v>
      </c>
      <c r="N669">
        <f t="shared" si="41"/>
        <v>17.662917375564554</v>
      </c>
      <c r="O669">
        <f t="shared" si="42"/>
        <v>1.3369866722945378</v>
      </c>
      <c r="P669">
        <f t="shared" si="43"/>
        <v>0.22920809709429638</v>
      </c>
    </row>
    <row r="670" spans="1:16" x14ac:dyDescent="0.35">
      <c r="A670" t="s">
        <v>675</v>
      </c>
      <c r="B670" t="s">
        <v>1982</v>
      </c>
      <c r="C670">
        <v>21.144460678100501</v>
      </c>
      <c r="D670">
        <v>17.700359344482401</v>
      </c>
      <c r="E670">
        <v>24.801046371459901</v>
      </c>
      <c r="F670">
        <v>22.967443466186499</v>
      </c>
      <c r="G670">
        <v>10.5940332412719</v>
      </c>
      <c r="H670">
        <v>9.8849868774413991</v>
      </c>
      <c r="I670">
        <v>10.089672088623001</v>
      </c>
      <c r="J670">
        <v>12.6306505203247</v>
      </c>
      <c r="M670">
        <f t="shared" si="40"/>
        <v>10.799835681915251</v>
      </c>
      <c r="N670">
        <f t="shared" si="41"/>
        <v>21.653327465057323</v>
      </c>
      <c r="O670">
        <f t="shared" si="42"/>
        <v>0.49876101949426926</v>
      </c>
      <c r="P670">
        <f t="shared" si="43"/>
        <v>5.7231474405320445E-4</v>
      </c>
    </row>
    <row r="671" spans="1:16" x14ac:dyDescent="0.35">
      <c r="A671" t="s">
        <v>676</v>
      </c>
      <c r="B671" t="s">
        <v>1983</v>
      </c>
      <c r="C671">
        <v>26.2765293121337</v>
      </c>
      <c r="D671">
        <v>12.291908264160099</v>
      </c>
      <c r="E671">
        <v>20.111574172973601</v>
      </c>
      <c r="F671">
        <v>32.019649505615199</v>
      </c>
      <c r="G671">
        <v>51.428714752197202</v>
      </c>
      <c r="H671">
        <v>38.037380218505803</v>
      </c>
      <c r="I671">
        <v>47.8138427734375</v>
      </c>
      <c r="J671">
        <v>48.000225067138601</v>
      </c>
      <c r="M671">
        <f t="shared" si="40"/>
        <v>46.320040702819782</v>
      </c>
      <c r="N671">
        <f t="shared" si="41"/>
        <v>22.674915313720653</v>
      </c>
      <c r="O671">
        <f t="shared" si="42"/>
        <v>2.0427878147263199</v>
      </c>
      <c r="P671">
        <f t="shared" si="43"/>
        <v>3.6182098849731436E-3</v>
      </c>
    </row>
    <row r="672" spans="1:16" x14ac:dyDescent="0.35">
      <c r="A672" t="s">
        <v>677</v>
      </c>
      <c r="B672" t="s">
        <v>1984</v>
      </c>
      <c r="C672">
        <v>183.777084350585</v>
      </c>
      <c r="D672">
        <v>251.226470947265</v>
      </c>
      <c r="E672">
        <v>161.68685913085901</v>
      </c>
      <c r="F672">
        <v>244.61698913574199</v>
      </c>
      <c r="G672">
        <v>216.37373352050699</v>
      </c>
      <c r="H672">
        <v>205.21211242675699</v>
      </c>
      <c r="I672">
        <v>172.71284484863199</v>
      </c>
      <c r="J672">
        <v>149.71472167968699</v>
      </c>
      <c r="M672">
        <f t="shared" si="40"/>
        <v>186.00335311889575</v>
      </c>
      <c r="N672">
        <f t="shared" si="41"/>
        <v>210.32685089111274</v>
      </c>
      <c r="O672">
        <f t="shared" si="42"/>
        <v>0.88435381564853366</v>
      </c>
      <c r="P672">
        <f t="shared" si="43"/>
        <v>0.40125661620069897</v>
      </c>
    </row>
    <row r="673" spans="1:16" x14ac:dyDescent="0.35">
      <c r="A673" t="s">
        <v>678</v>
      </c>
      <c r="B673" t="s">
        <v>1985</v>
      </c>
      <c r="C673">
        <v>22.4568557739257</v>
      </c>
      <c r="D673">
        <v>29.169109344482401</v>
      </c>
      <c r="E673">
        <v>30.522600173950099</v>
      </c>
      <c r="F673">
        <v>37.254623413085902</v>
      </c>
      <c r="G673">
        <v>44.152172088622997</v>
      </c>
      <c r="H673">
        <v>32.131587982177699</v>
      </c>
      <c r="I673">
        <v>31.7051391601562</v>
      </c>
      <c r="J673">
        <v>32.003726959228501</v>
      </c>
      <c r="M673">
        <f t="shared" si="40"/>
        <v>34.998156547546344</v>
      </c>
      <c r="N673">
        <f t="shared" si="41"/>
        <v>29.850797176361027</v>
      </c>
      <c r="O673">
        <f t="shared" si="42"/>
        <v>1.1724362448605403</v>
      </c>
      <c r="P673">
        <f t="shared" si="43"/>
        <v>0.27676699083397055</v>
      </c>
    </row>
    <row r="674" spans="1:16" x14ac:dyDescent="0.35">
      <c r="A674" t="s">
        <v>679</v>
      </c>
      <c r="B674" t="s">
        <v>1986</v>
      </c>
      <c r="C674">
        <v>70.029258728027301</v>
      </c>
      <c r="D674">
        <v>68.646095275878906</v>
      </c>
      <c r="E674">
        <v>34.471683502197202</v>
      </c>
      <c r="F674">
        <v>58.912384033203097</v>
      </c>
      <c r="G674">
        <v>32.556671142578097</v>
      </c>
      <c r="H674">
        <v>40.486541748046797</v>
      </c>
      <c r="I674">
        <v>41.285545349121001</v>
      </c>
      <c r="J674">
        <v>48.488231658935497</v>
      </c>
      <c r="M674">
        <f t="shared" si="40"/>
        <v>40.704247474670346</v>
      </c>
      <c r="N674">
        <f t="shared" si="41"/>
        <v>58.014855384826625</v>
      </c>
      <c r="O674">
        <f t="shared" si="42"/>
        <v>0.70161766679705029</v>
      </c>
      <c r="P674">
        <f t="shared" si="43"/>
        <v>9.8230391822341695E-2</v>
      </c>
    </row>
    <row r="675" spans="1:16" x14ac:dyDescent="0.35">
      <c r="A675" t="s">
        <v>680</v>
      </c>
      <c r="B675" t="s">
        <v>1987</v>
      </c>
      <c r="C675">
        <v>8.82820224761962</v>
      </c>
      <c r="D675">
        <v>15.7529582977294</v>
      </c>
      <c r="E675">
        <v>8.2757720947265607</v>
      </c>
      <c r="F675">
        <v>14.612443923950099</v>
      </c>
      <c r="G675">
        <v>11.3136806488037</v>
      </c>
      <c r="H675" t="s">
        <v>20</v>
      </c>
      <c r="I675">
        <v>8.0901975631713796</v>
      </c>
      <c r="J675">
        <v>6.6639037132263104</v>
      </c>
      <c r="M675">
        <f t="shared" si="40"/>
        <v>8.6892606417337976</v>
      </c>
      <c r="N675">
        <f t="shared" si="41"/>
        <v>11.86734414100642</v>
      </c>
      <c r="O675">
        <f t="shared" si="42"/>
        <v>0.73219926366750643</v>
      </c>
      <c r="P675">
        <f t="shared" si="43"/>
        <v>0.26929572561650883</v>
      </c>
    </row>
    <row r="676" spans="1:16" x14ac:dyDescent="0.35">
      <c r="A676" t="s">
        <v>681</v>
      </c>
      <c r="B676" t="s">
        <v>1988</v>
      </c>
      <c r="C676">
        <v>18.936819076538001</v>
      </c>
      <c r="D676">
        <v>14.7384805679321</v>
      </c>
      <c r="E676">
        <v>4.9926471710204998</v>
      </c>
      <c r="F676">
        <v>10.539847373962401</v>
      </c>
      <c r="G676">
        <v>8.7834062576293892</v>
      </c>
      <c r="H676">
        <v>7.8714284896850497</v>
      </c>
      <c r="I676">
        <v>9.7473726272583008</v>
      </c>
      <c r="J676">
        <v>11.095832824706999</v>
      </c>
      <c r="M676">
        <f t="shared" si="40"/>
        <v>9.3745100498199356</v>
      </c>
      <c r="N676">
        <f t="shared" si="41"/>
        <v>12.301948547363251</v>
      </c>
      <c r="O676">
        <f t="shared" si="42"/>
        <v>0.76203456824156768</v>
      </c>
      <c r="P676">
        <f t="shared" si="43"/>
        <v>0.37534707266874079</v>
      </c>
    </row>
    <row r="677" spans="1:16" x14ac:dyDescent="0.35">
      <c r="A677" t="s">
        <v>682</v>
      </c>
      <c r="B677" t="s">
        <v>1989</v>
      </c>
      <c r="C677">
        <v>30.673583984375</v>
      </c>
      <c r="D677">
        <v>41.905994415283203</v>
      </c>
      <c r="E677">
        <v>76.848953247070298</v>
      </c>
      <c r="F677">
        <v>103.014434814453</v>
      </c>
      <c r="G677">
        <v>70.07275390625</v>
      </c>
      <c r="H677">
        <v>54.9510078430175</v>
      </c>
      <c r="I677">
        <v>61.905467987060497</v>
      </c>
      <c r="J677">
        <v>49.117225646972599</v>
      </c>
      <c r="M677">
        <f t="shared" si="40"/>
        <v>59.011613845825146</v>
      </c>
      <c r="N677">
        <f t="shared" si="41"/>
        <v>63.110741615295382</v>
      </c>
      <c r="O677">
        <f t="shared" si="42"/>
        <v>0.93504865155194472</v>
      </c>
      <c r="P677">
        <f t="shared" si="43"/>
        <v>0.81901014320306043</v>
      </c>
    </row>
    <row r="678" spans="1:16" x14ac:dyDescent="0.35">
      <c r="A678" t="s">
        <v>683</v>
      </c>
      <c r="B678" t="s">
        <v>1990</v>
      </c>
      <c r="C678">
        <v>4.8119077682495099</v>
      </c>
      <c r="E678">
        <v>7.8012838363647399</v>
      </c>
      <c r="F678">
        <v>2.96943807601928</v>
      </c>
      <c r="G678">
        <v>7.5511450767517001</v>
      </c>
      <c r="H678">
        <v>18.962802886962798</v>
      </c>
      <c r="I678">
        <v>16.585268020629801</v>
      </c>
      <c r="J678">
        <v>23.457042694091701</v>
      </c>
      <c r="M678">
        <f t="shared" si="40"/>
        <v>16.639064669608999</v>
      </c>
      <c r="N678">
        <f t="shared" si="41"/>
        <v>5.1942098935445102</v>
      </c>
      <c r="O678">
        <f t="shared" si="42"/>
        <v>3.2033870426161313</v>
      </c>
      <c r="P678">
        <f t="shared" si="43"/>
        <v>3.9385978460292549E-2</v>
      </c>
    </row>
    <row r="679" spans="1:16" x14ac:dyDescent="0.35">
      <c r="A679" t="s">
        <v>684</v>
      </c>
      <c r="B679" t="s">
        <v>1991</v>
      </c>
      <c r="C679">
        <v>183.33314514160099</v>
      </c>
      <c r="D679">
        <v>45.990482330322202</v>
      </c>
      <c r="E679">
        <v>43.5188179016113</v>
      </c>
      <c r="F679">
        <v>73.033592224121094</v>
      </c>
      <c r="G679">
        <v>116.133728027343</v>
      </c>
      <c r="H679">
        <v>247.67420959472599</v>
      </c>
      <c r="I679">
        <v>131.19020080566401</v>
      </c>
      <c r="J679">
        <v>347.87646484375</v>
      </c>
      <c r="M679">
        <f t="shared" si="40"/>
        <v>210.71865081787075</v>
      </c>
      <c r="N679">
        <f t="shared" si="41"/>
        <v>86.469009399413892</v>
      </c>
      <c r="O679">
        <f t="shared" si="42"/>
        <v>2.436926851382422</v>
      </c>
      <c r="P679">
        <f t="shared" si="43"/>
        <v>9.8443180497254701E-2</v>
      </c>
    </row>
    <row r="680" spans="1:16" x14ac:dyDescent="0.35">
      <c r="A680" t="s">
        <v>685</v>
      </c>
      <c r="B680" t="s">
        <v>1992</v>
      </c>
      <c r="C680">
        <v>71.916709899902301</v>
      </c>
      <c r="D680">
        <v>31.4621067047119</v>
      </c>
      <c r="E680">
        <v>238.66709899902301</v>
      </c>
      <c r="F680">
        <v>321.88034057617102</v>
      </c>
      <c r="G680">
        <v>145.993408203125</v>
      </c>
      <c r="H680">
        <v>237.67274475097599</v>
      </c>
      <c r="I680">
        <v>184.56964111328099</v>
      </c>
      <c r="J680">
        <v>274.10165405273398</v>
      </c>
      <c r="M680">
        <f t="shared" si="40"/>
        <v>210.58436203002901</v>
      </c>
      <c r="N680">
        <f t="shared" si="41"/>
        <v>165.98156404495205</v>
      </c>
      <c r="O680">
        <f t="shared" si="42"/>
        <v>1.2687213983174503</v>
      </c>
      <c r="P680">
        <f t="shared" si="43"/>
        <v>0.5699884905008985</v>
      </c>
    </row>
    <row r="681" spans="1:16" x14ac:dyDescent="0.35">
      <c r="A681" t="s">
        <v>686</v>
      </c>
      <c r="B681" t="s">
        <v>1993</v>
      </c>
      <c r="C681">
        <v>15.700409889221101</v>
      </c>
      <c r="D681">
        <v>15.7652025222778</v>
      </c>
      <c r="E681">
        <v>19.177585601806602</v>
      </c>
      <c r="F681">
        <v>11.8246097564697</v>
      </c>
      <c r="G681">
        <v>14.092175483703601</v>
      </c>
      <c r="H681">
        <v>9.9036312103271396</v>
      </c>
      <c r="I681">
        <v>12.0054483413696</v>
      </c>
      <c r="J681">
        <v>8.2238073348999006</v>
      </c>
      <c r="M681">
        <f t="shared" si="40"/>
        <v>11.056265592575061</v>
      </c>
      <c r="N681">
        <f t="shared" si="41"/>
        <v>15.616951942443801</v>
      </c>
      <c r="O681">
        <f t="shared" si="42"/>
        <v>0.7079656538179071</v>
      </c>
      <c r="P681">
        <f t="shared" si="43"/>
        <v>5.982568014243398E-2</v>
      </c>
    </row>
    <row r="682" spans="1:16" x14ac:dyDescent="0.35">
      <c r="A682" t="s">
        <v>687</v>
      </c>
      <c r="B682" t="s">
        <v>1377</v>
      </c>
      <c r="C682">
        <v>114.001098632812</v>
      </c>
      <c r="D682">
        <v>86.240242004394503</v>
      </c>
      <c r="E682">
        <v>207.44137573242099</v>
      </c>
      <c r="F682">
        <v>153.56027221679599</v>
      </c>
      <c r="G682">
        <v>142.630447387695</v>
      </c>
      <c r="H682">
        <v>101.696800231933</v>
      </c>
      <c r="I682">
        <v>80.514122009277301</v>
      </c>
      <c r="J682">
        <v>44.862682342529297</v>
      </c>
      <c r="M682">
        <f t="shared" si="40"/>
        <v>92.426012992858645</v>
      </c>
      <c r="N682">
        <f t="shared" si="41"/>
        <v>140.31074714660588</v>
      </c>
      <c r="O682">
        <f t="shared" si="42"/>
        <v>0.65872368918601709</v>
      </c>
      <c r="P682">
        <f t="shared" si="43"/>
        <v>0.2005081052901046</v>
      </c>
    </row>
    <row r="683" spans="1:16" x14ac:dyDescent="0.35">
      <c r="A683" t="s">
        <v>688</v>
      </c>
      <c r="B683" t="s">
        <v>1994</v>
      </c>
      <c r="C683">
        <v>59.802398681640597</v>
      </c>
      <c r="D683">
        <v>61.096954345703097</v>
      </c>
      <c r="E683">
        <v>58.440162658691399</v>
      </c>
      <c r="F683">
        <v>168.74723815917901</v>
      </c>
      <c r="G683">
        <v>42.063510894775298</v>
      </c>
      <c r="H683">
        <v>37.566707611083899</v>
      </c>
      <c r="I683">
        <v>33.8803100585937</v>
      </c>
      <c r="J683">
        <v>47.006950378417898</v>
      </c>
      <c r="M683">
        <f t="shared" si="40"/>
        <v>40.129369735717702</v>
      </c>
      <c r="N683">
        <f t="shared" si="41"/>
        <v>87.021688461303526</v>
      </c>
      <c r="O683">
        <f t="shared" si="42"/>
        <v>0.46114216404295899</v>
      </c>
      <c r="P683">
        <f t="shared" si="43"/>
        <v>0.13778925673821749</v>
      </c>
    </row>
    <row r="684" spans="1:16" x14ac:dyDescent="0.35">
      <c r="A684" t="s">
        <v>689</v>
      </c>
      <c r="B684" t="s">
        <v>1995</v>
      </c>
      <c r="C684">
        <v>12.831805229186999</v>
      </c>
      <c r="D684">
        <v>10.264006614685</v>
      </c>
      <c r="E684" t="s">
        <v>20</v>
      </c>
      <c r="F684" t="s">
        <v>20</v>
      </c>
      <c r="G684" t="s">
        <v>20</v>
      </c>
      <c r="H684" t="s">
        <v>20</v>
      </c>
      <c r="I684" t="s">
        <v>20</v>
      </c>
      <c r="J684" t="s">
        <v>20</v>
      </c>
      <c r="M684" t="e">
        <f t="shared" si="40"/>
        <v>#DIV/0!</v>
      </c>
      <c r="N684">
        <f t="shared" si="41"/>
        <v>11.547905921936</v>
      </c>
      <c r="O684" t="e">
        <f t="shared" si="42"/>
        <v>#DIV/0!</v>
      </c>
      <c r="P684" t="e">
        <f t="shared" si="43"/>
        <v>#DIV/0!</v>
      </c>
    </row>
    <row r="685" spans="1:16" x14ac:dyDescent="0.35">
      <c r="A685" t="s">
        <v>690</v>
      </c>
      <c r="B685" t="s">
        <v>1996</v>
      </c>
      <c r="C685">
        <v>22.147254943847599</v>
      </c>
      <c r="D685">
        <v>14.3539485931396</v>
      </c>
      <c r="E685">
        <v>15.7712907791137</v>
      </c>
      <c r="F685">
        <v>44.366138458251903</v>
      </c>
      <c r="G685">
        <v>27.137117385864201</v>
      </c>
      <c r="H685">
        <v>18.510614395141602</v>
      </c>
      <c r="I685">
        <v>35.974597930908203</v>
      </c>
      <c r="J685">
        <v>35.260467529296797</v>
      </c>
      <c r="M685">
        <f t="shared" si="40"/>
        <v>29.220699310302699</v>
      </c>
      <c r="N685">
        <f t="shared" si="41"/>
        <v>24.1596581935882</v>
      </c>
      <c r="O685">
        <f t="shared" si="42"/>
        <v>1.2094831423590944</v>
      </c>
      <c r="P685">
        <f t="shared" si="43"/>
        <v>0.55329881773650103</v>
      </c>
    </row>
    <row r="686" spans="1:16" x14ac:dyDescent="0.35">
      <c r="A686" t="s">
        <v>691</v>
      </c>
      <c r="B686" t="s">
        <v>1997</v>
      </c>
      <c r="C686">
        <v>91.089279174804602</v>
      </c>
      <c r="D686">
        <v>37.676158905029297</v>
      </c>
      <c r="E686">
        <v>38.276718139648402</v>
      </c>
      <c r="F686">
        <v>50.091873168945298</v>
      </c>
      <c r="G686">
        <v>37.835979461669901</v>
      </c>
      <c r="H686">
        <v>56.263069152832003</v>
      </c>
      <c r="I686">
        <v>55.851528167724602</v>
      </c>
      <c r="J686">
        <v>57.627597808837798</v>
      </c>
      <c r="M686">
        <f t="shared" si="40"/>
        <v>51.894543647766078</v>
      </c>
      <c r="N686">
        <f t="shared" si="41"/>
        <v>54.283507347106905</v>
      </c>
      <c r="O686">
        <f t="shared" si="42"/>
        <v>0.95599098481118783</v>
      </c>
      <c r="P686">
        <f t="shared" si="43"/>
        <v>0.86482696416030547</v>
      </c>
    </row>
    <row r="687" spans="1:16" x14ac:dyDescent="0.35">
      <c r="A687" t="s">
        <v>692</v>
      </c>
      <c r="B687" t="s">
        <v>1998</v>
      </c>
      <c r="C687">
        <v>39.444686889648402</v>
      </c>
      <c r="D687">
        <v>70.428298950195298</v>
      </c>
      <c r="E687">
        <v>89.312568664550696</v>
      </c>
      <c r="F687">
        <v>37.614761352538999</v>
      </c>
      <c r="G687">
        <v>46.877395629882798</v>
      </c>
      <c r="H687">
        <v>34.147369384765597</v>
      </c>
      <c r="I687">
        <v>30.449083328246999</v>
      </c>
      <c r="J687">
        <v>38.036827087402301</v>
      </c>
      <c r="M687">
        <f t="shared" si="40"/>
        <v>37.37766885757442</v>
      </c>
      <c r="N687">
        <f t="shared" si="41"/>
        <v>59.200078964233349</v>
      </c>
      <c r="O687">
        <f t="shared" si="42"/>
        <v>0.63137869934526136</v>
      </c>
      <c r="P687">
        <f t="shared" si="43"/>
        <v>0.14506262199083592</v>
      </c>
    </row>
    <row r="688" spans="1:16" x14ac:dyDescent="0.35">
      <c r="A688" t="s">
        <v>693</v>
      </c>
      <c r="B688" t="s">
        <v>1999</v>
      </c>
      <c r="C688">
        <v>33.5110054016113</v>
      </c>
      <c r="D688">
        <v>41.096652984619098</v>
      </c>
      <c r="E688">
        <v>58.410881042480398</v>
      </c>
      <c r="F688">
        <v>32.936279296875</v>
      </c>
      <c r="G688">
        <v>43.765380859375</v>
      </c>
      <c r="H688">
        <v>42.925624847412102</v>
      </c>
      <c r="I688">
        <v>69.301452636718693</v>
      </c>
      <c r="J688">
        <v>63.636604309082003</v>
      </c>
      <c r="M688">
        <f t="shared" si="40"/>
        <v>54.907265663146951</v>
      </c>
      <c r="N688">
        <f t="shared" si="41"/>
        <v>41.488704681396449</v>
      </c>
      <c r="O688">
        <f t="shared" si="42"/>
        <v>1.323426847976948</v>
      </c>
      <c r="P688">
        <f t="shared" si="43"/>
        <v>0.18703271149557091</v>
      </c>
    </row>
    <row r="689" spans="1:16" x14ac:dyDescent="0.35">
      <c r="A689" t="s">
        <v>694</v>
      </c>
      <c r="B689" t="s">
        <v>2000</v>
      </c>
      <c r="C689">
        <v>141.28752136230401</v>
      </c>
      <c r="D689">
        <v>84.241752624511705</v>
      </c>
      <c r="E689">
        <v>116.96573638916</v>
      </c>
      <c r="F689">
        <v>63.133358001708899</v>
      </c>
      <c r="G689">
        <v>124.96481323242099</v>
      </c>
      <c r="H689">
        <v>177.00140380859301</v>
      </c>
      <c r="I689">
        <v>153.12535095214801</v>
      </c>
      <c r="J689">
        <v>234.11398315429599</v>
      </c>
      <c r="M689">
        <f t="shared" si="40"/>
        <v>172.3013877868645</v>
      </c>
      <c r="N689">
        <f t="shared" si="41"/>
        <v>101.40709209442116</v>
      </c>
      <c r="O689">
        <f t="shared" si="42"/>
        <v>1.6991058931700058</v>
      </c>
      <c r="P689">
        <f t="shared" si="43"/>
        <v>4.9754409756668241E-2</v>
      </c>
    </row>
    <row r="690" spans="1:16" x14ac:dyDescent="0.35">
      <c r="A690" t="s">
        <v>695</v>
      </c>
      <c r="B690" t="s">
        <v>2001</v>
      </c>
      <c r="C690">
        <v>138.80902099609301</v>
      </c>
      <c r="D690">
        <v>127.607284545898</v>
      </c>
      <c r="E690">
        <v>118.139991760253</v>
      </c>
      <c r="F690">
        <v>184.69526672363199</v>
      </c>
      <c r="G690">
        <v>243.91374206542901</v>
      </c>
      <c r="H690">
        <v>165.03524780273401</v>
      </c>
      <c r="I690">
        <v>245.09530639648401</v>
      </c>
      <c r="J690">
        <v>164.752182006835</v>
      </c>
      <c r="M690">
        <f t="shared" si="40"/>
        <v>204.69911956787053</v>
      </c>
      <c r="N690">
        <f t="shared" si="41"/>
        <v>142.31289100646899</v>
      </c>
      <c r="O690">
        <f t="shared" si="42"/>
        <v>1.4383736998116756</v>
      </c>
      <c r="P690">
        <f t="shared" si="43"/>
        <v>6.2399037170154943E-2</v>
      </c>
    </row>
    <row r="691" spans="1:16" x14ac:dyDescent="0.35">
      <c r="A691" t="s">
        <v>696</v>
      </c>
      <c r="B691" t="s">
        <v>2002</v>
      </c>
      <c r="C691">
        <v>18.652004241943299</v>
      </c>
      <c r="D691">
        <v>18.614467620849599</v>
      </c>
      <c r="E691">
        <v>12.350314140319799</v>
      </c>
      <c r="F691">
        <v>45.914600372314403</v>
      </c>
      <c r="G691" t="s">
        <v>20</v>
      </c>
      <c r="H691">
        <v>13.861656188964799</v>
      </c>
      <c r="I691">
        <v>6.8877592086791903</v>
      </c>
      <c r="J691">
        <v>8.2783002853393501</v>
      </c>
      <c r="M691">
        <f t="shared" si="40"/>
        <v>9.6759052276611133</v>
      </c>
      <c r="N691">
        <f t="shared" si="41"/>
        <v>23.882846593856776</v>
      </c>
      <c r="O691">
        <f t="shared" si="42"/>
        <v>0.4051403667329162</v>
      </c>
      <c r="P691">
        <f t="shared" si="43"/>
        <v>0.17692921236983428</v>
      </c>
    </row>
    <row r="692" spans="1:16" x14ac:dyDescent="0.35">
      <c r="A692" t="s">
        <v>697</v>
      </c>
      <c r="B692" t="s">
        <v>2003</v>
      </c>
      <c r="C692">
        <v>104.312950134277</v>
      </c>
      <c r="D692">
        <v>100.706893920898</v>
      </c>
      <c r="E692">
        <v>71.261482238769503</v>
      </c>
      <c r="F692">
        <v>63.999176025390597</v>
      </c>
      <c r="G692">
        <v>62.576393127441399</v>
      </c>
      <c r="H692">
        <v>37.289016723632798</v>
      </c>
      <c r="I692">
        <v>72.062850952148395</v>
      </c>
      <c r="J692">
        <v>61.539035797119098</v>
      </c>
      <c r="M692">
        <f t="shared" si="40"/>
        <v>58.366824150085421</v>
      </c>
      <c r="N692">
        <f t="shared" si="41"/>
        <v>85.070125579833785</v>
      </c>
      <c r="O692">
        <f t="shared" si="42"/>
        <v>0.68610248018631714</v>
      </c>
      <c r="P692">
        <f t="shared" si="43"/>
        <v>7.8597652008747784E-2</v>
      </c>
    </row>
    <row r="693" spans="1:16" x14ac:dyDescent="0.35">
      <c r="A693" t="s">
        <v>698</v>
      </c>
      <c r="B693" t="s">
        <v>2004</v>
      </c>
      <c r="C693">
        <v>33.835342407226499</v>
      </c>
      <c r="D693">
        <v>20.693222045898398</v>
      </c>
      <c r="E693">
        <v>17.339004516601499</v>
      </c>
      <c r="F693">
        <v>17.135456085205</v>
      </c>
      <c r="G693">
        <v>14.760549545288001</v>
      </c>
      <c r="H693">
        <v>19.847864151000898</v>
      </c>
      <c r="I693">
        <v>9.7878904342651296</v>
      </c>
      <c r="J693">
        <v>22.184015274047798</v>
      </c>
      <c r="M693">
        <f t="shared" si="40"/>
        <v>16.645079851150456</v>
      </c>
      <c r="N693">
        <f t="shared" si="41"/>
        <v>22.250756263732846</v>
      </c>
      <c r="O693">
        <f t="shared" si="42"/>
        <v>0.74806805008604382</v>
      </c>
      <c r="P693">
        <f t="shared" si="43"/>
        <v>0.28870531963949891</v>
      </c>
    </row>
    <row r="694" spans="1:16" x14ac:dyDescent="0.35">
      <c r="A694" t="s">
        <v>699</v>
      </c>
      <c r="B694" t="s">
        <v>2005</v>
      </c>
      <c r="C694">
        <v>485.37347412109301</v>
      </c>
      <c r="D694">
        <v>326.73468017578102</v>
      </c>
      <c r="E694">
        <v>445.49081420898398</v>
      </c>
      <c r="F694">
        <v>470.02249145507801</v>
      </c>
      <c r="G694">
        <v>462.31002807617102</v>
      </c>
      <c r="H694">
        <v>474.76004028320301</v>
      </c>
      <c r="I694">
        <v>513.06677246093705</v>
      </c>
      <c r="J694">
        <v>480.57037353515602</v>
      </c>
      <c r="M694">
        <f t="shared" si="40"/>
        <v>482.67680358886679</v>
      </c>
      <c r="N694">
        <f t="shared" si="41"/>
        <v>431.90536499023403</v>
      </c>
      <c r="O694">
        <f t="shared" si="42"/>
        <v>1.1175522295255136</v>
      </c>
      <c r="P694">
        <f t="shared" si="43"/>
        <v>0.22559489467846808</v>
      </c>
    </row>
    <row r="695" spans="1:16" x14ac:dyDescent="0.35">
      <c r="A695" t="s">
        <v>700</v>
      </c>
      <c r="B695" t="s">
        <v>1731</v>
      </c>
      <c r="C695">
        <v>471.90759277343699</v>
      </c>
      <c r="D695">
        <v>629.462890625</v>
      </c>
      <c r="E695">
        <v>922.34338378906205</v>
      </c>
      <c r="F695">
        <v>910.53289794921795</v>
      </c>
      <c r="G695">
        <v>4092.56469726562</v>
      </c>
      <c r="H695">
        <v>3157.37280273437</v>
      </c>
      <c r="I695">
        <v>3228.69165039062</v>
      </c>
      <c r="J695">
        <v>2532.61083984375</v>
      </c>
      <c r="M695">
        <f t="shared" si="40"/>
        <v>3252.8099975585901</v>
      </c>
      <c r="N695">
        <f t="shared" si="41"/>
        <v>733.56169128417923</v>
      </c>
      <c r="O695">
        <f t="shared" si="42"/>
        <v>4.4342691776395711</v>
      </c>
      <c r="P695">
        <f t="shared" si="43"/>
        <v>3.060606420868837E-4</v>
      </c>
    </row>
    <row r="696" spans="1:16" x14ac:dyDescent="0.35">
      <c r="A696" t="s">
        <v>701</v>
      </c>
      <c r="B696" t="s">
        <v>2006</v>
      </c>
      <c r="C696">
        <v>5.5830283164978001</v>
      </c>
      <c r="D696">
        <v>10.4501476287841</v>
      </c>
      <c r="E696" t="s">
        <v>20</v>
      </c>
      <c r="F696">
        <v>3.9709515571594198</v>
      </c>
      <c r="G696">
        <v>11.988070487976</v>
      </c>
      <c r="H696">
        <v>11.625675201416</v>
      </c>
      <c r="I696">
        <v>16.397636413574201</v>
      </c>
      <c r="J696">
        <v>8.8886156082153303</v>
      </c>
      <c r="M696">
        <f t="shared" si="40"/>
        <v>12.224999427795382</v>
      </c>
      <c r="N696">
        <f t="shared" si="41"/>
        <v>6.6680425008137734</v>
      </c>
      <c r="O696">
        <f t="shared" si="42"/>
        <v>1.8333715518914933</v>
      </c>
      <c r="P696">
        <f t="shared" si="43"/>
        <v>7.3135288523233047E-2</v>
      </c>
    </row>
    <row r="697" spans="1:16" x14ac:dyDescent="0.35">
      <c r="A697" t="s">
        <v>702</v>
      </c>
      <c r="B697" t="s">
        <v>2007</v>
      </c>
      <c r="C697">
        <v>15.230876922607401</v>
      </c>
      <c r="D697">
        <v>24.819288253784102</v>
      </c>
      <c r="E697">
        <v>9.7170972824096609</v>
      </c>
      <c r="F697">
        <v>13.5670204162597</v>
      </c>
      <c r="G697">
        <v>18.548967361450099</v>
      </c>
      <c r="H697">
        <v>11.2975616455078</v>
      </c>
      <c r="I697">
        <v>15.076112747192299</v>
      </c>
      <c r="J697">
        <v>10.305783271789499</v>
      </c>
      <c r="M697">
        <f t="shared" si="40"/>
        <v>13.807106256484925</v>
      </c>
      <c r="N697">
        <f t="shared" si="41"/>
        <v>15.833570718765216</v>
      </c>
      <c r="O697">
        <f t="shared" si="42"/>
        <v>0.87201468965691864</v>
      </c>
      <c r="P697">
        <f t="shared" si="43"/>
        <v>0.6058273385606282</v>
      </c>
    </row>
    <row r="698" spans="1:16" x14ac:dyDescent="0.35">
      <c r="A698" t="s">
        <v>703</v>
      </c>
      <c r="B698" t="s">
        <v>2008</v>
      </c>
      <c r="C698">
        <v>26.529342651367099</v>
      </c>
      <c r="D698">
        <v>11.5143184661865</v>
      </c>
      <c r="E698">
        <v>44.6456298828125</v>
      </c>
      <c r="F698">
        <v>39.049522399902301</v>
      </c>
      <c r="G698">
        <v>48.5347900390625</v>
      </c>
      <c r="H698">
        <v>44.526420593261697</v>
      </c>
      <c r="I698">
        <v>30.5556526184082</v>
      </c>
      <c r="J698">
        <v>26.695043563842699</v>
      </c>
      <c r="M698">
        <f t="shared" si="40"/>
        <v>37.57797670364377</v>
      </c>
      <c r="N698">
        <f t="shared" si="41"/>
        <v>30.4347033500671</v>
      </c>
      <c r="O698">
        <f t="shared" si="42"/>
        <v>1.2347081642759274</v>
      </c>
      <c r="P698">
        <f t="shared" si="43"/>
        <v>0.46055026831429502</v>
      </c>
    </row>
    <row r="699" spans="1:16" x14ac:dyDescent="0.35">
      <c r="A699" t="s">
        <v>704</v>
      </c>
      <c r="B699" t="s">
        <v>2009</v>
      </c>
      <c r="C699">
        <v>52.085983276367102</v>
      </c>
      <c r="D699">
        <v>34.598209381103501</v>
      </c>
      <c r="E699">
        <v>22.0164775848388</v>
      </c>
      <c r="F699">
        <v>55.805625915527301</v>
      </c>
      <c r="G699">
        <v>30.624334335327099</v>
      </c>
      <c r="H699">
        <v>35.399639129638601</v>
      </c>
      <c r="I699">
        <v>44.559661865234297</v>
      </c>
      <c r="J699">
        <v>46.540508270263601</v>
      </c>
      <c r="M699">
        <f t="shared" si="40"/>
        <v>39.281035900115896</v>
      </c>
      <c r="N699">
        <f t="shared" si="41"/>
        <v>41.126574039459172</v>
      </c>
      <c r="O699">
        <f t="shared" si="42"/>
        <v>0.95512541021353825</v>
      </c>
      <c r="P699">
        <f t="shared" si="43"/>
        <v>0.8395205959692752</v>
      </c>
    </row>
    <row r="700" spans="1:16" x14ac:dyDescent="0.35">
      <c r="A700" t="s">
        <v>705</v>
      </c>
      <c r="B700" t="s">
        <v>2010</v>
      </c>
      <c r="C700">
        <v>31.512121200561499</v>
      </c>
      <c r="D700">
        <v>12.5145654678344</v>
      </c>
      <c r="E700">
        <v>30.785737991333001</v>
      </c>
      <c r="F700">
        <v>30.316133499145501</v>
      </c>
      <c r="G700">
        <v>28.199443817138601</v>
      </c>
      <c r="H700">
        <v>30.494195938110298</v>
      </c>
      <c r="I700">
        <v>26.178310394287099</v>
      </c>
      <c r="J700">
        <v>25.2861938476562</v>
      </c>
      <c r="M700">
        <f t="shared" si="40"/>
        <v>27.539535999298046</v>
      </c>
      <c r="N700">
        <f t="shared" si="41"/>
        <v>26.2821395397186</v>
      </c>
      <c r="O700">
        <f t="shared" si="42"/>
        <v>1.0478422412178132</v>
      </c>
      <c r="P700">
        <f t="shared" si="43"/>
        <v>0.79965536660015424</v>
      </c>
    </row>
    <row r="701" spans="1:16" x14ac:dyDescent="0.35">
      <c r="A701" t="s">
        <v>706</v>
      </c>
      <c r="B701" t="s">
        <v>2011</v>
      </c>
      <c r="C701">
        <v>95.693542480468693</v>
      </c>
      <c r="D701">
        <v>51.8444213867187</v>
      </c>
      <c r="E701">
        <v>56.885284423828097</v>
      </c>
      <c r="F701">
        <v>64.636360168457003</v>
      </c>
      <c r="G701">
        <v>62.498477935791001</v>
      </c>
      <c r="H701">
        <v>70.713615417480398</v>
      </c>
      <c r="I701">
        <v>79.884963989257798</v>
      </c>
      <c r="J701">
        <v>93.543548583984304</v>
      </c>
      <c r="M701">
        <f t="shared" si="40"/>
        <v>76.660151481628375</v>
      </c>
      <c r="N701">
        <f t="shared" si="41"/>
        <v>67.264902114868121</v>
      </c>
      <c r="O701">
        <f t="shared" si="42"/>
        <v>1.1396753592343896</v>
      </c>
      <c r="P701">
        <f t="shared" si="43"/>
        <v>0.45893841992188089</v>
      </c>
    </row>
    <row r="702" spans="1:16" x14ac:dyDescent="0.35">
      <c r="A702" t="s">
        <v>707</v>
      </c>
      <c r="B702" t="s">
        <v>2012</v>
      </c>
      <c r="C702">
        <v>9690.396484375</v>
      </c>
      <c r="D702">
        <v>9456.984375</v>
      </c>
      <c r="E702">
        <v>10553.5791015625</v>
      </c>
      <c r="F702">
        <v>13501.71484375</v>
      </c>
      <c r="G702">
        <v>23538.23046875</v>
      </c>
      <c r="H702">
        <v>22487.3046875</v>
      </c>
      <c r="I702">
        <v>18828.978515625</v>
      </c>
      <c r="J702">
        <v>18192.552734375</v>
      </c>
      <c r="M702">
        <f t="shared" si="40"/>
        <v>20761.7666015625</v>
      </c>
      <c r="N702">
        <f t="shared" si="41"/>
        <v>10800.668701171875</v>
      </c>
      <c r="O702">
        <f t="shared" si="42"/>
        <v>1.9222667758811862</v>
      </c>
      <c r="P702">
        <f t="shared" si="43"/>
        <v>8.4251777123302719E-4</v>
      </c>
    </row>
    <row r="703" spans="1:16" x14ac:dyDescent="0.35">
      <c r="A703" t="s">
        <v>708</v>
      </c>
      <c r="B703" t="s">
        <v>2013</v>
      </c>
      <c r="C703">
        <v>11.785117149353001</v>
      </c>
      <c r="D703">
        <v>25.647193908691399</v>
      </c>
      <c r="E703">
        <v>29.1446723937988</v>
      </c>
      <c r="F703">
        <v>43.322891235351499</v>
      </c>
      <c r="G703">
        <v>24.440423965454102</v>
      </c>
      <c r="H703">
        <v>25.771400451660099</v>
      </c>
      <c r="I703">
        <v>18.2232856750488</v>
      </c>
      <c r="J703">
        <v>22.5598640441894</v>
      </c>
      <c r="M703">
        <f t="shared" si="40"/>
        <v>22.748743534088099</v>
      </c>
      <c r="N703">
        <f t="shared" si="41"/>
        <v>27.474968671798678</v>
      </c>
      <c r="O703">
        <f t="shared" si="42"/>
        <v>0.82798069056356194</v>
      </c>
      <c r="P703">
        <f t="shared" si="43"/>
        <v>0.50597470242911435</v>
      </c>
    </row>
    <row r="704" spans="1:16" x14ac:dyDescent="0.35">
      <c r="A704" t="s">
        <v>709</v>
      </c>
      <c r="B704" t="s">
        <v>2014</v>
      </c>
      <c r="C704">
        <v>47.105224609375</v>
      </c>
      <c r="D704">
        <v>20.8658847808837</v>
      </c>
      <c r="E704">
        <v>54.271026611328097</v>
      </c>
      <c r="F704">
        <v>29.170738220214801</v>
      </c>
      <c r="G704">
        <v>69.848609924316406</v>
      </c>
      <c r="H704">
        <v>115.18495941162099</v>
      </c>
      <c r="I704">
        <v>64.146110534667898</v>
      </c>
      <c r="J704">
        <v>119.73007202148401</v>
      </c>
      <c r="M704">
        <f t="shared" si="40"/>
        <v>92.227437973022319</v>
      </c>
      <c r="N704">
        <f t="shared" si="41"/>
        <v>37.853218555450397</v>
      </c>
      <c r="O704">
        <f t="shared" si="42"/>
        <v>2.4364490390142191</v>
      </c>
      <c r="P704">
        <f t="shared" si="43"/>
        <v>1.6761468252391054E-2</v>
      </c>
    </row>
    <row r="705" spans="1:16" x14ac:dyDescent="0.35">
      <c r="A705" t="s">
        <v>710</v>
      </c>
      <c r="B705" t="s">
        <v>2015</v>
      </c>
      <c r="C705">
        <v>71.841285705566406</v>
      </c>
      <c r="D705">
        <v>49.515392303466797</v>
      </c>
      <c r="E705">
        <v>88.955177307128906</v>
      </c>
      <c r="F705">
        <v>104.87151336669901</v>
      </c>
      <c r="G705">
        <v>123.85260772705</v>
      </c>
      <c r="H705">
        <v>151.08679199218699</v>
      </c>
      <c r="I705">
        <v>89.938758850097599</v>
      </c>
      <c r="J705">
        <v>127.61418151855401</v>
      </c>
      <c r="M705">
        <f t="shared" si="40"/>
        <v>123.12308502197214</v>
      </c>
      <c r="N705">
        <f t="shared" si="41"/>
        <v>78.795842170715275</v>
      </c>
      <c r="O705">
        <f t="shared" si="42"/>
        <v>1.5625581455836159</v>
      </c>
      <c r="P705">
        <f t="shared" si="43"/>
        <v>4.2803596147661938E-2</v>
      </c>
    </row>
    <row r="706" spans="1:16" x14ac:dyDescent="0.35">
      <c r="A706" t="s">
        <v>711</v>
      </c>
      <c r="B706" t="s">
        <v>2016</v>
      </c>
      <c r="C706" t="s">
        <v>20</v>
      </c>
      <c r="D706" t="s">
        <v>20</v>
      </c>
      <c r="E706" t="s">
        <v>20</v>
      </c>
      <c r="F706">
        <v>10.807770729064901</v>
      </c>
      <c r="G706">
        <v>8.0574731826782209</v>
      </c>
      <c r="H706">
        <v>8.8339548110961896</v>
      </c>
      <c r="I706">
        <v>13.9047183990478</v>
      </c>
      <c r="J706">
        <v>7.6238775253295898</v>
      </c>
      <c r="M706">
        <f t="shared" si="40"/>
        <v>9.6050059795379497</v>
      </c>
      <c r="N706">
        <f t="shared" si="41"/>
        <v>10.807770729064901</v>
      </c>
      <c r="O706">
        <f t="shared" si="42"/>
        <v>0.88871296591327531</v>
      </c>
      <c r="P706" t="e">
        <f t="shared" si="43"/>
        <v>#DIV/0!</v>
      </c>
    </row>
    <row r="707" spans="1:16" x14ac:dyDescent="0.35">
      <c r="A707" t="s">
        <v>712</v>
      </c>
      <c r="B707" t="s">
        <v>2017</v>
      </c>
      <c r="C707">
        <v>12.3848533630371</v>
      </c>
      <c r="D707">
        <v>4.69368171691894</v>
      </c>
      <c r="E707">
        <v>4.4116034507751403</v>
      </c>
      <c r="F707">
        <v>11.962317466735801</v>
      </c>
      <c r="G707">
        <v>9.8421545028686506</v>
      </c>
      <c r="H707">
        <v>11.8328351974487</v>
      </c>
      <c r="I707">
        <v>9.7039575576782209</v>
      </c>
      <c r="J707">
        <v>21.384849548339801</v>
      </c>
      <c r="M707">
        <f t="shared" si="40"/>
        <v>13.190949201583843</v>
      </c>
      <c r="N707">
        <f t="shared" si="41"/>
        <v>8.363113999366746</v>
      </c>
      <c r="O707">
        <f t="shared" si="42"/>
        <v>1.5772772202534437</v>
      </c>
      <c r="P707">
        <f t="shared" si="43"/>
        <v>0.22182957903002573</v>
      </c>
    </row>
    <row r="708" spans="1:16" x14ac:dyDescent="0.35">
      <c r="A708" t="s">
        <v>713</v>
      </c>
      <c r="B708" t="s">
        <v>2018</v>
      </c>
      <c r="C708">
        <v>43.270439147949197</v>
      </c>
      <c r="D708">
        <v>25.158378601074201</v>
      </c>
      <c r="E708">
        <v>18.4510097503662</v>
      </c>
      <c r="F708">
        <v>44.037651062011697</v>
      </c>
      <c r="G708">
        <v>25.7297058105468</v>
      </c>
      <c r="H708">
        <v>39.8216552734375</v>
      </c>
      <c r="I708">
        <v>31.322044372558501</v>
      </c>
      <c r="J708">
        <v>21.227582931518501</v>
      </c>
      <c r="M708">
        <f t="shared" si="40"/>
        <v>29.525247097015324</v>
      </c>
      <c r="N708">
        <f t="shared" si="41"/>
        <v>32.72936964035032</v>
      </c>
      <c r="O708">
        <f t="shared" si="42"/>
        <v>0.90210252814081693</v>
      </c>
      <c r="P708">
        <f t="shared" si="43"/>
        <v>0.687916008656974</v>
      </c>
    </row>
    <row r="709" spans="1:16" x14ac:dyDescent="0.35">
      <c r="A709" t="s">
        <v>714</v>
      </c>
      <c r="B709" t="s">
        <v>2019</v>
      </c>
      <c r="C709">
        <v>10.7542209625244</v>
      </c>
      <c r="D709">
        <v>22.0502834320068</v>
      </c>
      <c r="E709">
        <v>15.1459445953369</v>
      </c>
      <c r="F709">
        <v>116.72873687744099</v>
      </c>
      <c r="G709">
        <v>25.83447265625</v>
      </c>
      <c r="H709">
        <v>16.833269119262599</v>
      </c>
      <c r="I709">
        <v>32.6820678710937</v>
      </c>
      <c r="J709">
        <v>36.987174987792898</v>
      </c>
      <c r="M709">
        <f t="shared" si="40"/>
        <v>28.0842461585998</v>
      </c>
      <c r="N709">
        <f t="shared" si="41"/>
        <v>41.169796466827272</v>
      </c>
      <c r="O709">
        <f t="shared" si="42"/>
        <v>0.68215654603074838</v>
      </c>
      <c r="P709">
        <f t="shared" si="43"/>
        <v>0.62845776953834342</v>
      </c>
    </row>
    <row r="710" spans="1:16" x14ac:dyDescent="0.35">
      <c r="A710" t="s">
        <v>715</v>
      </c>
      <c r="B710" t="s">
        <v>2020</v>
      </c>
      <c r="C710">
        <v>17.8595790863037</v>
      </c>
      <c r="D710">
        <v>17.032272338867099</v>
      </c>
      <c r="E710">
        <v>25.056503295898398</v>
      </c>
      <c r="F710">
        <v>33.543498992919901</v>
      </c>
      <c r="G710">
        <v>16.7004585266113</v>
      </c>
      <c r="H710">
        <v>21.616449356079102</v>
      </c>
      <c r="I710">
        <v>21.173839569091701</v>
      </c>
      <c r="J710">
        <v>25.540937423706001</v>
      </c>
      <c r="M710">
        <f t="shared" ref="M710:M773" si="44">AVERAGE(G710:J710)</f>
        <v>21.257921218872024</v>
      </c>
      <c r="N710">
        <f t="shared" ref="N710:N773" si="45">AVERAGE(C710:F710)</f>
        <v>23.372963428497272</v>
      </c>
      <c r="O710">
        <f t="shared" ref="O710:O773" si="46">(M710/N710)</f>
        <v>0.90950902669678158</v>
      </c>
      <c r="P710">
        <f t="shared" ref="P710:P773" si="47">TTEST(C710:F710,G710:J710,2,2)</f>
        <v>0.63595896965147403</v>
      </c>
    </row>
    <row r="711" spans="1:16" x14ac:dyDescent="0.35">
      <c r="A711" t="s">
        <v>716</v>
      </c>
      <c r="B711" t="s">
        <v>2021</v>
      </c>
      <c r="C711">
        <v>107.02603149414</v>
      </c>
      <c r="D711">
        <v>170.27310180664</v>
      </c>
      <c r="E711">
        <v>69.596473693847599</v>
      </c>
      <c r="F711">
        <v>75.582389831542898</v>
      </c>
      <c r="G711">
        <v>86.739288330078097</v>
      </c>
      <c r="H711">
        <v>55.4094848632812</v>
      </c>
      <c r="I711">
        <v>91.710517883300696</v>
      </c>
      <c r="J711">
        <v>65.404571533203097</v>
      </c>
      <c r="M711">
        <f t="shared" si="44"/>
        <v>74.815965652465763</v>
      </c>
      <c r="N711">
        <f t="shared" si="45"/>
        <v>105.61949920654263</v>
      </c>
      <c r="O711">
        <f t="shared" si="46"/>
        <v>0.70835372459171131</v>
      </c>
      <c r="P711">
        <f t="shared" si="47"/>
        <v>0.2574785917777177</v>
      </c>
    </row>
    <row r="712" spans="1:16" x14ac:dyDescent="0.35">
      <c r="A712" t="s">
        <v>717</v>
      </c>
      <c r="B712" t="s">
        <v>2022</v>
      </c>
      <c r="C712">
        <v>22.8314514160156</v>
      </c>
      <c r="D712">
        <v>14.913607597351</v>
      </c>
      <c r="E712">
        <v>82.239517211914006</v>
      </c>
      <c r="F712">
        <v>116.83126831054599</v>
      </c>
      <c r="G712">
        <v>70.574951171875</v>
      </c>
      <c r="H712">
        <v>93.403190612792898</v>
      </c>
      <c r="I712">
        <v>43.435482025146399</v>
      </c>
      <c r="J712">
        <v>59.606399536132798</v>
      </c>
      <c r="M712">
        <f t="shared" si="44"/>
        <v>66.755005836486774</v>
      </c>
      <c r="N712">
        <f t="shared" si="45"/>
        <v>59.203961133956653</v>
      </c>
      <c r="O712">
        <f t="shared" si="46"/>
        <v>1.1275428967572778</v>
      </c>
      <c r="P712">
        <f t="shared" si="47"/>
        <v>0.78562027948014768</v>
      </c>
    </row>
    <row r="713" spans="1:16" x14ac:dyDescent="0.35">
      <c r="A713" t="s">
        <v>718</v>
      </c>
      <c r="B713" t="s">
        <v>2023</v>
      </c>
      <c r="C713">
        <v>7.8616809844970703</v>
      </c>
      <c r="D713">
        <v>3.0096764564514098</v>
      </c>
      <c r="E713">
        <v>23.7127475738525</v>
      </c>
      <c r="F713">
        <v>40.879005432128899</v>
      </c>
      <c r="G713">
        <v>27.7131748199462</v>
      </c>
      <c r="H713">
        <v>43.123073577880803</v>
      </c>
      <c r="I713">
        <v>12.565650939941399</v>
      </c>
      <c r="J713">
        <v>35.115909576416001</v>
      </c>
      <c r="M713">
        <f t="shared" si="44"/>
        <v>29.629452228546103</v>
      </c>
      <c r="N713">
        <f t="shared" si="45"/>
        <v>18.865777611732469</v>
      </c>
      <c r="O713">
        <f t="shared" si="46"/>
        <v>1.5705396744483935</v>
      </c>
      <c r="P713">
        <f t="shared" si="47"/>
        <v>0.35548802052016559</v>
      </c>
    </row>
    <row r="714" spans="1:16" x14ac:dyDescent="0.35">
      <c r="A714" t="s">
        <v>719</v>
      </c>
      <c r="B714" t="s">
        <v>2024</v>
      </c>
      <c r="C714">
        <v>34.961944580078097</v>
      </c>
      <c r="D714">
        <v>43.052150726318303</v>
      </c>
      <c r="E714">
        <v>74.3348388671875</v>
      </c>
      <c r="F714">
        <v>43.761589050292898</v>
      </c>
      <c r="G714">
        <v>39.389141082763601</v>
      </c>
      <c r="H714">
        <v>36.822036743163999</v>
      </c>
      <c r="I714">
        <v>64.644035339355398</v>
      </c>
      <c r="J714">
        <v>38.664211273193303</v>
      </c>
      <c r="M714">
        <f t="shared" si="44"/>
        <v>44.87985610961907</v>
      </c>
      <c r="N714">
        <f t="shared" si="45"/>
        <v>49.027630805969196</v>
      </c>
      <c r="O714">
        <f t="shared" si="46"/>
        <v>0.91539924266858252</v>
      </c>
      <c r="P714">
        <f t="shared" si="47"/>
        <v>0.71669274879039413</v>
      </c>
    </row>
    <row r="715" spans="1:16" x14ac:dyDescent="0.35">
      <c r="A715" t="s">
        <v>720</v>
      </c>
      <c r="B715" t="s">
        <v>2025</v>
      </c>
      <c r="C715">
        <v>355.52932739257801</v>
      </c>
      <c r="D715">
        <v>246.32179260253901</v>
      </c>
      <c r="E715">
        <v>189.54904174804599</v>
      </c>
      <c r="F715">
        <v>179.25236511230401</v>
      </c>
      <c r="G715">
        <v>176.41523742675699</v>
      </c>
      <c r="H715">
        <v>192.34368896484301</v>
      </c>
      <c r="I715">
        <v>203.20550537109301</v>
      </c>
      <c r="J715">
        <v>205.10154724121</v>
      </c>
      <c r="M715">
        <f t="shared" si="44"/>
        <v>194.26649475097577</v>
      </c>
      <c r="N715">
        <f t="shared" si="45"/>
        <v>242.66313171386673</v>
      </c>
      <c r="O715">
        <f t="shared" si="46"/>
        <v>0.80056040395968653</v>
      </c>
      <c r="P715">
        <f t="shared" si="47"/>
        <v>0.2818823921680263</v>
      </c>
    </row>
    <row r="716" spans="1:16" x14ac:dyDescent="0.35">
      <c r="A716" t="s">
        <v>721</v>
      </c>
      <c r="B716" t="s">
        <v>2026</v>
      </c>
      <c r="C716">
        <v>25.3473091125488</v>
      </c>
      <c r="D716">
        <v>20.278875350952099</v>
      </c>
      <c r="E716">
        <v>40.019161224365199</v>
      </c>
      <c r="F716">
        <v>44.173122406005803</v>
      </c>
      <c r="G716">
        <v>74.158134460449205</v>
      </c>
      <c r="H716">
        <v>64.536460876464801</v>
      </c>
      <c r="I716">
        <v>59.287956237792898</v>
      </c>
      <c r="J716">
        <v>82.968696594238196</v>
      </c>
      <c r="M716">
        <f t="shared" si="44"/>
        <v>70.237812042236271</v>
      </c>
      <c r="N716">
        <f t="shared" si="45"/>
        <v>32.454617023467975</v>
      </c>
      <c r="O716">
        <f t="shared" si="46"/>
        <v>2.1641855145431919</v>
      </c>
      <c r="P716">
        <f t="shared" si="47"/>
        <v>2.80251580774465E-3</v>
      </c>
    </row>
    <row r="717" spans="1:16" x14ac:dyDescent="0.35">
      <c r="A717" t="s">
        <v>722</v>
      </c>
      <c r="B717" t="s">
        <v>2027</v>
      </c>
      <c r="C717">
        <v>68.958686828613196</v>
      </c>
      <c r="D717">
        <v>63.426685333251903</v>
      </c>
      <c r="E717">
        <v>42.800991058349602</v>
      </c>
      <c r="F717">
        <v>39.220260620117102</v>
      </c>
      <c r="G717">
        <v>34.687465667724602</v>
      </c>
      <c r="H717">
        <v>30.192956924438398</v>
      </c>
      <c r="I717">
        <v>27.625452041625898</v>
      </c>
      <c r="J717">
        <v>23.142250061035099</v>
      </c>
      <c r="M717">
        <f t="shared" si="44"/>
        <v>28.912031173705998</v>
      </c>
      <c r="N717">
        <f t="shared" si="45"/>
        <v>53.601655960082951</v>
      </c>
      <c r="O717">
        <f t="shared" si="46"/>
        <v>0.53938690243519216</v>
      </c>
      <c r="P717">
        <f t="shared" si="47"/>
        <v>1.920476298050823E-2</v>
      </c>
    </row>
    <row r="718" spans="1:16" x14ac:dyDescent="0.35">
      <c r="A718" t="s">
        <v>723</v>
      </c>
      <c r="B718" t="s">
        <v>2028</v>
      </c>
      <c r="C718">
        <v>14.7231636047363</v>
      </c>
      <c r="D718">
        <v>21.1170444488525</v>
      </c>
      <c r="E718">
        <v>14.9298439025878</v>
      </c>
      <c r="F718">
        <v>10.384197235107401</v>
      </c>
      <c r="G718">
        <v>11.5024700164794</v>
      </c>
      <c r="H718">
        <v>9.6088027954101491</v>
      </c>
      <c r="I718">
        <v>9.4335432052612305</v>
      </c>
      <c r="J718">
        <v>15.897168159484799</v>
      </c>
      <c r="M718">
        <f t="shared" si="44"/>
        <v>11.610496044158895</v>
      </c>
      <c r="N718">
        <f t="shared" si="45"/>
        <v>15.288562297820999</v>
      </c>
      <c r="O718">
        <f t="shared" si="46"/>
        <v>0.75942366705165465</v>
      </c>
      <c r="P718">
        <f t="shared" si="47"/>
        <v>0.21765725848838455</v>
      </c>
    </row>
    <row r="719" spans="1:16" x14ac:dyDescent="0.35">
      <c r="A719" t="s">
        <v>724</v>
      </c>
      <c r="B719" t="s">
        <v>2029</v>
      </c>
      <c r="C719">
        <v>34.678516387939403</v>
      </c>
      <c r="D719">
        <v>29.0961513519287</v>
      </c>
      <c r="E719">
        <v>41.198356628417898</v>
      </c>
      <c r="F719">
        <v>23.156326293945298</v>
      </c>
      <c r="G719">
        <v>65.241554260253906</v>
      </c>
      <c r="H719">
        <v>106.078903198242</v>
      </c>
      <c r="I719">
        <v>54.931770324707003</v>
      </c>
      <c r="J719">
        <v>84.339874267578097</v>
      </c>
      <c r="M719">
        <f t="shared" si="44"/>
        <v>77.648025512695256</v>
      </c>
      <c r="N719">
        <f t="shared" si="45"/>
        <v>32.032337665557826</v>
      </c>
      <c r="O719">
        <f t="shared" si="46"/>
        <v>2.4240511673984022</v>
      </c>
      <c r="P719">
        <f t="shared" si="47"/>
        <v>8.6507763991480451E-3</v>
      </c>
    </row>
    <row r="720" spans="1:16" x14ac:dyDescent="0.35">
      <c r="A720" t="s">
        <v>725</v>
      </c>
      <c r="B720" t="s">
        <v>2030</v>
      </c>
      <c r="C720">
        <v>45.915798187255803</v>
      </c>
      <c r="D720">
        <v>55.016082763671797</v>
      </c>
      <c r="E720">
        <v>41.552787780761697</v>
      </c>
      <c r="F720">
        <v>62.188610076904297</v>
      </c>
      <c r="G720">
        <v>61.777965545654297</v>
      </c>
      <c r="H720">
        <v>36.395835876464801</v>
      </c>
      <c r="I720">
        <v>50.667144775390597</v>
      </c>
      <c r="J720">
        <v>37.776050567626903</v>
      </c>
      <c r="M720">
        <f t="shared" si="44"/>
        <v>46.654249191284151</v>
      </c>
      <c r="N720">
        <f t="shared" si="45"/>
        <v>51.168319702148395</v>
      </c>
      <c r="O720">
        <f t="shared" si="46"/>
        <v>0.91177997368018493</v>
      </c>
      <c r="P720">
        <f t="shared" si="47"/>
        <v>0.572090029021595</v>
      </c>
    </row>
    <row r="721" spans="1:16" x14ac:dyDescent="0.35">
      <c r="A721" t="s">
        <v>726</v>
      </c>
      <c r="B721" t="s">
        <v>2031</v>
      </c>
      <c r="C721">
        <v>51.339076995849602</v>
      </c>
      <c r="D721">
        <v>64.503990173339801</v>
      </c>
      <c r="E721">
        <v>44.881801605224602</v>
      </c>
      <c r="F721">
        <v>63.034526824951101</v>
      </c>
      <c r="G721">
        <v>66.3671875</v>
      </c>
      <c r="H721">
        <v>43.285606384277301</v>
      </c>
      <c r="I721">
        <v>50.107490539550703</v>
      </c>
      <c r="J721">
        <v>48.417026519775298</v>
      </c>
      <c r="M721">
        <f t="shared" si="44"/>
        <v>52.044327735900829</v>
      </c>
      <c r="N721">
        <f t="shared" si="45"/>
        <v>55.93984889984128</v>
      </c>
      <c r="O721">
        <f t="shared" si="46"/>
        <v>0.9303623223774653</v>
      </c>
      <c r="P721">
        <f t="shared" si="47"/>
        <v>0.59110776208484284</v>
      </c>
    </row>
    <row r="722" spans="1:16" x14ac:dyDescent="0.35">
      <c r="A722" t="s">
        <v>727</v>
      </c>
      <c r="B722" t="s">
        <v>2032</v>
      </c>
      <c r="C722" t="s">
        <v>20</v>
      </c>
      <c r="D722" t="s">
        <v>20</v>
      </c>
      <c r="E722" t="s">
        <v>20</v>
      </c>
      <c r="F722">
        <v>2.4578149318695002</v>
      </c>
      <c r="G722">
        <v>10.4237518310546</v>
      </c>
      <c r="H722">
        <v>17.5099487304687</v>
      </c>
      <c r="I722">
        <v>11.3002462387084</v>
      </c>
      <c r="J722">
        <v>29.1584148406982</v>
      </c>
      <c r="M722">
        <f t="shared" si="44"/>
        <v>17.098090410232476</v>
      </c>
      <c r="N722">
        <f t="shared" si="45"/>
        <v>2.4578149318695002</v>
      </c>
      <c r="O722">
        <f t="shared" si="46"/>
        <v>6.9566224000547798</v>
      </c>
      <c r="P722" t="e">
        <f t="shared" si="47"/>
        <v>#DIV/0!</v>
      </c>
    </row>
    <row r="723" spans="1:16" x14ac:dyDescent="0.35">
      <c r="A723" t="s">
        <v>728</v>
      </c>
      <c r="B723" t="s">
        <v>2033</v>
      </c>
      <c r="C723" t="s">
        <v>20</v>
      </c>
      <c r="D723" t="s">
        <v>20</v>
      </c>
      <c r="E723">
        <v>18.3183269500732</v>
      </c>
      <c r="F723">
        <v>3.8033409118652299</v>
      </c>
      <c r="G723">
        <v>9.8691825866699201</v>
      </c>
      <c r="H723">
        <v>19.200660705566399</v>
      </c>
      <c r="I723">
        <v>14.494824409484799</v>
      </c>
      <c r="J723">
        <v>20.421850204467699</v>
      </c>
      <c r="M723">
        <f t="shared" si="44"/>
        <v>15.996629476547206</v>
      </c>
      <c r="N723">
        <f t="shared" si="45"/>
        <v>11.060833930969215</v>
      </c>
      <c r="O723">
        <f t="shared" si="46"/>
        <v>1.4462408147868726</v>
      </c>
      <c r="P723">
        <f t="shared" si="47"/>
        <v>0.43745439798058688</v>
      </c>
    </row>
    <row r="724" spans="1:16" x14ac:dyDescent="0.35">
      <c r="A724" t="s">
        <v>729</v>
      </c>
      <c r="B724" t="s">
        <v>2034</v>
      </c>
      <c r="C724">
        <v>21.3869514465332</v>
      </c>
      <c r="D724">
        <v>12.394395828246999</v>
      </c>
      <c r="E724">
        <v>24.130796432495099</v>
      </c>
      <c r="F724">
        <v>15.306012153625399</v>
      </c>
      <c r="G724">
        <v>50.432655334472599</v>
      </c>
      <c r="H724">
        <v>79.956321716308594</v>
      </c>
      <c r="I724">
        <v>45.609645843505803</v>
      </c>
      <c r="J724">
        <v>77.505836486816406</v>
      </c>
      <c r="M724">
        <f t="shared" si="44"/>
        <v>63.37611484527585</v>
      </c>
      <c r="N724">
        <f t="shared" si="45"/>
        <v>18.304538965225177</v>
      </c>
      <c r="O724">
        <f t="shared" si="46"/>
        <v>3.4623169130715232</v>
      </c>
      <c r="P724">
        <f t="shared" si="47"/>
        <v>2.9113400975742188E-3</v>
      </c>
    </row>
    <row r="725" spans="1:16" x14ac:dyDescent="0.35">
      <c r="A725" t="s">
        <v>730</v>
      </c>
      <c r="B725" t="s">
        <v>2035</v>
      </c>
      <c r="C725">
        <v>42.996330261230398</v>
      </c>
      <c r="D725">
        <v>26.370244979858398</v>
      </c>
      <c r="E725">
        <v>23.745517730712798</v>
      </c>
      <c r="F725">
        <v>90.176589965820298</v>
      </c>
      <c r="G725">
        <v>25.101461410522401</v>
      </c>
      <c r="H725">
        <v>34.808582305908203</v>
      </c>
      <c r="I725">
        <v>29.168228149413999</v>
      </c>
      <c r="J725">
        <v>49.204555511474602</v>
      </c>
      <c r="M725">
        <f t="shared" si="44"/>
        <v>34.570706844329806</v>
      </c>
      <c r="N725">
        <f t="shared" si="45"/>
        <v>45.822170734405475</v>
      </c>
      <c r="O725">
        <f t="shared" si="46"/>
        <v>0.75445371291352781</v>
      </c>
      <c r="P725">
        <f t="shared" si="47"/>
        <v>0.51491974625349257</v>
      </c>
    </row>
    <row r="726" spans="1:16" x14ac:dyDescent="0.35">
      <c r="A726" t="s">
        <v>731</v>
      </c>
      <c r="B726" t="s">
        <v>2036</v>
      </c>
      <c r="C726">
        <v>36.049591064453097</v>
      </c>
      <c r="D726">
        <v>17.756811141967699</v>
      </c>
      <c r="E726">
        <v>46.888118743896399</v>
      </c>
      <c r="F726">
        <v>20.939966201782202</v>
      </c>
      <c r="G726">
        <v>74.685455322265597</v>
      </c>
      <c r="H726">
        <v>115.098655700683</v>
      </c>
      <c r="I726">
        <v>61.136703491210902</v>
      </c>
      <c r="J726">
        <v>95.543548583984304</v>
      </c>
      <c r="M726">
        <f t="shared" si="44"/>
        <v>86.616090774535948</v>
      </c>
      <c r="N726">
        <f t="shared" si="45"/>
        <v>30.408621788024849</v>
      </c>
      <c r="O726">
        <f t="shared" si="46"/>
        <v>2.8484056718626438</v>
      </c>
      <c r="P726">
        <f t="shared" si="47"/>
        <v>6.2301994496998577E-3</v>
      </c>
    </row>
    <row r="727" spans="1:16" x14ac:dyDescent="0.35">
      <c r="A727" t="s">
        <v>732</v>
      </c>
      <c r="B727" t="s">
        <v>2037</v>
      </c>
      <c r="C727">
        <v>20.079574584960898</v>
      </c>
      <c r="D727">
        <v>9.6250553131103498</v>
      </c>
      <c r="E727">
        <v>18.187994003295898</v>
      </c>
      <c r="F727">
        <v>8.8526201248168892</v>
      </c>
      <c r="G727">
        <v>19.939334869384702</v>
      </c>
      <c r="H727">
        <v>51.674785614013601</v>
      </c>
      <c r="I727">
        <v>29.389450073242099</v>
      </c>
      <c r="J727">
        <v>35.542301177978501</v>
      </c>
      <c r="M727">
        <f t="shared" si="44"/>
        <v>34.136467933654728</v>
      </c>
      <c r="N727">
        <f t="shared" si="45"/>
        <v>14.186311006546008</v>
      </c>
      <c r="O727">
        <f t="shared" si="46"/>
        <v>2.4062963174783842</v>
      </c>
      <c r="P727">
        <f t="shared" si="47"/>
        <v>3.3494196512996108E-2</v>
      </c>
    </row>
    <row r="728" spans="1:16" x14ac:dyDescent="0.35">
      <c r="A728" t="s">
        <v>733</v>
      </c>
      <c r="B728" t="s">
        <v>2038</v>
      </c>
      <c r="C728">
        <v>24.408117294311499</v>
      </c>
      <c r="D728">
        <v>8.9911460876464808</v>
      </c>
      <c r="E728">
        <v>58.174758911132798</v>
      </c>
      <c r="F728">
        <v>19.326454162597599</v>
      </c>
      <c r="G728">
        <v>43.503585815429602</v>
      </c>
      <c r="H728">
        <v>40.557102203369098</v>
      </c>
      <c r="I728">
        <v>34.1358222961425</v>
      </c>
      <c r="J728">
        <v>38.498821258544901</v>
      </c>
      <c r="M728">
        <f t="shared" si="44"/>
        <v>39.173832893371525</v>
      </c>
      <c r="N728">
        <f t="shared" si="45"/>
        <v>27.725119113922094</v>
      </c>
      <c r="O728">
        <f t="shared" si="46"/>
        <v>1.4129365047056006</v>
      </c>
      <c r="P728">
        <f t="shared" si="47"/>
        <v>0.33094200642741073</v>
      </c>
    </row>
    <row r="729" spans="1:16" x14ac:dyDescent="0.35">
      <c r="A729" t="s">
        <v>734</v>
      </c>
      <c r="B729" t="s">
        <v>2039</v>
      </c>
      <c r="C729">
        <v>18.873291015625</v>
      </c>
      <c r="D729">
        <v>7.6411814689636204</v>
      </c>
      <c r="E729">
        <v>19.719161987304599</v>
      </c>
      <c r="F729">
        <v>11.307343482971101</v>
      </c>
      <c r="G729">
        <v>39.512180328369098</v>
      </c>
      <c r="H729">
        <v>61.032676696777301</v>
      </c>
      <c r="I729">
        <v>36.835281372070298</v>
      </c>
      <c r="J729">
        <v>69.738258361816406</v>
      </c>
      <c r="M729">
        <f t="shared" si="44"/>
        <v>51.779599189758272</v>
      </c>
      <c r="N729">
        <f t="shared" si="45"/>
        <v>14.385244488716079</v>
      </c>
      <c r="O729">
        <f t="shared" si="46"/>
        <v>3.5994938584724561</v>
      </c>
      <c r="P729">
        <f t="shared" si="47"/>
        <v>4.8062195617159797E-3</v>
      </c>
    </row>
    <row r="730" spans="1:16" x14ac:dyDescent="0.35">
      <c r="A730" t="s">
        <v>735</v>
      </c>
      <c r="B730" t="s">
        <v>2040</v>
      </c>
      <c r="C730">
        <v>15.698451042175201</v>
      </c>
      <c r="D730">
        <v>5.5815448760986301</v>
      </c>
      <c r="E730">
        <v>13.812314987182599</v>
      </c>
      <c r="F730">
        <v>21.484300613403299</v>
      </c>
      <c r="G730">
        <v>17.849849700927699</v>
      </c>
      <c r="H730">
        <v>44.332286834716797</v>
      </c>
      <c r="I730">
        <v>20.602869033813398</v>
      </c>
      <c r="J730">
        <v>41.742176055908203</v>
      </c>
      <c r="M730">
        <f t="shared" si="44"/>
        <v>31.131795406341524</v>
      </c>
      <c r="N730">
        <f t="shared" si="45"/>
        <v>14.144152879714932</v>
      </c>
      <c r="O730">
        <f t="shared" si="46"/>
        <v>2.2010364050143787</v>
      </c>
      <c r="P730">
        <f t="shared" si="47"/>
        <v>6.8371358202255955E-2</v>
      </c>
    </row>
    <row r="731" spans="1:16" x14ac:dyDescent="0.35">
      <c r="A731" t="s">
        <v>736</v>
      </c>
      <c r="B731" t="s">
        <v>2041</v>
      </c>
      <c r="C731">
        <v>77.435272216796804</v>
      </c>
      <c r="D731">
        <v>59.198387145996001</v>
      </c>
      <c r="E731">
        <v>26.083532333373999</v>
      </c>
      <c r="F731">
        <v>37.916248321533203</v>
      </c>
      <c r="G731">
        <v>38.706924438476499</v>
      </c>
      <c r="H731">
        <v>27.254531860351499</v>
      </c>
      <c r="I731">
        <v>27.640657424926701</v>
      </c>
      <c r="J731">
        <v>30.243511199951101</v>
      </c>
      <c r="M731">
        <f t="shared" si="44"/>
        <v>30.96140623092645</v>
      </c>
      <c r="N731">
        <f t="shared" si="45"/>
        <v>50.158360004424999</v>
      </c>
      <c r="O731">
        <f t="shared" si="46"/>
        <v>0.61727309721041546</v>
      </c>
      <c r="P731">
        <f t="shared" si="47"/>
        <v>0.15172744801561833</v>
      </c>
    </row>
    <row r="732" spans="1:16" x14ac:dyDescent="0.35">
      <c r="A732" t="s">
        <v>737</v>
      </c>
      <c r="B732" t="s">
        <v>2042</v>
      </c>
      <c r="C732">
        <v>27.513364791870099</v>
      </c>
      <c r="D732">
        <v>31.445671081542901</v>
      </c>
      <c r="E732">
        <v>7.6580829620361301</v>
      </c>
      <c r="F732">
        <v>17.705175399780199</v>
      </c>
      <c r="G732">
        <v>8.9807720184326101</v>
      </c>
      <c r="H732">
        <v>8.0020618438720703</v>
      </c>
      <c r="I732">
        <v>20.205343246459901</v>
      </c>
      <c r="J732">
        <v>13.6179656982421</v>
      </c>
      <c r="M732">
        <f t="shared" si="44"/>
        <v>12.70153570175167</v>
      </c>
      <c r="N732">
        <f t="shared" si="45"/>
        <v>21.080573558807334</v>
      </c>
      <c r="O732">
        <f t="shared" si="46"/>
        <v>0.60252325043808153</v>
      </c>
      <c r="P732">
        <f t="shared" si="47"/>
        <v>0.21270652019683259</v>
      </c>
    </row>
    <row r="733" spans="1:16" x14ac:dyDescent="0.35">
      <c r="A733" t="s">
        <v>738</v>
      </c>
      <c r="B733" t="s">
        <v>2043</v>
      </c>
      <c r="C733">
        <v>48.585338592529297</v>
      </c>
      <c r="D733">
        <v>42.113578796386697</v>
      </c>
      <c r="E733">
        <v>13.493756294250399</v>
      </c>
      <c r="F733">
        <v>14.251974105834901</v>
      </c>
      <c r="G733">
        <v>20.7207336425781</v>
      </c>
      <c r="H733">
        <v>22.161098480224599</v>
      </c>
      <c r="I733">
        <v>41.005973815917898</v>
      </c>
      <c r="J733">
        <v>28.0798835754394</v>
      </c>
      <c r="M733">
        <f t="shared" si="44"/>
        <v>27.991922378539996</v>
      </c>
      <c r="N733">
        <f t="shared" si="45"/>
        <v>29.611161947250324</v>
      </c>
      <c r="O733">
        <f t="shared" si="46"/>
        <v>0.9453165812407206</v>
      </c>
      <c r="P733">
        <f t="shared" si="47"/>
        <v>0.88001220728736274</v>
      </c>
    </row>
    <row r="734" spans="1:16" x14ac:dyDescent="0.35">
      <c r="A734" t="s">
        <v>739</v>
      </c>
      <c r="B734" t="s">
        <v>2044</v>
      </c>
      <c r="C734">
        <v>189.75666809082</v>
      </c>
      <c r="D734">
        <v>223.78282165527301</v>
      </c>
      <c r="E734">
        <v>156.70684814453099</v>
      </c>
      <c r="F734">
        <v>271.72668457031199</v>
      </c>
      <c r="G734">
        <v>133.38360595703099</v>
      </c>
      <c r="H734">
        <v>85.175102233886705</v>
      </c>
      <c r="I734">
        <v>155.77949523925699</v>
      </c>
      <c r="J734">
        <v>121.91146087646401</v>
      </c>
      <c r="M734">
        <f t="shared" si="44"/>
        <v>124.06241607665966</v>
      </c>
      <c r="N734">
        <f t="shared" si="45"/>
        <v>210.49325561523398</v>
      </c>
      <c r="O734">
        <f t="shared" si="46"/>
        <v>0.58938903155850531</v>
      </c>
      <c r="P734">
        <f t="shared" si="47"/>
        <v>2.3535815494478668E-2</v>
      </c>
    </row>
    <row r="735" spans="1:16" x14ac:dyDescent="0.35">
      <c r="A735" t="s">
        <v>740</v>
      </c>
      <c r="B735" t="s">
        <v>2045</v>
      </c>
      <c r="C735">
        <v>26.287513732910099</v>
      </c>
      <c r="D735">
        <v>27.6815681457519</v>
      </c>
      <c r="E735">
        <v>14.5788507461547</v>
      </c>
      <c r="F735">
        <v>39.574771881103501</v>
      </c>
      <c r="G735">
        <v>9.5673294067382795</v>
      </c>
      <c r="H735">
        <v>11.6136064529418</v>
      </c>
      <c r="I735">
        <v>14.947027206420801</v>
      </c>
      <c r="J735">
        <v>12.5455780029296</v>
      </c>
      <c r="M735">
        <f t="shared" si="44"/>
        <v>12.168385267257621</v>
      </c>
      <c r="N735">
        <f t="shared" si="45"/>
        <v>27.030676126480049</v>
      </c>
      <c r="O735">
        <f t="shared" si="46"/>
        <v>0.45016947450075478</v>
      </c>
      <c r="P735">
        <f t="shared" si="47"/>
        <v>2.9512961521464532E-2</v>
      </c>
    </row>
    <row r="736" spans="1:16" x14ac:dyDescent="0.35">
      <c r="A736" t="s">
        <v>741</v>
      </c>
      <c r="B736" t="s">
        <v>2046</v>
      </c>
      <c r="C736">
        <v>110.744674682617</v>
      </c>
      <c r="D736">
        <v>183.92384338378901</v>
      </c>
      <c r="E736">
        <v>86.758636474609304</v>
      </c>
      <c r="F736">
        <v>121.88729095458901</v>
      </c>
      <c r="G736">
        <v>89.376045227050696</v>
      </c>
      <c r="H736">
        <v>71.820953369140597</v>
      </c>
      <c r="I736">
        <v>101.942489624023</v>
      </c>
      <c r="J736">
        <v>106.925903320312</v>
      </c>
      <c r="M736">
        <f t="shared" si="44"/>
        <v>92.516347885131566</v>
      </c>
      <c r="N736">
        <f t="shared" si="45"/>
        <v>125.82861137390108</v>
      </c>
      <c r="O736">
        <f t="shared" si="46"/>
        <v>0.73525684560102345</v>
      </c>
      <c r="P736">
        <f t="shared" si="47"/>
        <v>0.18303074623165894</v>
      </c>
    </row>
    <row r="737" spans="1:16" x14ac:dyDescent="0.35">
      <c r="A737" t="s">
        <v>742</v>
      </c>
      <c r="B737" t="s">
        <v>2047</v>
      </c>
      <c r="C737">
        <v>25.511247634887599</v>
      </c>
      <c r="D737">
        <v>25.264457702636701</v>
      </c>
      <c r="E737">
        <v>5.0880308151245099</v>
      </c>
      <c r="F737">
        <v>12.518435478210399</v>
      </c>
      <c r="G737">
        <v>7.7228965759277299</v>
      </c>
      <c r="H737">
        <v>9.5086107254028303</v>
      </c>
      <c r="I737">
        <v>20.697380065917901</v>
      </c>
      <c r="J737">
        <v>21.441757202148398</v>
      </c>
      <c r="M737">
        <f t="shared" si="44"/>
        <v>14.842661142349215</v>
      </c>
      <c r="N737">
        <f t="shared" si="45"/>
        <v>17.095542907714801</v>
      </c>
      <c r="O737">
        <f t="shared" si="46"/>
        <v>0.868218179584755</v>
      </c>
      <c r="P737">
        <f t="shared" si="47"/>
        <v>0.72833385173167497</v>
      </c>
    </row>
    <row r="738" spans="1:16" x14ac:dyDescent="0.35">
      <c r="A738" t="s">
        <v>743</v>
      </c>
      <c r="B738" t="s">
        <v>2048</v>
      </c>
      <c r="C738">
        <v>10.2930498123168</v>
      </c>
      <c r="D738">
        <v>8.0312633514404297</v>
      </c>
      <c r="E738">
        <v>9.4808635711669904</v>
      </c>
      <c r="F738">
        <v>7.7495813369750897</v>
      </c>
      <c r="G738">
        <v>13.8229475021362</v>
      </c>
      <c r="H738">
        <v>16.639966964721602</v>
      </c>
      <c r="I738">
        <v>9.70423984527587</v>
      </c>
      <c r="J738">
        <v>15.3708906173706</v>
      </c>
      <c r="M738">
        <f t="shared" si="44"/>
        <v>13.884511232376068</v>
      </c>
      <c r="N738">
        <f t="shared" si="45"/>
        <v>8.8886895179748286</v>
      </c>
      <c r="O738">
        <f t="shared" si="46"/>
        <v>1.5620425490505232</v>
      </c>
      <c r="P738">
        <f t="shared" si="47"/>
        <v>2.175036236458959E-2</v>
      </c>
    </row>
    <row r="739" spans="1:16" x14ac:dyDescent="0.35">
      <c r="A739" t="s">
        <v>744</v>
      </c>
      <c r="B739" t="s">
        <v>2049</v>
      </c>
      <c r="C739">
        <v>53.375785827636697</v>
      </c>
      <c r="D739">
        <v>28.493057250976499</v>
      </c>
      <c r="E739">
        <v>57.835075378417898</v>
      </c>
      <c r="F739">
        <v>71.744148254394503</v>
      </c>
      <c r="G739">
        <v>62.401668548583899</v>
      </c>
      <c r="H739">
        <v>38.80220413208</v>
      </c>
      <c r="I739">
        <v>67.612373352050696</v>
      </c>
      <c r="J739">
        <v>50.644474029541001</v>
      </c>
      <c r="M739">
        <f t="shared" si="44"/>
        <v>54.865180015563894</v>
      </c>
      <c r="N739">
        <f t="shared" si="45"/>
        <v>52.862016677856396</v>
      </c>
      <c r="O739">
        <f t="shared" si="46"/>
        <v>1.0378941906419286</v>
      </c>
      <c r="P739">
        <f t="shared" si="47"/>
        <v>0.86235941990181098</v>
      </c>
    </row>
    <row r="740" spans="1:16" x14ac:dyDescent="0.35">
      <c r="A740" t="s">
        <v>745</v>
      </c>
      <c r="B740" t="s">
        <v>2050</v>
      </c>
      <c r="C740">
        <v>33.194389343261697</v>
      </c>
      <c r="D740">
        <v>10.065462112426699</v>
      </c>
      <c r="E740">
        <v>25.825811386108398</v>
      </c>
      <c r="F740">
        <v>15.778371810913001</v>
      </c>
      <c r="G740">
        <v>30.841455459594702</v>
      </c>
      <c r="H740">
        <v>70.370613098144503</v>
      </c>
      <c r="I740">
        <v>41.440345764160099</v>
      </c>
      <c r="J740">
        <v>83.169189453125</v>
      </c>
      <c r="M740">
        <f t="shared" si="44"/>
        <v>56.455400943756075</v>
      </c>
      <c r="N740">
        <f t="shared" si="45"/>
        <v>21.216008663177448</v>
      </c>
      <c r="O740">
        <f t="shared" si="46"/>
        <v>2.6609812354451097</v>
      </c>
      <c r="P740">
        <f t="shared" si="47"/>
        <v>3.756644671418656E-2</v>
      </c>
    </row>
    <row r="741" spans="1:16" x14ac:dyDescent="0.35">
      <c r="A741" t="s">
        <v>746</v>
      </c>
      <c r="B741" t="s">
        <v>2051</v>
      </c>
      <c r="C741">
        <v>40.676414489746001</v>
      </c>
      <c r="D741">
        <v>35.038436889648402</v>
      </c>
      <c r="E741">
        <v>50.931285858154297</v>
      </c>
      <c r="F741">
        <v>89.124313354492102</v>
      </c>
      <c r="G741">
        <v>70.676773071289006</v>
      </c>
      <c r="H741">
        <v>57.744041442871001</v>
      </c>
      <c r="I741">
        <v>51.114601135253899</v>
      </c>
      <c r="J741">
        <v>51.108322143554602</v>
      </c>
      <c r="M741">
        <f t="shared" si="44"/>
        <v>57.660934448242131</v>
      </c>
      <c r="N741">
        <f t="shared" si="45"/>
        <v>53.942612648010197</v>
      </c>
      <c r="O741">
        <f t="shared" si="46"/>
        <v>1.0689310661405105</v>
      </c>
      <c r="P741">
        <f t="shared" si="47"/>
        <v>0.78485719949854149</v>
      </c>
    </row>
    <row r="742" spans="1:16" x14ac:dyDescent="0.35">
      <c r="A742" t="s">
        <v>747</v>
      </c>
      <c r="B742" t="s">
        <v>2052</v>
      </c>
      <c r="C742">
        <v>25.603742599487301</v>
      </c>
      <c r="D742">
        <v>10.2856731414794</v>
      </c>
      <c r="E742">
        <v>19.1867370605468</v>
      </c>
      <c r="F742">
        <v>12.9026231765747</v>
      </c>
      <c r="G742">
        <v>54.865882873535099</v>
      </c>
      <c r="H742">
        <v>80.694969177246094</v>
      </c>
      <c r="I742">
        <v>40.880504608154297</v>
      </c>
      <c r="J742">
        <v>71.977005004882798</v>
      </c>
      <c r="M742">
        <f t="shared" si="44"/>
        <v>62.104590415954576</v>
      </c>
      <c r="N742">
        <f t="shared" si="45"/>
        <v>16.994693994522052</v>
      </c>
      <c r="O742">
        <f t="shared" si="46"/>
        <v>3.6543517897982114</v>
      </c>
      <c r="P742">
        <f t="shared" si="47"/>
        <v>3.1896931771073231E-3</v>
      </c>
    </row>
    <row r="743" spans="1:16" x14ac:dyDescent="0.35">
      <c r="A743" t="s">
        <v>748</v>
      </c>
      <c r="B743" t="s">
        <v>2053</v>
      </c>
      <c r="C743">
        <v>6.22133064270019</v>
      </c>
      <c r="D743">
        <v>6.6004996299743599</v>
      </c>
      <c r="E743">
        <v>13.2238607406616</v>
      </c>
      <c r="F743">
        <v>18.372314453125</v>
      </c>
      <c r="G743">
        <v>11.237214088439901</v>
      </c>
      <c r="H743">
        <v>17.529840469360298</v>
      </c>
      <c r="I743">
        <v>17.992017745971602</v>
      </c>
      <c r="J743">
        <v>18.167766571044901</v>
      </c>
      <c r="M743">
        <f t="shared" si="44"/>
        <v>16.231709718704174</v>
      </c>
      <c r="N743">
        <f t="shared" si="45"/>
        <v>11.104501366615288</v>
      </c>
      <c r="O743">
        <f t="shared" si="46"/>
        <v>1.4617234203332523</v>
      </c>
      <c r="P743">
        <f t="shared" si="47"/>
        <v>0.17711134006541224</v>
      </c>
    </row>
    <row r="744" spans="1:16" x14ac:dyDescent="0.35">
      <c r="A744" t="s">
        <v>749</v>
      </c>
      <c r="B744" t="s">
        <v>2054</v>
      </c>
      <c r="C744">
        <v>128.10746765136699</v>
      </c>
      <c r="D744">
        <v>101.317100524902</v>
      </c>
      <c r="E744">
        <v>134.651123046875</v>
      </c>
      <c r="F744">
        <v>119.19472503662099</v>
      </c>
      <c r="G744">
        <v>347.606689453125</v>
      </c>
      <c r="H744">
        <v>582.08544921875</v>
      </c>
      <c r="I744">
        <v>871.20330810546795</v>
      </c>
      <c r="J744">
        <v>1286.8876953125</v>
      </c>
      <c r="M744">
        <f t="shared" si="44"/>
        <v>771.94578552246071</v>
      </c>
      <c r="N744">
        <f t="shared" si="45"/>
        <v>120.81760406494124</v>
      </c>
      <c r="O744">
        <f t="shared" si="46"/>
        <v>6.3893485680077591</v>
      </c>
      <c r="P744">
        <f t="shared" si="47"/>
        <v>1.8217432196151975E-2</v>
      </c>
    </row>
    <row r="745" spans="1:16" x14ac:dyDescent="0.35">
      <c r="A745" t="s">
        <v>750</v>
      </c>
      <c r="B745" t="s">
        <v>2055</v>
      </c>
      <c r="C745">
        <v>126.21205902099599</v>
      </c>
      <c r="D745">
        <v>151.61572265625</v>
      </c>
      <c r="E745">
        <v>697.90594482421795</v>
      </c>
      <c r="F745">
        <v>1278.66076660156</v>
      </c>
      <c r="G745">
        <v>235.07604980468699</v>
      </c>
      <c r="H745">
        <v>268.906494140625</v>
      </c>
      <c r="I745">
        <v>94.159988403320298</v>
      </c>
      <c r="J745">
        <v>179.231353759765</v>
      </c>
      <c r="M745">
        <f t="shared" si="44"/>
        <v>194.34347152709933</v>
      </c>
      <c r="N745">
        <f t="shared" si="45"/>
        <v>563.59862327575593</v>
      </c>
      <c r="O745">
        <f t="shared" si="46"/>
        <v>0.34482602245820515</v>
      </c>
      <c r="P745">
        <f t="shared" si="47"/>
        <v>0.22800482167873579</v>
      </c>
    </row>
    <row r="746" spans="1:16" x14ac:dyDescent="0.35">
      <c r="A746" t="s">
        <v>751</v>
      </c>
      <c r="B746" t="s">
        <v>2056</v>
      </c>
      <c r="C746">
        <v>36.680160522460902</v>
      </c>
      <c r="D746">
        <v>21.908565521240199</v>
      </c>
      <c r="E746">
        <v>25.786972045898398</v>
      </c>
      <c r="F746">
        <v>26.530403137206999</v>
      </c>
      <c r="G746">
        <v>46.586826324462798</v>
      </c>
      <c r="H746">
        <v>86.213973999023395</v>
      </c>
      <c r="I746">
        <v>47.750782012939403</v>
      </c>
      <c r="J746">
        <v>80.821647644042898</v>
      </c>
      <c r="M746">
        <f t="shared" si="44"/>
        <v>65.343307495117116</v>
      </c>
      <c r="N746">
        <f t="shared" si="45"/>
        <v>27.726525306701625</v>
      </c>
      <c r="O746">
        <f t="shared" si="46"/>
        <v>2.3567074046354937</v>
      </c>
      <c r="P746">
        <f t="shared" si="47"/>
        <v>1.4224108155557091E-2</v>
      </c>
    </row>
    <row r="747" spans="1:16" x14ac:dyDescent="0.35">
      <c r="A747" t="s">
        <v>752</v>
      </c>
      <c r="B747" t="s">
        <v>2057</v>
      </c>
      <c r="C747">
        <v>12.3151292800903</v>
      </c>
      <c r="D747">
        <v>6.8268294334411603</v>
      </c>
      <c r="E747">
        <v>13.567304611206</v>
      </c>
      <c r="F747">
        <v>3.3348920345306299</v>
      </c>
      <c r="G747">
        <v>26.528364181518501</v>
      </c>
      <c r="H747">
        <v>34.359287261962798</v>
      </c>
      <c r="I747">
        <v>21.3471145629882</v>
      </c>
      <c r="J747">
        <v>31.867433547973601</v>
      </c>
      <c r="M747">
        <f t="shared" si="44"/>
        <v>28.525549888610776</v>
      </c>
      <c r="N747">
        <f t="shared" si="45"/>
        <v>9.0110388398170223</v>
      </c>
      <c r="O747">
        <f t="shared" si="46"/>
        <v>3.1656227873045117</v>
      </c>
      <c r="P747">
        <f t="shared" si="47"/>
        <v>2.0263970849089459E-3</v>
      </c>
    </row>
    <row r="748" spans="1:16" x14ac:dyDescent="0.35">
      <c r="A748" t="s">
        <v>753</v>
      </c>
      <c r="B748" t="s">
        <v>2058</v>
      </c>
      <c r="C748">
        <v>58.971786499023402</v>
      </c>
      <c r="D748">
        <v>30.0777683258056</v>
      </c>
      <c r="E748">
        <v>55.808933258056598</v>
      </c>
      <c r="F748">
        <v>124.22596740722599</v>
      </c>
      <c r="G748">
        <v>91.906433105468693</v>
      </c>
      <c r="H748">
        <v>180.61759948730401</v>
      </c>
      <c r="I748">
        <v>110.439575195312</v>
      </c>
      <c r="J748">
        <v>159.719146728515</v>
      </c>
      <c r="M748">
        <f t="shared" si="44"/>
        <v>135.67068862914994</v>
      </c>
      <c r="N748">
        <f t="shared" si="45"/>
        <v>67.271113872527906</v>
      </c>
      <c r="O748">
        <f t="shared" si="46"/>
        <v>2.0167748208574698</v>
      </c>
      <c r="P748">
        <f t="shared" si="47"/>
        <v>5.5365585137978908E-2</v>
      </c>
    </row>
    <row r="749" spans="1:16" x14ac:dyDescent="0.35">
      <c r="A749" t="s">
        <v>754</v>
      </c>
      <c r="B749" t="s">
        <v>2059</v>
      </c>
      <c r="C749">
        <v>162.331771850585</v>
      </c>
      <c r="D749">
        <v>119.381256103515</v>
      </c>
      <c r="E749">
        <v>147.998931884765</v>
      </c>
      <c r="F749">
        <v>60.303661346435497</v>
      </c>
      <c r="G749">
        <v>132.81541442871</v>
      </c>
      <c r="H749">
        <v>130.20097351074199</v>
      </c>
      <c r="I749">
        <v>143.8154296875</v>
      </c>
      <c r="J749">
        <v>106.93902587890599</v>
      </c>
      <c r="M749">
        <f t="shared" si="44"/>
        <v>128.4427108764645</v>
      </c>
      <c r="N749">
        <f t="shared" si="45"/>
        <v>122.50390529632512</v>
      </c>
      <c r="O749">
        <f t="shared" si="46"/>
        <v>1.0484785000590306</v>
      </c>
      <c r="P749">
        <f t="shared" si="47"/>
        <v>0.81179430935253349</v>
      </c>
    </row>
    <row r="750" spans="1:16" x14ac:dyDescent="0.35">
      <c r="A750" t="s">
        <v>755</v>
      </c>
      <c r="B750" t="s">
        <v>2060</v>
      </c>
      <c r="C750">
        <v>61.498733520507798</v>
      </c>
      <c r="D750">
        <v>35.650424957275298</v>
      </c>
      <c r="E750">
        <v>122.78036499023401</v>
      </c>
      <c r="F750">
        <v>88.443962097167898</v>
      </c>
      <c r="G750">
        <v>84.234924316406193</v>
      </c>
      <c r="H750">
        <v>77.0640869140625</v>
      </c>
      <c r="I750">
        <v>48.4713325500488</v>
      </c>
      <c r="J750">
        <v>61.613029479980398</v>
      </c>
      <c r="M750">
        <f t="shared" si="44"/>
        <v>67.845843315124469</v>
      </c>
      <c r="N750">
        <f t="shared" si="45"/>
        <v>77.093371391296245</v>
      </c>
      <c r="O750">
        <f t="shared" si="46"/>
        <v>0.88004768880537232</v>
      </c>
      <c r="P750">
        <f t="shared" si="47"/>
        <v>0.6647257770134013</v>
      </c>
    </row>
    <row r="751" spans="1:16" x14ac:dyDescent="0.35">
      <c r="A751" t="s">
        <v>756</v>
      </c>
      <c r="B751" t="s">
        <v>2061</v>
      </c>
      <c r="C751">
        <v>40.086639404296797</v>
      </c>
      <c r="D751">
        <v>26.2645053863525</v>
      </c>
      <c r="E751">
        <v>76.118225097656193</v>
      </c>
      <c r="F751">
        <v>102.94553375244099</v>
      </c>
      <c r="G751">
        <v>130.29423522949199</v>
      </c>
      <c r="H751">
        <v>136.87750244140599</v>
      </c>
      <c r="I751">
        <v>84.983650207519503</v>
      </c>
      <c r="J751">
        <v>100.608772277832</v>
      </c>
      <c r="M751">
        <f t="shared" si="44"/>
        <v>113.19104003906239</v>
      </c>
      <c r="N751">
        <f t="shared" si="45"/>
        <v>61.353725910186625</v>
      </c>
      <c r="O751">
        <f t="shared" si="46"/>
        <v>1.8448926835308816</v>
      </c>
      <c r="P751">
        <f t="shared" si="47"/>
        <v>5.082487942919392E-2</v>
      </c>
    </row>
    <row r="752" spans="1:16" x14ac:dyDescent="0.35">
      <c r="A752" t="s">
        <v>757</v>
      </c>
      <c r="B752" t="s">
        <v>2062</v>
      </c>
      <c r="C752">
        <v>33.391429901122997</v>
      </c>
      <c r="D752">
        <v>12.525921821594199</v>
      </c>
      <c r="E752">
        <v>29.610548019409102</v>
      </c>
      <c r="F752">
        <v>35.584579467773402</v>
      </c>
      <c r="G752">
        <v>37.487022399902301</v>
      </c>
      <c r="H752">
        <v>107.81394195556599</v>
      </c>
      <c r="I752">
        <v>51.834251403808501</v>
      </c>
      <c r="J752">
        <v>130.7509765625</v>
      </c>
      <c r="M752">
        <f t="shared" si="44"/>
        <v>81.971548080444194</v>
      </c>
      <c r="N752">
        <f t="shared" si="45"/>
        <v>27.778119802474926</v>
      </c>
      <c r="O752">
        <f t="shared" si="46"/>
        <v>2.9509393963064712</v>
      </c>
      <c r="P752">
        <f t="shared" si="47"/>
        <v>5.5353930719685376E-2</v>
      </c>
    </row>
    <row r="753" spans="1:16" x14ac:dyDescent="0.35">
      <c r="A753" t="s">
        <v>758</v>
      </c>
      <c r="B753" t="s">
        <v>2063</v>
      </c>
      <c r="C753" t="s">
        <v>20</v>
      </c>
      <c r="D753" t="s">
        <v>20</v>
      </c>
      <c r="E753">
        <v>6.2935080528259197</v>
      </c>
      <c r="F753">
        <v>6.4672775268554599</v>
      </c>
      <c r="G753">
        <v>10.5273933410644</v>
      </c>
      <c r="H753">
        <v>15.5818271636962</v>
      </c>
      <c r="I753">
        <v>5.2204313278198198</v>
      </c>
      <c r="J753">
        <v>15.0333290100097</v>
      </c>
      <c r="M753">
        <f t="shared" si="44"/>
        <v>11.59074521064753</v>
      </c>
      <c r="N753">
        <f t="shared" si="45"/>
        <v>6.3803927898406894</v>
      </c>
      <c r="O753">
        <f t="shared" si="46"/>
        <v>1.8166193826033925</v>
      </c>
      <c r="P753">
        <f t="shared" si="47"/>
        <v>0.22242116169075499</v>
      </c>
    </row>
    <row r="754" spans="1:16" x14ac:dyDescent="0.35">
      <c r="A754" t="s">
        <v>759</v>
      </c>
      <c r="B754" t="s">
        <v>2064</v>
      </c>
      <c r="C754">
        <v>33.000801086425703</v>
      </c>
      <c r="D754">
        <v>20.990394592285099</v>
      </c>
      <c r="E754">
        <v>124.036094665527</v>
      </c>
      <c r="F754">
        <v>137.18035888671801</v>
      </c>
      <c r="G754">
        <v>88.099441528320298</v>
      </c>
      <c r="H754">
        <v>108.86719512939401</v>
      </c>
      <c r="I754">
        <v>59.789989471435497</v>
      </c>
      <c r="J754">
        <v>81.510978698730398</v>
      </c>
      <c r="M754">
        <f t="shared" si="44"/>
        <v>84.566901206970059</v>
      </c>
      <c r="N754">
        <f t="shared" si="45"/>
        <v>78.801912307738945</v>
      </c>
      <c r="O754">
        <f t="shared" si="46"/>
        <v>1.073157982216441</v>
      </c>
      <c r="P754">
        <f t="shared" si="47"/>
        <v>0.86202802344889184</v>
      </c>
    </row>
    <row r="755" spans="1:16" x14ac:dyDescent="0.35">
      <c r="A755" t="s">
        <v>760</v>
      </c>
      <c r="B755" t="s">
        <v>2065</v>
      </c>
      <c r="C755">
        <v>231.25389099121</v>
      </c>
      <c r="D755">
        <v>311.45260620117102</v>
      </c>
      <c r="E755">
        <v>178.39202880859301</v>
      </c>
      <c r="F755">
        <v>285.75933837890602</v>
      </c>
      <c r="G755">
        <v>127.96183013916</v>
      </c>
      <c r="H755">
        <v>122.07395172119099</v>
      </c>
      <c r="I755">
        <v>136.13868713378901</v>
      </c>
      <c r="J755">
        <v>128.22746276855401</v>
      </c>
      <c r="M755">
        <f t="shared" si="44"/>
        <v>128.60048294067349</v>
      </c>
      <c r="N755">
        <f t="shared" si="45"/>
        <v>251.71446609497002</v>
      </c>
      <c r="O755">
        <f t="shared" si="46"/>
        <v>0.51089826077835931</v>
      </c>
      <c r="P755">
        <f t="shared" si="47"/>
        <v>6.0925816852899521E-3</v>
      </c>
    </row>
    <row r="756" spans="1:16" x14ac:dyDescent="0.35">
      <c r="A756" t="s">
        <v>761</v>
      </c>
      <c r="B756" t="s">
        <v>2066</v>
      </c>
      <c r="C756">
        <v>61.708396911621001</v>
      </c>
      <c r="D756">
        <v>27.3500366210937</v>
      </c>
      <c r="E756">
        <v>81.179008483886705</v>
      </c>
      <c r="F756">
        <v>82.080947875976506</v>
      </c>
      <c r="G756">
        <v>59.673988342285099</v>
      </c>
      <c r="H756">
        <v>64.520668029785099</v>
      </c>
      <c r="I756">
        <v>61.709449768066399</v>
      </c>
      <c r="J756">
        <v>91.069503784179602</v>
      </c>
      <c r="M756">
        <f t="shared" si="44"/>
        <v>69.243402481079045</v>
      </c>
      <c r="N756">
        <f t="shared" si="45"/>
        <v>63.079597473144474</v>
      </c>
      <c r="O756">
        <f t="shared" si="46"/>
        <v>1.0977147168790788</v>
      </c>
      <c r="P756">
        <f t="shared" si="47"/>
        <v>0.69076143518945232</v>
      </c>
    </row>
    <row r="757" spans="1:16" x14ac:dyDescent="0.35">
      <c r="A757" t="s">
        <v>762</v>
      </c>
      <c r="B757" t="s">
        <v>2067</v>
      </c>
      <c r="C757">
        <v>20.570095062255799</v>
      </c>
      <c r="D757">
        <v>11.6581916809082</v>
      </c>
      <c r="E757">
        <v>17.2730178833007</v>
      </c>
      <c r="F757">
        <v>34.731060028076101</v>
      </c>
      <c r="G757">
        <v>32.925968170166001</v>
      </c>
      <c r="H757">
        <v>30.0035381317138</v>
      </c>
      <c r="I757">
        <v>20.6788024902343</v>
      </c>
      <c r="J757">
        <v>24.870834350585898</v>
      </c>
      <c r="M757">
        <f t="shared" si="44"/>
        <v>27.119785785674999</v>
      </c>
      <c r="N757">
        <f t="shared" si="45"/>
        <v>21.058091163635201</v>
      </c>
      <c r="O757">
        <f t="shared" si="46"/>
        <v>1.2878558448121651</v>
      </c>
      <c r="P757">
        <f t="shared" si="47"/>
        <v>0.32187658187341917</v>
      </c>
    </row>
    <row r="758" spans="1:16" x14ac:dyDescent="0.35">
      <c r="A758" t="s">
        <v>763</v>
      </c>
      <c r="B758" t="s">
        <v>2068</v>
      </c>
      <c r="C758">
        <v>57.355445861816399</v>
      </c>
      <c r="D758">
        <v>79.031875610351506</v>
      </c>
      <c r="E758">
        <v>68.588218688964801</v>
      </c>
      <c r="F758">
        <v>86.308113098144503</v>
      </c>
      <c r="G758">
        <v>74.921249389648395</v>
      </c>
      <c r="H758">
        <v>47.909496307372997</v>
      </c>
      <c r="I758">
        <v>59.5316772460937</v>
      </c>
      <c r="J758">
        <v>55.489814758300703</v>
      </c>
      <c r="M758">
        <f t="shared" si="44"/>
        <v>59.463059425353947</v>
      </c>
      <c r="N758">
        <f t="shared" si="45"/>
        <v>72.820913314819308</v>
      </c>
      <c r="O758">
        <f t="shared" si="46"/>
        <v>0.81656569134588164</v>
      </c>
      <c r="P758">
        <f t="shared" si="47"/>
        <v>0.1668741957007033</v>
      </c>
    </row>
    <row r="759" spans="1:16" x14ac:dyDescent="0.35">
      <c r="A759" t="s">
        <v>764</v>
      </c>
      <c r="B759" t="s">
        <v>2069</v>
      </c>
      <c r="C759">
        <v>14.8442430496215</v>
      </c>
      <c r="D759">
        <v>21.369041442871001</v>
      </c>
      <c r="E759">
        <v>19.192588806152301</v>
      </c>
      <c r="F759">
        <v>43.806285858154297</v>
      </c>
      <c r="G759">
        <v>23.260154724121001</v>
      </c>
      <c r="H759">
        <v>13.584042549133301</v>
      </c>
      <c r="I759">
        <v>27.010734558105401</v>
      </c>
      <c r="J759">
        <v>22.037551879882798</v>
      </c>
      <c r="M759">
        <f t="shared" si="44"/>
        <v>21.473120927810626</v>
      </c>
      <c r="N759">
        <f t="shared" si="45"/>
        <v>24.803039789199776</v>
      </c>
      <c r="O759">
        <f t="shared" si="46"/>
        <v>0.86574553402768284</v>
      </c>
      <c r="P759">
        <f t="shared" si="47"/>
        <v>0.65432622095112769</v>
      </c>
    </row>
    <row r="760" spans="1:16" x14ac:dyDescent="0.35">
      <c r="A760" t="s">
        <v>765</v>
      </c>
      <c r="B760" t="s">
        <v>2070</v>
      </c>
      <c r="C760">
        <v>2899.19165039062</v>
      </c>
      <c r="D760">
        <v>4755.96875</v>
      </c>
      <c r="E760">
        <v>4960.48828125</v>
      </c>
      <c r="F760">
        <v>5035.7265625</v>
      </c>
      <c r="G760">
        <v>4144.1494140625</v>
      </c>
      <c r="H760">
        <v>3053.185546875</v>
      </c>
      <c r="I760">
        <v>2898.89721679687</v>
      </c>
      <c r="J760">
        <v>2340.99975585937</v>
      </c>
      <c r="M760">
        <f t="shared" si="44"/>
        <v>3109.3079833984348</v>
      </c>
      <c r="N760">
        <f t="shared" si="45"/>
        <v>4412.8438110351544</v>
      </c>
      <c r="O760">
        <f t="shared" si="46"/>
        <v>0.70460413206173744</v>
      </c>
      <c r="P760">
        <f t="shared" si="47"/>
        <v>8.5066514220430295E-2</v>
      </c>
    </row>
    <row r="761" spans="1:16" x14ac:dyDescent="0.35">
      <c r="A761" t="s">
        <v>766</v>
      </c>
      <c r="B761" t="s">
        <v>2071</v>
      </c>
      <c r="C761">
        <v>100.99886322021401</v>
      </c>
      <c r="D761">
        <v>56.187530517578097</v>
      </c>
      <c r="E761">
        <v>102.876220703125</v>
      </c>
      <c r="F761">
        <v>152.35627746582</v>
      </c>
      <c r="G761">
        <v>83.158241271972599</v>
      </c>
      <c r="H761">
        <v>80.270835876464801</v>
      </c>
      <c r="I761">
        <v>61.490707397460902</v>
      </c>
      <c r="J761">
        <v>62.506664276122997</v>
      </c>
      <c r="M761">
        <f t="shared" si="44"/>
        <v>71.856612205505328</v>
      </c>
      <c r="N761">
        <f t="shared" si="45"/>
        <v>103.10472297668429</v>
      </c>
      <c r="O761">
        <f t="shared" si="46"/>
        <v>0.6969284251096306</v>
      </c>
      <c r="P761">
        <f t="shared" si="47"/>
        <v>0.17760351217067771</v>
      </c>
    </row>
    <row r="762" spans="1:16" x14ac:dyDescent="0.35">
      <c r="A762" t="s">
        <v>767</v>
      </c>
      <c r="B762" t="s">
        <v>2072</v>
      </c>
      <c r="C762">
        <v>3.21811771392822</v>
      </c>
      <c r="D762">
        <v>7.1688117980956996</v>
      </c>
      <c r="E762">
        <v>4.9822759628295898</v>
      </c>
      <c r="F762">
        <v>4.1068172454833896</v>
      </c>
      <c r="G762">
        <v>8.6637887954711896</v>
      </c>
      <c r="H762">
        <v>7.8838639259338299</v>
      </c>
      <c r="I762">
        <v>8.6125497817993093</v>
      </c>
      <c r="J762">
        <v>13.080244064331</v>
      </c>
      <c r="M762">
        <f t="shared" si="44"/>
        <v>9.5601116418838323</v>
      </c>
      <c r="N762">
        <f t="shared" si="45"/>
        <v>4.869005680084225</v>
      </c>
      <c r="O762">
        <f t="shared" si="46"/>
        <v>1.963462823834385</v>
      </c>
      <c r="P762">
        <f t="shared" si="47"/>
        <v>1.8196716830336718E-2</v>
      </c>
    </row>
    <row r="763" spans="1:16" x14ac:dyDescent="0.35">
      <c r="A763" t="s">
        <v>768</v>
      </c>
      <c r="B763" t="s">
        <v>2073</v>
      </c>
      <c r="C763">
        <v>849.03454589843705</v>
      </c>
      <c r="D763">
        <v>527.58380126953102</v>
      </c>
      <c r="E763">
        <v>485.44860839843699</v>
      </c>
      <c r="F763">
        <v>386.69097900390602</v>
      </c>
      <c r="G763">
        <v>573.40655517578102</v>
      </c>
      <c r="H763">
        <v>572.18682861328102</v>
      </c>
      <c r="I763">
        <v>439.07489013671801</v>
      </c>
      <c r="J763">
        <v>482.35980224609301</v>
      </c>
      <c r="M763">
        <f t="shared" si="44"/>
        <v>516.7570190429683</v>
      </c>
      <c r="N763">
        <f t="shared" si="45"/>
        <v>562.18948364257778</v>
      </c>
      <c r="O763">
        <f t="shared" si="46"/>
        <v>0.91918656267769316</v>
      </c>
      <c r="P763">
        <f t="shared" si="47"/>
        <v>0.68188441413935308</v>
      </c>
    </row>
    <row r="764" spans="1:16" x14ac:dyDescent="0.35">
      <c r="A764" t="s">
        <v>769</v>
      </c>
      <c r="B764" t="s">
        <v>2074</v>
      </c>
      <c r="C764">
        <v>27.370965957641602</v>
      </c>
      <c r="D764">
        <v>21.829757690429599</v>
      </c>
      <c r="E764">
        <v>35.587928771972599</v>
      </c>
      <c r="F764">
        <v>19.233303070068299</v>
      </c>
      <c r="G764">
        <v>30.3807659149169</v>
      </c>
      <c r="H764">
        <v>43.514499664306598</v>
      </c>
      <c r="I764">
        <v>46.911178588867102</v>
      </c>
      <c r="J764">
        <v>60.001499176025298</v>
      </c>
      <c r="M764">
        <f t="shared" si="44"/>
        <v>45.201985836028975</v>
      </c>
      <c r="N764">
        <f t="shared" si="45"/>
        <v>26.005488872528026</v>
      </c>
      <c r="O764">
        <f t="shared" si="46"/>
        <v>1.7381709706591966</v>
      </c>
      <c r="P764">
        <f t="shared" si="47"/>
        <v>3.5035221430647169E-2</v>
      </c>
    </row>
    <row r="765" spans="1:16" x14ac:dyDescent="0.35">
      <c r="A765" t="s">
        <v>770</v>
      </c>
      <c r="B765" t="s">
        <v>2075</v>
      </c>
      <c r="C765">
        <v>20.045768737792901</v>
      </c>
      <c r="D765">
        <v>30.2068881988525</v>
      </c>
      <c r="E765">
        <v>21.5120334625244</v>
      </c>
      <c r="F765">
        <v>26.5554904937744</v>
      </c>
      <c r="G765">
        <v>24.755977630615199</v>
      </c>
      <c r="H765">
        <v>20.454759597778299</v>
      </c>
      <c r="I765">
        <v>23.674930572509702</v>
      </c>
      <c r="J765">
        <v>22.0921211242675</v>
      </c>
      <c r="M765">
        <f t="shared" si="44"/>
        <v>22.744447231292675</v>
      </c>
      <c r="N765">
        <f t="shared" si="45"/>
        <v>24.580045223236052</v>
      </c>
      <c r="O765">
        <f t="shared" si="46"/>
        <v>0.92532161860271334</v>
      </c>
      <c r="P765">
        <f t="shared" si="47"/>
        <v>0.49355726977698644</v>
      </c>
    </row>
    <row r="766" spans="1:16" x14ac:dyDescent="0.35">
      <c r="A766" t="s">
        <v>771</v>
      </c>
      <c r="B766" t="s">
        <v>2076</v>
      </c>
      <c r="C766">
        <v>73.032028198242102</v>
      </c>
      <c r="D766">
        <v>44.576602935791001</v>
      </c>
      <c r="E766">
        <v>120.10299682617099</v>
      </c>
      <c r="F766">
        <v>149.60496520996</v>
      </c>
      <c r="G766">
        <v>78.042877197265597</v>
      </c>
      <c r="H766">
        <v>90.559020996093693</v>
      </c>
      <c r="I766">
        <v>83.021629333496094</v>
      </c>
      <c r="J766">
        <v>101.733421325683</v>
      </c>
      <c r="M766">
        <f t="shared" si="44"/>
        <v>88.339237213134595</v>
      </c>
      <c r="N766">
        <f t="shared" si="45"/>
        <v>96.829148292541021</v>
      </c>
      <c r="O766">
        <f t="shared" si="46"/>
        <v>0.91232070890723282</v>
      </c>
      <c r="P766">
        <f t="shared" si="47"/>
        <v>0.7361763441523812</v>
      </c>
    </row>
    <row r="767" spans="1:16" x14ac:dyDescent="0.35">
      <c r="A767" t="s">
        <v>772</v>
      </c>
      <c r="B767" t="s">
        <v>2077</v>
      </c>
      <c r="C767">
        <v>71.478050231933594</v>
      </c>
      <c r="D767">
        <v>71.449317932128906</v>
      </c>
      <c r="E767">
        <v>35.858383178710902</v>
      </c>
      <c r="F767">
        <v>51.269817352294901</v>
      </c>
      <c r="G767">
        <v>31.7916870117187</v>
      </c>
      <c r="H767">
        <v>23.734813690185501</v>
      </c>
      <c r="I767">
        <v>22.201753616333001</v>
      </c>
      <c r="J767">
        <v>19.4082717895507</v>
      </c>
      <c r="M767">
        <f t="shared" si="44"/>
        <v>24.284131526946972</v>
      </c>
      <c r="N767">
        <f t="shared" si="45"/>
        <v>57.513892173767076</v>
      </c>
      <c r="O767">
        <f t="shared" si="46"/>
        <v>0.42223070999224283</v>
      </c>
      <c r="P767">
        <f t="shared" si="47"/>
        <v>1.0410811011435105E-2</v>
      </c>
    </row>
    <row r="768" spans="1:16" x14ac:dyDescent="0.35">
      <c r="A768" t="s">
        <v>773</v>
      </c>
      <c r="B768" t="s">
        <v>2078</v>
      </c>
      <c r="C768">
        <v>18.014225006103501</v>
      </c>
      <c r="D768">
        <v>15.4965353012084</v>
      </c>
      <c r="E768">
        <v>10.0422868728637</v>
      </c>
      <c r="F768">
        <v>24.527584075927699</v>
      </c>
      <c r="G768">
        <v>7.3466982841491699</v>
      </c>
      <c r="H768">
        <v>20.442678451538001</v>
      </c>
      <c r="I768">
        <v>12.7821950912475</v>
      </c>
      <c r="J768">
        <v>17.9329528808593</v>
      </c>
      <c r="M768">
        <f t="shared" si="44"/>
        <v>14.626131176948494</v>
      </c>
      <c r="N768">
        <f t="shared" si="45"/>
        <v>17.020157814025822</v>
      </c>
      <c r="O768">
        <f t="shared" si="46"/>
        <v>0.85934168982237757</v>
      </c>
      <c r="P768">
        <f t="shared" si="47"/>
        <v>0.58749940197931627</v>
      </c>
    </row>
    <row r="769" spans="1:16" x14ac:dyDescent="0.35">
      <c r="A769" t="s">
        <v>774</v>
      </c>
      <c r="B769" t="s">
        <v>2079</v>
      </c>
      <c r="C769">
        <v>1153.87658691406</v>
      </c>
      <c r="D769">
        <v>570.64862060546795</v>
      </c>
      <c r="E769">
        <v>914.992919921875</v>
      </c>
      <c r="F769">
        <v>770.21978759765602</v>
      </c>
      <c r="G769">
        <v>3199.81884765625</v>
      </c>
      <c r="H769">
        <v>1693.19213867187</v>
      </c>
      <c r="I769">
        <v>1865.11682128906</v>
      </c>
      <c r="J769">
        <v>2075.89086914062</v>
      </c>
      <c r="M769">
        <f t="shared" si="44"/>
        <v>2208.5046691894499</v>
      </c>
      <c r="N769">
        <f t="shared" si="45"/>
        <v>852.43447875976472</v>
      </c>
      <c r="O769">
        <f t="shared" si="46"/>
        <v>2.5908204374870865</v>
      </c>
      <c r="P769">
        <f t="shared" si="47"/>
        <v>9.4493607547524935E-3</v>
      </c>
    </row>
    <row r="770" spans="1:16" x14ac:dyDescent="0.35">
      <c r="A770" t="s">
        <v>775</v>
      </c>
      <c r="B770" t="s">
        <v>2080</v>
      </c>
      <c r="C770">
        <v>99.881317138671804</v>
      </c>
      <c r="D770">
        <v>90.101837158203097</v>
      </c>
      <c r="E770">
        <v>129.60981750488199</v>
      </c>
      <c r="F770">
        <v>143.23194885253901</v>
      </c>
      <c r="G770">
        <v>132.02120971679599</v>
      </c>
      <c r="H770">
        <v>120.213905334472</v>
      </c>
      <c r="I770">
        <v>107.75505828857401</v>
      </c>
      <c r="J770">
        <v>107.625312805175</v>
      </c>
      <c r="M770">
        <f t="shared" si="44"/>
        <v>116.90387153625424</v>
      </c>
      <c r="N770">
        <f t="shared" si="45"/>
        <v>115.70623016357398</v>
      </c>
      <c r="O770">
        <f t="shared" si="46"/>
        <v>1.0103507077448393</v>
      </c>
      <c r="P770">
        <f t="shared" si="47"/>
        <v>0.93338892300748011</v>
      </c>
    </row>
    <row r="771" spans="1:16" x14ac:dyDescent="0.35">
      <c r="A771" t="s">
        <v>776</v>
      </c>
      <c r="B771" t="s">
        <v>2081</v>
      </c>
      <c r="C771">
        <v>29.244031906127901</v>
      </c>
      <c r="D771">
        <v>41.076473236083899</v>
      </c>
      <c r="E771">
        <v>22.602071762084901</v>
      </c>
      <c r="F771">
        <v>11.492585182189901</v>
      </c>
      <c r="G771">
        <v>28.418989181518501</v>
      </c>
      <c r="H771">
        <v>12.255642890930099</v>
      </c>
      <c r="I771">
        <v>19.578830718994102</v>
      </c>
      <c r="J771">
        <v>15.000979423522899</v>
      </c>
      <c r="M771">
        <f t="shared" si="44"/>
        <v>18.813610553741398</v>
      </c>
      <c r="N771">
        <f t="shared" si="45"/>
        <v>26.103790521621651</v>
      </c>
      <c r="O771">
        <f t="shared" si="46"/>
        <v>0.7207233194029109</v>
      </c>
      <c r="P771">
        <f t="shared" si="47"/>
        <v>0.34605548381950529</v>
      </c>
    </row>
    <row r="772" spans="1:16" x14ac:dyDescent="0.35">
      <c r="A772" t="s">
        <v>777</v>
      </c>
      <c r="B772" t="s">
        <v>2082</v>
      </c>
      <c r="C772">
        <v>82.877571105957003</v>
      </c>
      <c r="D772">
        <v>50.006717681884702</v>
      </c>
      <c r="E772">
        <v>32.876651763916001</v>
      </c>
      <c r="F772">
        <v>37.950225830078097</v>
      </c>
      <c r="G772">
        <v>60.374588012695298</v>
      </c>
      <c r="H772">
        <v>70.102897644042898</v>
      </c>
      <c r="I772">
        <v>71.235572814941406</v>
      </c>
      <c r="J772">
        <v>93.774162292480398</v>
      </c>
      <c r="M772">
        <f t="shared" si="44"/>
        <v>73.871805191039996</v>
      </c>
      <c r="N772">
        <f t="shared" si="45"/>
        <v>50.927791595458949</v>
      </c>
      <c r="O772">
        <f t="shared" si="46"/>
        <v>1.4505204894379689</v>
      </c>
      <c r="P772">
        <f t="shared" si="47"/>
        <v>0.13470669163636095</v>
      </c>
    </row>
    <row r="773" spans="1:16" x14ac:dyDescent="0.35">
      <c r="A773" t="s">
        <v>778</v>
      </c>
      <c r="B773" t="s">
        <v>2083</v>
      </c>
      <c r="C773">
        <v>52.6513061523437</v>
      </c>
      <c r="D773">
        <v>58.273841857910099</v>
      </c>
      <c r="E773">
        <v>77.030311584472599</v>
      </c>
      <c r="F773">
        <v>106.709426879882</v>
      </c>
      <c r="G773">
        <v>55.145145416259702</v>
      </c>
      <c r="H773">
        <v>61.170475006103501</v>
      </c>
      <c r="I773">
        <v>57.164417266845703</v>
      </c>
      <c r="J773">
        <v>53.188468933105398</v>
      </c>
      <c r="M773">
        <f t="shared" si="44"/>
        <v>56.667126655578571</v>
      </c>
      <c r="N773">
        <f t="shared" si="45"/>
        <v>73.666221618652102</v>
      </c>
      <c r="O773">
        <f t="shared" si="46"/>
        <v>0.76924166070206856</v>
      </c>
      <c r="P773">
        <f t="shared" si="47"/>
        <v>0.21634132780832574</v>
      </c>
    </row>
    <row r="774" spans="1:16" x14ac:dyDescent="0.35">
      <c r="A774" t="s">
        <v>779</v>
      </c>
      <c r="B774" t="s">
        <v>2084</v>
      </c>
      <c r="C774">
        <v>24.295783996581999</v>
      </c>
      <c r="D774">
        <v>7.9082055091857901</v>
      </c>
      <c r="E774">
        <v>3.03316330909729</v>
      </c>
      <c r="F774">
        <v>6.3562364578246999</v>
      </c>
      <c r="G774">
        <v>16.4808254241943</v>
      </c>
      <c r="H774">
        <v>30.3328132629394</v>
      </c>
      <c r="I774">
        <v>16.6454467773437</v>
      </c>
      <c r="J774">
        <v>38.412029266357401</v>
      </c>
      <c r="M774">
        <f t="shared" ref="M774:M837" si="48">AVERAGE(G774:J774)</f>
        <v>25.467778682708701</v>
      </c>
      <c r="N774">
        <f t="shared" ref="N774:N837" si="49">AVERAGE(C774:F774)</f>
        <v>10.398347318172444</v>
      </c>
      <c r="O774">
        <f t="shared" ref="O774:O837" si="50">(M774/N774)</f>
        <v>2.4492140821455823</v>
      </c>
      <c r="P774">
        <f t="shared" ref="P774:P837" si="51">TTEST(C774:F774,G774:J774,2,2)</f>
        <v>8.0821663386794515E-2</v>
      </c>
    </row>
    <row r="775" spans="1:16" x14ac:dyDescent="0.35">
      <c r="A775" t="s">
        <v>780</v>
      </c>
      <c r="B775" t="s">
        <v>2085</v>
      </c>
      <c r="C775">
        <v>78.740196228027301</v>
      </c>
      <c r="D775">
        <v>108.28411102294901</v>
      </c>
      <c r="E775">
        <v>32.034099578857401</v>
      </c>
      <c r="F775">
        <v>78.303245544433594</v>
      </c>
      <c r="G775">
        <v>61.788505554199197</v>
      </c>
      <c r="H775">
        <v>89.572738647460895</v>
      </c>
      <c r="I775">
        <v>69.663681030273395</v>
      </c>
      <c r="J775">
        <v>81.076156616210895</v>
      </c>
      <c r="M775">
        <f t="shared" si="48"/>
        <v>75.52527046203609</v>
      </c>
      <c r="N775">
        <f t="shared" si="49"/>
        <v>74.340413093566823</v>
      </c>
      <c r="O775">
        <f t="shared" si="50"/>
        <v>1.0159382672111059</v>
      </c>
      <c r="P775">
        <f t="shared" si="51"/>
        <v>0.94639187018232862</v>
      </c>
    </row>
    <row r="776" spans="1:16" x14ac:dyDescent="0.35">
      <c r="A776" t="s">
        <v>781</v>
      </c>
      <c r="B776" t="s">
        <v>2086</v>
      </c>
      <c r="C776">
        <v>57.752716064453097</v>
      </c>
      <c r="D776">
        <v>64.413009643554602</v>
      </c>
      <c r="E776">
        <v>46.7615356445312</v>
      </c>
      <c r="F776">
        <v>52.581272125244098</v>
      </c>
      <c r="G776">
        <v>88.404571533203097</v>
      </c>
      <c r="H776">
        <v>87.539215087890597</v>
      </c>
      <c r="I776">
        <v>77.882347106933594</v>
      </c>
      <c r="J776">
        <v>80.9970703125</v>
      </c>
      <c r="M776">
        <f t="shared" si="48"/>
        <v>83.705801010131822</v>
      </c>
      <c r="N776">
        <f t="shared" si="49"/>
        <v>55.377133369445744</v>
      </c>
      <c r="O776">
        <f t="shared" si="50"/>
        <v>1.5115589398911786</v>
      </c>
      <c r="P776">
        <f t="shared" si="51"/>
        <v>7.8466960376821521E-4</v>
      </c>
    </row>
    <row r="777" spans="1:16" x14ac:dyDescent="0.35">
      <c r="A777" t="s">
        <v>782</v>
      </c>
      <c r="B777" t="s">
        <v>2087</v>
      </c>
      <c r="C777">
        <v>32.932540893554602</v>
      </c>
      <c r="D777">
        <v>11.190771102905201</v>
      </c>
      <c r="E777">
        <v>32.146781921386697</v>
      </c>
      <c r="F777">
        <v>48.697132110595703</v>
      </c>
      <c r="G777">
        <v>46.855762481689403</v>
      </c>
      <c r="H777">
        <v>88.021202087402301</v>
      </c>
      <c r="I777">
        <v>48.859657287597599</v>
      </c>
      <c r="J777">
        <v>110.086303710937</v>
      </c>
      <c r="M777">
        <f t="shared" si="48"/>
        <v>73.455731391906582</v>
      </c>
      <c r="N777">
        <f t="shared" si="49"/>
        <v>31.241806507110553</v>
      </c>
      <c r="O777">
        <f t="shared" si="50"/>
        <v>2.3511998698022873</v>
      </c>
      <c r="P777">
        <f t="shared" si="51"/>
        <v>5.0124301086153102E-2</v>
      </c>
    </row>
    <row r="778" spans="1:16" x14ac:dyDescent="0.35">
      <c r="A778" t="s">
        <v>783</v>
      </c>
      <c r="B778" t="s">
        <v>2088</v>
      </c>
      <c r="C778">
        <v>31.907152175903299</v>
      </c>
      <c r="D778">
        <v>22.917015075683501</v>
      </c>
      <c r="E778">
        <v>75.643501281738196</v>
      </c>
      <c r="F778">
        <v>39.191078186035099</v>
      </c>
      <c r="G778">
        <v>38.850227355957003</v>
      </c>
      <c r="H778">
        <v>41.172794342041001</v>
      </c>
      <c r="I778">
        <v>37.2965698242187</v>
      </c>
      <c r="J778">
        <v>33.095836639404297</v>
      </c>
      <c r="M778">
        <f t="shared" si="48"/>
        <v>37.603857040405252</v>
      </c>
      <c r="N778">
        <f t="shared" si="49"/>
        <v>42.414686679840024</v>
      </c>
      <c r="O778">
        <f t="shared" si="50"/>
        <v>0.88657632494733507</v>
      </c>
      <c r="P778">
        <f t="shared" si="51"/>
        <v>0.69497310803064405</v>
      </c>
    </row>
    <row r="779" spans="1:16" x14ac:dyDescent="0.35">
      <c r="A779" t="s">
        <v>784</v>
      </c>
      <c r="B779" t="s">
        <v>2089</v>
      </c>
      <c r="C779">
        <v>94.698158264160099</v>
      </c>
      <c r="D779">
        <v>40.8289184570312</v>
      </c>
      <c r="E779">
        <v>88.569015502929602</v>
      </c>
      <c r="F779">
        <v>81.7431640625</v>
      </c>
      <c r="G779">
        <v>237.81042480468699</v>
      </c>
      <c r="H779">
        <v>398.33383178710898</v>
      </c>
      <c r="I779">
        <v>239.68791198730401</v>
      </c>
      <c r="J779">
        <v>440.16244506835898</v>
      </c>
      <c r="M779">
        <f t="shared" si="48"/>
        <v>328.99865341186472</v>
      </c>
      <c r="N779">
        <f t="shared" si="49"/>
        <v>76.459814071655217</v>
      </c>
      <c r="O779">
        <f t="shared" si="50"/>
        <v>4.3028963306599168</v>
      </c>
      <c r="P779">
        <f t="shared" si="51"/>
        <v>3.465152374375783E-3</v>
      </c>
    </row>
    <row r="780" spans="1:16" x14ac:dyDescent="0.35">
      <c r="A780" t="s">
        <v>785</v>
      </c>
      <c r="B780" t="s">
        <v>2090</v>
      </c>
      <c r="C780">
        <v>18.1230144500732</v>
      </c>
      <c r="D780">
        <v>9.0423088073730398</v>
      </c>
      <c r="E780">
        <v>25.715009689331001</v>
      </c>
      <c r="F780">
        <v>10.778215408325099</v>
      </c>
      <c r="G780">
        <v>19.742038726806602</v>
      </c>
      <c r="H780">
        <v>20.760644912719702</v>
      </c>
      <c r="I780">
        <v>29.316421508788999</v>
      </c>
      <c r="J780">
        <v>28.1736145019531</v>
      </c>
      <c r="M780">
        <f t="shared" si="48"/>
        <v>24.4981799125671</v>
      </c>
      <c r="N780">
        <f t="shared" si="49"/>
        <v>15.914637088775585</v>
      </c>
      <c r="O780">
        <f t="shared" si="50"/>
        <v>1.5393489512773992</v>
      </c>
      <c r="P780">
        <f t="shared" si="51"/>
        <v>0.10784662768911951</v>
      </c>
    </row>
    <row r="781" spans="1:16" x14ac:dyDescent="0.35">
      <c r="A781" t="s">
        <v>786</v>
      </c>
      <c r="B781" t="s">
        <v>2091</v>
      </c>
      <c r="C781">
        <v>11.7145223617553</v>
      </c>
      <c r="D781">
        <v>5.9476432800292898</v>
      </c>
      <c r="E781">
        <v>16.383029937744102</v>
      </c>
      <c r="F781">
        <v>11.010988235473601</v>
      </c>
      <c r="G781">
        <v>37.527332305908203</v>
      </c>
      <c r="H781">
        <v>60.343425750732401</v>
      </c>
      <c r="I781">
        <v>33.999027252197202</v>
      </c>
      <c r="J781">
        <v>67.694519042968693</v>
      </c>
      <c r="M781">
        <f t="shared" si="48"/>
        <v>49.891076087951625</v>
      </c>
      <c r="N781">
        <f t="shared" si="49"/>
        <v>11.264045953750575</v>
      </c>
      <c r="O781">
        <f t="shared" si="50"/>
        <v>4.4292322929790124</v>
      </c>
      <c r="P781">
        <f t="shared" si="51"/>
        <v>4.128351813123184E-3</v>
      </c>
    </row>
    <row r="782" spans="1:16" x14ac:dyDescent="0.35">
      <c r="A782" t="s">
        <v>787</v>
      </c>
      <c r="B782" t="s">
        <v>2092</v>
      </c>
      <c r="C782">
        <v>9.7471132278442294</v>
      </c>
      <c r="D782">
        <v>8.0827655792236293</v>
      </c>
      <c r="E782">
        <v>11.342155456542899</v>
      </c>
      <c r="F782">
        <v>19.272609710693299</v>
      </c>
      <c r="G782">
        <v>4.8917708396911603</v>
      </c>
      <c r="H782">
        <v>5.11061286926269</v>
      </c>
      <c r="I782">
        <v>3.2493805885314901</v>
      </c>
      <c r="J782">
        <v>11.7450141906738</v>
      </c>
      <c r="M782">
        <f t="shared" si="48"/>
        <v>6.2491946220397852</v>
      </c>
      <c r="N782">
        <f t="shared" si="49"/>
        <v>12.111160993576014</v>
      </c>
      <c r="O782">
        <f t="shared" si="50"/>
        <v>0.51598642156226593</v>
      </c>
      <c r="P782">
        <f t="shared" si="51"/>
        <v>0.10838422581409095</v>
      </c>
    </row>
    <row r="783" spans="1:16" x14ac:dyDescent="0.35">
      <c r="A783" t="s">
        <v>788</v>
      </c>
      <c r="B783" t="s">
        <v>2093</v>
      </c>
      <c r="C783">
        <v>81.634422302246094</v>
      </c>
      <c r="D783">
        <v>89.883819580078097</v>
      </c>
      <c r="E783">
        <v>184.23498535156199</v>
      </c>
      <c r="F783">
        <v>215.55258178710901</v>
      </c>
      <c r="G783">
        <v>107.55526733398401</v>
      </c>
      <c r="H783">
        <v>127.073692321777</v>
      </c>
      <c r="I783">
        <v>116.57948303222599</v>
      </c>
      <c r="J783">
        <v>133.68200683593699</v>
      </c>
      <c r="M783">
        <f t="shared" si="48"/>
        <v>121.222612380981</v>
      </c>
      <c r="N783">
        <f t="shared" si="49"/>
        <v>142.8264522552488</v>
      </c>
      <c r="O783">
        <f t="shared" si="50"/>
        <v>0.84874062519134053</v>
      </c>
      <c r="P783">
        <f t="shared" si="51"/>
        <v>0.54968493736823087</v>
      </c>
    </row>
    <row r="784" spans="1:16" x14ac:dyDescent="0.35">
      <c r="A784" t="s">
        <v>789</v>
      </c>
      <c r="B784" t="s">
        <v>2094</v>
      </c>
      <c r="C784">
        <v>281.620849609375</v>
      </c>
      <c r="D784">
        <v>336.08349609375</v>
      </c>
      <c r="E784">
        <v>556.50769042968705</v>
      </c>
      <c r="F784">
        <v>415.17535400390602</v>
      </c>
      <c r="G784">
        <v>156.62908935546801</v>
      </c>
      <c r="H784">
        <v>229.741775512695</v>
      </c>
      <c r="I784">
        <v>170.68667602539</v>
      </c>
      <c r="J784">
        <v>211.67208862304599</v>
      </c>
      <c r="M784">
        <f t="shared" si="48"/>
        <v>192.18240737914977</v>
      </c>
      <c r="N784">
        <f t="shared" si="49"/>
        <v>397.34684753417952</v>
      </c>
      <c r="O784">
        <f t="shared" si="50"/>
        <v>0.4836641049797642</v>
      </c>
      <c r="P784">
        <f t="shared" si="51"/>
        <v>1.6356633759527409E-2</v>
      </c>
    </row>
    <row r="785" spans="1:16" x14ac:dyDescent="0.35">
      <c r="A785" t="s">
        <v>790</v>
      </c>
      <c r="B785" t="s">
        <v>2095</v>
      </c>
      <c r="C785">
        <v>49.712337493896399</v>
      </c>
      <c r="D785">
        <v>42.138046264648402</v>
      </c>
      <c r="E785">
        <v>5.6165246963500897</v>
      </c>
      <c r="F785">
        <v>14.3229265213012</v>
      </c>
      <c r="G785">
        <v>44.308929443359297</v>
      </c>
      <c r="H785">
        <v>41.172969818115199</v>
      </c>
      <c r="I785">
        <v>37.106189727783203</v>
      </c>
      <c r="J785">
        <v>47.2615547180175</v>
      </c>
      <c r="M785">
        <f t="shared" si="48"/>
        <v>42.462410926818798</v>
      </c>
      <c r="N785">
        <f t="shared" si="49"/>
        <v>27.947458744049023</v>
      </c>
      <c r="O785">
        <f t="shared" si="50"/>
        <v>1.5193657253670876</v>
      </c>
      <c r="P785">
        <f t="shared" si="51"/>
        <v>0.22994848162003548</v>
      </c>
    </row>
    <row r="786" spans="1:16" x14ac:dyDescent="0.35">
      <c r="A786" t="s">
        <v>791</v>
      </c>
      <c r="B786" t="s">
        <v>2096</v>
      </c>
      <c r="C786">
        <v>21.002687454223601</v>
      </c>
      <c r="D786">
        <v>22.1677150726318</v>
      </c>
      <c r="E786">
        <v>20.9500923156738</v>
      </c>
      <c r="F786">
        <v>28.576124191284102</v>
      </c>
      <c r="G786">
        <v>51.480533599853501</v>
      </c>
      <c r="H786">
        <v>36.849235534667898</v>
      </c>
      <c r="I786">
        <v>53.333965301513601</v>
      </c>
      <c r="J786">
        <v>33.296817779541001</v>
      </c>
      <c r="M786">
        <f t="shared" si="48"/>
        <v>43.740138053894</v>
      </c>
      <c r="N786">
        <f t="shared" si="49"/>
        <v>23.174154758453327</v>
      </c>
      <c r="O786">
        <f t="shared" si="50"/>
        <v>1.8874534372365293</v>
      </c>
      <c r="P786">
        <f t="shared" si="51"/>
        <v>8.7910091012853697E-3</v>
      </c>
    </row>
    <row r="787" spans="1:16" x14ac:dyDescent="0.35">
      <c r="A787" t="s">
        <v>792</v>
      </c>
      <c r="B787" t="s">
        <v>2097</v>
      </c>
      <c r="C787">
        <v>20.851457595825099</v>
      </c>
      <c r="D787">
        <v>17.279737472534102</v>
      </c>
      <c r="E787">
        <v>18.9215393066406</v>
      </c>
      <c r="F787">
        <v>12.879788398742599</v>
      </c>
      <c r="G787">
        <v>55.984294891357401</v>
      </c>
      <c r="H787">
        <v>27.041658401489201</v>
      </c>
      <c r="I787">
        <v>36.219108581542898</v>
      </c>
      <c r="J787">
        <v>47.884189605712798</v>
      </c>
      <c r="M787">
        <f t="shared" si="48"/>
        <v>41.782312870025571</v>
      </c>
      <c r="N787">
        <f t="shared" si="49"/>
        <v>17.483130693435601</v>
      </c>
      <c r="O787">
        <f t="shared" si="50"/>
        <v>2.3898644700810703</v>
      </c>
      <c r="P787">
        <f t="shared" si="51"/>
        <v>1.0270776007489237E-2</v>
      </c>
    </row>
    <row r="788" spans="1:16" x14ac:dyDescent="0.35">
      <c r="A788" t="s">
        <v>793</v>
      </c>
      <c r="B788" t="s">
        <v>2098</v>
      </c>
      <c r="C788" t="s">
        <v>20</v>
      </c>
      <c r="D788">
        <v>6.6819148063659597</v>
      </c>
      <c r="E788">
        <v>2.0160441398620601</v>
      </c>
      <c r="F788" t="s">
        <v>20</v>
      </c>
      <c r="G788">
        <v>10.330109596252401</v>
      </c>
      <c r="H788">
        <v>15.769064903259199</v>
      </c>
      <c r="I788">
        <v>12.2820987701416</v>
      </c>
      <c r="J788" t="s">
        <v>20</v>
      </c>
      <c r="M788">
        <f t="shared" si="48"/>
        <v>12.793757756551067</v>
      </c>
      <c r="N788">
        <f t="shared" si="49"/>
        <v>4.3489794731140101</v>
      </c>
      <c r="O788">
        <f t="shared" si="50"/>
        <v>2.9417838910585434</v>
      </c>
      <c r="P788">
        <f t="shared" si="51"/>
        <v>5.1736511100452798E-2</v>
      </c>
    </row>
    <row r="789" spans="1:16" x14ac:dyDescent="0.35">
      <c r="A789" t="s">
        <v>794</v>
      </c>
      <c r="B789" t="s">
        <v>2099</v>
      </c>
      <c r="C789">
        <v>74.140335083007798</v>
      </c>
      <c r="D789">
        <v>49.360191345214801</v>
      </c>
      <c r="E789">
        <v>39.685306549072202</v>
      </c>
      <c r="F789">
        <v>88.864517211914006</v>
      </c>
      <c r="G789">
        <v>57.460323333740199</v>
      </c>
      <c r="H789">
        <v>42.560760498046797</v>
      </c>
      <c r="I789">
        <v>38.904098510742102</v>
      </c>
      <c r="J789">
        <v>36.904850006103501</v>
      </c>
      <c r="M789">
        <f t="shared" si="48"/>
        <v>43.957508087158146</v>
      </c>
      <c r="N789">
        <f t="shared" si="49"/>
        <v>63.012587547302203</v>
      </c>
      <c r="O789">
        <f t="shared" si="50"/>
        <v>0.69759884172603104</v>
      </c>
      <c r="P789">
        <f t="shared" si="51"/>
        <v>0.16895060007675286</v>
      </c>
    </row>
    <row r="790" spans="1:16" x14ac:dyDescent="0.35">
      <c r="A790" t="s">
        <v>795</v>
      </c>
      <c r="B790" t="s">
        <v>2100</v>
      </c>
      <c r="C790">
        <v>37.779117584228501</v>
      </c>
      <c r="D790">
        <v>46.868659973144503</v>
      </c>
      <c r="E790">
        <v>44.833835601806598</v>
      </c>
      <c r="F790">
        <v>80.807624816894503</v>
      </c>
      <c r="G790">
        <v>44.409904479980398</v>
      </c>
      <c r="H790">
        <v>46.538352966308501</v>
      </c>
      <c r="I790">
        <v>48.302371978759702</v>
      </c>
      <c r="J790">
        <v>32.942134857177699</v>
      </c>
      <c r="M790">
        <f t="shared" si="48"/>
        <v>43.048191070556577</v>
      </c>
      <c r="N790">
        <f t="shared" si="49"/>
        <v>52.572309494018526</v>
      </c>
      <c r="O790">
        <f t="shared" si="50"/>
        <v>0.81883773957951067</v>
      </c>
      <c r="P790">
        <f t="shared" si="51"/>
        <v>0.38714722004816182</v>
      </c>
    </row>
    <row r="791" spans="1:16" x14ac:dyDescent="0.35">
      <c r="A791" t="s">
        <v>796</v>
      </c>
      <c r="B791" t="s">
        <v>2101</v>
      </c>
      <c r="C791" t="s">
        <v>20</v>
      </c>
      <c r="D791" t="s">
        <v>20</v>
      </c>
      <c r="E791" t="s">
        <v>20</v>
      </c>
      <c r="F791" t="s">
        <v>20</v>
      </c>
      <c r="G791">
        <v>24.332216262817301</v>
      </c>
      <c r="H791">
        <v>26.770397186279201</v>
      </c>
      <c r="I791">
        <v>15.9014072418212</v>
      </c>
      <c r="J791">
        <v>18.7538967132568</v>
      </c>
      <c r="M791">
        <f t="shared" si="48"/>
        <v>21.439479351043623</v>
      </c>
      <c r="N791" t="e">
        <f t="shared" si="49"/>
        <v>#DIV/0!</v>
      </c>
      <c r="O791" t="e">
        <f t="shared" si="50"/>
        <v>#DIV/0!</v>
      </c>
      <c r="P791" t="e">
        <f t="shared" si="51"/>
        <v>#DIV/0!</v>
      </c>
    </row>
    <row r="792" spans="1:16" x14ac:dyDescent="0.35">
      <c r="A792" t="s">
        <v>797</v>
      </c>
      <c r="B792" t="s">
        <v>2102</v>
      </c>
      <c r="C792">
        <v>16.768474578857401</v>
      </c>
      <c r="D792">
        <v>25.2650146484375</v>
      </c>
      <c r="E792">
        <v>14.4179725646972</v>
      </c>
      <c r="F792">
        <v>16.355709075927699</v>
      </c>
      <c r="G792">
        <v>19.941022872924801</v>
      </c>
      <c r="H792">
        <v>11.6467428207397</v>
      </c>
      <c r="I792">
        <v>14.5708885192871</v>
      </c>
      <c r="J792">
        <v>18.279933929443299</v>
      </c>
      <c r="M792">
        <f t="shared" si="48"/>
        <v>16.109647035598726</v>
      </c>
      <c r="N792">
        <f t="shared" si="49"/>
        <v>18.201792716979952</v>
      </c>
      <c r="O792">
        <f t="shared" si="50"/>
        <v>0.88505826245183417</v>
      </c>
      <c r="P792">
        <f t="shared" si="51"/>
        <v>0.5178401722254643</v>
      </c>
    </row>
    <row r="793" spans="1:16" x14ac:dyDescent="0.35">
      <c r="A793" t="s">
        <v>798</v>
      </c>
      <c r="B793" t="s">
        <v>2103</v>
      </c>
      <c r="C793">
        <v>33.717857360839801</v>
      </c>
      <c r="D793">
        <v>26.948673248291001</v>
      </c>
      <c r="E793">
        <v>56.631629943847599</v>
      </c>
      <c r="F793">
        <v>44.634136199951101</v>
      </c>
      <c r="G793">
        <v>86.275253295898395</v>
      </c>
      <c r="H793">
        <v>164.38829040527301</v>
      </c>
      <c r="I793">
        <v>95.10009765625</v>
      </c>
      <c r="J793">
        <v>170.33164978027301</v>
      </c>
      <c r="M793">
        <f t="shared" si="48"/>
        <v>129.0238227844236</v>
      </c>
      <c r="N793">
        <f t="shared" si="49"/>
        <v>40.483074188232379</v>
      </c>
      <c r="O793">
        <f t="shared" si="50"/>
        <v>3.1871053612308979</v>
      </c>
      <c r="P793">
        <f t="shared" si="51"/>
        <v>8.7469204221814652E-3</v>
      </c>
    </row>
    <row r="794" spans="1:16" x14ac:dyDescent="0.35">
      <c r="A794" t="s">
        <v>799</v>
      </c>
      <c r="B794" t="s">
        <v>2104</v>
      </c>
      <c r="C794">
        <v>20.545852661132798</v>
      </c>
      <c r="D794">
        <v>9.9216938018798793</v>
      </c>
      <c r="E794">
        <v>26.538581848144499</v>
      </c>
      <c r="F794">
        <v>15.3175592422485</v>
      </c>
      <c r="G794">
        <v>32.416275024413999</v>
      </c>
      <c r="H794">
        <v>71.851982116699205</v>
      </c>
      <c r="I794">
        <v>43.418956756591797</v>
      </c>
      <c r="J794">
        <v>68.462913513183594</v>
      </c>
      <c r="M794">
        <f t="shared" si="48"/>
        <v>54.037531852722147</v>
      </c>
      <c r="N794">
        <f t="shared" si="49"/>
        <v>18.080921888351419</v>
      </c>
      <c r="O794">
        <f t="shared" si="50"/>
        <v>2.9886491510997382</v>
      </c>
      <c r="P794">
        <f t="shared" si="51"/>
        <v>1.263304385974188E-2</v>
      </c>
    </row>
    <row r="795" spans="1:16" x14ac:dyDescent="0.35">
      <c r="A795" t="s">
        <v>800</v>
      </c>
      <c r="B795" t="s">
        <v>2105</v>
      </c>
      <c r="C795">
        <v>33.5111083984375</v>
      </c>
      <c r="D795">
        <v>37.802448272705</v>
      </c>
      <c r="E795">
        <v>37.645595550537102</v>
      </c>
      <c r="F795">
        <v>32.315681457519503</v>
      </c>
      <c r="G795">
        <v>74.37939453125</v>
      </c>
      <c r="H795">
        <v>93.350769042968693</v>
      </c>
      <c r="I795">
        <v>69.542892456054602</v>
      </c>
      <c r="J795">
        <v>107.810325622558</v>
      </c>
      <c r="M795">
        <f t="shared" si="48"/>
        <v>86.270845413207823</v>
      </c>
      <c r="N795">
        <f t="shared" si="49"/>
        <v>35.318708419799776</v>
      </c>
      <c r="O795">
        <f t="shared" si="50"/>
        <v>2.4426387394405431</v>
      </c>
      <c r="P795">
        <f t="shared" si="51"/>
        <v>1.2612763661496811E-3</v>
      </c>
    </row>
    <row r="796" spans="1:16" x14ac:dyDescent="0.35">
      <c r="A796" t="s">
        <v>801</v>
      </c>
      <c r="B796" t="s">
        <v>2106</v>
      </c>
      <c r="C796">
        <v>19.9819831848144</v>
      </c>
      <c r="D796">
        <v>9.0758552551269496</v>
      </c>
      <c r="E796">
        <v>44.296005249023402</v>
      </c>
      <c r="F796">
        <v>26.8655586242675</v>
      </c>
      <c r="G796">
        <v>56.879447937011697</v>
      </c>
      <c r="H796">
        <v>69.443298339843693</v>
      </c>
      <c r="I796">
        <v>51.375743865966797</v>
      </c>
      <c r="J796">
        <v>72.421836853027301</v>
      </c>
      <c r="M796">
        <f t="shared" si="48"/>
        <v>62.530081748962374</v>
      </c>
      <c r="N796">
        <f t="shared" si="49"/>
        <v>25.054850578308063</v>
      </c>
      <c r="O796">
        <f t="shared" si="50"/>
        <v>2.4957275859030483</v>
      </c>
      <c r="P796">
        <f t="shared" si="51"/>
        <v>5.7022009641406381E-3</v>
      </c>
    </row>
    <row r="797" spans="1:16" x14ac:dyDescent="0.35">
      <c r="A797" t="s">
        <v>802</v>
      </c>
      <c r="B797" t="s">
        <v>2107</v>
      </c>
      <c r="C797">
        <v>21.728569030761701</v>
      </c>
      <c r="D797">
        <v>13.173203468322701</v>
      </c>
      <c r="E797">
        <v>43.047565460205</v>
      </c>
      <c r="F797">
        <v>36.630084991455</v>
      </c>
      <c r="G797">
        <v>86.788078308105398</v>
      </c>
      <c r="H797">
        <v>152.40043640136699</v>
      </c>
      <c r="I797">
        <v>83.329643249511705</v>
      </c>
      <c r="J797">
        <v>150.39822387695301</v>
      </c>
      <c r="M797">
        <f t="shared" si="48"/>
        <v>118.22909545898428</v>
      </c>
      <c r="N797">
        <f t="shared" si="49"/>
        <v>28.6448557376861</v>
      </c>
      <c r="O797">
        <f t="shared" si="50"/>
        <v>4.1274110975339369</v>
      </c>
      <c r="P797">
        <f t="shared" si="51"/>
        <v>4.5532718358138298E-3</v>
      </c>
    </row>
    <row r="798" spans="1:16" x14ac:dyDescent="0.35">
      <c r="A798" t="s">
        <v>803</v>
      </c>
      <c r="B798" t="s">
        <v>2108</v>
      </c>
      <c r="C798">
        <v>12.7776489257812</v>
      </c>
      <c r="D798">
        <v>16.439149856567301</v>
      </c>
      <c r="E798">
        <v>9.9815320968627894</v>
      </c>
      <c r="F798">
        <v>8.4082450866699201</v>
      </c>
      <c r="G798">
        <v>4.6037826538085902</v>
      </c>
      <c r="H798">
        <v>6.4104237556457502</v>
      </c>
      <c r="I798">
        <v>4.3737335205078098</v>
      </c>
      <c r="M798">
        <f t="shared" si="48"/>
        <v>5.129313309987384</v>
      </c>
      <c r="N798">
        <f t="shared" si="49"/>
        <v>11.901643991470303</v>
      </c>
      <c r="O798">
        <f t="shared" si="50"/>
        <v>0.43097519247454147</v>
      </c>
      <c r="P798">
        <f t="shared" si="51"/>
        <v>2.5510615033373357E-2</v>
      </c>
    </row>
    <row r="799" spans="1:16" x14ac:dyDescent="0.35">
      <c r="A799" t="s">
        <v>804</v>
      </c>
      <c r="B799" t="s">
        <v>2109</v>
      </c>
      <c r="C799">
        <v>45.720005035400298</v>
      </c>
      <c r="D799">
        <v>39.078987121582003</v>
      </c>
      <c r="E799">
        <v>51.709678649902301</v>
      </c>
      <c r="F799">
        <v>41.278640747070298</v>
      </c>
      <c r="G799">
        <v>25.0260505676269</v>
      </c>
      <c r="H799">
        <v>23.298679351806602</v>
      </c>
      <c r="I799">
        <v>19.3269538879394</v>
      </c>
      <c r="J799">
        <v>19.1543064117431</v>
      </c>
      <c r="M799">
        <f t="shared" si="48"/>
        <v>21.701497554779003</v>
      </c>
      <c r="N799">
        <f t="shared" si="49"/>
        <v>44.446827888488727</v>
      </c>
      <c r="O799">
        <f t="shared" si="50"/>
        <v>0.48825751095725478</v>
      </c>
      <c r="P799">
        <f t="shared" si="51"/>
        <v>3.5668674200160685E-4</v>
      </c>
    </row>
    <row r="800" spans="1:16" x14ac:dyDescent="0.35">
      <c r="A800" t="s">
        <v>805</v>
      </c>
      <c r="B800" t="s">
        <v>2110</v>
      </c>
      <c r="C800">
        <v>19.375358581542901</v>
      </c>
      <c r="D800">
        <v>15.8111104965209</v>
      </c>
      <c r="E800">
        <v>49.926937103271399</v>
      </c>
      <c r="F800">
        <v>64.575996398925696</v>
      </c>
      <c r="G800">
        <v>49.265026092529297</v>
      </c>
      <c r="H800">
        <v>72.925773620605398</v>
      </c>
      <c r="I800">
        <v>32.8056640625</v>
      </c>
      <c r="J800">
        <v>43.547580718994098</v>
      </c>
      <c r="M800">
        <f t="shared" si="48"/>
        <v>49.636011123657198</v>
      </c>
      <c r="N800">
        <f t="shared" si="49"/>
        <v>37.422350645065222</v>
      </c>
      <c r="O800">
        <f t="shared" si="50"/>
        <v>1.3263734177051905</v>
      </c>
      <c r="P800">
        <f t="shared" si="51"/>
        <v>0.43415540859213553</v>
      </c>
    </row>
    <row r="801" spans="1:16" x14ac:dyDescent="0.35">
      <c r="A801" t="s">
        <v>806</v>
      </c>
      <c r="B801" t="s">
        <v>2111</v>
      </c>
      <c r="C801">
        <v>5.8347277641296298</v>
      </c>
      <c r="D801">
        <v>9.7913103103637695</v>
      </c>
      <c r="E801" t="s">
        <v>20</v>
      </c>
      <c r="F801">
        <v>5.4672331809997496</v>
      </c>
      <c r="G801" t="s">
        <v>20</v>
      </c>
      <c r="H801">
        <v>1.2038099765777499</v>
      </c>
      <c r="I801" t="s">
        <v>20</v>
      </c>
      <c r="J801">
        <v>10.3828125</v>
      </c>
      <c r="M801">
        <f t="shared" si="48"/>
        <v>5.793311238288875</v>
      </c>
      <c r="N801">
        <f t="shared" si="49"/>
        <v>7.0310904184977163</v>
      </c>
      <c r="O801">
        <f t="shared" si="50"/>
        <v>0.82395629887614086</v>
      </c>
      <c r="P801">
        <f t="shared" si="51"/>
        <v>0.76946831456804943</v>
      </c>
    </row>
    <row r="802" spans="1:16" x14ac:dyDescent="0.35">
      <c r="A802" t="s">
        <v>807</v>
      </c>
      <c r="B802" t="s">
        <v>2112</v>
      </c>
      <c r="C802">
        <v>231.91777038574199</v>
      </c>
      <c r="D802">
        <v>250.03459167480401</v>
      </c>
      <c r="E802">
        <v>103.987007141113</v>
      </c>
      <c r="F802">
        <v>243.62443542480401</v>
      </c>
      <c r="G802">
        <v>41.950344085693303</v>
      </c>
      <c r="H802">
        <v>117.60498809814401</v>
      </c>
      <c r="I802">
        <v>55.777008056640597</v>
      </c>
      <c r="J802">
        <v>87.920982360839801</v>
      </c>
      <c r="M802">
        <f t="shared" si="48"/>
        <v>75.813330650329434</v>
      </c>
      <c r="N802">
        <f t="shared" si="49"/>
        <v>207.39095115661576</v>
      </c>
      <c r="O802">
        <f t="shared" si="50"/>
        <v>0.36555756279393964</v>
      </c>
      <c r="P802">
        <f t="shared" si="51"/>
        <v>1.4318976905795911E-2</v>
      </c>
    </row>
    <row r="803" spans="1:16" x14ac:dyDescent="0.35">
      <c r="A803" t="s">
        <v>808</v>
      </c>
      <c r="B803" t="s">
        <v>2113</v>
      </c>
      <c r="C803">
        <v>257.10708618164</v>
      </c>
      <c r="D803">
        <v>288.13922119140602</v>
      </c>
      <c r="E803">
        <v>228.895736694335</v>
      </c>
      <c r="F803">
        <v>228.870361328125</v>
      </c>
      <c r="G803">
        <v>252.41519165039</v>
      </c>
      <c r="H803">
        <v>211.70162963867099</v>
      </c>
      <c r="I803">
        <v>243.09375</v>
      </c>
      <c r="J803">
        <v>154.04443359375</v>
      </c>
      <c r="M803">
        <f t="shared" si="48"/>
        <v>215.31375122070276</v>
      </c>
      <c r="N803">
        <f t="shared" si="49"/>
        <v>250.7531013488765</v>
      </c>
      <c r="O803">
        <f t="shared" si="50"/>
        <v>0.85866834771919154</v>
      </c>
      <c r="P803">
        <f t="shared" si="51"/>
        <v>0.22671002638316531</v>
      </c>
    </row>
    <row r="804" spans="1:16" x14ac:dyDescent="0.35">
      <c r="A804" t="s">
        <v>809</v>
      </c>
      <c r="B804" t="s">
        <v>2114</v>
      </c>
      <c r="C804">
        <v>16.9826259613037</v>
      </c>
      <c r="D804">
        <v>15.3208856582641</v>
      </c>
      <c r="E804">
        <v>6.7154235839843697</v>
      </c>
      <c r="F804">
        <v>7.5491805076599103</v>
      </c>
      <c r="G804">
        <v>8.2193384170532209</v>
      </c>
      <c r="H804">
        <v>16.7793884277343</v>
      </c>
      <c r="I804">
        <v>14.671180725097599</v>
      </c>
      <c r="J804">
        <v>18.1164951324462</v>
      </c>
      <c r="M804">
        <f t="shared" si="48"/>
        <v>14.446600675582829</v>
      </c>
      <c r="N804">
        <f t="shared" si="49"/>
        <v>11.64202892780302</v>
      </c>
      <c r="O804">
        <f t="shared" si="50"/>
        <v>1.2409005994721456</v>
      </c>
      <c r="P804">
        <f t="shared" si="51"/>
        <v>0.44424700760343877</v>
      </c>
    </row>
    <row r="805" spans="1:16" x14ac:dyDescent="0.35">
      <c r="A805" t="s">
        <v>810</v>
      </c>
      <c r="B805" t="s">
        <v>2115</v>
      </c>
      <c r="C805">
        <v>6.8472208976745597</v>
      </c>
      <c r="E805">
        <v>4.4951653480529696</v>
      </c>
      <c r="F805">
        <v>9.6627140045165998</v>
      </c>
      <c r="G805">
        <v>14.0864906311035</v>
      </c>
      <c r="H805">
        <v>22.598995208740199</v>
      </c>
      <c r="I805">
        <v>11.6828060150146</v>
      </c>
      <c r="J805">
        <v>18.6808547973632</v>
      </c>
      <c r="M805">
        <f t="shared" si="48"/>
        <v>16.762286663055374</v>
      </c>
      <c r="N805">
        <f t="shared" si="49"/>
        <v>7.0017000834147085</v>
      </c>
      <c r="O805">
        <f t="shared" si="50"/>
        <v>2.394030944393216</v>
      </c>
      <c r="P805">
        <f t="shared" si="51"/>
        <v>2.6367840890906998E-2</v>
      </c>
    </row>
    <row r="806" spans="1:16" x14ac:dyDescent="0.35">
      <c r="A806" t="s">
        <v>811</v>
      </c>
      <c r="B806" t="s">
        <v>2116</v>
      </c>
      <c r="C806">
        <v>269.31207275390602</v>
      </c>
      <c r="D806">
        <v>267.53805541992102</v>
      </c>
      <c r="E806">
        <v>203.35224914550699</v>
      </c>
      <c r="F806">
        <v>242.62194824218699</v>
      </c>
      <c r="G806">
        <v>119.40723419189401</v>
      </c>
      <c r="H806">
        <v>133.48614501953099</v>
      </c>
      <c r="I806">
        <v>66.868736267089801</v>
      </c>
      <c r="J806">
        <v>86.944679260253906</v>
      </c>
      <c r="M806">
        <f t="shared" si="48"/>
        <v>101.67669868469217</v>
      </c>
      <c r="N806">
        <f t="shared" si="49"/>
        <v>245.70608139038023</v>
      </c>
      <c r="O806">
        <f t="shared" si="50"/>
        <v>0.4138143350353109</v>
      </c>
      <c r="P806">
        <f t="shared" si="51"/>
        <v>5.4877531085424094E-4</v>
      </c>
    </row>
    <row r="807" spans="1:16" x14ac:dyDescent="0.35">
      <c r="A807" t="s">
        <v>812</v>
      </c>
      <c r="B807" t="s">
        <v>2117</v>
      </c>
      <c r="C807">
        <v>34.119041442871001</v>
      </c>
      <c r="D807">
        <v>13.648307800292899</v>
      </c>
      <c r="E807">
        <v>20.985410690307599</v>
      </c>
      <c r="F807">
        <v>27.913824081420898</v>
      </c>
      <c r="G807">
        <v>46.958732604980398</v>
      </c>
      <c r="H807">
        <v>97.309455871582003</v>
      </c>
      <c r="I807">
        <v>54.586830139160099</v>
      </c>
      <c r="J807">
        <v>106.71280670166</v>
      </c>
      <c r="M807">
        <f t="shared" si="48"/>
        <v>76.391956329345618</v>
      </c>
      <c r="N807">
        <f t="shared" si="49"/>
        <v>24.166646003723098</v>
      </c>
      <c r="O807">
        <f t="shared" si="50"/>
        <v>3.1610491715555695</v>
      </c>
      <c r="P807">
        <f t="shared" si="51"/>
        <v>1.5596143842229702E-2</v>
      </c>
    </row>
    <row r="808" spans="1:16" x14ac:dyDescent="0.35">
      <c r="A808" t="s">
        <v>813</v>
      </c>
      <c r="B808" t="s">
        <v>2118</v>
      </c>
      <c r="D808">
        <v>67.816062927246094</v>
      </c>
      <c r="E808">
        <v>80.863220214843693</v>
      </c>
      <c r="F808">
        <v>86.076423645019503</v>
      </c>
      <c r="G808">
        <v>51.351543426513601</v>
      </c>
      <c r="H808">
        <v>33.197929382324197</v>
      </c>
      <c r="I808">
        <v>52.461368560791001</v>
      </c>
      <c r="J808">
        <v>36.095001220703097</v>
      </c>
      <c r="M808">
        <f t="shared" si="48"/>
        <v>43.276460647582972</v>
      </c>
      <c r="N808">
        <f t="shared" si="49"/>
        <v>78.251902262369768</v>
      </c>
      <c r="O808">
        <f t="shared" si="50"/>
        <v>0.55304036574704474</v>
      </c>
      <c r="P808">
        <f t="shared" si="51"/>
        <v>5.4560360317867816E-3</v>
      </c>
    </row>
    <row r="809" spans="1:16" x14ac:dyDescent="0.35">
      <c r="A809" t="s">
        <v>814</v>
      </c>
      <c r="B809" t="s">
        <v>2119</v>
      </c>
      <c r="C809">
        <v>14.459443092346101</v>
      </c>
      <c r="D809">
        <v>17.648002624511701</v>
      </c>
      <c r="E809">
        <v>31.374769210815401</v>
      </c>
      <c r="G809">
        <v>32.837013244628899</v>
      </c>
      <c r="H809">
        <v>44.388206481933501</v>
      </c>
      <c r="I809">
        <v>40.949653625488203</v>
      </c>
      <c r="J809">
        <v>38.019630432128899</v>
      </c>
      <c r="M809">
        <f t="shared" si="48"/>
        <v>39.048625946044879</v>
      </c>
      <c r="N809">
        <f t="shared" si="49"/>
        <v>21.160738309224403</v>
      </c>
      <c r="O809">
        <f t="shared" si="50"/>
        <v>1.845333814700727</v>
      </c>
      <c r="P809">
        <f t="shared" si="51"/>
        <v>1.8668035220955025E-2</v>
      </c>
    </row>
    <row r="810" spans="1:16" x14ac:dyDescent="0.35">
      <c r="A810" t="s">
        <v>815</v>
      </c>
      <c r="B810" t="s">
        <v>2120</v>
      </c>
      <c r="C810">
        <v>6.7863168716430602</v>
      </c>
      <c r="D810">
        <v>11.8295030593872</v>
      </c>
      <c r="E810">
        <v>22.369813919067301</v>
      </c>
      <c r="F810">
        <v>27.485372543334901</v>
      </c>
      <c r="G810">
        <v>12.5344705581665</v>
      </c>
      <c r="H810">
        <v>16.080387115478501</v>
      </c>
      <c r="I810">
        <v>9.5962476730346609</v>
      </c>
      <c r="J810">
        <v>11.8883209228515</v>
      </c>
      <c r="M810">
        <f t="shared" si="48"/>
        <v>12.524856567382789</v>
      </c>
      <c r="N810">
        <f t="shared" si="49"/>
        <v>17.117751598358115</v>
      </c>
      <c r="O810">
        <f t="shared" si="50"/>
        <v>0.73168818319481499</v>
      </c>
      <c r="P810">
        <f t="shared" si="51"/>
        <v>0.38728566897417721</v>
      </c>
    </row>
    <row r="811" spans="1:16" x14ac:dyDescent="0.35">
      <c r="A811" t="s">
        <v>816</v>
      </c>
      <c r="B811" t="s">
        <v>2121</v>
      </c>
      <c r="C811">
        <v>81.714462280273395</v>
      </c>
      <c r="D811">
        <v>98.816810607910099</v>
      </c>
      <c r="E811">
        <v>49.11226272583</v>
      </c>
      <c r="F811">
        <v>68.523277282714801</v>
      </c>
      <c r="G811">
        <v>46.8752632141113</v>
      </c>
      <c r="H811">
        <v>42.255947113037102</v>
      </c>
      <c r="I811">
        <v>39.5557861328125</v>
      </c>
      <c r="J811">
        <v>34.9995307922363</v>
      </c>
      <c r="M811">
        <f t="shared" si="48"/>
        <v>40.921631813049302</v>
      </c>
      <c r="N811">
        <f t="shared" si="49"/>
        <v>74.541703224182072</v>
      </c>
      <c r="O811">
        <f t="shared" si="50"/>
        <v>0.54897634536171847</v>
      </c>
      <c r="P811">
        <f t="shared" si="51"/>
        <v>2.0713898319213338E-2</v>
      </c>
    </row>
    <row r="812" spans="1:16" x14ac:dyDescent="0.35">
      <c r="A812" t="s">
        <v>817</v>
      </c>
      <c r="B812" t="s">
        <v>2122</v>
      </c>
      <c r="C812">
        <v>20.769752502441399</v>
      </c>
      <c r="D812">
        <v>20.513500213623001</v>
      </c>
      <c r="E812">
        <v>17.7767009735107</v>
      </c>
      <c r="F812">
        <v>10.670289993286101</v>
      </c>
      <c r="G812">
        <v>9.2908782958984304</v>
      </c>
      <c r="H812">
        <v>16.609815597534102</v>
      </c>
      <c r="I812">
        <v>28.9445075988769</v>
      </c>
      <c r="J812">
        <v>17.467462539672798</v>
      </c>
      <c r="M812">
        <f t="shared" si="48"/>
        <v>18.078166007995556</v>
      </c>
      <c r="N812">
        <f t="shared" si="49"/>
        <v>17.4325609207153</v>
      </c>
      <c r="O812">
        <f t="shared" si="50"/>
        <v>1.0370344374654143</v>
      </c>
      <c r="P812">
        <f t="shared" si="51"/>
        <v>0.89508404032807998</v>
      </c>
    </row>
    <row r="813" spans="1:16" x14ac:dyDescent="0.35">
      <c r="A813" t="s">
        <v>818</v>
      </c>
      <c r="B813" t="s">
        <v>2123</v>
      </c>
      <c r="C813">
        <v>43.443069458007798</v>
      </c>
      <c r="D813">
        <v>29.471788406371999</v>
      </c>
      <c r="E813">
        <v>14.002676963806101</v>
      </c>
      <c r="F813" t="s">
        <v>20</v>
      </c>
      <c r="G813">
        <v>11.883440971374499</v>
      </c>
      <c r="H813">
        <v>11.698084831237701</v>
      </c>
      <c r="I813">
        <v>16.173320770263601</v>
      </c>
      <c r="J813">
        <v>9.6511201858520508</v>
      </c>
      <c r="M813">
        <f t="shared" si="48"/>
        <v>12.351491689681962</v>
      </c>
      <c r="N813">
        <f t="shared" si="49"/>
        <v>28.972511609395298</v>
      </c>
      <c r="O813">
        <f t="shared" si="50"/>
        <v>0.42631760256768975</v>
      </c>
      <c r="P813">
        <f t="shared" si="51"/>
        <v>7.1711773396973919E-2</v>
      </c>
    </row>
    <row r="814" spans="1:16" x14ac:dyDescent="0.35">
      <c r="A814" t="s">
        <v>819</v>
      </c>
      <c r="B814" t="s">
        <v>2124</v>
      </c>
      <c r="C814">
        <v>145.011459350585</v>
      </c>
      <c r="D814">
        <v>171.526611328125</v>
      </c>
      <c r="E814">
        <v>313.14703369140602</v>
      </c>
      <c r="F814">
        <v>119.306022644042</v>
      </c>
      <c r="G814">
        <v>182.39898681640599</v>
      </c>
      <c r="H814">
        <v>162.52938842773401</v>
      </c>
      <c r="I814">
        <v>148.33123779296801</v>
      </c>
      <c r="J814">
        <v>106.66619110107401</v>
      </c>
      <c r="M814">
        <f t="shared" si="48"/>
        <v>149.9814510345455</v>
      </c>
      <c r="N814">
        <f t="shared" si="49"/>
        <v>187.24778175353953</v>
      </c>
      <c r="O814">
        <f t="shared" si="50"/>
        <v>0.80097851963851319</v>
      </c>
      <c r="P814">
        <f t="shared" si="51"/>
        <v>0.45042313048513616</v>
      </c>
    </row>
    <row r="815" spans="1:16" x14ac:dyDescent="0.35">
      <c r="A815" t="s">
        <v>820</v>
      </c>
      <c r="B815" t="s">
        <v>2125</v>
      </c>
      <c r="C815">
        <v>61.445781707763601</v>
      </c>
      <c r="D815">
        <v>37.179317474365199</v>
      </c>
      <c r="E815">
        <v>48.4436645507812</v>
      </c>
      <c r="F815">
        <v>41.008888244628899</v>
      </c>
      <c r="G815">
        <v>67.616943359375</v>
      </c>
      <c r="H815">
        <v>62.635555267333899</v>
      </c>
      <c r="I815">
        <v>57.953750610351499</v>
      </c>
      <c r="J815">
        <v>59.214275360107401</v>
      </c>
      <c r="M815">
        <f t="shared" si="48"/>
        <v>61.85513114929195</v>
      </c>
      <c r="N815">
        <f t="shared" si="49"/>
        <v>47.019412994384723</v>
      </c>
      <c r="O815">
        <f t="shared" si="50"/>
        <v>1.3155232532715577</v>
      </c>
      <c r="P815">
        <f t="shared" si="51"/>
        <v>4.2192769679022191E-2</v>
      </c>
    </row>
    <row r="816" spans="1:16" x14ac:dyDescent="0.35">
      <c r="A816" t="s">
        <v>821</v>
      </c>
      <c r="B816" t="s">
        <v>2126</v>
      </c>
      <c r="C816">
        <v>149.71755981445301</v>
      </c>
      <c r="D816">
        <v>48.525436401367102</v>
      </c>
      <c r="E816">
        <v>116.19259643554599</v>
      </c>
      <c r="F816">
        <v>82.734725952148395</v>
      </c>
      <c r="G816">
        <v>287.65011596679602</v>
      </c>
      <c r="H816">
        <v>550.80767822265602</v>
      </c>
      <c r="I816">
        <v>415.71789550781199</v>
      </c>
      <c r="J816">
        <v>516.56329345703102</v>
      </c>
      <c r="M816">
        <f t="shared" si="48"/>
        <v>442.68474578857376</v>
      </c>
      <c r="N816">
        <f t="shared" si="49"/>
        <v>99.292579650878622</v>
      </c>
      <c r="O816">
        <f t="shared" si="50"/>
        <v>4.4583869947290315</v>
      </c>
      <c r="P816">
        <f t="shared" si="51"/>
        <v>1.58326787930382E-3</v>
      </c>
    </row>
    <row r="817" spans="1:16" x14ac:dyDescent="0.35">
      <c r="A817" t="s">
        <v>822</v>
      </c>
      <c r="B817" t="s">
        <v>2127</v>
      </c>
      <c r="C817">
        <v>10.1331367492675</v>
      </c>
      <c r="D817">
        <v>13.5814142227172</v>
      </c>
      <c r="E817">
        <v>10.921246528625399</v>
      </c>
      <c r="F817">
        <v>30.922222137451101</v>
      </c>
      <c r="G817">
        <v>6.74967336654663</v>
      </c>
      <c r="H817">
        <v>11.192650794982899</v>
      </c>
      <c r="I817">
        <v>6.5145282745361301</v>
      </c>
      <c r="J817">
        <v>10.5838165283203</v>
      </c>
      <c r="M817">
        <f t="shared" si="48"/>
        <v>8.7601672410964895</v>
      </c>
      <c r="N817">
        <f t="shared" si="49"/>
        <v>16.389504909515299</v>
      </c>
      <c r="O817">
        <f t="shared" si="50"/>
        <v>0.5344985885455622</v>
      </c>
      <c r="P817">
        <f t="shared" si="51"/>
        <v>0.18185812511896352</v>
      </c>
    </row>
    <row r="818" spans="1:16" x14ac:dyDescent="0.35">
      <c r="A818" t="s">
        <v>823</v>
      </c>
      <c r="B818" t="s">
        <v>2128</v>
      </c>
      <c r="C818">
        <v>195.68103027343699</v>
      </c>
      <c r="D818">
        <v>162.14527893066401</v>
      </c>
      <c r="E818">
        <v>154.582748413085</v>
      </c>
      <c r="F818">
        <v>312.51171875</v>
      </c>
      <c r="G818">
        <v>170.18208312988199</v>
      </c>
      <c r="H818">
        <v>129.03941345214801</v>
      </c>
      <c r="I818">
        <v>135.92004394531199</v>
      </c>
      <c r="J818">
        <v>112.138549804687</v>
      </c>
      <c r="M818">
        <f t="shared" si="48"/>
        <v>136.82002258300724</v>
      </c>
      <c r="N818">
        <f t="shared" si="49"/>
        <v>206.23019409179651</v>
      </c>
      <c r="O818">
        <f t="shared" si="50"/>
        <v>0.66343351508512072</v>
      </c>
      <c r="P818">
        <f t="shared" si="51"/>
        <v>0.12159398490841128</v>
      </c>
    </row>
    <row r="819" spans="1:16" x14ac:dyDescent="0.35">
      <c r="A819" t="s">
        <v>824</v>
      </c>
      <c r="B819" t="s">
        <v>2129</v>
      </c>
      <c r="C819">
        <v>114.41298675537099</v>
      </c>
      <c r="D819">
        <v>140.71934509277301</v>
      </c>
      <c r="E819">
        <v>123.916007995605</v>
      </c>
      <c r="F819">
        <v>115.233039855957</v>
      </c>
      <c r="G819">
        <v>80.813262939453097</v>
      </c>
      <c r="H819">
        <v>67.444503784179602</v>
      </c>
      <c r="I819">
        <v>80.136894226074205</v>
      </c>
      <c r="J819">
        <v>62.040874481201101</v>
      </c>
      <c r="M819">
        <f t="shared" si="48"/>
        <v>72.608883857727008</v>
      </c>
      <c r="N819">
        <f t="shared" si="49"/>
        <v>123.5703449249265</v>
      </c>
      <c r="O819">
        <f t="shared" si="50"/>
        <v>0.58759149617846873</v>
      </c>
      <c r="P819">
        <f t="shared" si="51"/>
        <v>5.696920469908163E-4</v>
      </c>
    </row>
    <row r="820" spans="1:16" x14ac:dyDescent="0.35">
      <c r="A820" t="s">
        <v>825</v>
      </c>
      <c r="B820" t="s">
        <v>2130</v>
      </c>
      <c r="C820">
        <v>34.796867370605398</v>
      </c>
      <c r="D820">
        <v>37.472820281982401</v>
      </c>
      <c r="E820">
        <v>25.485080718994102</v>
      </c>
      <c r="G820">
        <v>20.740074157714801</v>
      </c>
      <c r="H820">
        <v>18.479383468627901</v>
      </c>
      <c r="I820">
        <v>27.191173553466701</v>
      </c>
      <c r="J820">
        <v>21.269025802612301</v>
      </c>
      <c r="M820">
        <f t="shared" si="48"/>
        <v>21.919914245605426</v>
      </c>
      <c r="N820">
        <f t="shared" si="49"/>
        <v>32.584922790527301</v>
      </c>
      <c r="O820">
        <f t="shared" si="50"/>
        <v>0.67270112580956376</v>
      </c>
      <c r="P820">
        <f t="shared" si="51"/>
        <v>3.6124242836107115E-2</v>
      </c>
    </row>
    <row r="821" spans="1:16" x14ac:dyDescent="0.35">
      <c r="A821" t="s">
        <v>826</v>
      </c>
      <c r="B821" t="s">
        <v>2131</v>
      </c>
      <c r="C821">
        <v>20.749210357666001</v>
      </c>
      <c r="D821">
        <v>16.198101043701101</v>
      </c>
      <c r="G821">
        <v>7.3012423515319798</v>
      </c>
      <c r="H821">
        <v>9.4363508224487305</v>
      </c>
      <c r="I821">
        <v>3.8406999111175502</v>
      </c>
      <c r="J821">
        <v>5.5130262374877903</v>
      </c>
      <c r="M821">
        <f t="shared" si="48"/>
        <v>6.5228298306465122</v>
      </c>
      <c r="N821">
        <f t="shared" si="49"/>
        <v>18.473655700683551</v>
      </c>
      <c r="O821">
        <f t="shared" si="50"/>
        <v>0.35308819956004478</v>
      </c>
      <c r="P821">
        <f t="shared" si="51"/>
        <v>6.3087333245599271E-3</v>
      </c>
    </row>
    <row r="822" spans="1:16" x14ac:dyDescent="0.35">
      <c r="A822" t="s">
        <v>827</v>
      </c>
      <c r="B822" t="s">
        <v>2132</v>
      </c>
      <c r="C822">
        <v>122.920028686523</v>
      </c>
      <c r="D822">
        <v>124.353858947753</v>
      </c>
      <c r="E822">
        <v>115.259887695312</v>
      </c>
      <c r="F822">
        <v>122.474487304687</v>
      </c>
      <c r="G822">
        <v>38.887111663818303</v>
      </c>
      <c r="H822">
        <v>104.060493469238</v>
      </c>
      <c r="I822">
        <v>63.992485046386697</v>
      </c>
      <c r="J822">
        <v>99.986648559570298</v>
      </c>
      <c r="M822">
        <f t="shared" si="48"/>
        <v>76.731684684753318</v>
      </c>
      <c r="N822">
        <f t="shared" si="49"/>
        <v>121.25206565856874</v>
      </c>
      <c r="O822">
        <f t="shared" si="50"/>
        <v>0.63282785549254505</v>
      </c>
      <c r="P822">
        <f t="shared" si="51"/>
        <v>2.925057585897798E-2</v>
      </c>
    </row>
    <row r="823" spans="1:16" x14ac:dyDescent="0.35">
      <c r="A823" t="s">
        <v>828</v>
      </c>
      <c r="B823" t="s">
        <v>2133</v>
      </c>
      <c r="C823">
        <v>104.774131774902</v>
      </c>
      <c r="D823">
        <v>127.70181274414</v>
      </c>
      <c r="E823">
        <v>239.82511901855401</v>
      </c>
      <c r="F823">
        <v>411.47998046875</v>
      </c>
      <c r="G823">
        <v>149.11093139648401</v>
      </c>
      <c r="H823">
        <v>142.48356628417901</v>
      </c>
      <c r="I823">
        <v>112.14427947998</v>
      </c>
      <c r="J823">
        <v>123.390129089355</v>
      </c>
      <c r="M823">
        <f t="shared" si="48"/>
        <v>131.78222656249952</v>
      </c>
      <c r="N823">
        <f t="shared" si="49"/>
        <v>220.94526100158652</v>
      </c>
      <c r="O823">
        <f t="shared" si="50"/>
        <v>0.59644740043350941</v>
      </c>
      <c r="P823">
        <f t="shared" si="51"/>
        <v>0.2531490165971727</v>
      </c>
    </row>
    <row r="824" spans="1:16" x14ac:dyDescent="0.35">
      <c r="A824" t="s">
        <v>829</v>
      </c>
      <c r="B824" t="s">
        <v>2134</v>
      </c>
      <c r="C824">
        <v>19.686679840087798</v>
      </c>
      <c r="D824">
        <v>8.5974197387695295</v>
      </c>
      <c r="E824">
        <v>20.646680831909102</v>
      </c>
      <c r="F824">
        <v>14.087383270263601</v>
      </c>
      <c r="G824">
        <v>32.955692291259702</v>
      </c>
      <c r="H824">
        <v>58.693286895751903</v>
      </c>
      <c r="I824">
        <v>48.390663146972599</v>
      </c>
      <c r="J824">
        <v>74.623229980468693</v>
      </c>
      <c r="M824">
        <f t="shared" si="48"/>
        <v>53.665718078613224</v>
      </c>
      <c r="N824">
        <f t="shared" si="49"/>
        <v>15.754540920257508</v>
      </c>
      <c r="O824">
        <f t="shared" si="50"/>
        <v>3.406365082311523</v>
      </c>
      <c r="P824">
        <f t="shared" si="51"/>
        <v>6.1959025379181272E-3</v>
      </c>
    </row>
    <row r="825" spans="1:16" x14ac:dyDescent="0.35">
      <c r="A825" t="s">
        <v>830</v>
      </c>
      <c r="B825" t="s">
        <v>2135</v>
      </c>
      <c r="C825">
        <v>105.375839233398</v>
      </c>
      <c r="D825">
        <v>105.071472167968</v>
      </c>
      <c r="E825">
        <v>61.907203674316399</v>
      </c>
      <c r="F825">
        <v>75.652069091796804</v>
      </c>
      <c r="G825">
        <v>33.293422698974602</v>
      </c>
      <c r="H825">
        <v>31.457656860351499</v>
      </c>
      <c r="I825">
        <v>52.724819183349602</v>
      </c>
      <c r="J825">
        <v>44.851848602294901</v>
      </c>
      <c r="M825">
        <f t="shared" si="48"/>
        <v>40.581936836242647</v>
      </c>
      <c r="N825">
        <f t="shared" si="49"/>
        <v>87.001646041869805</v>
      </c>
      <c r="O825">
        <f t="shared" si="50"/>
        <v>0.46645021884657756</v>
      </c>
      <c r="P825">
        <f t="shared" si="51"/>
        <v>8.2469906528538327E-3</v>
      </c>
    </row>
    <row r="826" spans="1:16" x14ac:dyDescent="0.35">
      <c r="A826" t="s">
        <v>831</v>
      </c>
      <c r="B826" t="s">
        <v>2136</v>
      </c>
      <c r="C826">
        <v>24.3638191223144</v>
      </c>
      <c r="D826">
        <v>26.325401306152301</v>
      </c>
      <c r="E826">
        <v>48.835811614990199</v>
      </c>
      <c r="F826">
        <v>33.235279083251903</v>
      </c>
      <c r="G826">
        <v>36.673538208007798</v>
      </c>
      <c r="H826">
        <v>29.914686203002901</v>
      </c>
      <c r="I826">
        <v>41.820098876953097</v>
      </c>
      <c r="J826">
        <v>31.371519088745099</v>
      </c>
      <c r="M826">
        <f t="shared" si="48"/>
        <v>34.944960594177225</v>
      </c>
      <c r="N826">
        <f t="shared" si="49"/>
        <v>33.190077781677196</v>
      </c>
      <c r="O826">
        <f t="shared" si="50"/>
        <v>1.0528737179841388</v>
      </c>
      <c r="P826">
        <f t="shared" si="51"/>
        <v>0.78594762415179387</v>
      </c>
    </row>
    <row r="827" spans="1:16" x14ac:dyDescent="0.35">
      <c r="A827" t="s">
        <v>832</v>
      </c>
      <c r="B827" t="s">
        <v>2137</v>
      </c>
      <c r="C827">
        <v>366.09338378906199</v>
      </c>
      <c r="D827">
        <v>493.00048828125</v>
      </c>
      <c r="E827">
        <v>845.79931640625</v>
      </c>
      <c r="F827">
        <v>846.92620849609295</v>
      </c>
      <c r="G827">
        <v>431.47488403320301</v>
      </c>
      <c r="H827">
        <v>369.09774780273398</v>
      </c>
      <c r="I827">
        <v>419.785064697265</v>
      </c>
      <c r="J827">
        <v>360.24475097656199</v>
      </c>
      <c r="M827">
        <f t="shared" si="48"/>
        <v>395.15061187744101</v>
      </c>
      <c r="N827">
        <f t="shared" si="49"/>
        <v>637.95484924316372</v>
      </c>
      <c r="O827">
        <f t="shared" si="50"/>
        <v>0.61940216042910723</v>
      </c>
      <c r="P827">
        <f t="shared" si="51"/>
        <v>9.874544517594179E-2</v>
      </c>
    </row>
    <row r="828" spans="1:16" x14ac:dyDescent="0.35">
      <c r="A828" t="s">
        <v>833</v>
      </c>
      <c r="B828" t="s">
        <v>2138</v>
      </c>
      <c r="C828">
        <v>45.036529541015597</v>
      </c>
      <c r="D828">
        <v>21.123559951782202</v>
      </c>
      <c r="E828">
        <v>24.212142944335898</v>
      </c>
      <c r="F828">
        <v>12.1372880935668</v>
      </c>
      <c r="G828">
        <v>25.6883544921875</v>
      </c>
      <c r="H828">
        <v>31.616235733032202</v>
      </c>
      <c r="I828">
        <v>40.270488739013601</v>
      </c>
      <c r="J828">
        <v>31.347995758056602</v>
      </c>
      <c r="M828">
        <f t="shared" si="48"/>
        <v>32.230768680572474</v>
      </c>
      <c r="N828">
        <f t="shared" si="49"/>
        <v>25.627380132675121</v>
      </c>
      <c r="O828">
        <f t="shared" si="50"/>
        <v>1.2576692784713479</v>
      </c>
      <c r="P828">
        <f t="shared" si="51"/>
        <v>0.41719041069429702</v>
      </c>
    </row>
    <row r="829" spans="1:16" x14ac:dyDescent="0.35">
      <c r="A829" t="s">
        <v>834</v>
      </c>
      <c r="B829" t="s">
        <v>2139</v>
      </c>
      <c r="C829">
        <v>72.1287841796875</v>
      </c>
      <c r="D829">
        <v>72.165245056152301</v>
      </c>
      <c r="E829">
        <v>102.073196411132</v>
      </c>
      <c r="F829">
        <v>103.35424041748</v>
      </c>
      <c r="G829">
        <v>14.649935722351</v>
      </c>
      <c r="H829">
        <v>19.208150863647401</v>
      </c>
      <c r="I829">
        <v>7.9303836822509703</v>
      </c>
      <c r="J829">
        <v>9.3161630630493093</v>
      </c>
      <c r="M829">
        <f t="shared" si="48"/>
        <v>12.77615833282467</v>
      </c>
      <c r="N829">
        <f t="shared" si="49"/>
        <v>87.430366516112954</v>
      </c>
      <c r="O829">
        <f t="shared" si="50"/>
        <v>0.14612952961223252</v>
      </c>
      <c r="P829">
        <f t="shared" si="51"/>
        <v>1.8790605798290624E-4</v>
      </c>
    </row>
    <row r="830" spans="1:16" x14ac:dyDescent="0.35">
      <c r="A830" t="s">
        <v>835</v>
      </c>
      <c r="B830" t="s">
        <v>2140</v>
      </c>
      <c r="C830">
        <v>4.6723895072937003</v>
      </c>
      <c r="D830">
        <v>9.5966606140136701</v>
      </c>
      <c r="E830">
        <v>7.8322277069091797</v>
      </c>
      <c r="F830">
        <v>2.9351508617401101</v>
      </c>
      <c r="G830">
        <v>10.9775581359863</v>
      </c>
      <c r="H830">
        <v>7.7783298492431596</v>
      </c>
      <c r="I830">
        <v>9.2789134979247994</v>
      </c>
      <c r="J830">
        <v>13.6811609268188</v>
      </c>
      <c r="M830">
        <f t="shared" si="48"/>
        <v>10.428990602493265</v>
      </c>
      <c r="N830">
        <f t="shared" si="49"/>
        <v>6.2591071724891645</v>
      </c>
      <c r="O830">
        <f t="shared" si="50"/>
        <v>1.6662105816516628</v>
      </c>
      <c r="P830">
        <f t="shared" si="51"/>
        <v>7.823642760489509E-2</v>
      </c>
    </row>
    <row r="831" spans="1:16" x14ac:dyDescent="0.35">
      <c r="A831" t="s">
        <v>836</v>
      </c>
      <c r="B831" t="s">
        <v>2141</v>
      </c>
      <c r="C831">
        <v>15.667117118835399</v>
      </c>
      <c r="D831">
        <v>15.303813934326101</v>
      </c>
      <c r="E831">
        <v>7.64318370819091</v>
      </c>
      <c r="F831">
        <v>7.0863356590270996</v>
      </c>
      <c r="G831">
        <v>15.3237342834472</v>
      </c>
      <c r="H831">
        <v>19.745029449462798</v>
      </c>
      <c r="I831">
        <v>17.012506484985298</v>
      </c>
      <c r="J831">
        <v>26.679866790771399</v>
      </c>
      <c r="M831">
        <f t="shared" si="48"/>
        <v>19.690284252166673</v>
      </c>
      <c r="N831">
        <f t="shared" si="49"/>
        <v>11.425112605094878</v>
      </c>
      <c r="O831">
        <f t="shared" si="50"/>
        <v>1.723421460492744</v>
      </c>
      <c r="P831">
        <f t="shared" si="51"/>
        <v>5.2647935083078364E-2</v>
      </c>
    </row>
    <row r="832" spans="1:16" x14ac:dyDescent="0.35">
      <c r="A832" t="s">
        <v>837</v>
      </c>
      <c r="B832" t="s">
        <v>2142</v>
      </c>
      <c r="C832">
        <v>37.8120307922363</v>
      </c>
      <c r="D832">
        <v>62.288257598876903</v>
      </c>
      <c r="E832">
        <v>21.509605407714801</v>
      </c>
      <c r="F832">
        <v>43.540321350097599</v>
      </c>
      <c r="G832">
        <v>21.224401473998999</v>
      </c>
      <c r="H832">
        <v>17.727453231811499</v>
      </c>
      <c r="I832">
        <v>25.5692825317382</v>
      </c>
      <c r="J832">
        <v>25.241247177123999</v>
      </c>
      <c r="M832">
        <f t="shared" si="48"/>
        <v>22.440596103668174</v>
      </c>
      <c r="N832">
        <f t="shared" si="49"/>
        <v>41.287553787231403</v>
      </c>
      <c r="O832">
        <f t="shared" si="50"/>
        <v>0.54351963352714194</v>
      </c>
      <c r="P832">
        <f t="shared" si="51"/>
        <v>7.1308289706528388E-2</v>
      </c>
    </row>
    <row r="833" spans="1:16" x14ac:dyDescent="0.35">
      <c r="A833" t="s">
        <v>838</v>
      </c>
      <c r="B833" t="s">
        <v>2143</v>
      </c>
      <c r="D833">
        <v>5.3945341110229403</v>
      </c>
      <c r="E833">
        <v>3.48321080207824</v>
      </c>
      <c r="F833">
        <v>1.75277996063232</v>
      </c>
      <c r="G833">
        <v>11.6427288055419</v>
      </c>
      <c r="H833">
        <v>7.1513576507568297</v>
      </c>
      <c r="I833">
        <v>17.686233520507798</v>
      </c>
      <c r="J833">
        <v>20.8423862457275</v>
      </c>
      <c r="M833">
        <f t="shared" si="48"/>
        <v>14.330676555633506</v>
      </c>
      <c r="N833">
        <f t="shared" si="49"/>
        <v>3.5435082912445002</v>
      </c>
      <c r="O833">
        <f t="shared" si="50"/>
        <v>4.0442057356102561</v>
      </c>
      <c r="P833">
        <f t="shared" si="51"/>
        <v>3.4016959385329892E-2</v>
      </c>
    </row>
    <row r="834" spans="1:16" x14ac:dyDescent="0.35">
      <c r="A834" t="s">
        <v>839</v>
      </c>
      <c r="B834" t="s">
        <v>2144</v>
      </c>
      <c r="C834">
        <v>3.2113258838653498</v>
      </c>
      <c r="D834">
        <v>3.25897884368896</v>
      </c>
      <c r="F834">
        <v>5.8988146781921298</v>
      </c>
      <c r="G834">
        <v>13.968888282775801</v>
      </c>
      <c r="H834">
        <v>20.467012405395501</v>
      </c>
      <c r="I834">
        <v>10.5135889053344</v>
      </c>
      <c r="J834">
        <v>14.7334861755371</v>
      </c>
      <c r="M834">
        <f t="shared" si="48"/>
        <v>14.920743942260701</v>
      </c>
      <c r="N834">
        <f t="shared" si="49"/>
        <v>4.1230398019154793</v>
      </c>
      <c r="O834">
        <f t="shared" si="50"/>
        <v>3.6188697318247649</v>
      </c>
      <c r="P834">
        <f t="shared" si="51"/>
        <v>8.2497165096752055E-3</v>
      </c>
    </row>
    <row r="835" spans="1:16" x14ac:dyDescent="0.35">
      <c r="A835" t="s">
        <v>840</v>
      </c>
      <c r="B835" t="s">
        <v>2145</v>
      </c>
      <c r="C835">
        <v>4.09663581848144</v>
      </c>
      <c r="D835">
        <v>3.9297068119049001</v>
      </c>
      <c r="E835">
        <v>5.6564831733703604</v>
      </c>
      <c r="F835">
        <v>6.6500487327575604</v>
      </c>
      <c r="G835">
        <v>3.1746578216552699</v>
      </c>
      <c r="H835">
        <v>2.54872226715087</v>
      </c>
      <c r="I835">
        <v>4.1931948661804199</v>
      </c>
      <c r="J835">
        <v>2.8973205089568999</v>
      </c>
      <c r="M835">
        <f t="shared" si="48"/>
        <v>3.203473865985865</v>
      </c>
      <c r="N835">
        <f t="shared" si="49"/>
        <v>5.0832186341285652</v>
      </c>
      <c r="O835">
        <f t="shared" si="50"/>
        <v>0.63020580001769844</v>
      </c>
      <c r="P835">
        <f t="shared" si="51"/>
        <v>4.4289161755830961E-2</v>
      </c>
    </row>
    <row r="836" spans="1:16" x14ac:dyDescent="0.35">
      <c r="A836" t="s">
        <v>841</v>
      </c>
      <c r="B836" t="s">
        <v>2146</v>
      </c>
      <c r="C836">
        <v>20.188039779663001</v>
      </c>
      <c r="D836">
        <v>17.4139690399169</v>
      </c>
      <c r="E836">
        <v>14.715269088745099</v>
      </c>
      <c r="F836">
        <v>11.486224174499499</v>
      </c>
      <c r="G836">
        <v>3.2912859916686998</v>
      </c>
      <c r="H836">
        <v>2.8513374328613201</v>
      </c>
      <c r="I836">
        <v>8.0016450881958008</v>
      </c>
      <c r="J836">
        <v>2.45164918899536</v>
      </c>
      <c r="M836">
        <f t="shared" si="48"/>
        <v>4.1489794254302952</v>
      </c>
      <c r="N836">
        <f t="shared" si="49"/>
        <v>15.950875520706123</v>
      </c>
      <c r="O836">
        <f t="shared" si="50"/>
        <v>0.26010982406855532</v>
      </c>
      <c r="P836">
        <f t="shared" si="51"/>
        <v>2.0053779002193561E-3</v>
      </c>
    </row>
    <row r="837" spans="1:16" x14ac:dyDescent="0.35">
      <c r="A837" t="s">
        <v>842</v>
      </c>
      <c r="B837" t="s">
        <v>2147</v>
      </c>
      <c r="C837">
        <v>5.9645600318908603</v>
      </c>
      <c r="D837" t="s">
        <v>20</v>
      </c>
      <c r="E837">
        <v>16.4920940399169</v>
      </c>
      <c r="F837">
        <v>31.887813568115199</v>
      </c>
      <c r="G837">
        <v>11.9898681640625</v>
      </c>
      <c r="H837">
        <v>9.6319160461425692</v>
      </c>
      <c r="I837">
        <v>16.334527969360298</v>
      </c>
      <c r="J837">
        <v>9.8297777175903303</v>
      </c>
      <c r="M837">
        <f t="shared" si="48"/>
        <v>11.946522474288926</v>
      </c>
      <c r="N837">
        <f t="shared" si="49"/>
        <v>18.114822546640987</v>
      </c>
      <c r="O837">
        <f t="shared" si="50"/>
        <v>0.65948879397133031</v>
      </c>
      <c r="P837">
        <f t="shared" si="51"/>
        <v>0.39035402511077311</v>
      </c>
    </row>
    <row r="838" spans="1:16" x14ac:dyDescent="0.35">
      <c r="A838" t="s">
        <v>843</v>
      </c>
      <c r="B838" t="s">
        <v>2148</v>
      </c>
      <c r="C838">
        <v>16.556177139282202</v>
      </c>
      <c r="D838">
        <v>9.4537973403930593</v>
      </c>
      <c r="E838">
        <v>27.399784088134702</v>
      </c>
      <c r="F838">
        <v>19.369615554809499</v>
      </c>
      <c r="G838">
        <v>29.793865203857401</v>
      </c>
      <c r="H838">
        <v>53.016139984130803</v>
      </c>
      <c r="I838">
        <v>28.905088424682599</v>
      </c>
      <c r="J838">
        <v>33.41109085083</v>
      </c>
      <c r="M838">
        <f t="shared" ref="M838:M901" si="52">AVERAGE(G838:J838)</f>
        <v>36.281546115875202</v>
      </c>
      <c r="N838">
        <f t="shared" ref="N838:N901" si="53">AVERAGE(C838:F838)</f>
        <v>18.194843530654865</v>
      </c>
      <c r="O838">
        <f t="shared" ref="O838:O901" si="54">(M838/N838)</f>
        <v>1.9940565058857291</v>
      </c>
      <c r="P838">
        <f t="shared" ref="P838:P901" si="55">TTEST(C838:F838,G838:J838,2,2)</f>
        <v>3.6947329294060069E-2</v>
      </c>
    </row>
    <row r="839" spans="1:16" x14ac:dyDescent="0.35">
      <c r="A839" t="s">
        <v>844</v>
      </c>
      <c r="B839" t="s">
        <v>2149</v>
      </c>
      <c r="C839">
        <v>46.832401275634702</v>
      </c>
      <c r="D839">
        <v>44.200229644775298</v>
      </c>
      <c r="E839">
        <v>17.187171936035099</v>
      </c>
      <c r="F839">
        <v>33.966793060302699</v>
      </c>
      <c r="G839">
        <v>11.492631912231399</v>
      </c>
      <c r="H839">
        <v>16.451347351074201</v>
      </c>
      <c r="I839">
        <v>17.6853733062744</v>
      </c>
      <c r="J839">
        <v>16.2859077453613</v>
      </c>
      <c r="M839">
        <f t="shared" si="52"/>
        <v>15.478815078735325</v>
      </c>
      <c r="N839">
        <f t="shared" si="53"/>
        <v>35.546648979186948</v>
      </c>
      <c r="O839">
        <f t="shared" si="54"/>
        <v>0.43545075339727196</v>
      </c>
      <c r="P839">
        <f t="shared" si="55"/>
        <v>2.6398729232923319E-2</v>
      </c>
    </row>
    <row r="840" spans="1:16" x14ac:dyDescent="0.35">
      <c r="A840" t="s">
        <v>845</v>
      </c>
      <c r="B840" t="s">
        <v>2150</v>
      </c>
      <c r="C840">
        <v>45.746650695800703</v>
      </c>
      <c r="D840">
        <v>49.722557067871001</v>
      </c>
      <c r="E840">
        <v>32.762538909912102</v>
      </c>
      <c r="F840">
        <v>53.258800506591797</v>
      </c>
      <c r="I840">
        <v>7.8173661231994602</v>
      </c>
      <c r="J840">
        <v>7.1867270469665501</v>
      </c>
      <c r="M840">
        <f t="shared" si="52"/>
        <v>7.5020465850830051</v>
      </c>
      <c r="N840">
        <f t="shared" si="53"/>
        <v>45.372636795043903</v>
      </c>
      <c r="O840">
        <f t="shared" si="54"/>
        <v>0.16534297133691073</v>
      </c>
      <c r="P840">
        <f t="shared" si="55"/>
        <v>4.8652522504189786E-3</v>
      </c>
    </row>
    <row r="841" spans="1:16" x14ac:dyDescent="0.35">
      <c r="A841" t="s">
        <v>846</v>
      </c>
      <c r="B841" t="s">
        <v>2151</v>
      </c>
      <c r="C841">
        <v>18.678688049316399</v>
      </c>
      <c r="D841">
        <v>17.700922012329102</v>
      </c>
      <c r="E841">
        <v>26.562213897705</v>
      </c>
      <c r="F841">
        <v>11.509802818298301</v>
      </c>
      <c r="G841">
        <v>19.277500152587798</v>
      </c>
      <c r="H841">
        <v>26.8588562011718</v>
      </c>
      <c r="I841">
        <v>24.636905670166001</v>
      </c>
      <c r="J841">
        <v>13.8731079101562</v>
      </c>
      <c r="M841">
        <f t="shared" si="52"/>
        <v>21.161592483520451</v>
      </c>
      <c r="N841">
        <f t="shared" si="53"/>
        <v>18.612906694412199</v>
      </c>
      <c r="O841">
        <f t="shared" si="54"/>
        <v>1.1369311000668905</v>
      </c>
      <c r="P841">
        <f t="shared" si="55"/>
        <v>0.56973087043307646</v>
      </c>
    </row>
    <row r="842" spans="1:16" x14ac:dyDescent="0.35">
      <c r="A842" t="s">
        <v>847</v>
      </c>
      <c r="B842" t="s">
        <v>2152</v>
      </c>
      <c r="C842">
        <v>18.252496719360298</v>
      </c>
      <c r="D842">
        <v>21.0992622375488</v>
      </c>
      <c r="E842">
        <v>13.2826614379882</v>
      </c>
      <c r="F842">
        <v>17.825311660766602</v>
      </c>
      <c r="G842">
        <v>14.695172309875399</v>
      </c>
      <c r="H842">
        <v>13.8780822753906</v>
      </c>
      <c r="I842">
        <v>26.416273117065401</v>
      </c>
      <c r="J842">
        <v>18.733404159545898</v>
      </c>
      <c r="M842">
        <f t="shared" si="52"/>
        <v>18.430732965469325</v>
      </c>
      <c r="N842">
        <f t="shared" si="53"/>
        <v>17.614933013915973</v>
      </c>
      <c r="O842">
        <f t="shared" si="54"/>
        <v>1.0463129749576034</v>
      </c>
      <c r="P842">
        <f t="shared" si="55"/>
        <v>0.81243934405703899</v>
      </c>
    </row>
    <row r="843" spans="1:16" x14ac:dyDescent="0.35">
      <c r="A843" t="s">
        <v>848</v>
      </c>
      <c r="B843" t="s">
        <v>2153</v>
      </c>
      <c r="C843">
        <v>18.718389511108398</v>
      </c>
      <c r="D843">
        <v>25.561771392822202</v>
      </c>
      <c r="E843">
        <v>17.4707717895507</v>
      </c>
      <c r="F843">
        <v>7.8465056419372496</v>
      </c>
      <c r="G843">
        <v>17.260829925537099</v>
      </c>
      <c r="H843">
        <v>25.939180374145501</v>
      </c>
      <c r="I843">
        <v>31.091192245483398</v>
      </c>
      <c r="J843">
        <v>10.2753543853759</v>
      </c>
      <c r="M843">
        <f t="shared" si="52"/>
        <v>21.141639232635477</v>
      </c>
      <c r="N843">
        <f t="shared" si="53"/>
        <v>17.39935958385464</v>
      </c>
      <c r="O843">
        <f t="shared" si="54"/>
        <v>1.2150814592195338</v>
      </c>
      <c r="P843">
        <f t="shared" si="55"/>
        <v>0.54792819165731732</v>
      </c>
    </row>
    <row r="844" spans="1:16" x14ac:dyDescent="0.35">
      <c r="A844" t="s">
        <v>849</v>
      </c>
      <c r="B844" t="s">
        <v>2154</v>
      </c>
      <c r="C844">
        <v>11.089932441711399</v>
      </c>
      <c r="D844">
        <v>16.223413467407202</v>
      </c>
      <c r="E844">
        <v>6.2411355972290004</v>
      </c>
      <c r="F844">
        <v>4.1777648925781197</v>
      </c>
      <c r="G844">
        <v>8.0788850784301705</v>
      </c>
      <c r="H844">
        <v>5.6031527519226003</v>
      </c>
      <c r="I844">
        <v>7.2327194213867099</v>
      </c>
      <c r="J844">
        <v>9.5950183868408203</v>
      </c>
      <c r="M844">
        <f t="shared" si="52"/>
        <v>7.6274439096450752</v>
      </c>
      <c r="N844">
        <f t="shared" si="53"/>
        <v>9.4330615997314293</v>
      </c>
      <c r="O844">
        <f t="shared" si="54"/>
        <v>0.80858625049816679</v>
      </c>
      <c r="P844">
        <f t="shared" si="55"/>
        <v>0.54474548447144389</v>
      </c>
    </row>
    <row r="845" spans="1:16" x14ac:dyDescent="0.35">
      <c r="A845" t="s">
        <v>850</v>
      </c>
      <c r="B845" t="s">
        <v>2155</v>
      </c>
      <c r="C845">
        <v>78.934753417968693</v>
      </c>
      <c r="D845">
        <v>59.174983978271399</v>
      </c>
      <c r="E845">
        <v>63.388420104980398</v>
      </c>
      <c r="F845">
        <v>40.262367248535099</v>
      </c>
      <c r="G845">
        <v>298.756103515625</v>
      </c>
      <c r="H845">
        <v>283.29013061523398</v>
      </c>
      <c r="I845">
        <v>265.39175415039</v>
      </c>
      <c r="J845">
        <v>226.43927001953099</v>
      </c>
      <c r="M845">
        <f t="shared" si="52"/>
        <v>268.46931457519497</v>
      </c>
      <c r="N845">
        <f t="shared" si="53"/>
        <v>60.440131187438894</v>
      </c>
      <c r="O845">
        <f t="shared" si="54"/>
        <v>4.4419048949878883</v>
      </c>
      <c r="P845">
        <f t="shared" si="55"/>
        <v>2.1403089413566972E-5</v>
      </c>
    </row>
    <row r="846" spans="1:16" x14ac:dyDescent="0.35">
      <c r="A846" t="s">
        <v>851</v>
      </c>
      <c r="B846" t="s">
        <v>2156</v>
      </c>
      <c r="C846">
        <v>10.4673614501953</v>
      </c>
      <c r="D846">
        <v>11.862904548645</v>
      </c>
      <c r="E846">
        <v>5.4980845451354901</v>
      </c>
      <c r="F846">
        <v>4.3756065368652299</v>
      </c>
      <c r="G846">
        <v>3.6509408950805602</v>
      </c>
      <c r="H846">
        <v>3.1203804016113201</v>
      </c>
      <c r="I846">
        <v>3.2336120605468701</v>
      </c>
      <c r="J846">
        <v>4.27028083801269</v>
      </c>
      <c r="M846">
        <f t="shared" si="52"/>
        <v>3.56880354881286</v>
      </c>
      <c r="N846">
        <f t="shared" si="53"/>
        <v>8.0509892702102555</v>
      </c>
      <c r="O846">
        <f t="shared" si="54"/>
        <v>0.44327515899417652</v>
      </c>
      <c r="P846">
        <f t="shared" si="55"/>
        <v>5.1951016062315496E-2</v>
      </c>
    </row>
    <row r="847" spans="1:16" x14ac:dyDescent="0.35">
      <c r="A847" t="s">
        <v>852</v>
      </c>
      <c r="B847" t="s">
        <v>2157</v>
      </c>
      <c r="C847">
        <v>32.920055389404297</v>
      </c>
      <c r="D847">
        <v>40.806819915771399</v>
      </c>
      <c r="E847">
        <v>42.015274047851499</v>
      </c>
      <c r="F847">
        <v>56.2145385742187</v>
      </c>
      <c r="G847">
        <v>66.185958862304602</v>
      </c>
      <c r="H847">
        <v>64.238334655761705</v>
      </c>
      <c r="I847">
        <v>70.803474426269503</v>
      </c>
      <c r="J847">
        <v>49.650386810302699</v>
      </c>
      <c r="M847">
        <f t="shared" si="52"/>
        <v>62.719538688659625</v>
      </c>
      <c r="N847">
        <f t="shared" si="53"/>
        <v>42.989171981811474</v>
      </c>
      <c r="O847">
        <f t="shared" si="54"/>
        <v>1.4589613104247736</v>
      </c>
      <c r="P847">
        <f t="shared" si="55"/>
        <v>2.52203021651803E-2</v>
      </c>
    </row>
    <row r="848" spans="1:16" x14ac:dyDescent="0.35">
      <c r="A848" t="s">
        <v>853</v>
      </c>
      <c r="B848" t="s">
        <v>2158</v>
      </c>
      <c r="C848">
        <v>32.256633758544901</v>
      </c>
      <c r="D848">
        <v>38.235748291015597</v>
      </c>
      <c r="E848">
        <v>46.810493469238203</v>
      </c>
      <c r="F848">
        <v>33.927604675292898</v>
      </c>
      <c r="G848">
        <v>36.514553070068303</v>
      </c>
      <c r="H848">
        <v>34.6748237609863</v>
      </c>
      <c r="I848">
        <v>25.209587097167901</v>
      </c>
      <c r="J848">
        <v>22.725603103637599</v>
      </c>
      <c r="M848">
        <f t="shared" si="52"/>
        <v>29.781141757965024</v>
      </c>
      <c r="N848">
        <f t="shared" si="53"/>
        <v>37.807620048522892</v>
      </c>
      <c r="O848">
        <f t="shared" si="54"/>
        <v>0.78770210131564589</v>
      </c>
      <c r="P848">
        <f t="shared" si="55"/>
        <v>0.13977156250961675</v>
      </c>
    </row>
    <row r="849" spans="1:16" x14ac:dyDescent="0.35">
      <c r="A849" t="s">
        <v>854</v>
      </c>
      <c r="B849" t="s">
        <v>2159</v>
      </c>
      <c r="C849" t="s">
        <v>20</v>
      </c>
      <c r="D849" t="s">
        <v>20</v>
      </c>
      <c r="E849" t="s">
        <v>20</v>
      </c>
      <c r="F849" t="s">
        <v>20</v>
      </c>
      <c r="G849">
        <v>5.6822099685668901</v>
      </c>
      <c r="H849">
        <v>11.921993255615201</v>
      </c>
      <c r="I849">
        <v>3.9826896190643302</v>
      </c>
      <c r="J849">
        <v>8.57179450988769</v>
      </c>
      <c r="M849">
        <f t="shared" si="52"/>
        <v>7.5396718382835282</v>
      </c>
      <c r="N849" t="e">
        <f t="shared" si="53"/>
        <v>#DIV/0!</v>
      </c>
      <c r="O849" t="e">
        <f t="shared" si="54"/>
        <v>#DIV/0!</v>
      </c>
      <c r="P849" t="e">
        <f t="shared" si="55"/>
        <v>#DIV/0!</v>
      </c>
    </row>
    <row r="850" spans="1:16" x14ac:dyDescent="0.35">
      <c r="A850" t="s">
        <v>855</v>
      </c>
      <c r="B850" t="s">
        <v>2160</v>
      </c>
      <c r="C850" t="s">
        <v>20</v>
      </c>
      <c r="D850">
        <v>2.6838812828063898</v>
      </c>
      <c r="E850">
        <v>29.936565399169901</v>
      </c>
      <c r="F850">
        <v>5.9079275131225497</v>
      </c>
      <c r="G850">
        <v>2.21202063560485</v>
      </c>
      <c r="H850">
        <v>3.6391894817352202</v>
      </c>
      <c r="I850">
        <v>3.6079123020172101</v>
      </c>
      <c r="J850">
        <v>30.375984191894499</v>
      </c>
      <c r="M850">
        <f t="shared" si="52"/>
        <v>9.9587766528129453</v>
      </c>
      <c r="N850">
        <f t="shared" si="53"/>
        <v>12.84279139836628</v>
      </c>
      <c r="O850">
        <f t="shared" si="54"/>
        <v>0.7754370793626526</v>
      </c>
      <c r="P850">
        <f t="shared" si="55"/>
        <v>0.800187830196465</v>
      </c>
    </row>
    <row r="851" spans="1:16" x14ac:dyDescent="0.35">
      <c r="A851" t="s">
        <v>856</v>
      </c>
      <c r="B851" t="s">
        <v>2161</v>
      </c>
      <c r="C851">
        <v>160.051666259765</v>
      </c>
      <c r="D851">
        <v>193.82061767578099</v>
      </c>
      <c r="E851">
        <v>67.704650878906193</v>
      </c>
      <c r="F851">
        <v>91.529968261718693</v>
      </c>
      <c r="G851">
        <v>64.53955078125</v>
      </c>
      <c r="H851">
        <v>50.019039154052699</v>
      </c>
      <c r="I851">
        <v>66.572334289550696</v>
      </c>
      <c r="J851">
        <v>53.4895629882812</v>
      </c>
      <c r="M851">
        <f t="shared" si="52"/>
        <v>58.655121803283649</v>
      </c>
      <c r="N851">
        <f t="shared" si="53"/>
        <v>128.27672576904271</v>
      </c>
      <c r="O851">
        <f t="shared" si="54"/>
        <v>0.45725459121002143</v>
      </c>
      <c r="P851">
        <f t="shared" si="55"/>
        <v>5.697989754503785E-2</v>
      </c>
    </row>
    <row r="852" spans="1:16" x14ac:dyDescent="0.35">
      <c r="A852" t="s">
        <v>857</v>
      </c>
      <c r="B852" t="s">
        <v>2162</v>
      </c>
      <c r="C852">
        <v>6.4479045867919904</v>
      </c>
      <c r="D852">
        <v>9.6667346954345703</v>
      </c>
      <c r="E852">
        <v>9.0346441268920898</v>
      </c>
      <c r="F852">
        <v>6.3172039985656703</v>
      </c>
      <c r="G852">
        <v>15.6692304611206</v>
      </c>
      <c r="H852">
        <v>9.7324037551879794</v>
      </c>
      <c r="I852">
        <v>16.151439666748001</v>
      </c>
      <c r="J852">
        <v>11.446375846862701</v>
      </c>
      <c r="M852">
        <f t="shared" si="52"/>
        <v>13.249862432479821</v>
      </c>
      <c r="N852">
        <f t="shared" si="53"/>
        <v>7.8666218519210807</v>
      </c>
      <c r="O852">
        <f t="shared" si="54"/>
        <v>1.6843141416851146</v>
      </c>
      <c r="P852">
        <f t="shared" si="55"/>
        <v>2.4341691848380812E-2</v>
      </c>
    </row>
    <row r="853" spans="1:16" x14ac:dyDescent="0.35">
      <c r="A853" t="s">
        <v>858</v>
      </c>
      <c r="B853" t="s">
        <v>2163</v>
      </c>
      <c r="C853">
        <v>51.599102020263601</v>
      </c>
      <c r="D853">
        <v>54.3273315429687</v>
      </c>
      <c r="E853">
        <v>119.873001098632</v>
      </c>
      <c r="F853">
        <v>88.222251892089801</v>
      </c>
      <c r="G853">
        <v>31.014699935913001</v>
      </c>
      <c r="H853">
        <v>35.190254211425703</v>
      </c>
      <c r="I853">
        <v>39.1320190429687</v>
      </c>
      <c r="J853">
        <v>59.9186401367187</v>
      </c>
      <c r="M853">
        <f t="shared" si="52"/>
        <v>41.313903331756521</v>
      </c>
      <c r="N853">
        <f t="shared" si="53"/>
        <v>78.505421638488528</v>
      </c>
      <c r="O853">
        <f t="shared" si="54"/>
        <v>0.52625541611640392</v>
      </c>
      <c r="P853">
        <f t="shared" si="55"/>
        <v>7.5661410621367511E-2</v>
      </c>
    </row>
    <row r="854" spans="1:16" x14ac:dyDescent="0.35">
      <c r="A854" t="s">
        <v>859</v>
      </c>
      <c r="B854" t="s">
        <v>2164</v>
      </c>
      <c r="C854">
        <v>53.695304870605398</v>
      </c>
      <c r="D854">
        <v>61.551036834716797</v>
      </c>
      <c r="E854">
        <v>138.56123352050699</v>
      </c>
      <c r="F854">
        <v>60.588680267333899</v>
      </c>
      <c r="G854">
        <v>70.699134826660099</v>
      </c>
      <c r="H854">
        <v>76.509605407714801</v>
      </c>
      <c r="I854">
        <v>84.695663452148395</v>
      </c>
      <c r="J854">
        <v>44.343379974365199</v>
      </c>
      <c r="M854">
        <f t="shared" si="52"/>
        <v>69.061945915222111</v>
      </c>
      <c r="N854">
        <f t="shared" si="53"/>
        <v>78.59906387329076</v>
      </c>
      <c r="O854">
        <f t="shared" si="54"/>
        <v>0.87866117625213203</v>
      </c>
      <c r="P854">
        <f t="shared" si="55"/>
        <v>0.67815197644748249</v>
      </c>
    </row>
    <row r="855" spans="1:16" x14ac:dyDescent="0.35">
      <c r="A855" t="s">
        <v>860</v>
      </c>
      <c r="B855" t="s">
        <v>2165</v>
      </c>
      <c r="C855">
        <v>6.4026679992675701</v>
      </c>
      <c r="D855">
        <v>10.9184446334838</v>
      </c>
      <c r="E855">
        <v>5.20774221420288</v>
      </c>
      <c r="F855">
        <v>2.6012623310089098</v>
      </c>
      <c r="G855">
        <v>15.530077934265099</v>
      </c>
      <c r="H855">
        <v>19.322561264038001</v>
      </c>
      <c r="I855">
        <v>17.736669540405199</v>
      </c>
      <c r="J855">
        <v>25.663406372070298</v>
      </c>
      <c r="M855">
        <f t="shared" si="52"/>
        <v>19.563178777694649</v>
      </c>
      <c r="N855">
        <f t="shared" si="53"/>
        <v>6.2825292944907902</v>
      </c>
      <c r="O855">
        <f t="shared" si="54"/>
        <v>3.1139017202593529</v>
      </c>
      <c r="P855">
        <f t="shared" si="55"/>
        <v>3.0996683059539773E-3</v>
      </c>
    </row>
    <row r="856" spans="1:16" x14ac:dyDescent="0.35">
      <c r="A856" t="s">
        <v>861</v>
      </c>
      <c r="B856" t="s">
        <v>2166</v>
      </c>
      <c r="C856">
        <v>96.059196472167898</v>
      </c>
      <c r="D856">
        <v>88.285911560058594</v>
      </c>
      <c r="E856">
        <v>79.427757263183594</v>
      </c>
      <c r="F856">
        <v>127.092819213867</v>
      </c>
      <c r="G856">
        <v>44.314407348632798</v>
      </c>
      <c r="H856">
        <v>62.247920989990199</v>
      </c>
      <c r="I856">
        <v>55.223621368408203</v>
      </c>
      <c r="J856">
        <v>71.464530944824205</v>
      </c>
      <c r="M856">
        <f t="shared" si="52"/>
        <v>58.312620162963853</v>
      </c>
      <c r="N856">
        <f t="shared" si="53"/>
        <v>97.716421127319279</v>
      </c>
      <c r="O856">
        <f t="shared" si="54"/>
        <v>0.59675353937682207</v>
      </c>
      <c r="P856">
        <f t="shared" si="55"/>
        <v>1.5862161063311151E-2</v>
      </c>
    </row>
    <row r="857" spans="1:16" x14ac:dyDescent="0.35">
      <c r="A857" t="s">
        <v>862</v>
      </c>
      <c r="B857" t="s">
        <v>2167</v>
      </c>
      <c r="C857">
        <v>33.295146942138601</v>
      </c>
      <c r="D857">
        <v>37.679073333740199</v>
      </c>
      <c r="E857">
        <v>20.042453765869102</v>
      </c>
      <c r="F857">
        <v>6.6744790077209402</v>
      </c>
      <c r="G857" t="s">
        <v>20</v>
      </c>
      <c r="H857">
        <v>7.8836569786071697</v>
      </c>
      <c r="I857">
        <v>7.04786920547485</v>
      </c>
      <c r="J857" t="s">
        <v>20</v>
      </c>
      <c r="M857">
        <f t="shared" si="52"/>
        <v>7.4657630920410103</v>
      </c>
      <c r="N857">
        <f t="shared" si="53"/>
        <v>24.422788262367206</v>
      </c>
      <c r="O857">
        <f t="shared" si="54"/>
        <v>0.30568840100640426</v>
      </c>
      <c r="P857">
        <f t="shared" si="55"/>
        <v>0.18191197501548417</v>
      </c>
    </row>
    <row r="858" spans="1:16" x14ac:dyDescent="0.35">
      <c r="A858" t="s">
        <v>863</v>
      </c>
      <c r="B858" t="s">
        <v>2168</v>
      </c>
      <c r="C858">
        <v>29.653873443603501</v>
      </c>
      <c r="D858">
        <v>44.484779357910099</v>
      </c>
      <c r="E858">
        <v>14.813512802124</v>
      </c>
      <c r="F858">
        <v>15.818336486816399</v>
      </c>
      <c r="G858">
        <v>21.346927642822202</v>
      </c>
      <c r="H858">
        <v>31.6340732574462</v>
      </c>
      <c r="I858">
        <v>23.104272842407202</v>
      </c>
      <c r="J858">
        <v>42.078422546386697</v>
      </c>
      <c r="M858">
        <f t="shared" si="52"/>
        <v>29.540924072265575</v>
      </c>
      <c r="N858">
        <f t="shared" si="53"/>
        <v>26.192625522613497</v>
      </c>
      <c r="O858">
        <f t="shared" si="54"/>
        <v>1.1278336357216772</v>
      </c>
      <c r="P858">
        <f t="shared" si="55"/>
        <v>0.70514410174819719</v>
      </c>
    </row>
    <row r="859" spans="1:16" x14ac:dyDescent="0.35">
      <c r="A859" t="s">
        <v>864</v>
      </c>
      <c r="B859" t="s">
        <v>2169</v>
      </c>
      <c r="C859">
        <v>33.314239501953097</v>
      </c>
      <c r="D859">
        <v>40.836921691894503</v>
      </c>
      <c r="E859">
        <v>26.884832382202099</v>
      </c>
      <c r="F859">
        <v>13.186412811279199</v>
      </c>
      <c r="G859">
        <v>22.744379043579102</v>
      </c>
      <c r="H859">
        <v>29.4780368804931</v>
      </c>
      <c r="I859">
        <v>29.911296844482401</v>
      </c>
      <c r="J859">
        <v>26.581724166870099</v>
      </c>
      <c r="M859">
        <f t="shared" si="52"/>
        <v>27.178859233856176</v>
      </c>
      <c r="N859">
        <f t="shared" si="53"/>
        <v>28.555601596832222</v>
      </c>
      <c r="O859">
        <f t="shared" si="54"/>
        <v>0.95178731016023232</v>
      </c>
      <c r="P859">
        <f t="shared" si="55"/>
        <v>0.82869110484606967</v>
      </c>
    </row>
    <row r="860" spans="1:16" x14ac:dyDescent="0.35">
      <c r="A860" t="s">
        <v>865</v>
      </c>
      <c r="B860" t="s">
        <v>2170</v>
      </c>
      <c r="C860">
        <v>67.732200622558594</v>
      </c>
      <c r="D860">
        <v>45.937076568603501</v>
      </c>
      <c r="E860">
        <v>48.084175109863203</v>
      </c>
      <c r="F860">
        <v>58.1329345703125</v>
      </c>
      <c r="G860">
        <v>36.452373504638601</v>
      </c>
      <c r="H860">
        <v>35.917148590087798</v>
      </c>
      <c r="I860">
        <v>49.529880523681598</v>
      </c>
      <c r="J860">
        <v>45.803398132324197</v>
      </c>
      <c r="M860">
        <f t="shared" si="52"/>
        <v>41.925700187683049</v>
      </c>
      <c r="N860">
        <f t="shared" si="53"/>
        <v>54.971596717834451</v>
      </c>
      <c r="O860">
        <f t="shared" si="54"/>
        <v>0.7626793233401038</v>
      </c>
      <c r="P860">
        <f t="shared" si="55"/>
        <v>7.4848835214387455E-2</v>
      </c>
    </row>
    <row r="861" spans="1:16" x14ac:dyDescent="0.35">
      <c r="A861" t="s">
        <v>866</v>
      </c>
      <c r="B861" t="s">
        <v>2171</v>
      </c>
      <c r="C861">
        <v>17.088220596313398</v>
      </c>
      <c r="D861">
        <v>19.344890594482401</v>
      </c>
      <c r="E861">
        <v>7.6804394721984801</v>
      </c>
      <c r="F861">
        <v>1.6481063365936199</v>
      </c>
      <c r="G861">
        <v>4.0221519470214799</v>
      </c>
      <c r="H861">
        <v>7.8031601905822701</v>
      </c>
      <c r="I861">
        <v>7.0636453628540004</v>
      </c>
      <c r="J861">
        <v>4.0109186172485298</v>
      </c>
      <c r="M861">
        <f t="shared" si="52"/>
        <v>5.7249690294265694</v>
      </c>
      <c r="N861">
        <f t="shared" si="53"/>
        <v>11.440414249896975</v>
      </c>
      <c r="O861">
        <f t="shared" si="54"/>
        <v>0.50041623531928703</v>
      </c>
      <c r="P861">
        <f t="shared" si="55"/>
        <v>0.22691677612922861</v>
      </c>
    </row>
    <row r="862" spans="1:16" x14ac:dyDescent="0.35">
      <c r="A862" t="s">
        <v>867</v>
      </c>
      <c r="B862" t="s">
        <v>2172</v>
      </c>
      <c r="C862">
        <v>18.327333450317301</v>
      </c>
      <c r="D862">
        <v>11.071546554565399</v>
      </c>
      <c r="E862">
        <v>16.828788757324201</v>
      </c>
      <c r="F862">
        <v>10.2108106613159</v>
      </c>
      <c r="G862">
        <v>5.9160280227661097</v>
      </c>
      <c r="H862">
        <v>7.6555542945861799</v>
      </c>
      <c r="I862">
        <v>8.2270660400390607</v>
      </c>
      <c r="J862">
        <v>9.3438491821288991</v>
      </c>
      <c r="M862">
        <f t="shared" si="52"/>
        <v>7.7856243848800624</v>
      </c>
      <c r="N862">
        <f t="shared" si="53"/>
        <v>14.109619855880702</v>
      </c>
      <c r="O862">
        <f t="shared" si="54"/>
        <v>0.55179547460558387</v>
      </c>
      <c r="P862">
        <f t="shared" si="55"/>
        <v>2.6149774439596159E-2</v>
      </c>
    </row>
    <row r="863" spans="1:16" x14ac:dyDescent="0.35">
      <c r="A863" t="s">
        <v>868</v>
      </c>
      <c r="B863" t="s">
        <v>2173</v>
      </c>
      <c r="C863">
        <v>128.18798828125</v>
      </c>
      <c r="D863">
        <v>138.72308349609301</v>
      </c>
      <c r="E863">
        <v>275.66421508789</v>
      </c>
      <c r="F863">
        <v>295.28167724609301</v>
      </c>
      <c r="G863">
        <v>222.61569213867099</v>
      </c>
      <c r="H863">
        <v>190.44639587402301</v>
      </c>
      <c r="I863">
        <v>137.95751953125</v>
      </c>
      <c r="J863">
        <v>148.71688842773401</v>
      </c>
      <c r="M863">
        <f t="shared" si="52"/>
        <v>174.9341239929195</v>
      </c>
      <c r="N863">
        <f t="shared" si="53"/>
        <v>209.46424102783152</v>
      </c>
      <c r="O863">
        <f t="shared" si="54"/>
        <v>0.83515030123769907</v>
      </c>
      <c r="P863">
        <f t="shared" si="55"/>
        <v>0.50101646701833047</v>
      </c>
    </row>
    <row r="864" spans="1:16" x14ac:dyDescent="0.35">
      <c r="A864" t="s">
        <v>869</v>
      </c>
      <c r="B864" t="s">
        <v>2174</v>
      </c>
      <c r="C864" t="s">
        <v>20</v>
      </c>
      <c r="D864" t="s">
        <v>20</v>
      </c>
      <c r="E864">
        <v>4.4115281105041504</v>
      </c>
      <c r="F864">
        <v>16.972631454467699</v>
      </c>
      <c r="G864" t="s">
        <v>20</v>
      </c>
      <c r="H864">
        <v>2.1578664779663002</v>
      </c>
      <c r="I864">
        <v>11.868832588195801</v>
      </c>
      <c r="J864">
        <v>7.7176141738891602</v>
      </c>
      <c r="M864">
        <f t="shared" si="52"/>
        <v>7.2481044133504211</v>
      </c>
      <c r="N864">
        <f t="shared" si="53"/>
        <v>10.692079782485925</v>
      </c>
      <c r="O864">
        <f t="shared" si="54"/>
        <v>0.67789471840858506</v>
      </c>
      <c r="P864">
        <f t="shared" si="55"/>
        <v>0.60184523546921442</v>
      </c>
    </row>
    <row r="865" spans="1:16" x14ac:dyDescent="0.35">
      <c r="A865" t="s">
        <v>870</v>
      </c>
      <c r="B865" t="s">
        <v>2175</v>
      </c>
      <c r="C865">
        <v>4.7973246574401802</v>
      </c>
      <c r="D865">
        <v>21.804161071777301</v>
      </c>
      <c r="E865" t="s">
        <v>20</v>
      </c>
      <c r="F865">
        <v>4.65315341949462</v>
      </c>
      <c r="G865">
        <v>5.0560736656188903</v>
      </c>
      <c r="H865">
        <v>1.5662738084793</v>
      </c>
      <c r="I865">
        <v>6.6656560897827104</v>
      </c>
      <c r="J865">
        <v>4.1358065605163503</v>
      </c>
      <c r="M865">
        <f t="shared" si="52"/>
        <v>4.3559525310993124</v>
      </c>
      <c r="N865">
        <f t="shared" si="53"/>
        <v>10.418213049570701</v>
      </c>
      <c r="O865">
        <f t="shared" si="54"/>
        <v>0.41810937349556376</v>
      </c>
      <c r="P865">
        <f t="shared" si="55"/>
        <v>0.27331849484252496</v>
      </c>
    </row>
    <row r="866" spans="1:16" x14ac:dyDescent="0.35">
      <c r="A866" t="s">
        <v>871</v>
      </c>
      <c r="B866" t="s">
        <v>2176</v>
      </c>
      <c r="C866">
        <v>45.917869567871001</v>
      </c>
      <c r="D866">
        <v>56.427837371826101</v>
      </c>
      <c r="E866">
        <v>42.228977203369098</v>
      </c>
      <c r="F866">
        <v>39.443408966064403</v>
      </c>
      <c r="G866">
        <v>50.8257446289062</v>
      </c>
      <c r="H866">
        <v>46.626674652099602</v>
      </c>
      <c r="I866">
        <v>43.825027465820298</v>
      </c>
      <c r="J866">
        <v>36.767261505126903</v>
      </c>
      <c r="M866">
        <f t="shared" si="52"/>
        <v>44.511177062988253</v>
      </c>
      <c r="N866">
        <f t="shared" si="53"/>
        <v>46.004523277282644</v>
      </c>
      <c r="O866">
        <f t="shared" si="54"/>
        <v>0.96753914380780426</v>
      </c>
      <c r="P866">
        <f t="shared" si="55"/>
        <v>0.76386823818422922</v>
      </c>
    </row>
    <row r="867" spans="1:16" x14ac:dyDescent="0.35">
      <c r="A867" t="s">
        <v>872</v>
      </c>
      <c r="B867" t="s">
        <v>2177</v>
      </c>
      <c r="C867">
        <v>28.736965179443299</v>
      </c>
      <c r="D867">
        <v>30.466558456420898</v>
      </c>
      <c r="E867">
        <v>15.0184164047241</v>
      </c>
      <c r="F867">
        <v>13.0999183654785</v>
      </c>
      <c r="G867">
        <v>15.369071960449199</v>
      </c>
      <c r="H867">
        <v>14.3352813720703</v>
      </c>
      <c r="I867">
        <v>18.0165290832519</v>
      </c>
      <c r="J867">
        <v>17.012739181518501</v>
      </c>
      <c r="M867">
        <f t="shared" si="52"/>
        <v>16.183405399322474</v>
      </c>
      <c r="N867">
        <f t="shared" si="53"/>
        <v>21.830464601516699</v>
      </c>
      <c r="O867">
        <f t="shared" si="54"/>
        <v>0.74132207878883671</v>
      </c>
      <c r="P867">
        <f t="shared" si="55"/>
        <v>0.26481457117448504</v>
      </c>
    </row>
    <row r="868" spans="1:16" x14ac:dyDescent="0.35">
      <c r="A868" t="s">
        <v>873</v>
      </c>
      <c r="B868" t="s">
        <v>2178</v>
      </c>
      <c r="C868">
        <v>27.7276000976562</v>
      </c>
      <c r="D868">
        <v>22.0511760711669</v>
      </c>
      <c r="E868">
        <v>9.3983669281005806</v>
      </c>
      <c r="F868">
        <v>16.091850280761701</v>
      </c>
      <c r="G868">
        <v>10.7028131484985</v>
      </c>
      <c r="H868">
        <v>11.668000221252401</v>
      </c>
      <c r="I868">
        <v>8.2757205963134695</v>
      </c>
      <c r="J868">
        <v>10.034526824951101</v>
      </c>
      <c r="M868">
        <f t="shared" si="52"/>
        <v>10.170265197753867</v>
      </c>
      <c r="N868">
        <f t="shared" si="53"/>
        <v>18.817248344421344</v>
      </c>
      <c r="O868">
        <f t="shared" si="54"/>
        <v>0.54047568547762692</v>
      </c>
      <c r="P868">
        <f t="shared" si="55"/>
        <v>7.397344849901441E-2</v>
      </c>
    </row>
    <row r="869" spans="1:16" x14ac:dyDescent="0.35">
      <c r="A869" t="s">
        <v>874</v>
      </c>
      <c r="B869" t="s">
        <v>2179</v>
      </c>
      <c r="C869">
        <v>11.656601905822701</v>
      </c>
      <c r="D869">
        <v>16.233596801757798</v>
      </c>
      <c r="E869">
        <v>32.187179565429602</v>
      </c>
      <c r="F869">
        <v>16.738624572753899</v>
      </c>
      <c r="G869">
        <v>16.664747238159102</v>
      </c>
      <c r="H869">
        <v>11.7786750793457</v>
      </c>
      <c r="I869">
        <v>4.0575585365295401</v>
      </c>
      <c r="J869">
        <v>9.4222126007080007</v>
      </c>
      <c r="M869">
        <f t="shared" si="52"/>
        <v>10.480798363685585</v>
      </c>
      <c r="N869">
        <f t="shared" si="53"/>
        <v>19.204000711440997</v>
      </c>
      <c r="O869">
        <f t="shared" si="54"/>
        <v>0.54576119430372294</v>
      </c>
      <c r="P869">
        <f t="shared" si="55"/>
        <v>0.14354672509092001</v>
      </c>
    </row>
    <row r="870" spans="1:16" x14ac:dyDescent="0.35">
      <c r="A870" t="s">
        <v>875</v>
      </c>
      <c r="B870" t="s">
        <v>2180</v>
      </c>
      <c r="C870">
        <v>13.767726898193301</v>
      </c>
      <c r="D870">
        <v>6.1698732376098597</v>
      </c>
      <c r="E870" t="s">
        <v>20</v>
      </c>
      <c r="F870" t="s">
        <v>20</v>
      </c>
      <c r="G870" t="s">
        <v>20</v>
      </c>
      <c r="H870" t="s">
        <v>20</v>
      </c>
      <c r="I870" t="s">
        <v>20</v>
      </c>
      <c r="J870">
        <v>1.7581582069396899</v>
      </c>
      <c r="M870">
        <f t="shared" si="52"/>
        <v>1.7581582069396899</v>
      </c>
      <c r="N870">
        <f t="shared" si="53"/>
        <v>9.9688000679015794</v>
      </c>
      <c r="O870">
        <f t="shared" si="54"/>
        <v>0.17636608167122969</v>
      </c>
      <c r="P870" t="e">
        <f t="shared" si="55"/>
        <v>#DIV/0!</v>
      </c>
    </row>
    <row r="871" spans="1:16" x14ac:dyDescent="0.35">
      <c r="A871" t="s">
        <v>876</v>
      </c>
      <c r="B871" t="s">
        <v>2181</v>
      </c>
      <c r="C871">
        <v>11.270789146423301</v>
      </c>
      <c r="D871">
        <v>5.2273855209350497</v>
      </c>
      <c r="E871">
        <v>35.619529724121001</v>
      </c>
      <c r="F871">
        <v>10.301383018493601</v>
      </c>
      <c r="G871">
        <v>2.4282600879669101</v>
      </c>
      <c r="H871">
        <v>6.1655645370483398</v>
      </c>
      <c r="I871">
        <v>5.2697839736938397</v>
      </c>
      <c r="J871">
        <v>31.0343017578125</v>
      </c>
      <c r="M871">
        <f t="shared" si="52"/>
        <v>11.224477589130398</v>
      </c>
      <c r="N871">
        <f t="shared" si="53"/>
        <v>15.604771852493238</v>
      </c>
      <c r="O871">
        <f t="shared" si="54"/>
        <v>0.7192977696330124</v>
      </c>
      <c r="P871">
        <f t="shared" si="55"/>
        <v>0.66141782094378887</v>
      </c>
    </row>
    <row r="872" spans="1:16" x14ac:dyDescent="0.35">
      <c r="A872" t="s">
        <v>877</v>
      </c>
      <c r="B872" t="s">
        <v>2182</v>
      </c>
      <c r="C872">
        <v>21.781627655029201</v>
      </c>
      <c r="D872">
        <v>27.154054641723601</v>
      </c>
      <c r="E872">
        <v>16.2278842926025</v>
      </c>
      <c r="F872">
        <v>8.99617099761962</v>
      </c>
      <c r="G872">
        <v>9.9468851089477504</v>
      </c>
      <c r="H872">
        <v>8.5243358612060494</v>
      </c>
      <c r="I872" t="s">
        <v>20</v>
      </c>
      <c r="J872">
        <v>15.750658988952599</v>
      </c>
      <c r="M872">
        <f t="shared" si="52"/>
        <v>11.407293319702134</v>
      </c>
      <c r="N872">
        <f t="shared" si="53"/>
        <v>18.539934396743728</v>
      </c>
      <c r="O872">
        <f t="shared" si="54"/>
        <v>0.61528229148996672</v>
      </c>
      <c r="P872">
        <f t="shared" si="55"/>
        <v>0.20955521672188268</v>
      </c>
    </row>
    <row r="873" spans="1:16" x14ac:dyDescent="0.35">
      <c r="A873" t="s">
        <v>878</v>
      </c>
      <c r="B873" t="s">
        <v>2183</v>
      </c>
      <c r="C873">
        <v>8.0637464523315394</v>
      </c>
      <c r="D873">
        <v>8.9694700241088796</v>
      </c>
      <c r="E873">
        <v>15.4377422332763</v>
      </c>
      <c r="F873">
        <v>7.0265593528747496</v>
      </c>
      <c r="G873">
        <v>6.3919906616210902</v>
      </c>
      <c r="H873">
        <v>17.6337070465087</v>
      </c>
      <c r="I873">
        <v>17.213516235351499</v>
      </c>
      <c r="J873">
        <v>9.0882072448730398</v>
      </c>
      <c r="M873">
        <f t="shared" si="52"/>
        <v>12.581855297088582</v>
      </c>
      <c r="N873">
        <f t="shared" si="53"/>
        <v>9.8743795156478669</v>
      </c>
      <c r="O873">
        <f t="shared" si="54"/>
        <v>1.2741919912183035</v>
      </c>
      <c r="P873">
        <f t="shared" si="55"/>
        <v>0.4591530752570393</v>
      </c>
    </row>
    <row r="874" spans="1:16" x14ac:dyDescent="0.35">
      <c r="A874" t="s">
        <v>879</v>
      </c>
      <c r="B874" t="s">
        <v>2184</v>
      </c>
      <c r="C874">
        <v>6.4582552909851003</v>
      </c>
      <c r="D874">
        <v>10.7611446380615</v>
      </c>
      <c r="E874">
        <v>10.2381935119628</v>
      </c>
      <c r="F874">
        <v>10.026638984680099</v>
      </c>
      <c r="G874">
        <v>14.3258304595947</v>
      </c>
      <c r="H874">
        <v>22.6646404266357</v>
      </c>
      <c r="I874">
        <v>16.674825668334901</v>
      </c>
      <c r="J874">
        <v>19.424922943115199</v>
      </c>
      <c r="M874">
        <f t="shared" si="52"/>
        <v>18.272554874420123</v>
      </c>
      <c r="N874">
        <f t="shared" si="53"/>
        <v>9.3710581064223746</v>
      </c>
      <c r="O874">
        <f t="shared" si="54"/>
        <v>1.9498923885550539</v>
      </c>
      <c r="P874">
        <f t="shared" si="55"/>
        <v>4.8446161370583425E-3</v>
      </c>
    </row>
    <row r="875" spans="1:16" x14ac:dyDescent="0.35">
      <c r="A875" t="s">
        <v>880</v>
      </c>
      <c r="B875" t="s">
        <v>2185</v>
      </c>
      <c r="C875">
        <v>42.086723327636697</v>
      </c>
      <c r="D875">
        <v>30.094366073608398</v>
      </c>
      <c r="E875">
        <v>127.493278503417</v>
      </c>
      <c r="F875">
        <v>147.95423889160099</v>
      </c>
      <c r="G875">
        <v>42.824996948242102</v>
      </c>
      <c r="H875">
        <v>64.13916015625</v>
      </c>
      <c r="I875">
        <v>45.550750732421797</v>
      </c>
      <c r="J875">
        <v>61.184108734130803</v>
      </c>
      <c r="M875">
        <f t="shared" si="52"/>
        <v>53.424754142761174</v>
      </c>
      <c r="N875">
        <f t="shared" si="53"/>
        <v>86.907151699065764</v>
      </c>
      <c r="O875">
        <f t="shared" si="54"/>
        <v>0.61473369105175124</v>
      </c>
      <c r="P875">
        <f t="shared" si="55"/>
        <v>0.31032713507619625</v>
      </c>
    </row>
    <row r="876" spans="1:16" x14ac:dyDescent="0.35">
      <c r="A876" t="s">
        <v>881</v>
      </c>
      <c r="B876" t="s">
        <v>2186</v>
      </c>
      <c r="C876">
        <v>51.881317138671797</v>
      </c>
      <c r="D876">
        <v>64.292579650878906</v>
      </c>
      <c r="E876">
        <v>38.629192352294901</v>
      </c>
      <c r="F876">
        <v>30.2327575683593</v>
      </c>
      <c r="G876">
        <v>28.485815048217699</v>
      </c>
      <c r="H876">
        <v>38.251888275146399</v>
      </c>
      <c r="I876">
        <v>31.811883926391602</v>
      </c>
      <c r="J876">
        <v>23.417789459228501</v>
      </c>
      <c r="M876">
        <f t="shared" si="52"/>
        <v>30.491844177246051</v>
      </c>
      <c r="N876">
        <f t="shared" si="53"/>
        <v>46.25896167755122</v>
      </c>
      <c r="O876">
        <f t="shared" si="54"/>
        <v>0.65915539544077761</v>
      </c>
      <c r="P876">
        <f t="shared" si="55"/>
        <v>9.9632124092577407E-2</v>
      </c>
    </row>
    <row r="877" spans="1:16" x14ac:dyDescent="0.35">
      <c r="A877" t="s">
        <v>882</v>
      </c>
      <c r="B877" t="s">
        <v>2187</v>
      </c>
      <c r="C877">
        <v>11.3000364303588</v>
      </c>
      <c r="D877">
        <v>13.243141174316399</v>
      </c>
      <c r="E877">
        <v>15.590598106384199</v>
      </c>
      <c r="F877">
        <v>20.957929611206001</v>
      </c>
      <c r="G877">
        <v>23.972375869750898</v>
      </c>
      <c r="H877">
        <v>18.6213874816894</v>
      </c>
      <c r="I877">
        <v>31.888715744018501</v>
      </c>
      <c r="J877">
        <v>25.508810043334901</v>
      </c>
      <c r="M877">
        <f t="shared" si="52"/>
        <v>24.997822284698426</v>
      </c>
      <c r="N877">
        <f t="shared" si="53"/>
        <v>15.272926330566349</v>
      </c>
      <c r="O877">
        <f t="shared" si="54"/>
        <v>1.6367408408609445</v>
      </c>
      <c r="P877">
        <f t="shared" si="55"/>
        <v>2.9988148748405566E-2</v>
      </c>
    </row>
    <row r="878" spans="1:16" x14ac:dyDescent="0.35">
      <c r="A878" t="s">
        <v>883</v>
      </c>
      <c r="B878" t="s">
        <v>2188</v>
      </c>
      <c r="C878">
        <v>11.514827728271401</v>
      </c>
      <c r="D878">
        <v>9.47364997863769</v>
      </c>
      <c r="E878">
        <v>14.9824771881103</v>
      </c>
      <c r="F878">
        <v>24.911705017089801</v>
      </c>
      <c r="G878">
        <v>6.6650605201721103</v>
      </c>
      <c r="H878">
        <v>12.225043296813899</v>
      </c>
      <c r="I878">
        <v>5.2973504066467196</v>
      </c>
      <c r="J878">
        <v>6.1741166114807102</v>
      </c>
      <c r="M878">
        <f t="shared" si="52"/>
        <v>7.5903927087783591</v>
      </c>
      <c r="N878">
        <f t="shared" si="53"/>
        <v>15.220664978027298</v>
      </c>
      <c r="O878">
        <f t="shared" si="54"/>
        <v>0.49868995341109768</v>
      </c>
      <c r="P878">
        <f t="shared" si="55"/>
        <v>8.9248622014104689E-2</v>
      </c>
    </row>
    <row r="879" spans="1:16" x14ac:dyDescent="0.35">
      <c r="A879" t="s">
        <v>884</v>
      </c>
      <c r="B879" t="s">
        <v>2189</v>
      </c>
      <c r="C879">
        <v>12.7486581802368</v>
      </c>
      <c r="D879">
        <v>10.2525777816772</v>
      </c>
      <c r="E879">
        <v>7.53934621810913</v>
      </c>
      <c r="F879">
        <v>7.6779179573059002</v>
      </c>
      <c r="G879">
        <v>8.8452339172363192</v>
      </c>
      <c r="H879">
        <v>4.6445384025573704</v>
      </c>
      <c r="I879">
        <v>6.4984478950500399</v>
      </c>
      <c r="J879">
        <v>3.5807938575744598</v>
      </c>
      <c r="M879">
        <f t="shared" si="52"/>
        <v>5.892253518104547</v>
      </c>
      <c r="N879">
        <f t="shared" si="53"/>
        <v>9.5546250343322576</v>
      </c>
      <c r="O879">
        <f t="shared" si="54"/>
        <v>0.61669123559869121</v>
      </c>
      <c r="P879">
        <f t="shared" si="55"/>
        <v>7.3312827868278072E-2</v>
      </c>
    </row>
    <row r="880" spans="1:16" x14ac:dyDescent="0.35">
      <c r="A880" t="s">
        <v>885</v>
      </c>
      <c r="B880" t="s">
        <v>2190</v>
      </c>
      <c r="C880">
        <v>14.646853446960399</v>
      </c>
      <c r="D880">
        <v>13.5642099380493</v>
      </c>
      <c r="F880">
        <v>10.2669563293457</v>
      </c>
      <c r="G880">
        <v>58.179374694824197</v>
      </c>
      <c r="H880">
        <v>56.832038879394503</v>
      </c>
      <c r="I880">
        <v>47.291259765625</v>
      </c>
      <c r="J880">
        <v>45.682609558105398</v>
      </c>
      <c r="M880">
        <f t="shared" si="52"/>
        <v>51.996320724487276</v>
      </c>
      <c r="N880">
        <f t="shared" si="53"/>
        <v>12.826006571451799</v>
      </c>
      <c r="O880">
        <f t="shared" si="54"/>
        <v>4.0539758368922865</v>
      </c>
      <c r="P880">
        <f t="shared" si="55"/>
        <v>1.7887686624976564E-4</v>
      </c>
    </row>
    <row r="881" spans="1:16" x14ac:dyDescent="0.35">
      <c r="A881" t="s">
        <v>886</v>
      </c>
      <c r="B881" t="s">
        <v>2191</v>
      </c>
      <c r="C881">
        <v>21.0529460906982</v>
      </c>
      <c r="D881">
        <v>12.92919921875</v>
      </c>
      <c r="E881">
        <v>17.253007888793899</v>
      </c>
      <c r="F881">
        <v>8.6076602935790998</v>
      </c>
      <c r="G881">
        <v>28.024286270141602</v>
      </c>
      <c r="H881">
        <v>53.733322143554602</v>
      </c>
      <c r="I881">
        <v>35.665428161621001</v>
      </c>
      <c r="J881">
        <v>63.092811584472599</v>
      </c>
      <c r="M881">
        <f t="shared" si="52"/>
        <v>45.128962039947453</v>
      </c>
      <c r="N881">
        <f t="shared" si="53"/>
        <v>14.960703372955301</v>
      </c>
      <c r="O881">
        <f t="shared" si="54"/>
        <v>3.016500021083754</v>
      </c>
      <c r="P881">
        <f t="shared" si="55"/>
        <v>1.2045444398534527E-2</v>
      </c>
    </row>
    <row r="882" spans="1:16" x14ac:dyDescent="0.35">
      <c r="A882" t="s">
        <v>887</v>
      </c>
      <c r="B882" t="s">
        <v>2192</v>
      </c>
      <c r="C882">
        <v>136.348541259765</v>
      </c>
      <c r="D882">
        <v>147.170486450195</v>
      </c>
      <c r="E882">
        <v>48.6416206359863</v>
      </c>
      <c r="F882">
        <v>46.327796936035099</v>
      </c>
      <c r="G882">
        <v>22.453350067138601</v>
      </c>
      <c r="H882">
        <v>30.110782623291001</v>
      </c>
      <c r="I882">
        <v>28.832597732543899</v>
      </c>
      <c r="J882">
        <v>43.149162292480398</v>
      </c>
      <c r="M882">
        <f t="shared" si="52"/>
        <v>31.136473178863476</v>
      </c>
      <c r="N882">
        <f t="shared" si="53"/>
        <v>94.622111320495364</v>
      </c>
      <c r="O882">
        <f t="shared" si="54"/>
        <v>0.32906128117772454</v>
      </c>
      <c r="P882">
        <f t="shared" si="55"/>
        <v>6.1440738635362355E-2</v>
      </c>
    </row>
    <row r="883" spans="1:16" x14ac:dyDescent="0.35">
      <c r="A883" t="s">
        <v>888</v>
      </c>
      <c r="B883" t="s">
        <v>2193</v>
      </c>
      <c r="C883">
        <v>83.865737915039006</v>
      </c>
      <c r="D883">
        <v>77.681510925292898</v>
      </c>
      <c r="E883">
        <v>124.50178527832</v>
      </c>
      <c r="F883">
        <v>78.071388244628906</v>
      </c>
      <c r="G883">
        <v>101.52968597412099</v>
      </c>
      <c r="H883">
        <v>94.316276550292898</v>
      </c>
      <c r="I883">
        <v>134.99989318847599</v>
      </c>
      <c r="J883">
        <v>90.182510375976506</v>
      </c>
      <c r="M883">
        <f t="shared" si="52"/>
        <v>105.2570915222166</v>
      </c>
      <c r="N883">
        <f t="shared" si="53"/>
        <v>91.030105590820199</v>
      </c>
      <c r="O883">
        <f t="shared" si="54"/>
        <v>1.1562887996125877</v>
      </c>
      <c r="P883">
        <f t="shared" si="55"/>
        <v>0.38466545236031363</v>
      </c>
    </row>
    <row r="884" spans="1:16" x14ac:dyDescent="0.35">
      <c r="A884" t="s">
        <v>889</v>
      </c>
      <c r="B884" t="s">
        <v>2194</v>
      </c>
      <c r="C884">
        <v>47.751979827880803</v>
      </c>
      <c r="D884">
        <v>33.479263305663999</v>
      </c>
      <c r="E884">
        <v>60.176048278808501</v>
      </c>
      <c r="F884">
        <v>78.253059387207003</v>
      </c>
      <c r="G884">
        <v>60.058940887451101</v>
      </c>
      <c r="H884">
        <v>26.163164138793899</v>
      </c>
      <c r="I884">
        <v>39.362693786621001</v>
      </c>
      <c r="J884">
        <v>23.521190643310501</v>
      </c>
      <c r="M884">
        <f t="shared" si="52"/>
        <v>37.276497364044126</v>
      </c>
      <c r="N884">
        <f t="shared" si="53"/>
        <v>54.91508769989008</v>
      </c>
      <c r="O884">
        <f t="shared" si="54"/>
        <v>0.67880247351619438</v>
      </c>
      <c r="P884">
        <f t="shared" si="55"/>
        <v>0.21254750303169551</v>
      </c>
    </row>
    <row r="885" spans="1:16" x14ac:dyDescent="0.35">
      <c r="A885" t="s">
        <v>890</v>
      </c>
      <c r="B885" t="s">
        <v>2195</v>
      </c>
      <c r="C885">
        <v>18.334535598754801</v>
      </c>
      <c r="D885">
        <v>33.935325622558501</v>
      </c>
      <c r="E885">
        <v>44.466079711913999</v>
      </c>
      <c r="F885">
        <v>50.721645355224602</v>
      </c>
      <c r="G885">
        <v>14.205457687377899</v>
      </c>
      <c r="H885">
        <v>12.772270202636699</v>
      </c>
      <c r="I885">
        <v>17.338155746459901</v>
      </c>
      <c r="J885">
        <v>20.027269363403299</v>
      </c>
      <c r="M885">
        <f t="shared" si="52"/>
        <v>16.085788249969447</v>
      </c>
      <c r="N885">
        <f t="shared" si="53"/>
        <v>36.86439657211298</v>
      </c>
      <c r="O885">
        <f t="shared" si="54"/>
        <v>0.43635023886808866</v>
      </c>
      <c r="P885">
        <f t="shared" si="55"/>
        <v>2.8798028664835773E-2</v>
      </c>
    </row>
    <row r="886" spans="1:16" x14ac:dyDescent="0.35">
      <c r="A886" t="s">
        <v>891</v>
      </c>
      <c r="B886" t="s">
        <v>2196</v>
      </c>
      <c r="C886">
        <v>27.440185546875</v>
      </c>
      <c r="D886">
        <v>23.413661956787099</v>
      </c>
      <c r="E886">
        <v>12.555310249328601</v>
      </c>
      <c r="F886">
        <v>25.619531631469702</v>
      </c>
      <c r="G886">
        <v>7.1476569175720197</v>
      </c>
      <c r="I886">
        <v>2.3068892955779998</v>
      </c>
      <c r="J886">
        <v>4.0832338333129803</v>
      </c>
      <c r="M886">
        <f t="shared" si="52"/>
        <v>4.5125933488209995</v>
      </c>
      <c r="N886">
        <f t="shared" si="53"/>
        <v>22.257172346115098</v>
      </c>
      <c r="O886">
        <f t="shared" si="54"/>
        <v>0.20274782792022791</v>
      </c>
      <c r="P886">
        <f t="shared" si="55"/>
        <v>7.6789323833729318E-3</v>
      </c>
    </row>
    <row r="887" spans="1:16" x14ac:dyDescent="0.35">
      <c r="A887" t="s">
        <v>892</v>
      </c>
      <c r="B887" t="s">
        <v>2197</v>
      </c>
      <c r="C887">
        <v>45.7305297851562</v>
      </c>
      <c r="D887">
        <v>61.212879180908203</v>
      </c>
      <c r="E887">
        <v>34.527896881103501</v>
      </c>
      <c r="F887">
        <v>36.860073089599602</v>
      </c>
      <c r="G887">
        <v>32.464706420898402</v>
      </c>
      <c r="H887">
        <v>37.266983032226499</v>
      </c>
      <c r="I887">
        <v>30.6312160491943</v>
      </c>
      <c r="J887">
        <v>40.810535430908203</v>
      </c>
      <c r="M887">
        <f t="shared" si="52"/>
        <v>35.293360233306849</v>
      </c>
      <c r="N887">
        <f t="shared" si="53"/>
        <v>44.58284473419188</v>
      </c>
      <c r="O887">
        <f t="shared" si="54"/>
        <v>0.79163544730557189</v>
      </c>
      <c r="P887">
        <f t="shared" si="55"/>
        <v>0.20121993870825938</v>
      </c>
    </row>
    <row r="888" spans="1:16" x14ac:dyDescent="0.35">
      <c r="A888" t="s">
        <v>893</v>
      </c>
      <c r="B888" t="s">
        <v>2198</v>
      </c>
      <c r="C888">
        <v>22.073217391967699</v>
      </c>
      <c r="D888">
        <v>9.8035306930541992</v>
      </c>
      <c r="E888">
        <v>22.138463973998999</v>
      </c>
      <c r="F888">
        <v>12.3004541397094</v>
      </c>
      <c r="G888">
        <v>14.962440490722599</v>
      </c>
      <c r="H888">
        <v>18.081741333007798</v>
      </c>
      <c r="I888">
        <v>13.7122535705566</v>
      </c>
      <c r="J888">
        <v>13.362225532531699</v>
      </c>
      <c r="M888">
        <f t="shared" si="52"/>
        <v>15.029665231704673</v>
      </c>
      <c r="N888">
        <f t="shared" si="53"/>
        <v>16.578916549682575</v>
      </c>
      <c r="O888">
        <f t="shared" si="54"/>
        <v>0.90655292139656951</v>
      </c>
      <c r="P888">
        <f t="shared" si="55"/>
        <v>0.66512926096443303</v>
      </c>
    </row>
    <row r="889" spans="1:16" x14ac:dyDescent="0.35">
      <c r="A889" t="s">
        <v>894</v>
      </c>
      <c r="B889" t="s">
        <v>2199</v>
      </c>
      <c r="C889">
        <v>60.972293853759702</v>
      </c>
      <c r="D889">
        <v>52.371955871582003</v>
      </c>
      <c r="E889">
        <v>56.497093200683501</v>
      </c>
      <c r="F889">
        <v>79.139991760253906</v>
      </c>
      <c r="G889">
        <v>60.879653930663999</v>
      </c>
      <c r="H889">
        <v>58.605751037597599</v>
      </c>
      <c r="I889">
        <v>60.9698486328125</v>
      </c>
      <c r="J889">
        <v>57.403419494628899</v>
      </c>
      <c r="M889">
        <f t="shared" si="52"/>
        <v>59.464668273925753</v>
      </c>
      <c r="N889">
        <f t="shared" si="53"/>
        <v>62.245333671569782</v>
      </c>
      <c r="O889">
        <f t="shared" si="54"/>
        <v>0.95532732763043915</v>
      </c>
      <c r="P889">
        <f t="shared" si="55"/>
        <v>0.65748851114961782</v>
      </c>
    </row>
    <row r="890" spans="1:16" x14ac:dyDescent="0.35">
      <c r="A890" t="s">
        <v>895</v>
      </c>
      <c r="B890" t="s">
        <v>2200</v>
      </c>
      <c r="C890">
        <v>75.377052307128906</v>
      </c>
      <c r="D890">
        <v>53.060474395751903</v>
      </c>
      <c r="E890">
        <v>103.41470336914</v>
      </c>
      <c r="F890">
        <v>118.357131958007</v>
      </c>
      <c r="G890">
        <v>89.048332214355398</v>
      </c>
      <c r="H890">
        <v>75.760932922363196</v>
      </c>
      <c r="I890">
        <v>72.209236145019503</v>
      </c>
      <c r="J890">
        <v>61.901702880859297</v>
      </c>
      <c r="M890">
        <f t="shared" si="52"/>
        <v>74.730051040649343</v>
      </c>
      <c r="N890">
        <f t="shared" si="53"/>
        <v>87.552340507506955</v>
      </c>
      <c r="O890">
        <f t="shared" si="54"/>
        <v>0.85354715370792178</v>
      </c>
      <c r="P890">
        <f t="shared" si="55"/>
        <v>0.44217999030393329</v>
      </c>
    </row>
    <row r="891" spans="1:16" x14ac:dyDescent="0.35">
      <c r="A891" t="s">
        <v>896</v>
      </c>
      <c r="B891" t="s">
        <v>2201</v>
      </c>
      <c r="C891">
        <v>7.0789732933044398</v>
      </c>
      <c r="D891">
        <v>12.8866004943847</v>
      </c>
      <c r="E891">
        <v>30.9893798828125</v>
      </c>
      <c r="F891">
        <v>19.566501617431602</v>
      </c>
      <c r="G891">
        <v>14.430798530578601</v>
      </c>
      <c r="H891">
        <v>9.8607378005981392</v>
      </c>
      <c r="I891">
        <v>12.8801612854003</v>
      </c>
      <c r="J891">
        <v>13.579647064208901</v>
      </c>
      <c r="M891">
        <f t="shared" si="52"/>
        <v>12.687836170196485</v>
      </c>
      <c r="N891">
        <f t="shared" si="53"/>
        <v>17.630363821983309</v>
      </c>
      <c r="O891">
        <f t="shared" si="54"/>
        <v>0.7196582156958109</v>
      </c>
      <c r="P891">
        <f t="shared" si="55"/>
        <v>0.3809050821483097</v>
      </c>
    </row>
    <row r="892" spans="1:16" x14ac:dyDescent="0.35">
      <c r="A892" t="s">
        <v>897</v>
      </c>
      <c r="B892" t="s">
        <v>2202</v>
      </c>
      <c r="C892" t="s">
        <v>20</v>
      </c>
      <c r="D892" t="s">
        <v>20</v>
      </c>
      <c r="E892" t="s">
        <v>20</v>
      </c>
      <c r="F892" t="s">
        <v>20</v>
      </c>
      <c r="G892">
        <v>2.9239857196807799</v>
      </c>
      <c r="H892">
        <v>1.8694754838943399</v>
      </c>
      <c r="I892" t="s">
        <v>20</v>
      </c>
      <c r="J892">
        <v>6.9357242584228498</v>
      </c>
      <c r="M892">
        <f t="shared" si="52"/>
        <v>3.9097284873326568</v>
      </c>
      <c r="N892" t="e">
        <f t="shared" si="53"/>
        <v>#DIV/0!</v>
      </c>
      <c r="O892" t="e">
        <f t="shared" si="54"/>
        <v>#DIV/0!</v>
      </c>
      <c r="P892" t="e">
        <f t="shared" si="55"/>
        <v>#DIV/0!</v>
      </c>
    </row>
    <row r="893" spans="1:16" x14ac:dyDescent="0.35">
      <c r="A893" t="s">
        <v>898</v>
      </c>
      <c r="B893" t="s">
        <v>2203</v>
      </c>
      <c r="C893">
        <v>19.684827804565401</v>
      </c>
      <c r="D893">
        <v>4.0388169288635201</v>
      </c>
      <c r="E893">
        <v>7.2871012687683097</v>
      </c>
      <c r="F893">
        <v>12.337954521179199</v>
      </c>
      <c r="G893">
        <v>11.036103248596101</v>
      </c>
      <c r="H893">
        <v>25.781145095825099</v>
      </c>
      <c r="I893">
        <v>21.782953262329102</v>
      </c>
      <c r="J893">
        <v>28.138980865478501</v>
      </c>
      <c r="M893">
        <f t="shared" si="52"/>
        <v>21.684795618057201</v>
      </c>
      <c r="N893">
        <f t="shared" si="53"/>
        <v>10.837175130844107</v>
      </c>
      <c r="O893">
        <f t="shared" si="54"/>
        <v>2.0009638449358689</v>
      </c>
      <c r="P893">
        <f t="shared" si="55"/>
        <v>7.719403909109486E-2</v>
      </c>
    </row>
    <row r="894" spans="1:16" x14ac:dyDescent="0.35">
      <c r="A894" t="s">
        <v>899</v>
      </c>
      <c r="B894" t="s">
        <v>2204</v>
      </c>
      <c r="C894">
        <v>86.245742797851506</v>
      </c>
      <c r="D894">
        <v>133.03938293457</v>
      </c>
      <c r="E894">
        <v>84.894439697265597</v>
      </c>
      <c r="F894">
        <v>73.82568359375</v>
      </c>
      <c r="G894">
        <v>73.189300537109304</v>
      </c>
      <c r="H894">
        <v>43.710319519042898</v>
      </c>
      <c r="I894">
        <v>63.480579376220703</v>
      </c>
      <c r="J894">
        <v>40.124031066894503</v>
      </c>
      <c r="M894">
        <f t="shared" si="52"/>
        <v>55.126057624816852</v>
      </c>
      <c r="N894">
        <f t="shared" si="53"/>
        <v>94.501312255859276</v>
      </c>
      <c r="O894">
        <f t="shared" si="54"/>
        <v>0.5833364247425985</v>
      </c>
      <c r="P894">
        <f t="shared" si="55"/>
        <v>4.2536016852346904E-2</v>
      </c>
    </row>
    <row r="895" spans="1:16" x14ac:dyDescent="0.35">
      <c r="A895" t="s">
        <v>900</v>
      </c>
      <c r="B895" t="s">
        <v>2205</v>
      </c>
      <c r="C895">
        <v>5.2496581077575604</v>
      </c>
      <c r="D895">
        <v>6.3426499366760201</v>
      </c>
      <c r="E895">
        <v>16.486433029174801</v>
      </c>
      <c r="F895">
        <v>6.9141616821289</v>
      </c>
      <c r="G895">
        <v>12.021110534667899</v>
      </c>
      <c r="H895">
        <v>23.690757751464801</v>
      </c>
      <c r="I895">
        <v>11.7841396331787</v>
      </c>
      <c r="J895">
        <v>16.838487625121999</v>
      </c>
      <c r="M895">
        <f t="shared" si="52"/>
        <v>16.083623886108349</v>
      </c>
      <c r="N895">
        <f t="shared" si="53"/>
        <v>8.7482256889343208</v>
      </c>
      <c r="O895">
        <f t="shared" si="54"/>
        <v>1.838501252482845</v>
      </c>
      <c r="P895">
        <f t="shared" si="55"/>
        <v>0.10290650197680107</v>
      </c>
    </row>
    <row r="896" spans="1:16" x14ac:dyDescent="0.35">
      <c r="A896" t="s">
        <v>901</v>
      </c>
      <c r="B896" t="s">
        <v>2206</v>
      </c>
      <c r="C896">
        <v>118.695304870605</v>
      </c>
      <c r="D896">
        <v>153.98268127441401</v>
      </c>
      <c r="E896">
        <v>26.358842849731399</v>
      </c>
      <c r="F896">
        <v>31.889320373535099</v>
      </c>
      <c r="G896">
        <v>40.746425628662102</v>
      </c>
      <c r="H896">
        <v>41.603263854980398</v>
      </c>
      <c r="I896">
        <v>32.342708587646399</v>
      </c>
      <c r="J896">
        <v>39.924961090087798</v>
      </c>
      <c r="M896">
        <f t="shared" si="52"/>
        <v>38.654339790344174</v>
      </c>
      <c r="N896">
        <f t="shared" si="53"/>
        <v>82.731537342071377</v>
      </c>
      <c r="O896">
        <f t="shared" si="54"/>
        <v>0.46722617555768936</v>
      </c>
      <c r="P896">
        <f t="shared" si="55"/>
        <v>0.21590677115171261</v>
      </c>
    </row>
    <row r="897" spans="1:16" x14ac:dyDescent="0.35">
      <c r="A897" t="s">
        <v>902</v>
      </c>
      <c r="B897" t="s">
        <v>2207</v>
      </c>
      <c r="C897">
        <v>39.659832000732401</v>
      </c>
      <c r="D897">
        <v>37.148681640625</v>
      </c>
      <c r="E897">
        <v>83.385978698730398</v>
      </c>
      <c r="F897">
        <v>120.478149414062</v>
      </c>
      <c r="G897">
        <v>120.22174835205</v>
      </c>
      <c r="H897">
        <v>85.531814575195298</v>
      </c>
      <c r="I897">
        <v>53.516178131103501</v>
      </c>
      <c r="J897">
        <v>47.729312896728501</v>
      </c>
      <c r="M897">
        <f t="shared" si="52"/>
        <v>76.749763488769332</v>
      </c>
      <c r="N897">
        <f t="shared" si="53"/>
        <v>70.168160438537441</v>
      </c>
      <c r="O897">
        <f t="shared" si="54"/>
        <v>1.0937975715637711</v>
      </c>
      <c r="P897">
        <f t="shared" si="55"/>
        <v>0.80819290033839208</v>
      </c>
    </row>
    <row r="898" spans="1:16" x14ac:dyDescent="0.35">
      <c r="A898" t="s">
        <v>903</v>
      </c>
      <c r="B898" t="s">
        <v>2208</v>
      </c>
      <c r="C898">
        <v>37.435649871826101</v>
      </c>
      <c r="D898">
        <v>48.976287841796797</v>
      </c>
      <c r="E898">
        <v>67.924880981445298</v>
      </c>
      <c r="F898">
        <v>43.168979644775298</v>
      </c>
      <c r="G898">
        <v>58.637790679931598</v>
      </c>
      <c r="H898">
        <v>49.316757202148402</v>
      </c>
      <c r="I898">
        <v>37.249259948730398</v>
      </c>
      <c r="J898">
        <v>35.372447967529297</v>
      </c>
      <c r="M898">
        <f t="shared" si="52"/>
        <v>45.144063949584918</v>
      </c>
      <c r="N898">
        <f t="shared" si="53"/>
        <v>49.376449584960874</v>
      </c>
      <c r="O898">
        <f t="shared" si="54"/>
        <v>0.91428331378720551</v>
      </c>
      <c r="P898">
        <f t="shared" si="55"/>
        <v>0.63920033449016445</v>
      </c>
    </row>
    <row r="899" spans="1:16" x14ac:dyDescent="0.35">
      <c r="A899" t="s">
        <v>904</v>
      </c>
      <c r="B899" t="s">
        <v>2209</v>
      </c>
      <c r="C899">
        <v>25.760478973388601</v>
      </c>
      <c r="D899">
        <v>21.624843597412099</v>
      </c>
      <c r="E899">
        <v>37.852252960205</v>
      </c>
      <c r="F899">
        <v>30.424369812011701</v>
      </c>
      <c r="G899">
        <v>32.454750061035099</v>
      </c>
      <c r="H899">
        <v>33.885631561279297</v>
      </c>
      <c r="I899">
        <v>25.7803039550781</v>
      </c>
      <c r="J899">
        <v>31.953163146972599</v>
      </c>
      <c r="M899">
        <f t="shared" si="52"/>
        <v>31.018462181091273</v>
      </c>
      <c r="N899">
        <f t="shared" si="53"/>
        <v>28.915486335754348</v>
      </c>
      <c r="O899">
        <f t="shared" si="54"/>
        <v>1.0727283581164109</v>
      </c>
      <c r="P899">
        <f t="shared" si="55"/>
        <v>0.61040693244095534</v>
      </c>
    </row>
    <row r="900" spans="1:16" x14ac:dyDescent="0.35">
      <c r="A900" t="s">
        <v>905</v>
      </c>
      <c r="B900" t="s">
        <v>2210</v>
      </c>
      <c r="C900">
        <v>22.712375640869102</v>
      </c>
      <c r="D900">
        <v>11.712149620056101</v>
      </c>
      <c r="E900">
        <v>3.6623451709747301</v>
      </c>
      <c r="F900">
        <v>10.0974884033203</v>
      </c>
      <c r="G900">
        <v>9.8901729583740199</v>
      </c>
      <c r="H900">
        <v>19.098522186279201</v>
      </c>
      <c r="I900">
        <v>3.4143202304839999</v>
      </c>
      <c r="J900">
        <v>8.2627687454223597</v>
      </c>
      <c r="M900">
        <f t="shared" si="52"/>
        <v>10.166446030139895</v>
      </c>
      <c r="N900">
        <f t="shared" si="53"/>
        <v>12.046089708805058</v>
      </c>
      <c r="O900">
        <f t="shared" si="54"/>
        <v>0.84396233764627848</v>
      </c>
      <c r="P900">
        <f t="shared" si="55"/>
        <v>0.72714483213036507</v>
      </c>
    </row>
    <row r="901" spans="1:16" x14ac:dyDescent="0.35">
      <c r="A901" t="s">
        <v>906</v>
      </c>
      <c r="B901" t="s">
        <v>2211</v>
      </c>
      <c r="C901">
        <v>62.346187591552699</v>
      </c>
      <c r="D901">
        <v>46.776817321777301</v>
      </c>
      <c r="E901">
        <v>27.6483840942382</v>
      </c>
      <c r="F901">
        <v>19.7343139648437</v>
      </c>
      <c r="G901">
        <v>27.119033813476499</v>
      </c>
      <c r="H901">
        <v>27.721033096313398</v>
      </c>
      <c r="I901">
        <v>30.212511062621999</v>
      </c>
      <c r="J901">
        <v>32.454582214355398</v>
      </c>
      <c r="M901">
        <f t="shared" si="52"/>
        <v>29.376790046691823</v>
      </c>
      <c r="N901">
        <f t="shared" si="53"/>
        <v>39.126425743102971</v>
      </c>
      <c r="O901">
        <f t="shared" si="54"/>
        <v>0.75081711372192572</v>
      </c>
      <c r="P901">
        <f t="shared" si="55"/>
        <v>0.35253347344033226</v>
      </c>
    </row>
    <row r="902" spans="1:16" x14ac:dyDescent="0.35">
      <c r="A902" t="s">
        <v>907</v>
      </c>
      <c r="B902" t="s">
        <v>2212</v>
      </c>
      <c r="C902">
        <v>93.130157470703097</v>
      </c>
      <c r="D902">
        <v>71.313873291015597</v>
      </c>
      <c r="E902">
        <v>179.83529663085901</v>
      </c>
      <c r="F902">
        <v>352.573974609375</v>
      </c>
      <c r="G902">
        <v>242.99794006347599</v>
      </c>
      <c r="H902">
        <v>190.134521484375</v>
      </c>
      <c r="I902">
        <v>203.86543273925699</v>
      </c>
      <c r="J902">
        <v>228.11134338378901</v>
      </c>
      <c r="M902">
        <f t="shared" ref="M902:M965" si="56">AVERAGE(G902:J902)</f>
        <v>216.27730941772427</v>
      </c>
      <c r="N902">
        <f t="shared" ref="N902:N965" si="57">AVERAGE(C902:F902)</f>
        <v>174.21332550048817</v>
      </c>
      <c r="O902">
        <f t="shared" ref="O902:O965" si="58">(M902/N902)</f>
        <v>1.2414510129830352</v>
      </c>
      <c r="P902">
        <f t="shared" ref="P902:P965" si="59">TTEST(C902:F902,G902:J902,2,2)</f>
        <v>0.54148805857138371</v>
      </c>
    </row>
    <row r="903" spans="1:16" x14ac:dyDescent="0.35">
      <c r="A903" t="s">
        <v>908</v>
      </c>
      <c r="B903" t="s">
        <v>2213</v>
      </c>
      <c r="C903" t="s">
        <v>20</v>
      </c>
      <c r="D903">
        <v>6.9808259010314897</v>
      </c>
      <c r="E903" t="s">
        <v>20</v>
      </c>
      <c r="F903">
        <v>24.877367019653299</v>
      </c>
      <c r="G903">
        <v>3.7202014923095699</v>
      </c>
      <c r="H903">
        <v>12.801220893859799</v>
      </c>
      <c r="I903" t="s">
        <v>20</v>
      </c>
      <c r="J903" t="s">
        <v>20</v>
      </c>
      <c r="M903">
        <f t="shared" si="56"/>
        <v>8.2607111930846848</v>
      </c>
      <c r="N903">
        <f t="shared" si="57"/>
        <v>15.929096460342395</v>
      </c>
      <c r="O903">
        <f t="shared" si="58"/>
        <v>0.51859257765503675</v>
      </c>
      <c r="P903">
        <f t="shared" si="59"/>
        <v>0.52459117917145104</v>
      </c>
    </row>
    <row r="904" spans="1:16" x14ac:dyDescent="0.35">
      <c r="A904" t="s">
        <v>909</v>
      </c>
      <c r="B904" t="s">
        <v>2214</v>
      </c>
      <c r="C904">
        <v>24.735486984252901</v>
      </c>
      <c r="D904">
        <v>11.8513469696044</v>
      </c>
      <c r="E904">
        <v>4.75911092758178</v>
      </c>
      <c r="F904">
        <v>1.55999779701232</v>
      </c>
      <c r="G904">
        <v>7.2677626609802202</v>
      </c>
      <c r="H904">
        <v>3.65720391273498</v>
      </c>
      <c r="I904" t="s">
        <v>20</v>
      </c>
      <c r="J904">
        <v>5.7430429458618102</v>
      </c>
      <c r="M904">
        <f t="shared" si="56"/>
        <v>5.5560031731923365</v>
      </c>
      <c r="N904">
        <f t="shared" si="57"/>
        <v>10.726485669612851</v>
      </c>
      <c r="O904">
        <f t="shared" si="58"/>
        <v>0.51797050257867616</v>
      </c>
      <c r="P904">
        <f t="shared" si="59"/>
        <v>0.43853131704763604</v>
      </c>
    </row>
    <row r="905" spans="1:16" x14ac:dyDescent="0.35">
      <c r="A905" t="s">
        <v>910</v>
      </c>
      <c r="B905" t="s">
        <v>2215</v>
      </c>
      <c r="C905">
        <v>37.447948455810497</v>
      </c>
      <c r="D905">
        <v>53.418708801269503</v>
      </c>
      <c r="E905">
        <v>14.7651824951171</v>
      </c>
      <c r="F905">
        <v>39.720771789550703</v>
      </c>
      <c r="G905">
        <v>13.2686805725097</v>
      </c>
      <c r="H905">
        <v>12.8363580703735</v>
      </c>
      <c r="I905">
        <v>19.9395847320556</v>
      </c>
      <c r="J905">
        <v>25.703996658325099</v>
      </c>
      <c r="M905">
        <f t="shared" si="56"/>
        <v>17.937155008315976</v>
      </c>
      <c r="N905">
        <f t="shared" si="57"/>
        <v>36.338152885436948</v>
      </c>
      <c r="O905">
        <f t="shared" si="58"/>
        <v>0.49361768785734172</v>
      </c>
      <c r="P905">
        <f t="shared" si="59"/>
        <v>7.5481861803767522E-2</v>
      </c>
    </row>
    <row r="906" spans="1:16" x14ac:dyDescent="0.35">
      <c r="A906" t="s">
        <v>911</v>
      </c>
      <c r="B906" t="s">
        <v>2216</v>
      </c>
      <c r="C906">
        <v>7.76757764816284</v>
      </c>
      <c r="D906">
        <v>5.8522782325744602</v>
      </c>
      <c r="E906">
        <v>14.692105293273899</v>
      </c>
      <c r="F906">
        <v>6.1615924835204998</v>
      </c>
      <c r="G906">
        <v>25.725603103637599</v>
      </c>
      <c r="H906">
        <v>37.159370422363203</v>
      </c>
      <c r="I906">
        <v>33.467433929443303</v>
      </c>
      <c r="J906">
        <v>47.519233703613203</v>
      </c>
      <c r="M906">
        <f t="shared" si="56"/>
        <v>35.967910289764326</v>
      </c>
      <c r="N906">
        <f t="shared" si="57"/>
        <v>8.6183884143829257</v>
      </c>
      <c r="O906">
        <f t="shared" si="58"/>
        <v>4.1733916551891239</v>
      </c>
      <c r="P906">
        <f t="shared" si="59"/>
        <v>1.5225375159637706E-3</v>
      </c>
    </row>
    <row r="907" spans="1:16" x14ac:dyDescent="0.35">
      <c r="A907" t="s">
        <v>912</v>
      </c>
      <c r="B907" t="s">
        <v>2217</v>
      </c>
      <c r="C907">
        <v>265.67794799804602</v>
      </c>
      <c r="D907">
        <v>345.984375</v>
      </c>
      <c r="E907">
        <v>460.67062377929602</v>
      </c>
      <c r="F907">
        <v>394.06927490234301</v>
      </c>
      <c r="G907">
        <v>429.33740234375</v>
      </c>
      <c r="H907">
        <v>332.81719970703102</v>
      </c>
      <c r="I907">
        <v>463.62020874023398</v>
      </c>
      <c r="J907">
        <v>366.21554565429602</v>
      </c>
      <c r="M907">
        <f t="shared" si="56"/>
        <v>397.99758911132773</v>
      </c>
      <c r="N907">
        <f t="shared" si="57"/>
        <v>366.60055541992125</v>
      </c>
      <c r="O907">
        <f t="shared" si="58"/>
        <v>1.0856437155569578</v>
      </c>
      <c r="P907">
        <f t="shared" si="59"/>
        <v>0.55797871514019293</v>
      </c>
    </row>
    <row r="908" spans="1:16" x14ac:dyDescent="0.35">
      <c r="A908" t="s">
        <v>913</v>
      </c>
      <c r="B908" t="s">
        <v>2218</v>
      </c>
      <c r="C908">
        <v>22.576269149780199</v>
      </c>
      <c r="D908">
        <v>12.7009286880493</v>
      </c>
      <c r="E908">
        <v>8.7944974899291992</v>
      </c>
      <c r="F908">
        <v>8.3151826858520508</v>
      </c>
      <c r="G908">
        <v>21.7285842895507</v>
      </c>
      <c r="H908">
        <v>31.9754924774169</v>
      </c>
      <c r="I908">
        <v>16.526866912841701</v>
      </c>
      <c r="J908">
        <v>33.619274139404297</v>
      </c>
      <c r="M908">
        <f t="shared" si="56"/>
        <v>25.962554454803399</v>
      </c>
      <c r="N908">
        <f t="shared" si="57"/>
        <v>13.096719503402687</v>
      </c>
      <c r="O908">
        <f t="shared" si="58"/>
        <v>1.9823708103436142</v>
      </c>
      <c r="P908">
        <f t="shared" si="59"/>
        <v>5.0343981396644706E-2</v>
      </c>
    </row>
    <row r="909" spans="1:16" x14ac:dyDescent="0.35">
      <c r="A909" t="s">
        <v>914</v>
      </c>
      <c r="B909" t="s">
        <v>2219</v>
      </c>
      <c r="C909">
        <v>47.640678405761697</v>
      </c>
      <c r="D909">
        <v>43.512557983398402</v>
      </c>
      <c r="E909">
        <v>33.4463081359863</v>
      </c>
      <c r="F909">
        <v>27.523492813110298</v>
      </c>
      <c r="G909">
        <v>46.919906616210902</v>
      </c>
      <c r="H909">
        <v>30.845682144165</v>
      </c>
      <c r="I909">
        <v>95.142982482910099</v>
      </c>
      <c r="J909">
        <v>51.789665222167898</v>
      </c>
      <c r="M909">
        <f t="shared" si="56"/>
        <v>56.174559116363483</v>
      </c>
      <c r="N909">
        <f t="shared" si="57"/>
        <v>38.030759334564173</v>
      </c>
      <c r="O909">
        <f t="shared" si="58"/>
        <v>1.477082238147934</v>
      </c>
      <c r="P909">
        <f t="shared" si="59"/>
        <v>0.25704715563220598</v>
      </c>
    </row>
    <row r="910" spans="1:16" x14ac:dyDescent="0.35">
      <c r="A910" t="s">
        <v>915</v>
      </c>
      <c r="B910" t="s">
        <v>2220</v>
      </c>
      <c r="C910">
        <v>24.974748611450099</v>
      </c>
      <c r="D910">
        <v>15.1857709884643</v>
      </c>
      <c r="E910">
        <v>30.898820877075099</v>
      </c>
      <c r="F910">
        <v>15.397181510925201</v>
      </c>
      <c r="G910">
        <v>183.45428466796801</v>
      </c>
      <c r="H910">
        <v>283.21835327148398</v>
      </c>
      <c r="I910">
        <v>236.80335998535099</v>
      </c>
      <c r="J910">
        <v>361.51913452148398</v>
      </c>
      <c r="M910">
        <f t="shared" si="56"/>
        <v>266.24878311157175</v>
      </c>
      <c r="N910">
        <f t="shared" si="57"/>
        <v>21.614130496978675</v>
      </c>
      <c r="O910">
        <f t="shared" si="58"/>
        <v>12.318274063756082</v>
      </c>
      <c r="P910">
        <f t="shared" si="59"/>
        <v>6.5796109719744517E-4</v>
      </c>
    </row>
    <row r="911" spans="1:16" x14ac:dyDescent="0.35">
      <c r="A911" t="s">
        <v>916</v>
      </c>
      <c r="B911" t="s">
        <v>2221</v>
      </c>
      <c r="C911">
        <v>4.43735551834106</v>
      </c>
      <c r="D911" t="s">
        <v>20</v>
      </c>
      <c r="E911" t="s">
        <v>20</v>
      </c>
      <c r="F911">
        <v>5.3100523948669398</v>
      </c>
      <c r="G911">
        <v>2.8928813934326101</v>
      </c>
      <c r="H911">
        <v>5.2693686485290501</v>
      </c>
      <c r="I911">
        <v>1.7042815685272199</v>
      </c>
      <c r="J911">
        <v>3.2582125663757302</v>
      </c>
      <c r="M911">
        <f t="shared" si="56"/>
        <v>3.2811860442161525</v>
      </c>
      <c r="N911">
        <f t="shared" si="57"/>
        <v>4.8737039566040004</v>
      </c>
      <c r="O911">
        <f t="shared" si="58"/>
        <v>0.6732427889408541</v>
      </c>
      <c r="P911">
        <f t="shared" si="59"/>
        <v>0.23607618531021179</v>
      </c>
    </row>
    <row r="912" spans="1:16" x14ac:dyDescent="0.35">
      <c r="A912" t="s">
        <v>917</v>
      </c>
      <c r="B912" t="s">
        <v>2222</v>
      </c>
      <c r="C912">
        <v>73.029457092285099</v>
      </c>
      <c r="D912">
        <v>108.342727661132</v>
      </c>
      <c r="E912">
        <v>93.252983093261705</v>
      </c>
      <c r="F912">
        <v>45.583084106445298</v>
      </c>
      <c r="G912">
        <v>94.805549621582003</v>
      </c>
      <c r="H912">
        <v>77.558418273925696</v>
      </c>
      <c r="I912">
        <v>101.694007873535</v>
      </c>
      <c r="J912">
        <v>79.437957763671804</v>
      </c>
      <c r="M912">
        <f t="shared" si="56"/>
        <v>88.373983383178626</v>
      </c>
      <c r="N912">
        <f t="shared" si="57"/>
        <v>80.052062988281037</v>
      </c>
      <c r="O912">
        <f t="shared" si="58"/>
        <v>1.103956351457374</v>
      </c>
      <c r="P912">
        <f t="shared" si="59"/>
        <v>0.59422992655793228</v>
      </c>
    </row>
    <row r="913" spans="1:16" x14ac:dyDescent="0.35">
      <c r="A913" t="s">
        <v>918</v>
      </c>
      <c r="B913" t="s">
        <v>2223</v>
      </c>
      <c r="C913">
        <v>580.84027099609295</v>
      </c>
      <c r="D913">
        <v>730.88336181640602</v>
      </c>
      <c r="E913">
        <v>563.89373779296795</v>
      </c>
      <c r="F913">
        <v>490.75036621093699</v>
      </c>
      <c r="G913">
        <v>447.05682373046801</v>
      </c>
      <c r="H913">
        <v>352.87091064453102</v>
      </c>
      <c r="I913">
        <v>436.93942260742102</v>
      </c>
      <c r="J913">
        <v>323.80471801757801</v>
      </c>
      <c r="M913">
        <f t="shared" si="56"/>
        <v>390.16796874999955</v>
      </c>
      <c r="N913">
        <f t="shared" si="57"/>
        <v>591.59193420410099</v>
      </c>
      <c r="O913">
        <f t="shared" si="58"/>
        <v>0.65952212359844387</v>
      </c>
      <c r="P913">
        <f t="shared" si="59"/>
        <v>1.4178190296051926E-2</v>
      </c>
    </row>
    <row r="914" spans="1:16" x14ac:dyDescent="0.35">
      <c r="A914" t="s">
        <v>919</v>
      </c>
      <c r="B914" t="s">
        <v>2224</v>
      </c>
      <c r="C914" t="s">
        <v>20</v>
      </c>
      <c r="D914" t="s">
        <v>20</v>
      </c>
      <c r="E914" t="s">
        <v>20</v>
      </c>
      <c r="F914">
        <v>2.90230369567871</v>
      </c>
      <c r="G914">
        <v>8.6754674911499006</v>
      </c>
      <c r="H914">
        <v>13.6768703460693</v>
      </c>
      <c r="I914">
        <v>9.4355249404907209</v>
      </c>
      <c r="J914">
        <v>7.0853710174560502</v>
      </c>
      <c r="M914">
        <f t="shared" si="56"/>
        <v>9.7183084487914932</v>
      </c>
      <c r="N914">
        <f t="shared" si="57"/>
        <v>2.90230369567871</v>
      </c>
      <c r="O914">
        <f t="shared" si="58"/>
        <v>3.3484808854639332</v>
      </c>
      <c r="P914" t="e">
        <f t="shared" si="59"/>
        <v>#DIV/0!</v>
      </c>
    </row>
    <row r="915" spans="1:16" x14ac:dyDescent="0.35">
      <c r="A915" t="s">
        <v>920</v>
      </c>
      <c r="B915" t="s">
        <v>2225</v>
      </c>
      <c r="C915">
        <v>11.3932571411132</v>
      </c>
      <c r="D915">
        <v>10.4700260162353</v>
      </c>
      <c r="E915">
        <v>24.058923721313398</v>
      </c>
      <c r="F915">
        <v>14.5863428115844</v>
      </c>
      <c r="G915">
        <v>17.841363906860298</v>
      </c>
      <c r="H915">
        <v>17.297939300537099</v>
      </c>
      <c r="I915">
        <v>15.713242530822701</v>
      </c>
      <c r="J915">
        <v>14.465257644653301</v>
      </c>
      <c r="M915">
        <f t="shared" si="56"/>
        <v>16.329450845718352</v>
      </c>
      <c r="N915">
        <f t="shared" si="57"/>
        <v>15.127137422561574</v>
      </c>
      <c r="O915">
        <f t="shared" si="58"/>
        <v>1.0794805646019696</v>
      </c>
      <c r="P915">
        <f t="shared" si="59"/>
        <v>0.71993881877681942</v>
      </c>
    </row>
    <row r="916" spans="1:16" x14ac:dyDescent="0.35">
      <c r="A916" t="s">
        <v>921</v>
      </c>
      <c r="B916" t="s">
        <v>2226</v>
      </c>
      <c r="C916">
        <v>159.5830078125</v>
      </c>
      <c r="D916">
        <v>117.06015014648401</v>
      </c>
      <c r="E916">
        <v>123.358673095703</v>
      </c>
      <c r="F916">
        <v>216.55856323242099</v>
      </c>
      <c r="G916">
        <v>70.352470397949205</v>
      </c>
      <c r="H916">
        <v>89.991638183593693</v>
      </c>
      <c r="I916">
        <v>95.992866516113196</v>
      </c>
      <c r="J916">
        <v>46.340930938720703</v>
      </c>
      <c r="M916">
        <f t="shared" si="56"/>
        <v>75.66947650909421</v>
      </c>
      <c r="N916">
        <f t="shared" si="57"/>
        <v>154.140098571777</v>
      </c>
      <c r="O916">
        <f t="shared" si="58"/>
        <v>0.49091363772456587</v>
      </c>
      <c r="P916">
        <f t="shared" si="59"/>
        <v>2.147421510437723E-2</v>
      </c>
    </row>
    <row r="917" spans="1:16" x14ac:dyDescent="0.35">
      <c r="A917" t="s">
        <v>922</v>
      </c>
      <c r="B917" t="s">
        <v>2227</v>
      </c>
      <c r="C917">
        <v>18.064861297607401</v>
      </c>
      <c r="D917">
        <v>7.0730996131896902</v>
      </c>
      <c r="E917">
        <v>15.999002456665</v>
      </c>
      <c r="F917">
        <v>7.8908224105834899</v>
      </c>
      <c r="G917">
        <v>15.5934524536132</v>
      </c>
      <c r="H917">
        <v>30.268447875976499</v>
      </c>
      <c r="I917">
        <v>15.227516174316399</v>
      </c>
      <c r="J917">
        <v>34.974250793457003</v>
      </c>
      <c r="M917">
        <f t="shared" si="56"/>
        <v>24.015916824340778</v>
      </c>
      <c r="N917">
        <f t="shared" si="57"/>
        <v>12.256946444511394</v>
      </c>
      <c r="O917">
        <f t="shared" si="58"/>
        <v>1.9593719310974878</v>
      </c>
      <c r="P917">
        <f t="shared" si="59"/>
        <v>8.8160151764774972E-2</v>
      </c>
    </row>
    <row r="918" spans="1:16" x14ac:dyDescent="0.35">
      <c r="A918" t="s">
        <v>923</v>
      </c>
      <c r="B918" t="s">
        <v>2228</v>
      </c>
      <c r="C918">
        <v>2.9881613254547101</v>
      </c>
      <c r="D918">
        <v>1.02200722694396</v>
      </c>
      <c r="E918" t="s">
        <v>20</v>
      </c>
      <c r="F918" t="s">
        <v>20</v>
      </c>
      <c r="G918" t="s">
        <v>20</v>
      </c>
      <c r="H918">
        <v>3.6221938133239702</v>
      </c>
      <c r="I918">
        <v>4.3405909538268999</v>
      </c>
      <c r="J918">
        <v>8.1479578018188406</v>
      </c>
      <c r="M918">
        <f t="shared" si="56"/>
        <v>5.3702475229899038</v>
      </c>
      <c r="N918">
        <f t="shared" si="57"/>
        <v>2.005084276199335</v>
      </c>
      <c r="O918">
        <f t="shared" si="58"/>
        <v>2.6783151145992137</v>
      </c>
      <c r="P918">
        <f t="shared" si="59"/>
        <v>0.183736033602557</v>
      </c>
    </row>
    <row r="919" spans="1:16" x14ac:dyDescent="0.35">
      <c r="A919" t="s">
        <v>924</v>
      </c>
      <c r="B919" t="s">
        <v>2229</v>
      </c>
      <c r="C919">
        <v>20.5336303710937</v>
      </c>
      <c r="D919">
        <v>11.233832359313899</v>
      </c>
      <c r="E919">
        <v>15.881938934326101</v>
      </c>
      <c r="F919">
        <v>2.1597537994384699</v>
      </c>
      <c r="G919">
        <v>18.167840957641602</v>
      </c>
      <c r="H919">
        <v>14.259436607360801</v>
      </c>
      <c r="I919">
        <v>20.513469696044901</v>
      </c>
      <c r="J919">
        <v>22.319643020629801</v>
      </c>
      <c r="M919">
        <f t="shared" si="56"/>
        <v>18.815097570419276</v>
      </c>
      <c r="N919">
        <f t="shared" si="57"/>
        <v>12.452288866043043</v>
      </c>
      <c r="O919">
        <f t="shared" si="58"/>
        <v>1.5109750322069215</v>
      </c>
      <c r="P919">
        <f t="shared" si="59"/>
        <v>0.18853602559448249</v>
      </c>
    </row>
    <row r="920" spans="1:16" x14ac:dyDescent="0.35">
      <c r="A920" t="s">
        <v>925</v>
      </c>
      <c r="B920" t="s">
        <v>2230</v>
      </c>
      <c r="C920">
        <v>32.0332641601562</v>
      </c>
      <c r="D920">
        <v>22.146945953369102</v>
      </c>
      <c r="E920">
        <v>22.613428115844702</v>
      </c>
      <c r="F920">
        <v>8.7237930297851491</v>
      </c>
      <c r="G920">
        <v>41.668708801269503</v>
      </c>
      <c r="H920">
        <v>41.541355133056598</v>
      </c>
      <c r="I920">
        <v>56.459812164306598</v>
      </c>
      <c r="J920">
        <v>55.828189849853501</v>
      </c>
      <c r="M920">
        <f t="shared" si="56"/>
        <v>48.874516487121554</v>
      </c>
      <c r="N920">
        <f t="shared" si="57"/>
        <v>21.37935781478879</v>
      </c>
      <c r="O920">
        <f t="shared" si="58"/>
        <v>2.2860610178530938</v>
      </c>
      <c r="P920">
        <f t="shared" si="59"/>
        <v>5.0134357890582936E-3</v>
      </c>
    </row>
    <row r="921" spans="1:16" x14ac:dyDescent="0.35">
      <c r="A921" t="s">
        <v>926</v>
      </c>
      <c r="B921" t="s">
        <v>2231</v>
      </c>
      <c r="C921">
        <v>95.6099853515625</v>
      </c>
      <c r="D921">
        <v>43.630752563476499</v>
      </c>
      <c r="E921">
        <v>31.378398895263601</v>
      </c>
      <c r="F921">
        <v>12.8943157196044</v>
      </c>
      <c r="G921">
        <v>30.063583374023398</v>
      </c>
      <c r="H921">
        <v>30.372444152831999</v>
      </c>
      <c r="I921">
        <v>45.688400268554602</v>
      </c>
      <c r="J921">
        <v>42.058540344238203</v>
      </c>
      <c r="M921">
        <f t="shared" si="56"/>
        <v>37.045742034912053</v>
      </c>
      <c r="N921">
        <f t="shared" si="57"/>
        <v>45.878363132476757</v>
      </c>
      <c r="O921">
        <f t="shared" si="58"/>
        <v>0.80747741430835407</v>
      </c>
      <c r="P921">
        <f t="shared" si="59"/>
        <v>0.64445193625027763</v>
      </c>
    </row>
    <row r="922" spans="1:16" x14ac:dyDescent="0.35">
      <c r="A922" t="s">
        <v>927</v>
      </c>
      <c r="B922" t="s">
        <v>2232</v>
      </c>
      <c r="C922">
        <v>118.685829162597</v>
      </c>
      <c r="D922">
        <v>147.69802856445301</v>
      </c>
      <c r="E922">
        <v>101.90128326416</v>
      </c>
      <c r="F922">
        <v>111.68791961669901</v>
      </c>
      <c r="G922">
        <v>110.99607849121</v>
      </c>
      <c r="H922">
        <v>80.100624084472599</v>
      </c>
      <c r="I922">
        <v>104.027130126953</v>
      </c>
      <c r="J922">
        <v>82.280281066894503</v>
      </c>
      <c r="M922">
        <f t="shared" si="56"/>
        <v>94.351028442382528</v>
      </c>
      <c r="N922">
        <f t="shared" si="57"/>
        <v>119.99326515197724</v>
      </c>
      <c r="O922">
        <f t="shared" si="58"/>
        <v>0.78630270059642438</v>
      </c>
      <c r="P922">
        <f t="shared" si="59"/>
        <v>8.6730839527194015E-2</v>
      </c>
    </row>
    <row r="923" spans="1:16" x14ac:dyDescent="0.35">
      <c r="A923" t="s">
        <v>928</v>
      </c>
      <c r="B923" t="s">
        <v>2233</v>
      </c>
      <c r="C923">
        <v>23.4030742645263</v>
      </c>
      <c r="D923">
        <v>28.220230102538999</v>
      </c>
      <c r="E923">
        <v>57.992992401122997</v>
      </c>
      <c r="F923">
        <v>26.2806701660156</v>
      </c>
      <c r="G923">
        <v>10.791754722595201</v>
      </c>
      <c r="H923">
        <v>18.249689102172798</v>
      </c>
      <c r="I923">
        <v>15.5816345214843</v>
      </c>
      <c r="J923">
        <v>14.7927083969116</v>
      </c>
      <c r="M923">
        <f t="shared" si="56"/>
        <v>14.853946685790975</v>
      </c>
      <c r="N923">
        <f t="shared" si="57"/>
        <v>33.974241733550976</v>
      </c>
      <c r="O923">
        <f t="shared" si="58"/>
        <v>0.43721201498139944</v>
      </c>
      <c r="P923">
        <f t="shared" si="59"/>
        <v>5.880591138602468E-2</v>
      </c>
    </row>
    <row r="924" spans="1:16" x14ac:dyDescent="0.35">
      <c r="A924" t="s">
        <v>929</v>
      </c>
      <c r="B924" t="s">
        <v>2234</v>
      </c>
      <c r="C924">
        <v>40.927238464355398</v>
      </c>
      <c r="D924">
        <v>54.302406311035099</v>
      </c>
      <c r="E924">
        <v>44.707130432128899</v>
      </c>
      <c r="F924">
        <v>33.248439788818303</v>
      </c>
      <c r="G924">
        <v>41.923385620117102</v>
      </c>
      <c r="H924">
        <v>33.3474922180175</v>
      </c>
      <c r="I924">
        <v>41.287528991699197</v>
      </c>
      <c r="J924">
        <v>33.418045043945298</v>
      </c>
      <c r="M924">
        <f t="shared" si="56"/>
        <v>37.494112968444767</v>
      </c>
      <c r="N924">
        <f t="shared" si="57"/>
        <v>43.296303749084423</v>
      </c>
      <c r="O924">
        <f t="shared" si="58"/>
        <v>0.86598877321571932</v>
      </c>
      <c r="P924">
        <f t="shared" si="59"/>
        <v>0.28813347479850643</v>
      </c>
    </row>
    <row r="925" spans="1:16" x14ac:dyDescent="0.35">
      <c r="A925" t="s">
        <v>930</v>
      </c>
      <c r="B925" t="s">
        <v>2235</v>
      </c>
      <c r="C925">
        <v>28.073652267456001</v>
      </c>
      <c r="D925">
        <v>19.911867141723601</v>
      </c>
      <c r="E925" t="s">
        <v>20</v>
      </c>
      <c r="F925">
        <v>10.3062381744384</v>
      </c>
      <c r="G925">
        <v>19.556224822998001</v>
      </c>
      <c r="H925">
        <v>35.879619598388601</v>
      </c>
      <c r="I925">
        <v>33.903182983398402</v>
      </c>
      <c r="J925">
        <v>17.151880264282202</v>
      </c>
      <c r="M925">
        <f t="shared" si="56"/>
        <v>26.622726917266803</v>
      </c>
      <c r="N925">
        <f t="shared" si="57"/>
        <v>19.430585861206001</v>
      </c>
      <c r="O925">
        <f t="shared" si="58"/>
        <v>1.3701453526638236</v>
      </c>
      <c r="P925">
        <f t="shared" si="59"/>
        <v>0.35979305018732372</v>
      </c>
    </row>
    <row r="926" spans="1:16" x14ac:dyDescent="0.35">
      <c r="A926" t="s">
        <v>931</v>
      </c>
      <c r="B926" t="s">
        <v>2236</v>
      </c>
      <c r="C926">
        <v>181.59796142578099</v>
      </c>
      <c r="D926">
        <v>51.766929626464801</v>
      </c>
      <c r="E926">
        <v>133.06948852539</v>
      </c>
      <c r="F926">
        <v>76.759033203125</v>
      </c>
      <c r="G926">
        <v>52.015106201171797</v>
      </c>
      <c r="H926">
        <v>76.489341735839801</v>
      </c>
      <c r="I926">
        <v>49.283077239990199</v>
      </c>
      <c r="J926">
        <v>66.022674560546804</v>
      </c>
      <c r="M926">
        <f t="shared" si="56"/>
        <v>60.95254993438715</v>
      </c>
      <c r="N926">
        <f t="shared" si="57"/>
        <v>110.7983531951902</v>
      </c>
      <c r="O926">
        <f t="shared" si="58"/>
        <v>0.55012144293344178</v>
      </c>
      <c r="P926">
        <f t="shared" si="59"/>
        <v>0.14508322746108873</v>
      </c>
    </row>
    <row r="927" spans="1:16" x14ac:dyDescent="0.35">
      <c r="A927" t="s">
        <v>932</v>
      </c>
      <c r="B927" t="s">
        <v>2237</v>
      </c>
      <c r="C927">
        <v>17.616060256958001</v>
      </c>
      <c r="D927">
        <v>21.487195968627901</v>
      </c>
      <c r="E927">
        <v>36.840179443359297</v>
      </c>
      <c r="F927">
        <v>16.481693267822202</v>
      </c>
      <c r="G927">
        <v>158.010482788085</v>
      </c>
      <c r="H927">
        <v>175.73878479003901</v>
      </c>
      <c r="I927">
        <v>176.34063720703099</v>
      </c>
      <c r="J927">
        <v>132.08180236816401</v>
      </c>
      <c r="M927">
        <f t="shared" si="56"/>
        <v>160.54292678832974</v>
      </c>
      <c r="N927">
        <f t="shared" si="57"/>
        <v>23.106282234191852</v>
      </c>
      <c r="O927">
        <f t="shared" si="58"/>
        <v>6.9480206794481214</v>
      </c>
      <c r="P927">
        <f t="shared" si="59"/>
        <v>1.9867209197976594E-5</v>
      </c>
    </row>
    <row r="928" spans="1:16" x14ac:dyDescent="0.35">
      <c r="A928" t="s">
        <v>933</v>
      </c>
      <c r="B928" t="s">
        <v>2238</v>
      </c>
      <c r="C928">
        <v>39.9122314453125</v>
      </c>
      <c r="D928">
        <v>36.373802185058501</v>
      </c>
      <c r="E928">
        <v>39.217910766601499</v>
      </c>
      <c r="F928">
        <v>61.051071166992102</v>
      </c>
      <c r="G928">
        <v>45.166713714599602</v>
      </c>
      <c r="H928">
        <v>35.251468658447202</v>
      </c>
      <c r="I928">
        <v>26.098237991333001</v>
      </c>
      <c r="J928">
        <v>28.824407577514599</v>
      </c>
      <c r="M928">
        <f t="shared" si="56"/>
        <v>33.835206985473597</v>
      </c>
      <c r="N928">
        <f t="shared" si="57"/>
        <v>44.138753890991154</v>
      </c>
      <c r="O928">
        <f t="shared" si="58"/>
        <v>0.76656461732100367</v>
      </c>
      <c r="P928">
        <f t="shared" si="59"/>
        <v>0.19655406165231987</v>
      </c>
    </row>
    <row r="929" spans="1:16" x14ac:dyDescent="0.35">
      <c r="A929" t="s">
        <v>934</v>
      </c>
      <c r="B929" t="s">
        <v>2239</v>
      </c>
      <c r="C929">
        <v>19.811264038085898</v>
      </c>
      <c r="D929">
        <v>19.9597263336181</v>
      </c>
      <c r="E929">
        <v>27.438390731811499</v>
      </c>
      <c r="F929">
        <v>15.8030090332031</v>
      </c>
      <c r="G929">
        <v>15.825370788574199</v>
      </c>
      <c r="H929">
        <v>15.450014114379799</v>
      </c>
      <c r="I929">
        <v>16.769380569458001</v>
      </c>
      <c r="J929">
        <v>20.097412109375</v>
      </c>
      <c r="M929">
        <f t="shared" si="56"/>
        <v>17.035544395446749</v>
      </c>
      <c r="N929">
        <f t="shared" si="57"/>
        <v>20.753097534179648</v>
      </c>
      <c r="O929">
        <f t="shared" si="58"/>
        <v>0.82086755325993066</v>
      </c>
      <c r="P929">
        <f t="shared" si="59"/>
        <v>0.20991821296513721</v>
      </c>
    </row>
    <row r="930" spans="1:16" x14ac:dyDescent="0.35">
      <c r="A930" t="s">
        <v>935</v>
      </c>
      <c r="B930" t="s">
        <v>2240</v>
      </c>
      <c r="C930">
        <v>77.680107116699205</v>
      </c>
      <c r="D930">
        <v>53.274765014648402</v>
      </c>
      <c r="E930">
        <v>196.70631408691401</v>
      </c>
      <c r="F930">
        <v>144.52606201171801</v>
      </c>
      <c r="G930">
        <v>63.944328308105398</v>
      </c>
      <c r="H930">
        <v>44.143218994140597</v>
      </c>
      <c r="I930">
        <v>41.144264221191399</v>
      </c>
      <c r="J930">
        <v>38.8067817687988</v>
      </c>
      <c r="M930">
        <f t="shared" si="56"/>
        <v>47.009648323059047</v>
      </c>
      <c r="N930">
        <f t="shared" si="57"/>
        <v>118.0468120574949</v>
      </c>
      <c r="O930">
        <f t="shared" si="58"/>
        <v>0.39822886788474149</v>
      </c>
      <c r="P930">
        <f t="shared" si="59"/>
        <v>7.5190652337943947E-2</v>
      </c>
    </row>
    <row r="931" spans="1:16" x14ac:dyDescent="0.35">
      <c r="A931" t="s">
        <v>936</v>
      </c>
      <c r="B931" t="s">
        <v>2241</v>
      </c>
      <c r="C931">
        <v>10.9259119033813</v>
      </c>
      <c r="D931">
        <v>35.543689727783203</v>
      </c>
      <c r="E931">
        <v>35.1014595031738</v>
      </c>
      <c r="F931">
        <v>5.5910506248474103</v>
      </c>
      <c r="G931">
        <v>13.818721771240201</v>
      </c>
      <c r="H931">
        <v>24.3383274078369</v>
      </c>
      <c r="I931">
        <v>20.987012863159102</v>
      </c>
      <c r="J931">
        <v>35.540245056152301</v>
      </c>
      <c r="M931">
        <f t="shared" si="56"/>
        <v>23.671076774597125</v>
      </c>
      <c r="N931">
        <f t="shared" si="57"/>
        <v>21.790527939796426</v>
      </c>
      <c r="O931">
        <f t="shared" si="58"/>
        <v>1.0863012057347274</v>
      </c>
      <c r="P931">
        <f t="shared" si="59"/>
        <v>0.84301129677451292</v>
      </c>
    </row>
    <row r="932" spans="1:16" x14ac:dyDescent="0.35">
      <c r="A932" t="s">
        <v>937</v>
      </c>
      <c r="B932" t="s">
        <v>2242</v>
      </c>
      <c r="C932">
        <v>2264.76489257812</v>
      </c>
      <c r="D932">
        <v>2651.53662109375</v>
      </c>
      <c r="E932">
        <v>2414.89892578125</v>
      </c>
      <c r="F932">
        <v>1809.69506835937</v>
      </c>
      <c r="G932">
        <v>2158.23022460937</v>
      </c>
      <c r="H932">
        <v>1578.33850097656</v>
      </c>
      <c r="I932">
        <v>1805.15393066406</v>
      </c>
      <c r="J932">
        <v>1301.3935546875</v>
      </c>
      <c r="M932">
        <f t="shared" si="56"/>
        <v>1710.7790527343725</v>
      </c>
      <c r="N932">
        <f t="shared" si="57"/>
        <v>2285.2238769531223</v>
      </c>
      <c r="O932">
        <f t="shared" si="58"/>
        <v>0.74862645624696766</v>
      </c>
      <c r="P932">
        <f t="shared" si="59"/>
        <v>6.4098324945370627E-2</v>
      </c>
    </row>
    <row r="933" spans="1:16" x14ac:dyDescent="0.35">
      <c r="A933" t="s">
        <v>938</v>
      </c>
      <c r="B933" t="s">
        <v>2243</v>
      </c>
      <c r="C933">
        <v>7.1736884117126403</v>
      </c>
      <c r="D933">
        <v>19.514673233032202</v>
      </c>
      <c r="E933">
        <v>25.441734313964801</v>
      </c>
      <c r="F933">
        <v>51.278942108154297</v>
      </c>
      <c r="G933">
        <v>6.8544220924377397</v>
      </c>
      <c r="H933">
        <v>8.4777183532714808</v>
      </c>
      <c r="I933">
        <v>14.873898506164499</v>
      </c>
      <c r="J933">
        <v>5.6381635665893501</v>
      </c>
      <c r="M933">
        <f t="shared" si="56"/>
        <v>8.9610506296157677</v>
      </c>
      <c r="N933">
        <f t="shared" si="57"/>
        <v>25.852259516715986</v>
      </c>
      <c r="O933">
        <f t="shared" si="58"/>
        <v>0.34662543224980324</v>
      </c>
      <c r="P933">
        <f t="shared" si="59"/>
        <v>0.12620779035251142</v>
      </c>
    </row>
    <row r="934" spans="1:16" x14ac:dyDescent="0.35">
      <c r="A934" t="s">
        <v>939</v>
      </c>
      <c r="B934" t="s">
        <v>2244</v>
      </c>
      <c r="C934">
        <v>33.624126434326101</v>
      </c>
      <c r="D934">
        <v>56.325923919677699</v>
      </c>
      <c r="E934">
        <v>55.423728942871001</v>
      </c>
      <c r="F934">
        <v>96.489418029785099</v>
      </c>
      <c r="G934">
        <v>23.219312667846602</v>
      </c>
      <c r="H934">
        <v>18.316265106201101</v>
      </c>
      <c r="I934">
        <v>37.297096252441399</v>
      </c>
      <c r="J934">
        <v>31.096885681152301</v>
      </c>
      <c r="M934">
        <f t="shared" si="56"/>
        <v>27.482389926910351</v>
      </c>
      <c r="N934">
        <f t="shared" si="57"/>
        <v>60.465799331664975</v>
      </c>
      <c r="O934">
        <f t="shared" si="58"/>
        <v>0.45451131434093622</v>
      </c>
      <c r="P934">
        <f t="shared" si="59"/>
        <v>5.3519964739006373E-2</v>
      </c>
    </row>
    <row r="935" spans="1:16" x14ac:dyDescent="0.35">
      <c r="A935" t="s">
        <v>940</v>
      </c>
      <c r="B935" t="s">
        <v>2245</v>
      </c>
      <c r="C935">
        <v>25.951187133788999</v>
      </c>
      <c r="D935">
        <v>12.6576843261718</v>
      </c>
      <c r="E935">
        <v>6.3606534004211399</v>
      </c>
      <c r="F935">
        <v>7.5205354690551696</v>
      </c>
      <c r="G935">
        <v>17.295604705810501</v>
      </c>
      <c r="H935">
        <v>27.273811340331999</v>
      </c>
      <c r="I935">
        <v>37.462284088134702</v>
      </c>
      <c r="J935">
        <v>65.077087402343693</v>
      </c>
      <c r="M935">
        <f t="shared" si="56"/>
        <v>36.777196884155224</v>
      </c>
      <c r="N935">
        <f t="shared" si="57"/>
        <v>13.122515082359277</v>
      </c>
      <c r="O935">
        <f t="shared" si="58"/>
        <v>2.8026027520894345</v>
      </c>
      <c r="P935">
        <f t="shared" si="59"/>
        <v>7.9750758011836634E-2</v>
      </c>
    </row>
    <row r="936" spans="1:16" x14ac:dyDescent="0.35">
      <c r="A936" t="s">
        <v>941</v>
      </c>
      <c r="B936" t="s">
        <v>2246</v>
      </c>
      <c r="C936">
        <v>15.597419738769499</v>
      </c>
      <c r="D936">
        <v>19.671993255615199</v>
      </c>
      <c r="E936">
        <v>1.3626904487609801</v>
      </c>
      <c r="F936" t="s">
        <v>20</v>
      </c>
      <c r="G936">
        <v>7.7186779975891104</v>
      </c>
      <c r="H936">
        <v>9.4056682586669904</v>
      </c>
      <c r="I936">
        <v>12.027004241943301</v>
      </c>
      <c r="J936">
        <v>13.733770370483301</v>
      </c>
      <c r="M936">
        <f t="shared" si="56"/>
        <v>10.721280217170674</v>
      </c>
      <c r="N936">
        <f t="shared" si="57"/>
        <v>12.210701147715225</v>
      </c>
      <c r="O936">
        <f t="shared" si="58"/>
        <v>0.87802330820100039</v>
      </c>
      <c r="P936">
        <f t="shared" si="59"/>
        <v>0.77368825308010925</v>
      </c>
    </row>
    <row r="937" spans="1:16" x14ac:dyDescent="0.35">
      <c r="A937" t="s">
        <v>942</v>
      </c>
      <c r="B937" t="s">
        <v>2247</v>
      </c>
      <c r="C937">
        <v>24.572364807128899</v>
      </c>
      <c r="D937">
        <v>5.5622296333312899</v>
      </c>
      <c r="E937">
        <v>119.412757873535</v>
      </c>
      <c r="F937">
        <v>37.792739868163999</v>
      </c>
      <c r="G937">
        <v>54.336170196533203</v>
      </c>
      <c r="H937">
        <v>84.735771179199205</v>
      </c>
      <c r="I937">
        <v>54.972984313964801</v>
      </c>
      <c r="J937">
        <v>75.846481323242102</v>
      </c>
      <c r="M937">
        <f t="shared" si="56"/>
        <v>67.472851753234835</v>
      </c>
      <c r="N937">
        <f t="shared" si="57"/>
        <v>46.835023045539799</v>
      </c>
      <c r="O937">
        <f t="shared" si="58"/>
        <v>1.4406494833498416</v>
      </c>
      <c r="P937">
        <f t="shared" si="59"/>
        <v>0.46105423218574249</v>
      </c>
    </row>
    <row r="938" spans="1:16" x14ac:dyDescent="0.35">
      <c r="A938" t="s">
        <v>943</v>
      </c>
      <c r="B938" t="s">
        <v>2248</v>
      </c>
      <c r="C938">
        <v>6.6235399246215803</v>
      </c>
      <c r="D938">
        <v>8.8202724456787092</v>
      </c>
      <c r="E938">
        <v>8.8890600204467702</v>
      </c>
      <c r="F938">
        <v>12.1353645324707</v>
      </c>
      <c r="G938">
        <v>24.141942977905199</v>
      </c>
      <c r="H938">
        <v>28.2669773101806</v>
      </c>
      <c r="I938">
        <v>28.02366065979</v>
      </c>
      <c r="J938">
        <v>34.740955352783203</v>
      </c>
      <c r="M938">
        <f t="shared" si="56"/>
        <v>28.793384075164749</v>
      </c>
      <c r="N938">
        <f t="shared" si="57"/>
        <v>9.1170592308044398</v>
      </c>
      <c r="O938">
        <f t="shared" si="58"/>
        <v>3.1581876728274998</v>
      </c>
      <c r="P938">
        <f t="shared" si="59"/>
        <v>2.0938677585323058E-4</v>
      </c>
    </row>
    <row r="939" spans="1:16" x14ac:dyDescent="0.35">
      <c r="A939" t="s">
        <v>944</v>
      </c>
      <c r="B939" t="s">
        <v>2249</v>
      </c>
      <c r="E939">
        <v>5.8674716949462802</v>
      </c>
      <c r="F939">
        <v>12.6452894210815</v>
      </c>
      <c r="G939">
        <v>17.123111724853501</v>
      </c>
      <c r="H939">
        <v>19.2622871398925</v>
      </c>
      <c r="I939">
        <v>15.183235168456999</v>
      </c>
      <c r="J939">
        <v>17.152399063110298</v>
      </c>
      <c r="M939">
        <f t="shared" si="56"/>
        <v>17.180258274078323</v>
      </c>
      <c r="N939">
        <f t="shared" si="57"/>
        <v>9.2563805580138911</v>
      </c>
      <c r="O939">
        <f t="shared" si="58"/>
        <v>1.8560449374787407</v>
      </c>
      <c r="P939">
        <f t="shared" si="59"/>
        <v>3.0758120351651142E-2</v>
      </c>
    </row>
    <row r="940" spans="1:16" x14ac:dyDescent="0.35">
      <c r="A940" t="s">
        <v>945</v>
      </c>
      <c r="B940" t="s">
        <v>2250</v>
      </c>
      <c r="C940">
        <v>15.913743019104</v>
      </c>
      <c r="D940" t="s">
        <v>20</v>
      </c>
      <c r="E940">
        <v>5.0814714431762598</v>
      </c>
      <c r="F940" t="s">
        <v>20</v>
      </c>
      <c r="G940">
        <v>11.8132925033569</v>
      </c>
      <c r="H940">
        <v>12.074810028076101</v>
      </c>
      <c r="I940">
        <v>10.242526054382299</v>
      </c>
      <c r="J940">
        <v>19.068834304809499</v>
      </c>
      <c r="M940">
        <f t="shared" si="56"/>
        <v>13.2998657226562</v>
      </c>
      <c r="N940">
        <f t="shared" si="57"/>
        <v>10.49760723114013</v>
      </c>
      <c r="O940">
        <f t="shared" si="58"/>
        <v>1.2669425927085025</v>
      </c>
      <c r="P940">
        <f t="shared" si="59"/>
        <v>0.56198323047397836</v>
      </c>
    </row>
    <row r="941" spans="1:16" x14ac:dyDescent="0.35">
      <c r="A941" t="s">
        <v>946</v>
      </c>
      <c r="B941" t="s">
        <v>2251</v>
      </c>
      <c r="C941">
        <v>65.137504577636705</v>
      </c>
      <c r="D941">
        <v>87.961051940917898</v>
      </c>
      <c r="E941">
        <v>166.96217346191401</v>
      </c>
      <c r="F941">
        <v>153.36082458496</v>
      </c>
      <c r="G941">
        <v>397.79782104492102</v>
      </c>
      <c r="H941">
        <v>270.21966552734301</v>
      </c>
      <c r="I941">
        <v>232.9951171875</v>
      </c>
      <c r="J941">
        <v>180.41848754882801</v>
      </c>
      <c r="M941">
        <f t="shared" si="56"/>
        <v>270.35777282714798</v>
      </c>
      <c r="N941">
        <f t="shared" si="57"/>
        <v>118.35538864135717</v>
      </c>
      <c r="O941">
        <f t="shared" si="58"/>
        <v>2.2842878210335775</v>
      </c>
      <c r="P941">
        <f t="shared" si="59"/>
        <v>2.7495330689320561E-2</v>
      </c>
    </row>
    <row r="942" spans="1:16" x14ac:dyDescent="0.35">
      <c r="A942" t="s">
        <v>947</v>
      </c>
      <c r="B942" t="s">
        <v>2252</v>
      </c>
      <c r="C942">
        <v>12.064719200134199</v>
      </c>
      <c r="D942">
        <v>11.9174404144287</v>
      </c>
      <c r="E942">
        <v>23.0946331024169</v>
      </c>
      <c r="F942">
        <v>22.513570785522401</v>
      </c>
      <c r="G942">
        <v>26.305646896362301</v>
      </c>
      <c r="H942">
        <v>19.0523376464843</v>
      </c>
      <c r="I942">
        <v>17.528316497802699</v>
      </c>
      <c r="J942">
        <v>16.078554153442301</v>
      </c>
      <c r="M942">
        <f t="shared" si="56"/>
        <v>19.741213798522899</v>
      </c>
      <c r="N942">
        <f t="shared" si="57"/>
        <v>17.39759087562555</v>
      </c>
      <c r="O942">
        <f t="shared" si="58"/>
        <v>1.1347096238583712</v>
      </c>
      <c r="P942">
        <f t="shared" si="59"/>
        <v>0.56619384056012789</v>
      </c>
    </row>
    <row r="943" spans="1:16" x14ac:dyDescent="0.35">
      <c r="A943" t="s">
        <v>948</v>
      </c>
      <c r="B943" t="s">
        <v>2253</v>
      </c>
      <c r="C943">
        <v>13.646825790405201</v>
      </c>
      <c r="D943">
        <v>32.223548889160099</v>
      </c>
      <c r="E943">
        <v>25.4649143218994</v>
      </c>
      <c r="F943">
        <v>20.443649291992099</v>
      </c>
      <c r="G943">
        <v>19.3505764007568</v>
      </c>
      <c r="H943">
        <v>14.703365325927701</v>
      </c>
      <c r="I943">
        <v>29.3369960784912</v>
      </c>
      <c r="J943">
        <v>17.991371154785099</v>
      </c>
      <c r="M943">
        <f t="shared" si="56"/>
        <v>20.345577239990199</v>
      </c>
      <c r="N943">
        <f t="shared" si="57"/>
        <v>22.944734573364201</v>
      </c>
      <c r="O943">
        <f t="shared" si="58"/>
        <v>0.88672096750287621</v>
      </c>
      <c r="P943">
        <f t="shared" si="59"/>
        <v>0.62425252480505822</v>
      </c>
    </row>
    <row r="944" spans="1:16" x14ac:dyDescent="0.35">
      <c r="A944" t="s">
        <v>949</v>
      </c>
      <c r="B944" t="s">
        <v>2254</v>
      </c>
      <c r="C944">
        <v>46.087539672851499</v>
      </c>
      <c r="D944">
        <v>48.070869445800703</v>
      </c>
      <c r="E944">
        <v>22.239315032958899</v>
      </c>
      <c r="F944">
        <v>13.0611667633056</v>
      </c>
      <c r="G944">
        <v>10.4120988845825</v>
      </c>
      <c r="H944">
        <v>19.941158294677699</v>
      </c>
      <c r="I944">
        <v>9.2863969802856392</v>
      </c>
      <c r="J944">
        <v>6.6071228981018004</v>
      </c>
      <c r="M944">
        <f t="shared" si="56"/>
        <v>11.561694264411909</v>
      </c>
      <c r="N944">
        <f t="shared" si="57"/>
        <v>32.364722728729177</v>
      </c>
      <c r="O944">
        <f t="shared" si="58"/>
        <v>0.3572313707526048</v>
      </c>
      <c r="P944">
        <f t="shared" si="59"/>
        <v>6.4021451951870825E-2</v>
      </c>
    </row>
    <row r="945" spans="1:16" x14ac:dyDescent="0.35">
      <c r="A945" t="s">
        <v>950</v>
      </c>
      <c r="B945" t="s">
        <v>2255</v>
      </c>
      <c r="C945" t="s">
        <v>20</v>
      </c>
      <c r="D945">
        <v>2.8561618328094398</v>
      </c>
      <c r="E945" t="s">
        <v>20</v>
      </c>
      <c r="F945" t="s">
        <v>20</v>
      </c>
      <c r="G945" t="s">
        <v>20</v>
      </c>
      <c r="H945">
        <v>6.3468818664550701</v>
      </c>
      <c r="I945">
        <v>5.7678465843200604</v>
      </c>
      <c r="J945">
        <v>12.601381301879799</v>
      </c>
      <c r="M945">
        <f t="shared" si="56"/>
        <v>8.238703250884976</v>
      </c>
      <c r="N945">
        <f t="shared" si="57"/>
        <v>2.8561618328094398</v>
      </c>
      <c r="O945">
        <f t="shared" si="58"/>
        <v>2.8845365680070882</v>
      </c>
      <c r="P945" t="e">
        <f t="shared" si="59"/>
        <v>#DIV/0!</v>
      </c>
    </row>
    <row r="946" spans="1:16" x14ac:dyDescent="0.35">
      <c r="A946" t="s">
        <v>951</v>
      </c>
      <c r="B946" t="s">
        <v>2256</v>
      </c>
      <c r="C946">
        <v>31.5183296203613</v>
      </c>
      <c r="D946">
        <v>50.187828063964801</v>
      </c>
      <c r="E946">
        <v>14.162656784057599</v>
      </c>
      <c r="F946" t="s">
        <v>20</v>
      </c>
      <c r="G946">
        <v>18.959672927856399</v>
      </c>
      <c r="H946">
        <v>19.2189216613769</v>
      </c>
      <c r="I946">
        <v>20.7690734863281</v>
      </c>
      <c r="J946">
        <v>24.405746459960898</v>
      </c>
      <c r="M946">
        <f t="shared" si="56"/>
        <v>20.838353633880573</v>
      </c>
      <c r="N946">
        <f t="shared" si="57"/>
        <v>31.956271489461233</v>
      </c>
      <c r="O946">
        <f t="shared" si="58"/>
        <v>0.65208964195816121</v>
      </c>
      <c r="P946">
        <f t="shared" si="59"/>
        <v>0.26350270655415808</v>
      </c>
    </row>
    <row r="947" spans="1:16" x14ac:dyDescent="0.35">
      <c r="A947" t="s">
        <v>952</v>
      </c>
      <c r="B947" t="s">
        <v>2257</v>
      </c>
      <c r="C947">
        <v>36.905708312988203</v>
      </c>
      <c r="D947">
        <v>48.8235054016113</v>
      </c>
      <c r="E947">
        <v>10.4875030517578</v>
      </c>
      <c r="F947">
        <v>10.617250442504799</v>
      </c>
      <c r="G947">
        <v>7.0050263404846103</v>
      </c>
      <c r="H947">
        <v>5.3217682838439897</v>
      </c>
      <c r="I947">
        <v>5.86995124816894</v>
      </c>
      <c r="J947">
        <v>6.2430071830749503</v>
      </c>
      <c r="M947">
        <f t="shared" si="56"/>
        <v>6.1099382638931221</v>
      </c>
      <c r="N947">
        <f t="shared" si="57"/>
        <v>26.708491802215523</v>
      </c>
      <c r="O947">
        <f t="shared" si="58"/>
        <v>0.22876388188217692</v>
      </c>
      <c r="P947">
        <f t="shared" si="59"/>
        <v>7.6636341715633702E-2</v>
      </c>
    </row>
    <row r="948" spans="1:16" x14ac:dyDescent="0.35">
      <c r="A948" t="s">
        <v>953</v>
      </c>
      <c r="B948" t="s">
        <v>2258</v>
      </c>
      <c r="C948">
        <v>14.097315788269</v>
      </c>
      <c r="D948">
        <v>17.494503021240199</v>
      </c>
      <c r="E948">
        <v>25.321596145629801</v>
      </c>
      <c r="F948">
        <v>33.334495544433501</v>
      </c>
      <c r="G948">
        <v>19.455488204956001</v>
      </c>
      <c r="H948">
        <v>21.710586547851499</v>
      </c>
      <c r="I948">
        <v>10.386333465576101</v>
      </c>
      <c r="J948">
        <v>14.091443061828601</v>
      </c>
      <c r="M948">
        <f t="shared" si="56"/>
        <v>16.410962820053051</v>
      </c>
      <c r="N948">
        <f t="shared" si="57"/>
        <v>22.561977624893125</v>
      </c>
      <c r="O948">
        <f t="shared" si="58"/>
        <v>0.727372533245777</v>
      </c>
      <c r="P948">
        <f t="shared" si="59"/>
        <v>0.26467945217018018</v>
      </c>
    </row>
    <row r="949" spans="1:16" x14ac:dyDescent="0.35">
      <c r="A949" t="s">
        <v>954</v>
      </c>
      <c r="B949" t="s">
        <v>2259</v>
      </c>
      <c r="C949">
        <v>6.0490627288818297</v>
      </c>
      <c r="D949">
        <v>27.542436599731399</v>
      </c>
      <c r="E949">
        <v>40.339412689208899</v>
      </c>
      <c r="F949">
        <v>32.0297241210937</v>
      </c>
      <c r="G949">
        <v>28.483919143676701</v>
      </c>
      <c r="H949">
        <v>22.468486785888601</v>
      </c>
      <c r="I949">
        <v>1.7666754722595199</v>
      </c>
      <c r="J949">
        <v>12.479073524475</v>
      </c>
      <c r="M949">
        <f t="shared" si="56"/>
        <v>16.299538731574955</v>
      </c>
      <c r="N949">
        <f t="shared" si="57"/>
        <v>26.490159034728954</v>
      </c>
      <c r="O949">
        <f t="shared" si="58"/>
        <v>0.61530543135683113</v>
      </c>
      <c r="P949">
        <f t="shared" si="59"/>
        <v>0.31856690358411616</v>
      </c>
    </row>
    <row r="950" spans="1:16" x14ac:dyDescent="0.35">
      <c r="A950" t="s">
        <v>955</v>
      </c>
      <c r="B950" t="s">
        <v>2260</v>
      </c>
      <c r="C950">
        <v>43.039867401122997</v>
      </c>
      <c r="D950">
        <v>7.4544000625610298</v>
      </c>
      <c r="E950">
        <v>4.9282097816467196</v>
      </c>
      <c r="F950">
        <v>12.287242889404199</v>
      </c>
      <c r="G950">
        <v>10.0147991180419</v>
      </c>
      <c r="H950">
        <v>13.397167205810501</v>
      </c>
      <c r="I950">
        <v>5.6380262374877903</v>
      </c>
      <c r="J950">
        <v>13.4659080505371</v>
      </c>
      <c r="M950">
        <f t="shared" si="56"/>
        <v>10.628975152969323</v>
      </c>
      <c r="N950">
        <f t="shared" si="57"/>
        <v>16.927430033683738</v>
      </c>
      <c r="O950">
        <f t="shared" si="58"/>
        <v>0.62791428656440007</v>
      </c>
      <c r="P950">
        <f t="shared" si="59"/>
        <v>0.51151725657880298</v>
      </c>
    </row>
    <row r="951" spans="1:16" x14ac:dyDescent="0.35">
      <c r="A951" t="s">
        <v>956</v>
      </c>
      <c r="B951" t="s">
        <v>2261</v>
      </c>
      <c r="C951">
        <v>17.8926601409912</v>
      </c>
      <c r="D951">
        <v>15.8449363708496</v>
      </c>
      <c r="E951">
        <v>3.8688216209411599</v>
      </c>
      <c r="F951">
        <v>7.1213803291320801</v>
      </c>
      <c r="G951">
        <v>7.2999086380004803</v>
      </c>
      <c r="H951">
        <v>7.8315186500549299</v>
      </c>
      <c r="I951">
        <v>5.1684932708740199</v>
      </c>
      <c r="J951">
        <v>7.6357684135437003</v>
      </c>
      <c r="M951">
        <f t="shared" si="56"/>
        <v>6.9839222431182826</v>
      </c>
      <c r="N951">
        <f t="shared" si="57"/>
        <v>11.18194961547851</v>
      </c>
      <c r="O951">
        <f t="shared" si="58"/>
        <v>0.62457107063430628</v>
      </c>
      <c r="P951">
        <f t="shared" si="59"/>
        <v>0.26702399815162953</v>
      </c>
    </row>
    <row r="952" spans="1:16" x14ac:dyDescent="0.35">
      <c r="A952" t="s">
        <v>957</v>
      </c>
      <c r="B952" t="s">
        <v>2262</v>
      </c>
      <c r="C952">
        <v>20.962949752807599</v>
      </c>
      <c r="D952">
        <v>23.288835525512599</v>
      </c>
      <c r="E952">
        <v>11.2764549255371</v>
      </c>
      <c r="F952">
        <v>28.623149871826101</v>
      </c>
      <c r="G952">
        <v>26.8688869476318</v>
      </c>
      <c r="H952">
        <v>13.772157669067299</v>
      </c>
      <c r="I952">
        <v>15.862452507019</v>
      </c>
      <c r="J952">
        <v>23.4574680328369</v>
      </c>
      <c r="M952">
        <f t="shared" si="56"/>
        <v>19.990241289138751</v>
      </c>
      <c r="N952">
        <f t="shared" si="57"/>
        <v>21.037847518920849</v>
      </c>
      <c r="O952">
        <f t="shared" si="58"/>
        <v>0.95020373501424471</v>
      </c>
      <c r="P952">
        <f t="shared" si="59"/>
        <v>0.83341529435808703</v>
      </c>
    </row>
    <row r="953" spans="1:16" x14ac:dyDescent="0.35">
      <c r="A953" t="s">
        <v>958</v>
      </c>
      <c r="B953" t="s">
        <v>1778</v>
      </c>
      <c r="C953">
        <v>36.4952583312988</v>
      </c>
      <c r="D953">
        <v>40.388614654541001</v>
      </c>
      <c r="E953">
        <v>33.304286956787102</v>
      </c>
      <c r="F953">
        <v>41.2251167297363</v>
      </c>
      <c r="G953">
        <v>30.308403015136701</v>
      </c>
      <c r="H953">
        <v>36.829143524169901</v>
      </c>
      <c r="I953">
        <v>11.401626586914</v>
      </c>
      <c r="J953">
        <v>16.904018402099599</v>
      </c>
      <c r="M953">
        <f t="shared" si="56"/>
        <v>23.86079788208005</v>
      </c>
      <c r="N953">
        <f t="shared" si="57"/>
        <v>37.853319168090799</v>
      </c>
      <c r="O953">
        <f t="shared" si="58"/>
        <v>0.63034889427065033</v>
      </c>
      <c r="P953">
        <f t="shared" si="59"/>
        <v>6.3179899037381956E-2</v>
      </c>
    </row>
    <row r="954" spans="1:16" x14ac:dyDescent="0.35">
      <c r="A954" t="s">
        <v>959</v>
      </c>
      <c r="B954" t="s">
        <v>2263</v>
      </c>
      <c r="C954">
        <v>16.486986160278299</v>
      </c>
      <c r="D954">
        <v>18.9344482421875</v>
      </c>
      <c r="E954">
        <v>8.1680631637573207</v>
      </c>
      <c r="F954">
        <v>4.5611839294433496</v>
      </c>
      <c r="G954">
        <v>5.2922921180725098</v>
      </c>
      <c r="H954">
        <v>9.4179830551147408</v>
      </c>
      <c r="I954">
        <v>8.8153162002563406</v>
      </c>
      <c r="J954">
        <v>9.1242980957031197</v>
      </c>
      <c r="M954">
        <f t="shared" si="56"/>
        <v>8.1624723672866768</v>
      </c>
      <c r="N954">
        <f t="shared" si="57"/>
        <v>12.037670373916617</v>
      </c>
      <c r="O954">
        <f t="shared" si="58"/>
        <v>0.67807741147101264</v>
      </c>
      <c r="P954">
        <f t="shared" si="59"/>
        <v>0.31419172458039646</v>
      </c>
    </row>
    <row r="955" spans="1:16" x14ac:dyDescent="0.35">
      <c r="A955" t="s">
        <v>960</v>
      </c>
      <c r="B955" t="s">
        <v>2264</v>
      </c>
      <c r="C955">
        <v>16.5046691894531</v>
      </c>
      <c r="D955" t="s">
        <v>20</v>
      </c>
      <c r="E955">
        <v>10.796185493469199</v>
      </c>
      <c r="F955">
        <v>20.165630340576101</v>
      </c>
      <c r="G955">
        <v>25.993846893310501</v>
      </c>
      <c r="H955">
        <v>60.009075164794901</v>
      </c>
      <c r="I955">
        <v>30.452613830566399</v>
      </c>
      <c r="J955">
        <v>76.225242614746094</v>
      </c>
      <c r="M955">
        <f t="shared" si="56"/>
        <v>48.170194625854471</v>
      </c>
      <c r="N955">
        <f t="shared" si="57"/>
        <v>15.822161674499467</v>
      </c>
      <c r="O955">
        <f t="shared" si="58"/>
        <v>3.0444761984381841</v>
      </c>
      <c r="P955">
        <f t="shared" si="59"/>
        <v>7.4623844414311344E-2</v>
      </c>
    </row>
    <row r="956" spans="1:16" x14ac:dyDescent="0.35">
      <c r="A956" t="s">
        <v>961</v>
      </c>
      <c r="B956" t="s">
        <v>2265</v>
      </c>
      <c r="C956">
        <v>23.004919052123999</v>
      </c>
      <c r="D956">
        <v>24.472312927246001</v>
      </c>
      <c r="E956">
        <v>99.635345458984304</v>
      </c>
      <c r="F956">
        <v>86.24267578125</v>
      </c>
      <c r="G956">
        <v>69.321121215820298</v>
      </c>
      <c r="H956">
        <v>51.857666015625</v>
      </c>
      <c r="I956">
        <v>30.551038742065401</v>
      </c>
      <c r="J956">
        <v>28.37646484375</v>
      </c>
      <c r="M956">
        <f t="shared" si="56"/>
        <v>45.026572704315171</v>
      </c>
      <c r="N956">
        <f t="shared" si="57"/>
        <v>58.33881330490108</v>
      </c>
      <c r="O956">
        <f t="shared" si="58"/>
        <v>0.77181159769207131</v>
      </c>
      <c r="P956">
        <f t="shared" si="59"/>
        <v>0.57346533775208253</v>
      </c>
    </row>
    <row r="957" spans="1:16" x14ac:dyDescent="0.35">
      <c r="A957" t="s">
        <v>962</v>
      </c>
      <c r="B957" t="s">
        <v>2266</v>
      </c>
      <c r="C957">
        <v>49.418624877929602</v>
      </c>
      <c r="D957">
        <v>27.168594360351499</v>
      </c>
      <c r="E957">
        <v>20.871919631958001</v>
      </c>
      <c r="F957">
        <v>33.584568023681598</v>
      </c>
      <c r="G957">
        <v>30.631349563598601</v>
      </c>
      <c r="H957">
        <v>47.302410125732401</v>
      </c>
      <c r="I957">
        <v>31.277269363403299</v>
      </c>
      <c r="J957">
        <v>44.438468933105398</v>
      </c>
      <c r="M957">
        <f t="shared" si="56"/>
        <v>38.412374496459918</v>
      </c>
      <c r="N957">
        <f t="shared" si="57"/>
        <v>32.760926723480182</v>
      </c>
      <c r="O957">
        <f t="shared" si="58"/>
        <v>1.1725057358932789</v>
      </c>
      <c r="P957">
        <f t="shared" si="59"/>
        <v>0.48044962423761772</v>
      </c>
    </row>
    <row r="958" spans="1:16" x14ac:dyDescent="0.35">
      <c r="A958" t="s">
        <v>963</v>
      </c>
      <c r="B958" t="s">
        <v>2267</v>
      </c>
      <c r="C958">
        <v>372.70486450195301</v>
      </c>
      <c r="D958">
        <v>425.51702880859301</v>
      </c>
      <c r="E958">
        <v>649.09307861328102</v>
      </c>
      <c r="F958">
        <v>1357.40014648437</v>
      </c>
      <c r="G958">
        <v>640.97204589843705</v>
      </c>
      <c r="H958">
        <v>536.15441894531205</v>
      </c>
      <c r="I958">
        <v>446.92608642578102</v>
      </c>
      <c r="J958">
        <v>509.85455322265602</v>
      </c>
      <c r="M958">
        <f t="shared" si="56"/>
        <v>533.47677612304653</v>
      </c>
      <c r="N958">
        <f t="shared" si="57"/>
        <v>701.17877960204919</v>
      </c>
      <c r="O958">
        <f t="shared" si="58"/>
        <v>0.76082846720749142</v>
      </c>
      <c r="P958">
        <f t="shared" si="59"/>
        <v>0.4940477213340787</v>
      </c>
    </row>
    <row r="959" spans="1:16" x14ac:dyDescent="0.35">
      <c r="A959" t="s">
        <v>964</v>
      </c>
      <c r="B959" t="s">
        <v>2268</v>
      </c>
      <c r="C959">
        <v>7.6821475028991699</v>
      </c>
      <c r="D959">
        <v>3.9652750492095898</v>
      </c>
      <c r="E959">
        <v>18.192234039306602</v>
      </c>
      <c r="F959">
        <v>9.2177238464355398</v>
      </c>
      <c r="G959">
        <v>33.536312103271399</v>
      </c>
      <c r="H959">
        <v>34.939319610595703</v>
      </c>
      <c r="I959">
        <v>35.895221710205</v>
      </c>
      <c r="J959">
        <v>48.994552612304602</v>
      </c>
      <c r="M959">
        <f t="shared" si="56"/>
        <v>38.341351509094174</v>
      </c>
      <c r="N959">
        <f t="shared" si="57"/>
        <v>9.7643451094627256</v>
      </c>
      <c r="O959">
        <f t="shared" si="58"/>
        <v>3.926669026879968</v>
      </c>
      <c r="P959">
        <f t="shared" si="59"/>
        <v>8.8483586794028762E-4</v>
      </c>
    </row>
    <row r="960" spans="1:16" x14ac:dyDescent="0.35">
      <c r="A960" t="s">
        <v>965</v>
      </c>
      <c r="B960" t="s">
        <v>2269</v>
      </c>
      <c r="C960">
        <v>6.6848292350768999</v>
      </c>
      <c r="D960">
        <v>11.0241394042968</v>
      </c>
      <c r="E960">
        <v>9.5103673934936506</v>
      </c>
      <c r="F960">
        <v>10.9341678619384</v>
      </c>
      <c r="G960">
        <v>5.1905846595764098</v>
      </c>
      <c r="H960" t="s">
        <v>20</v>
      </c>
      <c r="I960">
        <v>10.690492630004799</v>
      </c>
      <c r="J960">
        <v>7.3519740104675204</v>
      </c>
      <c r="M960">
        <f t="shared" si="56"/>
        <v>7.7443504333495765</v>
      </c>
      <c r="N960">
        <f t="shared" si="57"/>
        <v>9.538375973701438</v>
      </c>
      <c r="O960">
        <f t="shared" si="58"/>
        <v>0.81191499000477374</v>
      </c>
      <c r="P960">
        <f t="shared" si="59"/>
        <v>0.36375268384268522</v>
      </c>
    </row>
    <row r="961" spans="1:16" x14ac:dyDescent="0.35">
      <c r="A961" t="s">
        <v>966</v>
      </c>
      <c r="B961" t="s">
        <v>2270</v>
      </c>
      <c r="C961">
        <v>14.299568176269499</v>
      </c>
      <c r="D961">
        <v>24.026552200317301</v>
      </c>
      <c r="E961">
        <v>9.7254953384399396</v>
      </c>
      <c r="F961">
        <v>11.2425575256347</v>
      </c>
      <c r="G961">
        <v>10.158153533935501</v>
      </c>
      <c r="H961">
        <v>13.582195281982401</v>
      </c>
      <c r="I961">
        <v>11.965142250061</v>
      </c>
      <c r="J961">
        <v>13.441749572753899</v>
      </c>
      <c r="M961">
        <f t="shared" si="56"/>
        <v>12.286810159683201</v>
      </c>
      <c r="N961">
        <f t="shared" si="57"/>
        <v>14.823543310165361</v>
      </c>
      <c r="O961">
        <f t="shared" si="58"/>
        <v>0.8288713368049746</v>
      </c>
      <c r="P961">
        <f t="shared" si="59"/>
        <v>0.47244315479035925</v>
      </c>
    </row>
    <row r="962" spans="1:16" x14ac:dyDescent="0.35">
      <c r="A962" t="s">
        <v>967</v>
      </c>
      <c r="B962" t="s">
        <v>2271</v>
      </c>
      <c r="C962">
        <v>50.7005615234375</v>
      </c>
      <c r="D962">
        <v>29.998826980590799</v>
      </c>
      <c r="E962">
        <v>33.724369049072202</v>
      </c>
      <c r="F962">
        <v>19.4202766418457</v>
      </c>
      <c r="G962">
        <v>40.937976837158203</v>
      </c>
      <c r="H962">
        <v>71.217506408691406</v>
      </c>
      <c r="I962">
        <v>51.070457458496001</v>
      </c>
      <c r="J962">
        <v>63.087356567382798</v>
      </c>
      <c r="M962">
        <f t="shared" si="56"/>
        <v>56.5783243179321</v>
      </c>
      <c r="N962">
        <f t="shared" si="57"/>
        <v>33.461008548736551</v>
      </c>
      <c r="O962">
        <f t="shared" si="58"/>
        <v>1.6908732513404301</v>
      </c>
      <c r="P962">
        <f t="shared" si="59"/>
        <v>4.7447115057454192E-2</v>
      </c>
    </row>
    <row r="963" spans="1:16" x14ac:dyDescent="0.35">
      <c r="A963" t="s">
        <v>968</v>
      </c>
      <c r="B963" t="s">
        <v>2272</v>
      </c>
      <c r="C963" t="s">
        <v>20</v>
      </c>
      <c r="D963" t="s">
        <v>20</v>
      </c>
      <c r="E963" t="s">
        <v>20</v>
      </c>
      <c r="F963">
        <v>2.1341516971588099</v>
      </c>
      <c r="G963">
        <v>53.917461395263601</v>
      </c>
      <c r="H963">
        <v>82.173156738281193</v>
      </c>
      <c r="I963">
        <v>59.492168426513601</v>
      </c>
      <c r="J963">
        <v>32.801670074462798</v>
      </c>
      <c r="M963">
        <f t="shared" si="56"/>
        <v>57.096114158630307</v>
      </c>
      <c r="N963">
        <f t="shared" si="57"/>
        <v>2.1341516971588099</v>
      </c>
      <c r="O963">
        <f t="shared" si="58"/>
        <v>26.753540638485166</v>
      </c>
      <c r="P963" t="e">
        <f t="shared" si="59"/>
        <v>#DIV/0!</v>
      </c>
    </row>
    <row r="964" spans="1:16" x14ac:dyDescent="0.35">
      <c r="A964" t="s">
        <v>969</v>
      </c>
      <c r="B964" t="s">
        <v>2273</v>
      </c>
      <c r="C964">
        <v>86.895637512207003</v>
      </c>
      <c r="D964">
        <v>73.038543701171804</v>
      </c>
      <c r="E964">
        <v>51.991634368896399</v>
      </c>
      <c r="F964">
        <v>75.751747131347599</v>
      </c>
      <c r="G964">
        <v>62.294750213622997</v>
      </c>
      <c r="H964">
        <v>53.011032104492102</v>
      </c>
      <c r="I964">
        <v>66.236854553222599</v>
      </c>
      <c r="J964">
        <v>60.909683227538999</v>
      </c>
      <c r="M964">
        <f t="shared" si="56"/>
        <v>60.613080024719174</v>
      </c>
      <c r="N964">
        <f t="shared" si="57"/>
        <v>71.919390678405705</v>
      </c>
      <c r="O964">
        <f t="shared" si="58"/>
        <v>0.84279190150200578</v>
      </c>
      <c r="P964">
        <f t="shared" si="59"/>
        <v>0.19726167476923295</v>
      </c>
    </row>
    <row r="965" spans="1:16" x14ac:dyDescent="0.35">
      <c r="A965" t="s">
        <v>970</v>
      </c>
      <c r="B965" t="s">
        <v>2274</v>
      </c>
      <c r="C965">
        <v>28.4124755859375</v>
      </c>
      <c r="D965">
        <v>32.794273376464801</v>
      </c>
      <c r="E965">
        <v>26.767044067382798</v>
      </c>
      <c r="F965">
        <v>12.4317560195922</v>
      </c>
      <c r="G965">
        <v>15.983670234680099</v>
      </c>
      <c r="H965">
        <v>24.560909271240199</v>
      </c>
      <c r="I965">
        <v>17.407779693603501</v>
      </c>
      <c r="J965">
        <v>17.0985412597656</v>
      </c>
      <c r="M965">
        <f t="shared" si="56"/>
        <v>18.762725114822349</v>
      </c>
      <c r="N965">
        <f t="shared" si="57"/>
        <v>25.101387262344325</v>
      </c>
      <c r="O965">
        <f t="shared" si="58"/>
        <v>0.74747761622598141</v>
      </c>
      <c r="P965">
        <f t="shared" si="59"/>
        <v>0.23695018586873612</v>
      </c>
    </row>
    <row r="966" spans="1:16" x14ac:dyDescent="0.35">
      <c r="A966" t="s">
        <v>971</v>
      </c>
      <c r="B966" t="s">
        <v>2275</v>
      </c>
      <c r="C966">
        <v>30.545625686645501</v>
      </c>
      <c r="D966">
        <v>29.646665573120099</v>
      </c>
      <c r="E966">
        <v>6.2829413414001403</v>
      </c>
      <c r="F966">
        <v>9.0485773086547798</v>
      </c>
      <c r="G966">
        <v>16.8921718597412</v>
      </c>
      <c r="H966">
        <v>10.3241472244262</v>
      </c>
      <c r="I966">
        <v>11.209453582763601</v>
      </c>
      <c r="J966">
        <v>7.9239401817321697</v>
      </c>
      <c r="M966">
        <f t="shared" ref="M966:M1029" si="60">AVERAGE(G966:J966)</f>
        <v>11.587428212165793</v>
      </c>
      <c r="N966">
        <f t="shared" ref="N966:N1029" si="61">AVERAGE(C966:F966)</f>
        <v>18.880952477455132</v>
      </c>
      <c r="O966">
        <f t="shared" ref="O966:O1029" si="62">(M966/N966)</f>
        <v>0.61370994000444645</v>
      </c>
      <c r="P966">
        <f t="shared" ref="P966:P1029" si="63">TTEST(C966:F966,G966:J966,2,2)</f>
        <v>0.32299457878297366</v>
      </c>
    </row>
    <row r="967" spans="1:16" x14ac:dyDescent="0.35">
      <c r="A967" t="s">
        <v>972</v>
      </c>
      <c r="B967" t="s">
        <v>2276</v>
      </c>
      <c r="C967">
        <v>72.508949279785099</v>
      </c>
      <c r="D967">
        <v>79.556221008300696</v>
      </c>
      <c r="E967">
        <v>24.762624740600501</v>
      </c>
      <c r="F967">
        <v>16.932649612426701</v>
      </c>
      <c r="G967">
        <v>51.326400756835902</v>
      </c>
      <c r="H967">
        <v>60.227817535400298</v>
      </c>
      <c r="I967">
        <v>30.406558990478501</v>
      </c>
      <c r="J967">
        <v>38.815284729003899</v>
      </c>
      <c r="M967">
        <f t="shared" si="60"/>
        <v>45.194015502929652</v>
      </c>
      <c r="N967">
        <f t="shared" si="61"/>
        <v>48.440111160278249</v>
      </c>
      <c r="O967">
        <f t="shared" si="62"/>
        <v>0.93298744409136591</v>
      </c>
      <c r="P967">
        <f t="shared" si="63"/>
        <v>0.85797676358638664</v>
      </c>
    </row>
    <row r="968" spans="1:16" x14ac:dyDescent="0.35">
      <c r="A968" t="s">
        <v>973</v>
      </c>
      <c r="B968" t="s">
        <v>2277</v>
      </c>
      <c r="C968">
        <v>8.7959184646606392</v>
      </c>
      <c r="D968">
        <v>6.3054513931274396</v>
      </c>
      <c r="F968">
        <v>5.4534759521484304</v>
      </c>
      <c r="G968">
        <v>23.392097473144499</v>
      </c>
      <c r="H968">
        <v>18.569889068603501</v>
      </c>
      <c r="I968">
        <v>22.3349800109863</v>
      </c>
      <c r="J968">
        <v>28.544456481933501</v>
      </c>
      <c r="M968">
        <f t="shared" si="60"/>
        <v>23.21035575866695</v>
      </c>
      <c r="N968">
        <f t="shared" si="61"/>
        <v>6.8516152699788364</v>
      </c>
      <c r="O968">
        <f t="shared" si="62"/>
        <v>3.387574293665593</v>
      </c>
      <c r="P968">
        <f t="shared" si="63"/>
        <v>1.4265703575395674E-3</v>
      </c>
    </row>
    <row r="969" spans="1:16" x14ac:dyDescent="0.35">
      <c r="A969" t="s">
        <v>974</v>
      </c>
      <c r="B969" t="s">
        <v>2278</v>
      </c>
      <c r="C969">
        <v>4.9358496665954501</v>
      </c>
      <c r="D969" t="s">
        <v>20</v>
      </c>
      <c r="E969" t="s">
        <v>20</v>
      </c>
      <c r="F969" t="s">
        <v>20</v>
      </c>
      <c r="G969">
        <v>19.528976440429599</v>
      </c>
      <c r="H969">
        <v>21.491558074951101</v>
      </c>
      <c r="I969">
        <v>11.00692653656</v>
      </c>
      <c r="J969">
        <v>20.834945678710898</v>
      </c>
      <c r="M969">
        <f t="shared" si="60"/>
        <v>18.2156016826629</v>
      </c>
      <c r="N969">
        <f t="shared" si="61"/>
        <v>4.9358496665954501</v>
      </c>
      <c r="O969">
        <f t="shared" si="62"/>
        <v>3.69046930378398</v>
      </c>
      <c r="P969" t="e">
        <f t="shared" si="63"/>
        <v>#DIV/0!</v>
      </c>
    </row>
    <row r="970" spans="1:16" x14ac:dyDescent="0.35">
      <c r="A970" t="s">
        <v>975</v>
      </c>
      <c r="B970" t="s">
        <v>2279</v>
      </c>
      <c r="C970">
        <v>35.284225463867102</v>
      </c>
      <c r="D970">
        <v>33.480422973632798</v>
      </c>
      <c r="E970">
        <v>22.5805053710937</v>
      </c>
      <c r="F970">
        <v>11.3485307693481</v>
      </c>
      <c r="G970">
        <v>19.7136116027832</v>
      </c>
      <c r="H970">
        <v>18.755571365356399</v>
      </c>
      <c r="I970">
        <v>19.122386932373001</v>
      </c>
      <c r="J970">
        <v>13.377427101135201</v>
      </c>
      <c r="M970">
        <f t="shared" si="60"/>
        <v>17.742249250411948</v>
      </c>
      <c r="N970">
        <f t="shared" si="61"/>
        <v>25.673421144485427</v>
      </c>
      <c r="O970">
        <f t="shared" si="62"/>
        <v>0.69107460009173449</v>
      </c>
      <c r="P970">
        <f t="shared" si="63"/>
        <v>0.21557687970368131</v>
      </c>
    </row>
    <row r="971" spans="1:16" x14ac:dyDescent="0.35">
      <c r="A971" t="s">
        <v>976</v>
      </c>
      <c r="B971" t="s">
        <v>2280</v>
      </c>
      <c r="C971">
        <v>98.232322692871094</v>
      </c>
      <c r="D971">
        <v>113.90280914306599</v>
      </c>
      <c r="E971">
        <v>41.769840240478501</v>
      </c>
      <c r="F971">
        <v>39.313014984130803</v>
      </c>
      <c r="G971">
        <v>32.2754096984863</v>
      </c>
      <c r="H971">
        <v>23.560367584228501</v>
      </c>
      <c r="I971">
        <v>30.414768218994102</v>
      </c>
      <c r="J971">
        <v>24.755596160888601</v>
      </c>
      <c r="M971">
        <f t="shared" si="60"/>
        <v>27.751535415649375</v>
      </c>
      <c r="N971">
        <f t="shared" si="61"/>
        <v>73.304496765136605</v>
      </c>
      <c r="O971">
        <f t="shared" si="62"/>
        <v>0.37857889543343703</v>
      </c>
      <c r="P971">
        <f t="shared" si="63"/>
        <v>5.6339293829237122E-2</v>
      </c>
    </row>
    <row r="972" spans="1:16" x14ac:dyDescent="0.35">
      <c r="A972" t="s">
        <v>977</v>
      </c>
      <c r="B972" t="s">
        <v>2281</v>
      </c>
      <c r="C972">
        <v>10.222831726074199</v>
      </c>
      <c r="D972">
        <v>12.665809631347599</v>
      </c>
      <c r="E972" t="s">
        <v>20</v>
      </c>
      <c r="F972">
        <v>7.7804269790649396</v>
      </c>
      <c r="G972">
        <v>7.7768182754516602</v>
      </c>
      <c r="H972">
        <v>11.372835159301699</v>
      </c>
      <c r="I972">
        <v>11.357317924499499</v>
      </c>
      <c r="J972">
        <v>7.7038817405700604</v>
      </c>
      <c r="M972">
        <f t="shared" si="60"/>
        <v>9.55271327495573</v>
      </c>
      <c r="N972">
        <f t="shared" si="61"/>
        <v>10.223022778828913</v>
      </c>
      <c r="O972">
        <f t="shared" si="62"/>
        <v>0.93443137921385233</v>
      </c>
      <c r="P972">
        <f t="shared" si="63"/>
        <v>0.7112742995868151</v>
      </c>
    </row>
    <row r="973" spans="1:16" x14ac:dyDescent="0.35">
      <c r="A973" t="s">
        <v>978</v>
      </c>
      <c r="B973" t="s">
        <v>2282</v>
      </c>
      <c r="C973">
        <v>175.90312194824199</v>
      </c>
      <c r="D973">
        <v>241.06307983398401</v>
      </c>
      <c r="E973">
        <v>146.63436889648401</v>
      </c>
      <c r="F973">
        <v>157.26396179199199</v>
      </c>
      <c r="G973">
        <v>207.56587219238199</v>
      </c>
      <c r="H973">
        <v>145.56781005859301</v>
      </c>
      <c r="I973">
        <v>244.39067077636699</v>
      </c>
      <c r="J973">
        <v>188.41630554199199</v>
      </c>
      <c r="M973">
        <f t="shared" si="60"/>
        <v>196.48516464233347</v>
      </c>
      <c r="N973">
        <f t="shared" si="61"/>
        <v>180.2161331176755</v>
      </c>
      <c r="O973">
        <f t="shared" si="62"/>
        <v>1.0902751115741387</v>
      </c>
      <c r="P973">
        <f t="shared" si="63"/>
        <v>0.6013491538669955</v>
      </c>
    </row>
    <row r="974" spans="1:16" x14ac:dyDescent="0.35">
      <c r="A974" t="s">
        <v>979</v>
      </c>
      <c r="B974" t="s">
        <v>2283</v>
      </c>
      <c r="C974">
        <v>9.5789842605590803</v>
      </c>
      <c r="D974">
        <v>8.0515565872192294</v>
      </c>
      <c r="E974">
        <v>6.0379314422607404</v>
      </c>
      <c r="F974">
        <v>6.2091784477233798</v>
      </c>
      <c r="G974">
        <v>20.001449584960898</v>
      </c>
      <c r="H974">
        <v>17.667087554931602</v>
      </c>
      <c r="I974">
        <v>23.895320892333899</v>
      </c>
      <c r="J974">
        <v>20.459936141967699</v>
      </c>
      <c r="M974">
        <f t="shared" si="60"/>
        <v>20.505948543548524</v>
      </c>
      <c r="N974">
        <f t="shared" si="61"/>
        <v>7.4694126844406075</v>
      </c>
      <c r="O974">
        <f t="shared" si="62"/>
        <v>2.7453227462266314</v>
      </c>
      <c r="P974">
        <f t="shared" si="63"/>
        <v>1.4517031840314843E-4</v>
      </c>
    </row>
    <row r="975" spans="1:16" x14ac:dyDescent="0.35">
      <c r="A975" t="s">
        <v>980</v>
      </c>
      <c r="B975" t="s">
        <v>2284</v>
      </c>
      <c r="C975">
        <v>29.252937316894499</v>
      </c>
      <c r="D975">
        <v>37.4551391601562</v>
      </c>
      <c r="E975">
        <v>49.465671539306598</v>
      </c>
      <c r="F975">
        <v>38.000362396240199</v>
      </c>
      <c r="G975">
        <v>97.606803894042898</v>
      </c>
      <c r="H975">
        <v>85.385101318359304</v>
      </c>
      <c r="I975">
        <v>121.86919403076099</v>
      </c>
      <c r="J975">
        <v>74.0233154296875</v>
      </c>
      <c r="M975">
        <f t="shared" si="60"/>
        <v>94.721103668212677</v>
      </c>
      <c r="N975">
        <f t="shared" si="61"/>
        <v>38.543527603149371</v>
      </c>
      <c r="O975">
        <f t="shared" si="62"/>
        <v>2.4575099779002341</v>
      </c>
      <c r="P975">
        <f t="shared" si="63"/>
        <v>2.2674261475960442E-3</v>
      </c>
    </row>
    <row r="976" spans="1:16" x14ac:dyDescent="0.35">
      <c r="A976" t="s">
        <v>981</v>
      </c>
      <c r="B976" t="s">
        <v>2285</v>
      </c>
      <c r="C976">
        <v>7.7483882904052699</v>
      </c>
      <c r="D976">
        <v>11.3631572723388</v>
      </c>
      <c r="E976">
        <v>19.362216949462798</v>
      </c>
      <c r="F976">
        <v>1.77225661277771</v>
      </c>
      <c r="G976">
        <v>11.380241394042899</v>
      </c>
      <c r="H976">
        <v>18.7389602661132</v>
      </c>
      <c r="I976">
        <v>7.1940388679504297</v>
      </c>
      <c r="J976">
        <v>7.6113543510437003</v>
      </c>
      <c r="M976">
        <f t="shared" si="60"/>
        <v>11.231148719787559</v>
      </c>
      <c r="N976">
        <f t="shared" si="61"/>
        <v>10.061504781246144</v>
      </c>
      <c r="O976">
        <f t="shared" si="62"/>
        <v>1.1162494044351634</v>
      </c>
      <c r="P976">
        <f t="shared" si="63"/>
        <v>0.80557238530530473</v>
      </c>
    </row>
    <row r="977" spans="1:16" x14ac:dyDescent="0.35">
      <c r="A977" t="s">
        <v>982</v>
      </c>
      <c r="B977" t="s">
        <v>2286</v>
      </c>
      <c r="C977">
        <v>16.550294876098601</v>
      </c>
      <c r="D977">
        <v>12.751324653625399</v>
      </c>
      <c r="E977">
        <v>21.084222793579102</v>
      </c>
      <c r="F977">
        <v>12.2459373474121</v>
      </c>
      <c r="G977">
        <v>31.4759101867675</v>
      </c>
      <c r="H977">
        <v>53.552135467529297</v>
      </c>
      <c r="I977">
        <v>31.482578277587798</v>
      </c>
      <c r="J977">
        <v>70.633804321289006</v>
      </c>
      <c r="M977">
        <f t="shared" si="60"/>
        <v>46.7861070632934</v>
      </c>
      <c r="N977">
        <f t="shared" si="61"/>
        <v>15.657944917678801</v>
      </c>
      <c r="O977">
        <f t="shared" si="62"/>
        <v>2.9880107069778328</v>
      </c>
      <c r="P977">
        <f t="shared" si="63"/>
        <v>1.8531334881569338E-2</v>
      </c>
    </row>
    <row r="978" spans="1:16" x14ac:dyDescent="0.35">
      <c r="A978" t="s">
        <v>983</v>
      </c>
      <c r="B978" t="s">
        <v>2287</v>
      </c>
      <c r="C978">
        <v>17.2983493804931</v>
      </c>
      <c r="D978">
        <v>29.139284133911101</v>
      </c>
      <c r="E978">
        <v>27.204698562621999</v>
      </c>
      <c r="G978">
        <v>16.810693740844702</v>
      </c>
      <c r="H978">
        <v>15.1140804290771</v>
      </c>
      <c r="I978">
        <v>13.209412574768001</v>
      </c>
      <c r="J978">
        <v>14.045095443725501</v>
      </c>
      <c r="M978">
        <f t="shared" si="60"/>
        <v>14.794820547103827</v>
      </c>
      <c r="N978">
        <f t="shared" si="61"/>
        <v>24.5474440256754</v>
      </c>
      <c r="O978">
        <f t="shared" si="62"/>
        <v>0.60270309738273298</v>
      </c>
      <c r="P978">
        <f t="shared" si="63"/>
        <v>2.8592557149986673E-2</v>
      </c>
    </row>
    <row r="979" spans="1:16" x14ac:dyDescent="0.35">
      <c r="A979" t="s">
        <v>984</v>
      </c>
      <c r="B979" t="s">
        <v>2288</v>
      </c>
      <c r="C979">
        <v>404.48175048828102</v>
      </c>
      <c r="D979">
        <v>494.30084228515602</v>
      </c>
      <c r="E979">
        <v>634.835205078125</v>
      </c>
      <c r="F979">
        <v>812.17236328125</v>
      </c>
      <c r="G979">
        <v>597.99346923828102</v>
      </c>
      <c r="H979">
        <v>522.10485839843705</v>
      </c>
      <c r="I979">
        <v>407.98611450195301</v>
      </c>
      <c r="J979">
        <v>318.23388671875</v>
      </c>
      <c r="M979">
        <f t="shared" si="60"/>
        <v>461.57958221435524</v>
      </c>
      <c r="N979">
        <f t="shared" si="61"/>
        <v>586.44754028320301</v>
      </c>
      <c r="O979">
        <f t="shared" si="62"/>
        <v>0.78707736073281609</v>
      </c>
      <c r="P979">
        <f t="shared" si="63"/>
        <v>0.29252589723602884</v>
      </c>
    </row>
    <row r="980" spans="1:16" x14ac:dyDescent="0.35">
      <c r="A980" t="s">
        <v>985</v>
      </c>
      <c r="B980" t="s">
        <v>2289</v>
      </c>
      <c r="C980">
        <v>6.6872429847717196</v>
      </c>
      <c r="E980">
        <v>9.9217739105224592</v>
      </c>
      <c r="F980">
        <v>7.4367184638976997</v>
      </c>
      <c r="G980">
        <v>16.178646087646399</v>
      </c>
      <c r="H980">
        <v>20.507081985473601</v>
      </c>
      <c r="I980">
        <v>20.013931274413999</v>
      </c>
      <c r="J980">
        <v>28.124872207641602</v>
      </c>
      <c r="M980">
        <f t="shared" si="60"/>
        <v>21.206132888793903</v>
      </c>
      <c r="N980">
        <f t="shared" si="61"/>
        <v>8.0152451197306274</v>
      </c>
      <c r="O980">
        <f t="shared" si="62"/>
        <v>2.6457248121572841</v>
      </c>
      <c r="P980">
        <f t="shared" si="63"/>
        <v>7.7401715728986423E-3</v>
      </c>
    </row>
    <row r="981" spans="1:16" x14ac:dyDescent="0.35">
      <c r="A981" t="s">
        <v>986</v>
      </c>
      <c r="B981" t="s">
        <v>2290</v>
      </c>
      <c r="C981">
        <v>29.740900039672798</v>
      </c>
      <c r="D981">
        <v>26.9314155578613</v>
      </c>
      <c r="E981">
        <v>80.797836303710895</v>
      </c>
      <c r="F981">
        <v>56.073043823242102</v>
      </c>
      <c r="G981">
        <v>41.399665832519503</v>
      </c>
      <c r="H981">
        <v>31.0960388183593</v>
      </c>
      <c r="I981">
        <v>26.611345291137599</v>
      </c>
      <c r="J981">
        <v>24.902267456054599</v>
      </c>
      <c r="M981">
        <f t="shared" si="60"/>
        <v>31.002329349517751</v>
      </c>
      <c r="N981">
        <f t="shared" si="61"/>
        <v>48.385798931121776</v>
      </c>
      <c r="O981">
        <f t="shared" si="62"/>
        <v>0.64073199232796041</v>
      </c>
      <c r="P981">
        <f t="shared" si="63"/>
        <v>0.23505692581296175</v>
      </c>
    </row>
    <row r="982" spans="1:16" x14ac:dyDescent="0.35">
      <c r="A982" t="s">
        <v>987</v>
      </c>
      <c r="B982" t="s">
        <v>2291</v>
      </c>
      <c r="C982">
        <v>36.616466522216797</v>
      </c>
      <c r="D982">
        <v>48.724700927734297</v>
      </c>
      <c r="E982">
        <v>34.371017456054602</v>
      </c>
      <c r="F982">
        <v>15.9047384262084</v>
      </c>
      <c r="G982">
        <v>17.890544891357401</v>
      </c>
      <c r="H982">
        <v>17.197774887084901</v>
      </c>
      <c r="I982">
        <v>21.702093124389599</v>
      </c>
      <c r="J982">
        <v>17.132125854492099</v>
      </c>
      <c r="M982">
        <f t="shared" si="60"/>
        <v>18.480634689330998</v>
      </c>
      <c r="N982">
        <f t="shared" si="61"/>
        <v>33.904230833053525</v>
      </c>
      <c r="O982">
        <f t="shared" si="62"/>
        <v>0.54508343753116706</v>
      </c>
      <c r="P982">
        <f t="shared" si="63"/>
        <v>6.5712440963462626E-2</v>
      </c>
    </row>
    <row r="983" spans="1:16" x14ac:dyDescent="0.35">
      <c r="A983" t="s">
        <v>988</v>
      </c>
      <c r="B983" t="s">
        <v>2292</v>
      </c>
      <c r="C983">
        <v>20.232069015502901</v>
      </c>
      <c r="D983">
        <v>31.112596511840799</v>
      </c>
      <c r="E983">
        <v>19.4772624969482</v>
      </c>
      <c r="F983">
        <v>10.5152082443237</v>
      </c>
      <c r="G983">
        <v>20.780412673950099</v>
      </c>
      <c r="H983">
        <v>14.2058086395263</v>
      </c>
      <c r="I983">
        <v>16.685304641723601</v>
      </c>
      <c r="J983">
        <v>13.205488204956</v>
      </c>
      <c r="M983">
        <f t="shared" si="60"/>
        <v>16.219253540038999</v>
      </c>
      <c r="N983">
        <f t="shared" si="61"/>
        <v>20.334284067153902</v>
      </c>
      <c r="O983">
        <f t="shared" si="62"/>
        <v>0.79763091173876444</v>
      </c>
      <c r="P983">
        <f t="shared" si="63"/>
        <v>0.399796612956481</v>
      </c>
    </row>
    <row r="984" spans="1:16" x14ac:dyDescent="0.35">
      <c r="A984" t="s">
        <v>989</v>
      </c>
      <c r="B984" t="s">
        <v>2293</v>
      </c>
      <c r="C984">
        <v>11.8461751937866</v>
      </c>
      <c r="D984">
        <v>15.0995168685913</v>
      </c>
      <c r="E984">
        <v>5.3566117286682102</v>
      </c>
      <c r="F984">
        <v>9.3242864608764595</v>
      </c>
      <c r="G984">
        <v>3.86357569694519</v>
      </c>
      <c r="H984">
        <v>3.2804093360900799</v>
      </c>
      <c r="I984">
        <v>4.7068510055541903</v>
      </c>
      <c r="J984">
        <v>4.2234745025634703</v>
      </c>
      <c r="M984">
        <f t="shared" si="60"/>
        <v>4.0185776352882323</v>
      </c>
      <c r="N984">
        <f t="shared" si="61"/>
        <v>10.406647562980643</v>
      </c>
      <c r="O984">
        <f t="shared" si="62"/>
        <v>0.38615486985294256</v>
      </c>
      <c r="P984">
        <f t="shared" si="63"/>
        <v>2.185683990461345E-2</v>
      </c>
    </row>
    <row r="985" spans="1:16" x14ac:dyDescent="0.35">
      <c r="A985" t="s">
        <v>990</v>
      </c>
      <c r="B985" t="s">
        <v>2294</v>
      </c>
      <c r="C985">
        <v>12.6756467819213</v>
      </c>
      <c r="D985">
        <v>20.2278728485107</v>
      </c>
      <c r="E985">
        <v>20.691097259521399</v>
      </c>
      <c r="F985">
        <v>22.849439620971602</v>
      </c>
      <c r="G985">
        <v>6.6231498718261701</v>
      </c>
      <c r="H985">
        <v>11.2399473190307</v>
      </c>
      <c r="I985">
        <v>12.0250339508056</v>
      </c>
      <c r="J985">
        <v>8.2858076095581001</v>
      </c>
      <c r="M985">
        <f t="shared" si="60"/>
        <v>9.543484687805142</v>
      </c>
      <c r="N985">
        <f t="shared" si="61"/>
        <v>19.111014127731252</v>
      </c>
      <c r="O985">
        <f t="shared" si="62"/>
        <v>0.49937091899047686</v>
      </c>
      <c r="P985">
        <f t="shared" si="63"/>
        <v>9.5549396420528884E-3</v>
      </c>
    </row>
    <row r="986" spans="1:16" x14ac:dyDescent="0.35">
      <c r="A986" t="s">
        <v>991</v>
      </c>
      <c r="B986" t="s">
        <v>2295</v>
      </c>
      <c r="C986">
        <v>44.108489990234297</v>
      </c>
      <c r="D986">
        <v>42.797164916992102</v>
      </c>
      <c r="E986">
        <v>11.3973188400268</v>
      </c>
      <c r="F986">
        <v>6.70155906677246</v>
      </c>
      <c r="G986">
        <v>11.7181539535522</v>
      </c>
      <c r="H986">
        <v>13.411156654357899</v>
      </c>
      <c r="I986">
        <v>9.1379060745239205</v>
      </c>
      <c r="J986">
        <v>7.5044026374816797</v>
      </c>
      <c r="M986">
        <f t="shared" si="60"/>
        <v>10.442904829978925</v>
      </c>
      <c r="N986">
        <f t="shared" si="61"/>
        <v>26.251133203506413</v>
      </c>
      <c r="O986">
        <f t="shared" si="62"/>
        <v>0.39780777267870654</v>
      </c>
      <c r="P986">
        <f t="shared" si="63"/>
        <v>0.16741658793769237</v>
      </c>
    </row>
    <row r="987" spans="1:16" x14ac:dyDescent="0.35">
      <c r="A987" t="s">
        <v>992</v>
      </c>
      <c r="B987" t="s">
        <v>2296</v>
      </c>
      <c r="C987">
        <v>224.71009826660099</v>
      </c>
      <c r="D987">
        <v>228.92739868164</v>
      </c>
      <c r="E987">
        <v>101.719665527343</v>
      </c>
      <c r="F987">
        <v>110.44174194335901</v>
      </c>
      <c r="G987">
        <v>125.759521484375</v>
      </c>
      <c r="H987">
        <v>107.964485168457</v>
      </c>
      <c r="I987">
        <v>144.20014953613199</v>
      </c>
      <c r="J987">
        <v>129.30470275878901</v>
      </c>
      <c r="M987">
        <f t="shared" si="60"/>
        <v>126.80721473693825</v>
      </c>
      <c r="N987">
        <f t="shared" si="61"/>
        <v>166.44972610473576</v>
      </c>
      <c r="O987">
        <f t="shared" si="62"/>
        <v>0.76183492580304335</v>
      </c>
      <c r="P987">
        <f t="shared" si="63"/>
        <v>0.30925720241161725</v>
      </c>
    </row>
    <row r="988" spans="1:16" x14ac:dyDescent="0.35">
      <c r="A988" t="s">
        <v>993</v>
      </c>
      <c r="B988" t="s">
        <v>2297</v>
      </c>
      <c r="C988">
        <v>63.384376525878899</v>
      </c>
      <c r="D988">
        <v>67.953903198242102</v>
      </c>
      <c r="E988">
        <v>45.151226043701101</v>
      </c>
      <c r="F988">
        <v>23.6867351531982</v>
      </c>
      <c r="G988">
        <v>33.3658027648925</v>
      </c>
      <c r="H988">
        <v>38.552993774413999</v>
      </c>
      <c r="I988">
        <v>42.286251068115199</v>
      </c>
      <c r="J988">
        <v>39.204196929931598</v>
      </c>
      <c r="M988">
        <f t="shared" si="60"/>
        <v>38.352311134338322</v>
      </c>
      <c r="N988">
        <f t="shared" si="61"/>
        <v>50.04406023025507</v>
      </c>
      <c r="O988">
        <f t="shared" si="62"/>
        <v>0.76637089312652762</v>
      </c>
      <c r="P988">
        <f t="shared" si="63"/>
        <v>0.29709179907283506</v>
      </c>
    </row>
    <row r="989" spans="1:16" x14ac:dyDescent="0.35">
      <c r="A989" t="s">
        <v>994</v>
      </c>
      <c r="B989" t="s">
        <v>2298</v>
      </c>
      <c r="C989">
        <v>2.14016485214233</v>
      </c>
      <c r="D989">
        <v>12.8277187347412</v>
      </c>
      <c r="E989" t="s">
        <v>20</v>
      </c>
      <c r="F989">
        <v>3.1422624588012602</v>
      </c>
      <c r="G989" t="s">
        <v>20</v>
      </c>
      <c r="H989">
        <v>1.41450083255767</v>
      </c>
      <c r="I989">
        <v>8.5528059005737305</v>
      </c>
      <c r="J989">
        <v>3.9343833923339799</v>
      </c>
      <c r="M989">
        <f t="shared" si="60"/>
        <v>4.6338967084884599</v>
      </c>
      <c r="N989">
        <f t="shared" si="61"/>
        <v>6.0367153485615965</v>
      </c>
      <c r="O989">
        <f t="shared" si="62"/>
        <v>0.76761888559025826</v>
      </c>
      <c r="P989">
        <f t="shared" si="63"/>
        <v>0.74336125862861002</v>
      </c>
    </row>
    <row r="990" spans="1:16" x14ac:dyDescent="0.35">
      <c r="A990" t="s">
        <v>995</v>
      </c>
      <c r="B990" t="s">
        <v>2299</v>
      </c>
      <c r="C990">
        <v>16.438701629638601</v>
      </c>
      <c r="D990">
        <v>21.121400833129801</v>
      </c>
      <c r="E990">
        <v>4.2656712532043404</v>
      </c>
      <c r="F990">
        <v>8.4536428451537997</v>
      </c>
      <c r="G990">
        <v>15.712222099304199</v>
      </c>
      <c r="H990">
        <v>25.747674942016602</v>
      </c>
      <c r="I990">
        <v>20.2384433746337</v>
      </c>
      <c r="J990">
        <v>29.9811706542968</v>
      </c>
      <c r="M990">
        <f t="shared" si="60"/>
        <v>22.919877767562827</v>
      </c>
      <c r="N990">
        <f t="shared" si="61"/>
        <v>12.569854140281635</v>
      </c>
      <c r="O990">
        <f t="shared" si="62"/>
        <v>1.8234004557072208</v>
      </c>
      <c r="P990">
        <f t="shared" si="63"/>
        <v>8.0280139686998736E-2</v>
      </c>
    </row>
    <row r="991" spans="1:16" x14ac:dyDescent="0.35">
      <c r="A991" t="s">
        <v>996</v>
      </c>
      <c r="B991" t="s">
        <v>2300</v>
      </c>
      <c r="C991">
        <v>74.418983459472599</v>
      </c>
      <c r="D991">
        <v>68.774635314941406</v>
      </c>
      <c r="E991">
        <v>11.6507053375244</v>
      </c>
      <c r="F991">
        <v>15.4017839431762</v>
      </c>
      <c r="G991">
        <v>8.5539026260375906</v>
      </c>
      <c r="H991">
        <v>14.3585205078125</v>
      </c>
      <c r="I991">
        <v>7.3209176063537598</v>
      </c>
      <c r="J991">
        <v>13.568717002868601</v>
      </c>
      <c r="M991">
        <f t="shared" si="60"/>
        <v>10.950514435768113</v>
      </c>
      <c r="N991">
        <f t="shared" si="61"/>
        <v>42.561527013778658</v>
      </c>
      <c r="O991">
        <f t="shared" si="62"/>
        <v>0.25728669068248061</v>
      </c>
      <c r="P991">
        <f t="shared" si="63"/>
        <v>0.11082456744089866</v>
      </c>
    </row>
    <row r="992" spans="1:16" x14ac:dyDescent="0.35">
      <c r="A992" t="s">
        <v>997</v>
      </c>
      <c r="B992" t="s">
        <v>2301</v>
      </c>
      <c r="C992">
        <v>12.7099542617797</v>
      </c>
      <c r="D992">
        <v>13.9698886871337</v>
      </c>
      <c r="E992">
        <v>7.9982209205627397</v>
      </c>
      <c r="F992">
        <v>7.3436493873596103</v>
      </c>
      <c r="G992">
        <v>12.7114200592041</v>
      </c>
      <c r="H992">
        <v>9.9931316375732404</v>
      </c>
      <c r="I992">
        <v>12.6974983215332</v>
      </c>
      <c r="J992">
        <v>10.479789733886699</v>
      </c>
      <c r="M992">
        <f t="shared" si="60"/>
        <v>11.470459938049309</v>
      </c>
      <c r="N992">
        <f t="shared" si="61"/>
        <v>10.505428314208938</v>
      </c>
      <c r="O992">
        <f t="shared" si="62"/>
        <v>1.091860283557895</v>
      </c>
      <c r="P992">
        <f t="shared" si="63"/>
        <v>0.61326329535032853</v>
      </c>
    </row>
    <row r="993" spans="1:16" x14ac:dyDescent="0.35">
      <c r="A993" t="s">
        <v>998</v>
      </c>
      <c r="B993" t="s">
        <v>2302</v>
      </c>
      <c r="C993">
        <v>9.7923593521118093</v>
      </c>
      <c r="D993">
        <v>11.806636810302701</v>
      </c>
      <c r="E993">
        <v>26.53955078125</v>
      </c>
      <c r="F993">
        <v>17.759864807128899</v>
      </c>
      <c r="G993">
        <v>11.393810272216699</v>
      </c>
      <c r="H993">
        <v>11.0688943862915</v>
      </c>
      <c r="I993">
        <v>4.9121818542480398</v>
      </c>
      <c r="J993" t="s">
        <v>20</v>
      </c>
      <c r="M993">
        <f t="shared" si="60"/>
        <v>9.1249621709187476</v>
      </c>
      <c r="N993">
        <f t="shared" si="61"/>
        <v>16.47460293769835</v>
      </c>
      <c r="O993">
        <f t="shared" si="62"/>
        <v>0.55388055210959686</v>
      </c>
      <c r="P993">
        <f t="shared" si="63"/>
        <v>0.18497275185382989</v>
      </c>
    </row>
    <row r="994" spans="1:16" x14ac:dyDescent="0.35">
      <c r="A994" t="s">
        <v>999</v>
      </c>
      <c r="B994" t="s">
        <v>2303</v>
      </c>
      <c r="C994" t="s">
        <v>20</v>
      </c>
      <c r="D994">
        <v>9.9437265396118093</v>
      </c>
      <c r="E994">
        <v>4.56144046783447</v>
      </c>
      <c r="F994" t="s">
        <v>20</v>
      </c>
      <c r="G994">
        <v>6.4049096107482901</v>
      </c>
      <c r="H994">
        <v>19.052595138549801</v>
      </c>
      <c r="I994">
        <v>12.548596382141101</v>
      </c>
      <c r="J994">
        <v>12.969031333923301</v>
      </c>
      <c r="M994">
        <f t="shared" si="60"/>
        <v>12.743783116340623</v>
      </c>
      <c r="N994">
        <f t="shared" si="61"/>
        <v>7.2525835037231392</v>
      </c>
      <c r="O994">
        <f t="shared" si="62"/>
        <v>1.7571370408625502</v>
      </c>
      <c r="P994">
        <f t="shared" si="63"/>
        <v>0.26216957881018332</v>
      </c>
    </row>
    <row r="995" spans="1:16" x14ac:dyDescent="0.35">
      <c r="A995" t="s">
        <v>1000</v>
      </c>
      <c r="B995" t="s">
        <v>2304</v>
      </c>
      <c r="C995">
        <v>21.5202827453613</v>
      </c>
      <c r="D995">
        <v>20.1368694305419</v>
      </c>
      <c r="E995">
        <v>16.304054260253899</v>
      </c>
      <c r="F995">
        <v>33.021255493163999</v>
      </c>
      <c r="G995">
        <v>6.3705925941467196</v>
      </c>
      <c r="H995">
        <v>21.524595260620099</v>
      </c>
      <c r="I995">
        <v>15.334038734436</v>
      </c>
      <c r="J995">
        <v>20.794883728027301</v>
      </c>
      <c r="M995">
        <f t="shared" si="60"/>
        <v>16.006027579307528</v>
      </c>
      <c r="N995">
        <f t="shared" si="61"/>
        <v>22.745615482330273</v>
      </c>
      <c r="O995">
        <f t="shared" si="62"/>
        <v>0.70369727263444104</v>
      </c>
      <c r="P995">
        <f t="shared" si="63"/>
        <v>0.22775453683789301</v>
      </c>
    </row>
    <row r="996" spans="1:16" x14ac:dyDescent="0.35">
      <c r="A996" t="s">
        <v>1001</v>
      </c>
      <c r="B996" t="s">
        <v>2305</v>
      </c>
      <c r="C996">
        <v>11.928544998168899</v>
      </c>
      <c r="D996">
        <v>8.5051698684692294</v>
      </c>
      <c r="E996">
        <v>4.5084166526794398</v>
      </c>
      <c r="F996">
        <v>6.4010763168334899</v>
      </c>
      <c r="G996">
        <v>8.7844133377075195</v>
      </c>
      <c r="H996">
        <v>22.601739883422798</v>
      </c>
      <c r="I996">
        <v>16.253963470458899</v>
      </c>
      <c r="J996">
        <v>32.676155090332003</v>
      </c>
      <c r="M996">
        <f t="shared" si="60"/>
        <v>20.079067945480304</v>
      </c>
      <c r="N996">
        <f t="shared" si="61"/>
        <v>7.8358019590377639</v>
      </c>
      <c r="O996">
        <f t="shared" si="62"/>
        <v>2.5624777209078435</v>
      </c>
      <c r="P996">
        <f t="shared" si="63"/>
        <v>6.0406063219459114E-2</v>
      </c>
    </row>
    <row r="997" spans="1:16" x14ac:dyDescent="0.35">
      <c r="A997" t="s">
        <v>1002</v>
      </c>
      <c r="B997" t="s">
        <v>2306</v>
      </c>
      <c r="C997">
        <v>3.1088101863861</v>
      </c>
      <c r="D997">
        <v>1.4631358385086</v>
      </c>
      <c r="E997">
        <v>6.4642062187194798</v>
      </c>
      <c r="F997" t="s">
        <v>20</v>
      </c>
      <c r="G997">
        <v>2.7512893676757799</v>
      </c>
      <c r="H997">
        <v>2.80498838424682</v>
      </c>
      <c r="I997">
        <v>2.47124791145324</v>
      </c>
      <c r="J997">
        <v>1.99038362503051</v>
      </c>
      <c r="M997">
        <f t="shared" si="60"/>
        <v>2.5044773221015877</v>
      </c>
      <c r="N997">
        <f t="shared" si="61"/>
        <v>3.6787174145380597</v>
      </c>
      <c r="O997">
        <f t="shared" si="62"/>
        <v>0.68080176862839503</v>
      </c>
      <c r="P997">
        <f t="shared" si="63"/>
        <v>0.3909245284770963</v>
      </c>
    </row>
    <row r="998" spans="1:16" x14ac:dyDescent="0.35">
      <c r="A998" t="s">
        <v>1003</v>
      </c>
      <c r="B998" t="s">
        <v>2307</v>
      </c>
      <c r="C998">
        <v>9.0564117431640607</v>
      </c>
      <c r="D998">
        <v>4.4960846900939897</v>
      </c>
      <c r="F998">
        <v>3.7665476799011199</v>
      </c>
      <c r="G998">
        <v>8.7481279373168892</v>
      </c>
      <c r="H998">
        <v>14.896882057189901</v>
      </c>
      <c r="I998">
        <v>13.927837371826101</v>
      </c>
      <c r="J998">
        <v>17.6780471801757</v>
      </c>
      <c r="M998">
        <f t="shared" si="60"/>
        <v>13.812723636627148</v>
      </c>
      <c r="N998">
        <f t="shared" si="61"/>
        <v>5.77301470438639</v>
      </c>
      <c r="O998">
        <f t="shared" si="62"/>
        <v>2.3926361431458183</v>
      </c>
      <c r="P998">
        <f t="shared" si="63"/>
        <v>2.7316665100314996E-2</v>
      </c>
    </row>
    <row r="999" spans="1:16" x14ac:dyDescent="0.35">
      <c r="A999" t="s">
        <v>1004</v>
      </c>
      <c r="B999" t="s">
        <v>2308</v>
      </c>
      <c r="C999">
        <v>28.0842475891113</v>
      </c>
      <c r="D999">
        <v>13.552430152893001</v>
      </c>
      <c r="E999">
        <v>27.037549972534102</v>
      </c>
      <c r="F999">
        <v>15.0220680236816</v>
      </c>
      <c r="G999">
        <v>51.239906311035099</v>
      </c>
      <c r="H999">
        <v>75.316619873046804</v>
      </c>
      <c r="I999">
        <v>36.675693511962798</v>
      </c>
      <c r="J999">
        <v>73.453155517578097</v>
      </c>
      <c r="M999">
        <f t="shared" si="60"/>
        <v>59.171343803405698</v>
      </c>
      <c r="N999">
        <f t="shared" si="61"/>
        <v>20.924073934555</v>
      </c>
      <c r="O999">
        <f t="shared" si="62"/>
        <v>2.8279074136555864</v>
      </c>
      <c r="P999">
        <f t="shared" si="63"/>
        <v>8.898267589275307E-3</v>
      </c>
    </row>
    <row r="1000" spans="1:16" x14ac:dyDescent="0.35">
      <c r="A1000" t="s">
        <v>1005</v>
      </c>
      <c r="B1000" t="s">
        <v>2309</v>
      </c>
      <c r="C1000">
        <v>41.608127593994098</v>
      </c>
      <c r="D1000">
        <v>43.273445129394503</v>
      </c>
      <c r="E1000">
        <v>17.312307357788001</v>
      </c>
      <c r="F1000">
        <v>4.8487157821655202</v>
      </c>
      <c r="G1000">
        <v>16.185457229614201</v>
      </c>
      <c r="H1000">
        <v>15.685722351074199</v>
      </c>
      <c r="I1000">
        <v>20.385353088378899</v>
      </c>
      <c r="J1000">
        <v>11.715806007385201</v>
      </c>
      <c r="M1000">
        <f t="shared" si="60"/>
        <v>15.993084669113124</v>
      </c>
      <c r="N1000">
        <f t="shared" si="61"/>
        <v>26.760648965835529</v>
      </c>
      <c r="O1000">
        <f t="shared" si="62"/>
        <v>0.59763441049322041</v>
      </c>
      <c r="P1000">
        <f t="shared" si="63"/>
        <v>0.3037608352146457</v>
      </c>
    </row>
    <row r="1001" spans="1:16" x14ac:dyDescent="0.35">
      <c r="A1001" t="s">
        <v>1006</v>
      </c>
      <c r="B1001" t="s">
        <v>2310</v>
      </c>
      <c r="C1001">
        <v>3.52482962608337</v>
      </c>
      <c r="D1001">
        <v>9.6349458694458008</v>
      </c>
      <c r="E1001" t="s">
        <v>20</v>
      </c>
      <c r="F1001">
        <v>2.3383328914642298</v>
      </c>
      <c r="G1001">
        <v>13.974457740783601</v>
      </c>
      <c r="H1001">
        <v>4.4719486236572203</v>
      </c>
      <c r="I1001">
        <v>10.054627418518001</v>
      </c>
      <c r="J1001">
        <v>11.745054244995099</v>
      </c>
      <c r="M1001">
        <f t="shared" si="60"/>
        <v>10.061522006988479</v>
      </c>
      <c r="N1001">
        <f t="shared" si="61"/>
        <v>5.1660361289978001</v>
      </c>
      <c r="O1001">
        <f t="shared" si="62"/>
        <v>1.9476290439610984</v>
      </c>
      <c r="P1001">
        <f t="shared" si="63"/>
        <v>0.17007186077586292</v>
      </c>
    </row>
    <row r="1002" spans="1:16" x14ac:dyDescent="0.35">
      <c r="A1002" t="s">
        <v>1007</v>
      </c>
      <c r="B1002" t="s">
        <v>2311</v>
      </c>
      <c r="C1002">
        <v>167.46937561035099</v>
      </c>
      <c r="D1002">
        <v>194.03903198242099</v>
      </c>
      <c r="E1002">
        <v>90.244773864746094</v>
      </c>
      <c r="F1002">
        <v>44.801944732666001</v>
      </c>
      <c r="G1002">
        <v>95.678848266601506</v>
      </c>
      <c r="H1002">
        <v>111.345565795898</v>
      </c>
      <c r="I1002">
        <v>127.744895935058</v>
      </c>
      <c r="J1002">
        <v>96.374320983886705</v>
      </c>
      <c r="M1002">
        <f t="shared" si="60"/>
        <v>107.78590774536104</v>
      </c>
      <c r="N1002">
        <f t="shared" si="61"/>
        <v>124.13878154754602</v>
      </c>
      <c r="O1002">
        <f t="shared" si="62"/>
        <v>0.86826941912651434</v>
      </c>
      <c r="P1002">
        <f t="shared" si="63"/>
        <v>0.65889433554343979</v>
      </c>
    </row>
    <row r="1003" spans="1:16" x14ac:dyDescent="0.35">
      <c r="A1003" t="s">
        <v>1008</v>
      </c>
      <c r="B1003" t="s">
        <v>2312</v>
      </c>
      <c r="C1003">
        <v>15.8682384490966</v>
      </c>
      <c r="D1003">
        <v>22.721826553344702</v>
      </c>
      <c r="E1003">
        <v>7.6055889129638601</v>
      </c>
      <c r="F1003">
        <v>7.9946999549865696</v>
      </c>
      <c r="G1003">
        <v>7.1708021163940403</v>
      </c>
      <c r="H1003">
        <v>9.5075597763061506</v>
      </c>
      <c r="I1003">
        <v>9.0856056213378906</v>
      </c>
      <c r="J1003">
        <v>14.5881910324096</v>
      </c>
      <c r="M1003">
        <f t="shared" si="60"/>
        <v>10.088039636611921</v>
      </c>
      <c r="N1003">
        <f t="shared" si="61"/>
        <v>13.547588467597933</v>
      </c>
      <c r="O1003">
        <f t="shared" si="62"/>
        <v>0.74463729546699087</v>
      </c>
      <c r="P1003">
        <f t="shared" si="63"/>
        <v>0.41311229731101862</v>
      </c>
    </row>
    <row r="1004" spans="1:16" x14ac:dyDescent="0.35">
      <c r="A1004" t="s">
        <v>1009</v>
      </c>
      <c r="B1004" t="s">
        <v>2313</v>
      </c>
      <c r="C1004">
        <v>29.492597579956001</v>
      </c>
      <c r="D1004">
        <v>46.067825317382798</v>
      </c>
      <c r="E1004">
        <v>38.313247680663999</v>
      </c>
      <c r="F1004">
        <v>31.158025741577099</v>
      </c>
      <c r="G1004">
        <v>18.899112701416001</v>
      </c>
      <c r="H1004">
        <v>16.3881225585937</v>
      </c>
      <c r="I1004">
        <v>14.7875089645385</v>
      </c>
      <c r="J1004">
        <v>12.9044475555419</v>
      </c>
      <c r="M1004">
        <f t="shared" si="60"/>
        <v>15.744797945022524</v>
      </c>
      <c r="N1004">
        <f t="shared" si="61"/>
        <v>36.25792407989497</v>
      </c>
      <c r="O1004">
        <f t="shared" si="62"/>
        <v>0.43424432988299572</v>
      </c>
      <c r="P1004">
        <f t="shared" si="63"/>
        <v>2.1489259058777195E-3</v>
      </c>
    </row>
    <row r="1005" spans="1:16" x14ac:dyDescent="0.35">
      <c r="A1005" t="s">
        <v>1010</v>
      </c>
      <c r="B1005" t="s">
        <v>2314</v>
      </c>
      <c r="C1005">
        <v>6.6163864135742099</v>
      </c>
      <c r="D1005">
        <v>5.4885153770446697</v>
      </c>
      <c r="E1005" t="s">
        <v>20</v>
      </c>
      <c r="F1005">
        <v>12.1621866226196</v>
      </c>
      <c r="G1005" t="s">
        <v>20</v>
      </c>
      <c r="H1005">
        <v>14.934947967529199</v>
      </c>
      <c r="I1005">
        <v>4.52429103851318</v>
      </c>
      <c r="J1005">
        <v>10.524559020996</v>
      </c>
      <c r="M1005">
        <f t="shared" si="60"/>
        <v>9.9945993423461275</v>
      </c>
      <c r="N1005">
        <f t="shared" si="61"/>
        <v>8.0890294710794937</v>
      </c>
      <c r="O1005">
        <f t="shared" si="62"/>
        <v>1.2355745986684274</v>
      </c>
      <c r="P1005">
        <f t="shared" si="63"/>
        <v>0.6296088707634675</v>
      </c>
    </row>
    <row r="1006" spans="1:16" x14ac:dyDescent="0.35">
      <c r="A1006" t="s">
        <v>1011</v>
      </c>
      <c r="B1006" t="s">
        <v>2315</v>
      </c>
      <c r="E1006">
        <v>6.7823305130004803</v>
      </c>
      <c r="F1006">
        <v>4.3405008316040004</v>
      </c>
      <c r="G1006">
        <v>13.016729354858301</v>
      </c>
      <c r="H1006">
        <v>31.949480056762599</v>
      </c>
      <c r="I1006">
        <v>22.186649322509702</v>
      </c>
      <c r="J1006">
        <v>31.835908889770501</v>
      </c>
      <c r="M1006">
        <f t="shared" si="60"/>
        <v>24.747191905975278</v>
      </c>
      <c r="N1006">
        <f t="shared" si="61"/>
        <v>5.5614156723022408</v>
      </c>
      <c r="O1006">
        <f t="shared" si="62"/>
        <v>4.4498007996821363</v>
      </c>
      <c r="P1006">
        <f t="shared" si="63"/>
        <v>4.8494591134653722E-2</v>
      </c>
    </row>
    <row r="1007" spans="1:16" x14ac:dyDescent="0.35">
      <c r="A1007" t="s">
        <v>1012</v>
      </c>
      <c r="B1007" t="s">
        <v>2316</v>
      </c>
      <c r="C1007">
        <v>163.04338073730401</v>
      </c>
      <c r="D1007">
        <v>210.498611450195</v>
      </c>
      <c r="E1007">
        <v>231.12554931640599</v>
      </c>
      <c r="F1007">
        <v>219.04376220703099</v>
      </c>
      <c r="G1007">
        <v>15.3814268112182</v>
      </c>
      <c r="H1007">
        <v>12.853567123413001</v>
      </c>
      <c r="I1007">
        <v>24.675489425659102</v>
      </c>
      <c r="J1007">
        <v>18.675167083740199</v>
      </c>
      <c r="M1007">
        <f t="shared" si="60"/>
        <v>17.896412611007626</v>
      </c>
      <c r="N1007">
        <f t="shared" si="61"/>
        <v>205.92782592773401</v>
      </c>
      <c r="O1007">
        <f t="shared" si="62"/>
        <v>8.6906237806288464E-2</v>
      </c>
      <c r="P1007">
        <f t="shared" si="63"/>
        <v>1.6545332462414717E-5</v>
      </c>
    </row>
    <row r="1008" spans="1:16" x14ac:dyDescent="0.35">
      <c r="A1008" t="s">
        <v>1013</v>
      </c>
      <c r="B1008" t="s">
        <v>2317</v>
      </c>
      <c r="C1008">
        <v>14.358522415161101</v>
      </c>
      <c r="D1008">
        <v>14.3735647201538</v>
      </c>
      <c r="E1008">
        <v>58.242763519287102</v>
      </c>
      <c r="F1008">
        <v>37.840087890625</v>
      </c>
      <c r="G1008">
        <v>13.870130538940399</v>
      </c>
      <c r="H1008">
        <v>9.4395494461059499</v>
      </c>
      <c r="I1008">
        <v>13.2711267471313</v>
      </c>
      <c r="J1008">
        <v>13.1558027267456</v>
      </c>
      <c r="M1008">
        <f t="shared" si="60"/>
        <v>12.434152364730812</v>
      </c>
      <c r="N1008">
        <f t="shared" si="61"/>
        <v>31.203734636306748</v>
      </c>
      <c r="O1008">
        <f t="shared" si="62"/>
        <v>0.39848282616348096</v>
      </c>
      <c r="P1008">
        <f t="shared" si="63"/>
        <v>0.12770137801850118</v>
      </c>
    </row>
    <row r="1009" spans="1:16" x14ac:dyDescent="0.35">
      <c r="A1009" t="s">
        <v>1014</v>
      </c>
      <c r="B1009" t="s">
        <v>2318</v>
      </c>
      <c r="C1009">
        <v>40.4505615234375</v>
      </c>
      <c r="D1009">
        <v>40.907108306884702</v>
      </c>
      <c r="E1009">
        <v>14.2977685928344</v>
      </c>
      <c r="F1009">
        <v>7.1960501670837402</v>
      </c>
      <c r="G1009">
        <v>16.747289657592699</v>
      </c>
      <c r="H1009">
        <v>22.528224945068299</v>
      </c>
      <c r="I1009">
        <v>17.535442352294901</v>
      </c>
      <c r="J1009">
        <v>18.890357971191399</v>
      </c>
      <c r="M1009">
        <f t="shared" si="60"/>
        <v>18.925328731536823</v>
      </c>
      <c r="N1009">
        <f t="shared" si="61"/>
        <v>25.712872147560088</v>
      </c>
      <c r="O1009">
        <f t="shared" si="62"/>
        <v>0.73602546704735439</v>
      </c>
      <c r="P1009">
        <f t="shared" si="63"/>
        <v>0.47242993645995424</v>
      </c>
    </row>
    <row r="1010" spans="1:16" x14ac:dyDescent="0.35">
      <c r="A1010" t="s">
        <v>1015</v>
      </c>
      <c r="B1010" t="s">
        <v>2319</v>
      </c>
      <c r="C1010">
        <v>11.121491432189901</v>
      </c>
      <c r="D1010">
        <v>21.622926712036101</v>
      </c>
      <c r="E1010">
        <v>9.4695749282836896</v>
      </c>
      <c r="F1010">
        <v>9.5929594039916992</v>
      </c>
      <c r="G1010">
        <v>16.443626403808501</v>
      </c>
      <c r="H1010">
        <v>14.455710411071699</v>
      </c>
      <c r="I1010">
        <v>10.407681465148899</v>
      </c>
      <c r="J1010">
        <v>11.056902885436999</v>
      </c>
      <c r="M1010">
        <f t="shared" si="60"/>
        <v>13.090980291366524</v>
      </c>
      <c r="N1010">
        <f t="shared" si="61"/>
        <v>12.951738119125348</v>
      </c>
      <c r="O1010">
        <f t="shared" si="62"/>
        <v>1.0107508483386922</v>
      </c>
      <c r="P1010">
        <f t="shared" si="63"/>
        <v>0.96716920705684084</v>
      </c>
    </row>
    <row r="1011" spans="1:16" x14ac:dyDescent="0.35">
      <c r="A1011" t="s">
        <v>1016</v>
      </c>
      <c r="B1011" t="s">
        <v>2320</v>
      </c>
      <c r="C1011">
        <v>13.524050712585399</v>
      </c>
      <c r="D1011">
        <v>12.4885263442993</v>
      </c>
      <c r="E1011">
        <v>30.802095413208001</v>
      </c>
      <c r="F1011">
        <v>22.256612777709901</v>
      </c>
      <c r="G1011">
        <v>44.991764068603501</v>
      </c>
      <c r="H1011">
        <v>38.672107696533203</v>
      </c>
      <c r="I1011">
        <v>50.193168640136697</v>
      </c>
      <c r="J1011">
        <v>30.7880134582519</v>
      </c>
      <c r="M1011">
        <f t="shared" si="60"/>
        <v>41.161263465881326</v>
      </c>
      <c r="N1011">
        <f t="shared" si="61"/>
        <v>19.767821311950652</v>
      </c>
      <c r="O1011">
        <f t="shared" si="62"/>
        <v>2.0822357110744041</v>
      </c>
      <c r="P1011">
        <f t="shared" si="63"/>
        <v>1.1727815929388822E-2</v>
      </c>
    </row>
    <row r="1012" spans="1:16" x14ac:dyDescent="0.35">
      <c r="A1012" t="s">
        <v>1017</v>
      </c>
      <c r="B1012" t="s">
        <v>2321</v>
      </c>
      <c r="C1012">
        <v>25.850826263427699</v>
      </c>
      <c r="D1012">
        <v>24.570428848266602</v>
      </c>
      <c r="E1012">
        <v>46.768581390380803</v>
      </c>
      <c r="F1012" t="s">
        <v>20</v>
      </c>
      <c r="G1012">
        <v>13.470929145812899</v>
      </c>
      <c r="H1012">
        <v>16.500881195068299</v>
      </c>
      <c r="I1012" t="s">
        <v>20</v>
      </c>
      <c r="J1012">
        <v>14.4588365554809</v>
      </c>
      <c r="M1012">
        <f t="shared" si="60"/>
        <v>14.8102156321207</v>
      </c>
      <c r="N1012">
        <f t="shared" si="61"/>
        <v>32.39661216735837</v>
      </c>
      <c r="O1012">
        <f t="shared" si="62"/>
        <v>0.45715322193605562</v>
      </c>
      <c r="P1012">
        <f t="shared" si="63"/>
        <v>7.2330482634846843E-2</v>
      </c>
    </row>
    <row r="1013" spans="1:16" x14ac:dyDescent="0.35">
      <c r="A1013" t="s">
        <v>1018</v>
      </c>
      <c r="B1013" t="s">
        <v>2322</v>
      </c>
      <c r="C1013">
        <v>29.886598587036101</v>
      </c>
      <c r="D1013">
        <v>32.260498046875</v>
      </c>
      <c r="E1013">
        <v>71.792434692382798</v>
      </c>
      <c r="F1013">
        <v>75.300285339355398</v>
      </c>
      <c r="G1013">
        <v>25.522516250610298</v>
      </c>
      <c r="H1013">
        <v>21.905347824096602</v>
      </c>
      <c r="I1013">
        <v>28.088096618652301</v>
      </c>
      <c r="J1013">
        <v>22.982416152954102</v>
      </c>
      <c r="M1013">
        <f t="shared" si="60"/>
        <v>24.624594211578327</v>
      </c>
      <c r="N1013">
        <f t="shared" si="61"/>
        <v>52.309954166412325</v>
      </c>
      <c r="O1013">
        <f t="shared" si="62"/>
        <v>0.47074394546859538</v>
      </c>
      <c r="P1013">
        <f t="shared" si="63"/>
        <v>6.6497895336987106E-2</v>
      </c>
    </row>
    <row r="1014" spans="1:16" x14ac:dyDescent="0.35">
      <c r="A1014" t="s">
        <v>1019</v>
      </c>
      <c r="B1014" t="s">
        <v>2323</v>
      </c>
      <c r="C1014">
        <v>9.0623311996459908</v>
      </c>
      <c r="D1014">
        <v>7.7851619720458896</v>
      </c>
      <c r="E1014">
        <v>9.1298055648803693</v>
      </c>
      <c r="G1014">
        <v>6.1960973739623997</v>
      </c>
      <c r="H1014">
        <v>3.1927540302276598</v>
      </c>
      <c r="I1014">
        <v>5.4040136337280202</v>
      </c>
      <c r="M1014">
        <f t="shared" si="60"/>
        <v>4.9309550126393598</v>
      </c>
      <c r="N1014">
        <f t="shared" si="61"/>
        <v>8.6590995788574165</v>
      </c>
      <c r="O1014">
        <f t="shared" si="62"/>
        <v>0.5694535520389532</v>
      </c>
      <c r="P1014">
        <f t="shared" si="63"/>
        <v>2.0294715275628518E-2</v>
      </c>
    </row>
    <row r="1015" spans="1:16" x14ac:dyDescent="0.35">
      <c r="A1015" t="s">
        <v>1020</v>
      </c>
      <c r="B1015" t="s">
        <v>2324</v>
      </c>
      <c r="C1015">
        <v>40.267601013183501</v>
      </c>
      <c r="D1015">
        <v>38.908332824707003</v>
      </c>
      <c r="E1015">
        <v>44.763351440429602</v>
      </c>
      <c r="F1015">
        <v>86.991806030273395</v>
      </c>
      <c r="G1015">
        <v>46.736915588378899</v>
      </c>
      <c r="H1015">
        <v>33.549175262451101</v>
      </c>
      <c r="I1015">
        <v>47.543338775634702</v>
      </c>
      <c r="J1015">
        <v>46.119060516357401</v>
      </c>
      <c r="M1015">
        <f t="shared" si="60"/>
        <v>43.487122535705524</v>
      </c>
      <c r="N1015">
        <f t="shared" si="61"/>
        <v>52.732772827148381</v>
      </c>
      <c r="O1015">
        <f t="shared" si="62"/>
        <v>0.82466974908091839</v>
      </c>
      <c r="P1015">
        <f t="shared" si="63"/>
        <v>0.4688311825248842</v>
      </c>
    </row>
    <row r="1016" spans="1:16" x14ac:dyDescent="0.35">
      <c r="A1016" t="s">
        <v>1021</v>
      </c>
      <c r="B1016" t="s">
        <v>2325</v>
      </c>
      <c r="C1016">
        <v>6.8884897232055602</v>
      </c>
      <c r="D1016" t="s">
        <v>20</v>
      </c>
      <c r="E1016">
        <v>5.8447031974792401</v>
      </c>
      <c r="F1016">
        <v>8.1123437881469709</v>
      </c>
      <c r="G1016">
        <v>8.0561542510986293</v>
      </c>
      <c r="H1016">
        <v>11.856360435485801</v>
      </c>
      <c r="I1016">
        <v>6.9893774986267001</v>
      </c>
      <c r="J1016">
        <v>13.144676208496</v>
      </c>
      <c r="M1016">
        <f t="shared" si="60"/>
        <v>10.011642098426783</v>
      </c>
      <c r="N1016">
        <f t="shared" si="61"/>
        <v>6.9485122362772573</v>
      </c>
      <c r="O1016">
        <f t="shared" si="62"/>
        <v>1.4408324772254602</v>
      </c>
      <c r="P1016">
        <f t="shared" si="63"/>
        <v>0.15530012174142158</v>
      </c>
    </row>
    <row r="1017" spans="1:16" x14ac:dyDescent="0.35">
      <c r="A1017" t="s">
        <v>1022</v>
      </c>
      <c r="B1017" t="s">
        <v>2326</v>
      </c>
      <c r="C1017">
        <v>24.013036727905199</v>
      </c>
      <c r="D1017">
        <v>20.288295745849599</v>
      </c>
      <c r="E1017">
        <v>11.6133909225463</v>
      </c>
      <c r="F1017">
        <v>6.6068410873412997</v>
      </c>
      <c r="G1017">
        <v>12.2527208328247</v>
      </c>
      <c r="H1017">
        <v>12.356564521789499</v>
      </c>
      <c r="I1017">
        <v>7.2659940719604403</v>
      </c>
      <c r="J1017">
        <v>10.8306264877319</v>
      </c>
      <c r="M1017">
        <f t="shared" si="60"/>
        <v>10.676476478576635</v>
      </c>
      <c r="N1017">
        <f t="shared" si="61"/>
        <v>15.6303911209106</v>
      </c>
      <c r="O1017">
        <f t="shared" si="62"/>
        <v>0.68305881765770182</v>
      </c>
      <c r="P1017">
        <f t="shared" si="63"/>
        <v>0.27745045773906785</v>
      </c>
    </row>
    <row r="1018" spans="1:16" x14ac:dyDescent="0.35">
      <c r="A1018" t="s">
        <v>1023</v>
      </c>
      <c r="B1018" t="s">
        <v>2327</v>
      </c>
      <c r="C1018" t="s">
        <v>20</v>
      </c>
      <c r="D1018" t="s">
        <v>20</v>
      </c>
      <c r="E1018" t="s">
        <v>20</v>
      </c>
      <c r="F1018" t="s">
        <v>20</v>
      </c>
      <c r="G1018" t="s">
        <v>20</v>
      </c>
      <c r="H1018">
        <v>2.0804092884063698</v>
      </c>
      <c r="I1018">
        <v>1.2829332351684499</v>
      </c>
      <c r="J1018">
        <v>3.3729541301727202</v>
      </c>
      <c r="M1018">
        <f t="shared" si="60"/>
        <v>2.2454322179158468</v>
      </c>
      <c r="N1018" t="e">
        <f t="shared" si="61"/>
        <v>#DIV/0!</v>
      </c>
      <c r="O1018" t="e">
        <f t="shared" si="62"/>
        <v>#DIV/0!</v>
      </c>
      <c r="P1018" t="e">
        <f t="shared" si="63"/>
        <v>#DIV/0!</v>
      </c>
    </row>
    <row r="1019" spans="1:16" x14ac:dyDescent="0.35">
      <c r="A1019" t="s">
        <v>1024</v>
      </c>
      <c r="B1019" t="s">
        <v>2328</v>
      </c>
      <c r="C1019">
        <v>13.710908889770501</v>
      </c>
      <c r="D1019">
        <v>22.001974105834901</v>
      </c>
      <c r="E1019">
        <v>18.8802471160888</v>
      </c>
      <c r="F1019">
        <v>16.442684173583899</v>
      </c>
      <c r="G1019">
        <v>21.072118759155199</v>
      </c>
      <c r="H1019">
        <v>13.8404541015625</v>
      </c>
      <c r="I1019">
        <v>17.6521682739257</v>
      </c>
      <c r="J1019">
        <v>14.0161819458007</v>
      </c>
      <c r="M1019">
        <f t="shared" si="60"/>
        <v>16.645230770111024</v>
      </c>
      <c r="N1019">
        <f t="shared" si="61"/>
        <v>17.758953571319523</v>
      </c>
      <c r="O1019">
        <f t="shared" si="62"/>
        <v>0.93728668771299972</v>
      </c>
      <c r="P1019">
        <f t="shared" si="63"/>
        <v>0.66696944114512879</v>
      </c>
    </row>
    <row r="1020" spans="1:16" x14ac:dyDescent="0.35">
      <c r="A1020" t="s">
        <v>1025</v>
      </c>
      <c r="B1020" t="s">
        <v>2329</v>
      </c>
      <c r="C1020">
        <v>26.985506057739201</v>
      </c>
      <c r="D1020">
        <v>25.677385330200099</v>
      </c>
      <c r="E1020">
        <v>38.460838317871001</v>
      </c>
      <c r="F1020">
        <v>51.019912719726499</v>
      </c>
      <c r="G1020">
        <v>37.4598999023437</v>
      </c>
      <c r="H1020">
        <v>35.813442230224602</v>
      </c>
      <c r="I1020">
        <v>42.894294738769503</v>
      </c>
      <c r="J1020">
        <v>35.41011428833</v>
      </c>
      <c r="M1020">
        <f t="shared" si="60"/>
        <v>37.89443778991695</v>
      </c>
      <c r="N1020">
        <f t="shared" si="61"/>
        <v>35.535910606384199</v>
      </c>
      <c r="O1020">
        <f t="shared" si="62"/>
        <v>1.0663702475407801</v>
      </c>
      <c r="P1020">
        <f t="shared" si="63"/>
        <v>0.71469695114554832</v>
      </c>
    </row>
    <row r="1021" spans="1:16" x14ac:dyDescent="0.35">
      <c r="A1021" t="s">
        <v>1026</v>
      </c>
      <c r="B1021" t="s">
        <v>2330</v>
      </c>
      <c r="C1021">
        <v>25.316442489623999</v>
      </c>
      <c r="D1021">
        <v>25.0008220672607</v>
      </c>
      <c r="E1021">
        <v>17.245435714721602</v>
      </c>
      <c r="F1021">
        <v>9.8885450363159109</v>
      </c>
      <c r="G1021">
        <v>34.7445068359375</v>
      </c>
      <c r="H1021">
        <v>38.298274993896399</v>
      </c>
      <c r="I1021">
        <v>39.347904205322202</v>
      </c>
      <c r="J1021">
        <v>39.372787475585902</v>
      </c>
      <c r="M1021">
        <f t="shared" si="60"/>
        <v>37.940868377685504</v>
      </c>
      <c r="N1021">
        <f t="shared" si="61"/>
        <v>19.362811326980555</v>
      </c>
      <c r="O1021">
        <f t="shared" si="62"/>
        <v>1.9594710570162861</v>
      </c>
      <c r="P1021">
        <f t="shared" si="63"/>
        <v>2.8427714779954453E-3</v>
      </c>
    </row>
    <row r="1022" spans="1:16" x14ac:dyDescent="0.35">
      <c r="A1022" t="s">
        <v>1027</v>
      </c>
      <c r="B1022" t="s">
        <v>2331</v>
      </c>
      <c r="C1022">
        <v>16.6925544738769</v>
      </c>
      <c r="D1022">
        <v>28.426080703735298</v>
      </c>
      <c r="E1022">
        <v>37.491252899169901</v>
      </c>
      <c r="F1022">
        <v>65.896446228027301</v>
      </c>
      <c r="G1022">
        <v>36.972759246826101</v>
      </c>
      <c r="H1022">
        <v>31.090305328369102</v>
      </c>
      <c r="I1022">
        <v>27.392045974731399</v>
      </c>
      <c r="J1022">
        <v>26.1282863616943</v>
      </c>
      <c r="M1022">
        <f t="shared" si="60"/>
        <v>30.395849227905224</v>
      </c>
      <c r="N1022">
        <f t="shared" si="61"/>
        <v>37.12658357620235</v>
      </c>
      <c r="O1022">
        <f t="shared" si="62"/>
        <v>0.81870849132987722</v>
      </c>
      <c r="P1022">
        <f t="shared" si="63"/>
        <v>0.5550291141578152</v>
      </c>
    </row>
    <row r="1023" spans="1:16" x14ac:dyDescent="0.35">
      <c r="A1023" t="s">
        <v>1028</v>
      </c>
      <c r="B1023" t="s">
        <v>2332</v>
      </c>
      <c r="C1023">
        <v>173.78724670410099</v>
      </c>
      <c r="D1023">
        <v>330.09793090820301</v>
      </c>
      <c r="E1023">
        <v>635.31268310546795</v>
      </c>
      <c r="F1023">
        <v>378.08917236328102</v>
      </c>
      <c r="G1023">
        <v>152.64015197753901</v>
      </c>
      <c r="H1023">
        <v>123.716819763183</v>
      </c>
      <c r="I1023">
        <v>111.755966186523</v>
      </c>
      <c r="J1023">
        <v>99.347740173339801</v>
      </c>
      <c r="M1023">
        <f t="shared" si="60"/>
        <v>121.86516952514619</v>
      </c>
      <c r="N1023">
        <f t="shared" si="61"/>
        <v>379.32175827026327</v>
      </c>
      <c r="O1023">
        <f t="shared" si="62"/>
        <v>0.32127123442868355</v>
      </c>
      <c r="P1023">
        <f t="shared" si="63"/>
        <v>3.713599813920658E-2</v>
      </c>
    </row>
    <row r="1024" spans="1:16" x14ac:dyDescent="0.35">
      <c r="A1024" t="s">
        <v>1029</v>
      </c>
      <c r="B1024" t="s">
        <v>2333</v>
      </c>
      <c r="C1024" t="s">
        <v>20</v>
      </c>
      <c r="D1024" t="s">
        <v>20</v>
      </c>
      <c r="E1024">
        <v>2.16160583496093</v>
      </c>
      <c r="F1024">
        <v>4.6487274169921804</v>
      </c>
      <c r="G1024">
        <v>1.78315448760986</v>
      </c>
      <c r="H1024">
        <v>1.53232216835021</v>
      </c>
      <c r="I1024">
        <v>2.13978767395019</v>
      </c>
      <c r="J1024">
        <v>2.0480937957763601</v>
      </c>
      <c r="M1024">
        <f t="shared" si="60"/>
        <v>1.8758395314216549</v>
      </c>
      <c r="N1024">
        <f t="shared" si="61"/>
        <v>3.4051666259765554</v>
      </c>
      <c r="O1024">
        <f t="shared" si="62"/>
        <v>0.55088039366757557</v>
      </c>
      <c r="P1024">
        <f t="shared" si="63"/>
        <v>0.12456509681603649</v>
      </c>
    </row>
    <row r="1025" spans="1:16" x14ac:dyDescent="0.35">
      <c r="A1025" t="s">
        <v>1030</v>
      </c>
      <c r="B1025" t="s">
        <v>2334</v>
      </c>
      <c r="C1025">
        <v>13.345129966735801</v>
      </c>
      <c r="D1025">
        <v>6.8507113456726003</v>
      </c>
      <c r="E1025">
        <v>6.3185391426086399</v>
      </c>
      <c r="F1025">
        <v>4.3677396774291903</v>
      </c>
      <c r="G1025">
        <v>6.9675083160400302</v>
      </c>
      <c r="H1025">
        <v>6.2509684562683097</v>
      </c>
      <c r="I1025" t="s">
        <v>20</v>
      </c>
      <c r="J1025">
        <v>9.0993413925170898</v>
      </c>
      <c r="M1025">
        <f t="shared" si="60"/>
        <v>7.439272721608476</v>
      </c>
      <c r="N1025">
        <f t="shared" si="61"/>
        <v>7.7205300331115581</v>
      </c>
      <c r="O1025">
        <f t="shared" si="62"/>
        <v>0.96357020692920892</v>
      </c>
      <c r="P1025">
        <f t="shared" si="63"/>
        <v>0.91181858887450762</v>
      </c>
    </row>
    <row r="1026" spans="1:16" x14ac:dyDescent="0.35">
      <c r="A1026" t="s">
        <v>1031</v>
      </c>
      <c r="B1026" t="s">
        <v>2335</v>
      </c>
      <c r="C1026">
        <v>41.024410247802699</v>
      </c>
      <c r="D1026">
        <v>41.8097114562988</v>
      </c>
      <c r="E1026">
        <v>57.756404876708899</v>
      </c>
      <c r="F1026">
        <v>32.160629272460902</v>
      </c>
      <c r="G1026">
        <v>47.378047943115199</v>
      </c>
      <c r="H1026">
        <v>60.835521697997997</v>
      </c>
      <c r="I1026">
        <v>43.957778930663999</v>
      </c>
      <c r="J1026">
        <v>35.383365631103501</v>
      </c>
      <c r="M1026">
        <f t="shared" si="60"/>
        <v>46.888678550720172</v>
      </c>
      <c r="N1026">
        <f t="shared" si="61"/>
        <v>43.187788963317828</v>
      </c>
      <c r="O1026">
        <f t="shared" si="62"/>
        <v>1.0856929626692802</v>
      </c>
      <c r="P1026">
        <f t="shared" si="63"/>
        <v>0.63950972782036009</v>
      </c>
    </row>
    <row r="1027" spans="1:16" x14ac:dyDescent="0.35">
      <c r="A1027" t="s">
        <v>1032</v>
      </c>
      <c r="B1027" t="s">
        <v>2336</v>
      </c>
      <c r="C1027">
        <v>2.5610756874084402</v>
      </c>
      <c r="D1027">
        <v>5.1680912971496502</v>
      </c>
      <c r="E1027">
        <v>4.0719447135925204</v>
      </c>
      <c r="F1027">
        <v>1.14720630645751</v>
      </c>
      <c r="G1027">
        <v>4.3336725234985298</v>
      </c>
      <c r="H1027">
        <v>6.9898252487182599</v>
      </c>
      <c r="I1027">
        <v>3.35733771324157</v>
      </c>
      <c r="J1027">
        <v>6.5903906822204501</v>
      </c>
      <c r="M1027">
        <f t="shared" si="60"/>
        <v>5.3178065419197029</v>
      </c>
      <c r="N1027">
        <f t="shared" si="61"/>
        <v>3.2370795011520301</v>
      </c>
      <c r="O1027">
        <f t="shared" si="62"/>
        <v>1.6427790976487207</v>
      </c>
      <c r="P1027">
        <f t="shared" si="63"/>
        <v>0.14459234674139679</v>
      </c>
    </row>
    <row r="1028" spans="1:16" x14ac:dyDescent="0.35">
      <c r="A1028" t="s">
        <v>1033</v>
      </c>
      <c r="B1028" t="s">
        <v>2337</v>
      </c>
      <c r="C1028">
        <v>37.597583770751903</v>
      </c>
      <c r="D1028">
        <v>42.655029296875</v>
      </c>
      <c r="E1028">
        <v>13.2873430252075</v>
      </c>
      <c r="F1028">
        <v>5.7826733589172301</v>
      </c>
      <c r="G1028">
        <v>10.6738119125366</v>
      </c>
      <c r="H1028">
        <v>16.219976425170898</v>
      </c>
      <c r="I1028">
        <v>17.686616897583001</v>
      </c>
      <c r="J1028">
        <v>19.592073440551701</v>
      </c>
      <c r="M1028">
        <f t="shared" si="60"/>
        <v>16.04311966896055</v>
      </c>
      <c r="N1028">
        <f t="shared" si="61"/>
        <v>24.830657362937909</v>
      </c>
      <c r="O1028">
        <f t="shared" si="62"/>
        <v>0.64610128658560662</v>
      </c>
      <c r="P1028">
        <f t="shared" si="63"/>
        <v>0.37752521230991753</v>
      </c>
    </row>
    <row r="1029" spans="1:16" x14ac:dyDescent="0.35">
      <c r="A1029" t="s">
        <v>1034</v>
      </c>
      <c r="B1029" t="s">
        <v>2338</v>
      </c>
      <c r="C1029">
        <v>11.317349433898899</v>
      </c>
      <c r="D1029">
        <v>6.3070087432861301</v>
      </c>
      <c r="E1029">
        <v>6.0680394172668404</v>
      </c>
      <c r="F1029">
        <v>10.4995460510253</v>
      </c>
      <c r="G1029">
        <v>5.38281202316284</v>
      </c>
      <c r="H1029">
        <v>4.4063878059387198</v>
      </c>
      <c r="I1029">
        <v>6.8101491928100497</v>
      </c>
      <c r="J1029">
        <v>7.0273718833923304</v>
      </c>
      <c r="M1029">
        <f t="shared" si="60"/>
        <v>5.9066802263259843</v>
      </c>
      <c r="N1029">
        <f t="shared" si="61"/>
        <v>8.5479859113692918</v>
      </c>
      <c r="O1029">
        <f t="shared" si="62"/>
        <v>0.69100256920987368</v>
      </c>
      <c r="P1029">
        <f t="shared" si="63"/>
        <v>0.13017610353129863</v>
      </c>
    </row>
    <row r="1030" spans="1:16" x14ac:dyDescent="0.35">
      <c r="A1030" t="s">
        <v>1035</v>
      </c>
      <c r="B1030" t="s">
        <v>2339</v>
      </c>
      <c r="C1030">
        <v>11.432404518127401</v>
      </c>
      <c r="D1030">
        <v>14.5628318786621</v>
      </c>
      <c r="E1030" t="s">
        <v>20</v>
      </c>
      <c r="F1030">
        <v>5.0618038177490199</v>
      </c>
      <c r="G1030">
        <v>8.0454492568969709</v>
      </c>
      <c r="H1030">
        <v>5.05950832366943</v>
      </c>
      <c r="I1030">
        <v>5.4829697608947701</v>
      </c>
      <c r="J1030">
        <v>3.3674552440643302</v>
      </c>
      <c r="M1030">
        <f t="shared" ref="M1030:M1093" si="64">AVERAGE(G1030:J1030)</f>
        <v>5.4888456463813755</v>
      </c>
      <c r="N1030">
        <f t="shared" ref="N1030:N1093" si="65">AVERAGE(C1030:F1030)</f>
        <v>10.352346738179508</v>
      </c>
      <c r="O1030">
        <f t="shared" ref="O1030:O1093" si="66">(M1030/N1030)</f>
        <v>0.53020303368882393</v>
      </c>
      <c r="P1030">
        <f t="shared" ref="P1030:P1093" si="67">TTEST(C1030:F1030,G1030:J1030,2,2)</f>
        <v>0.12072976226663865</v>
      </c>
    </row>
    <row r="1031" spans="1:16" x14ac:dyDescent="0.35">
      <c r="A1031" t="s">
        <v>1036</v>
      </c>
      <c r="B1031" t="s">
        <v>2340</v>
      </c>
      <c r="C1031">
        <v>16.5298671722412</v>
      </c>
      <c r="D1031">
        <v>25.392166137695298</v>
      </c>
      <c r="E1031">
        <v>45.817939758300703</v>
      </c>
      <c r="F1031">
        <v>54.553848266601499</v>
      </c>
      <c r="G1031">
        <v>16.767082214355401</v>
      </c>
      <c r="H1031">
        <v>15.109591484069799</v>
      </c>
      <c r="I1031">
        <v>12.555346488952599</v>
      </c>
      <c r="J1031">
        <v>8.9342966079711896</v>
      </c>
      <c r="M1031">
        <f t="shared" si="64"/>
        <v>13.341579198837248</v>
      </c>
      <c r="N1031">
        <f t="shared" si="65"/>
        <v>35.573455333709674</v>
      </c>
      <c r="O1031">
        <f t="shared" si="66"/>
        <v>0.3750431065433969</v>
      </c>
      <c r="P1031">
        <f t="shared" si="67"/>
        <v>4.7978969008913172E-2</v>
      </c>
    </row>
    <row r="1032" spans="1:16" x14ac:dyDescent="0.35">
      <c r="A1032" t="s">
        <v>1037</v>
      </c>
      <c r="B1032" t="s">
        <v>2341</v>
      </c>
      <c r="C1032">
        <v>66.207672119140597</v>
      </c>
      <c r="D1032">
        <v>79.142578125</v>
      </c>
      <c r="E1032">
        <v>48.880237579345703</v>
      </c>
      <c r="F1032">
        <v>73.142852783203097</v>
      </c>
      <c r="G1032">
        <v>33.512546539306598</v>
      </c>
      <c r="H1032">
        <v>27.504863739013601</v>
      </c>
      <c r="I1032">
        <v>39.916362762451101</v>
      </c>
      <c r="J1032">
        <v>30.582492828369102</v>
      </c>
      <c r="M1032">
        <f t="shared" si="64"/>
        <v>32.879066467285099</v>
      </c>
      <c r="N1032">
        <f t="shared" si="65"/>
        <v>66.843335151672349</v>
      </c>
      <c r="O1032">
        <f t="shared" si="66"/>
        <v>0.49188249498143871</v>
      </c>
      <c r="P1032">
        <f t="shared" si="67"/>
        <v>2.9676805799089337E-3</v>
      </c>
    </row>
    <row r="1033" spans="1:16" x14ac:dyDescent="0.35">
      <c r="A1033" t="s">
        <v>1038</v>
      </c>
      <c r="B1033" t="s">
        <v>2342</v>
      </c>
      <c r="C1033">
        <v>43.8780097961425</v>
      </c>
      <c r="D1033">
        <v>26.356447219848601</v>
      </c>
      <c r="E1033">
        <v>10.407096862792899</v>
      </c>
      <c r="F1033">
        <v>5.8354239463806099</v>
      </c>
      <c r="G1033">
        <v>14.4671230316162</v>
      </c>
      <c r="H1033">
        <v>26.590181350708001</v>
      </c>
      <c r="I1033">
        <v>24.5817966461181</v>
      </c>
      <c r="J1033">
        <v>30.112216949462798</v>
      </c>
      <c r="M1033">
        <f t="shared" si="64"/>
        <v>23.937829494476276</v>
      </c>
      <c r="N1033">
        <f t="shared" si="65"/>
        <v>21.619244456291153</v>
      </c>
      <c r="O1033">
        <f t="shared" si="66"/>
        <v>1.1072463490975708</v>
      </c>
      <c r="P1033">
        <f t="shared" si="67"/>
        <v>0.81055410055404631</v>
      </c>
    </row>
    <row r="1034" spans="1:16" x14ac:dyDescent="0.35">
      <c r="A1034" t="s">
        <v>1039</v>
      </c>
      <c r="B1034" t="s">
        <v>2343</v>
      </c>
      <c r="C1034">
        <v>89.228996276855398</v>
      </c>
      <c r="D1034">
        <v>123.56453704833901</v>
      </c>
      <c r="E1034">
        <v>43.711948394775298</v>
      </c>
      <c r="F1034">
        <v>70.369827270507798</v>
      </c>
      <c r="G1034">
        <v>41.405853271484297</v>
      </c>
      <c r="H1034">
        <v>33.658500671386697</v>
      </c>
      <c r="I1034">
        <v>32.421272277832003</v>
      </c>
      <c r="J1034">
        <v>32.1611328125</v>
      </c>
      <c r="M1034">
        <f t="shared" si="64"/>
        <v>34.911689758300753</v>
      </c>
      <c r="N1034">
        <f t="shared" si="65"/>
        <v>81.718827247619373</v>
      </c>
      <c r="O1034">
        <f t="shared" si="66"/>
        <v>0.42721721461461376</v>
      </c>
      <c r="P1034">
        <f t="shared" si="67"/>
        <v>3.2627698154156407E-2</v>
      </c>
    </row>
    <row r="1035" spans="1:16" x14ac:dyDescent="0.35">
      <c r="A1035" t="s">
        <v>1040</v>
      </c>
      <c r="B1035" t="s">
        <v>2344</v>
      </c>
      <c r="C1035">
        <v>13.323238372802701</v>
      </c>
      <c r="D1035">
        <v>5.73067283630371</v>
      </c>
      <c r="E1035">
        <v>41.3468627929687</v>
      </c>
      <c r="F1035">
        <v>17.321268081665</v>
      </c>
      <c r="G1035">
        <v>13.3006391525268</v>
      </c>
      <c r="H1035">
        <v>25.6362400054931</v>
      </c>
      <c r="I1035">
        <v>26.766853332519499</v>
      </c>
      <c r="J1035">
        <v>42.080860137939403</v>
      </c>
      <c r="M1035">
        <f t="shared" si="64"/>
        <v>26.946148157119701</v>
      </c>
      <c r="N1035">
        <f t="shared" si="65"/>
        <v>19.430510520935027</v>
      </c>
      <c r="O1035">
        <f t="shared" si="66"/>
        <v>1.3867956854806824</v>
      </c>
      <c r="P1035">
        <f t="shared" si="67"/>
        <v>0.46744297239984334</v>
      </c>
    </row>
    <row r="1036" spans="1:16" x14ac:dyDescent="0.35">
      <c r="A1036" t="s">
        <v>1041</v>
      </c>
      <c r="B1036" t="s">
        <v>2345</v>
      </c>
      <c r="C1036">
        <v>12.8093519210815</v>
      </c>
      <c r="D1036">
        <v>8.9979677200317294</v>
      </c>
      <c r="E1036">
        <v>3.82392024993896</v>
      </c>
      <c r="F1036">
        <v>2.7084765434265101</v>
      </c>
      <c r="G1036">
        <v>5.3864827156066797</v>
      </c>
      <c r="H1036">
        <v>9.1127204895019496</v>
      </c>
      <c r="I1036">
        <v>9.2129640579223597</v>
      </c>
      <c r="J1036">
        <v>4.6869955062866202</v>
      </c>
      <c r="M1036">
        <f t="shared" si="64"/>
        <v>7.0997906923294023</v>
      </c>
      <c r="N1036">
        <f t="shared" si="65"/>
        <v>7.0849291086196757</v>
      </c>
      <c r="O1036">
        <f t="shared" si="66"/>
        <v>1.0020976333682219</v>
      </c>
      <c r="P1036">
        <f t="shared" si="67"/>
        <v>0.99568719541016248</v>
      </c>
    </row>
    <row r="1037" spans="1:16" x14ac:dyDescent="0.35">
      <c r="A1037" t="s">
        <v>1042</v>
      </c>
      <c r="B1037" t="s">
        <v>2346</v>
      </c>
      <c r="C1037">
        <v>84.155769348144503</v>
      </c>
      <c r="D1037">
        <v>122.62042236328099</v>
      </c>
      <c r="E1037">
        <v>99.1536865234375</v>
      </c>
      <c r="F1037">
        <v>82.399284362792898</v>
      </c>
      <c r="G1037">
        <v>35.387886047363203</v>
      </c>
      <c r="H1037">
        <v>36.840312957763601</v>
      </c>
      <c r="I1037">
        <v>69.626770019531193</v>
      </c>
      <c r="J1037">
        <v>63.979690551757798</v>
      </c>
      <c r="M1037">
        <f t="shared" si="64"/>
        <v>51.458664894103947</v>
      </c>
      <c r="N1037">
        <f t="shared" si="65"/>
        <v>97.082290649413977</v>
      </c>
      <c r="O1037">
        <f t="shared" si="66"/>
        <v>0.53005202648063565</v>
      </c>
      <c r="P1037">
        <f t="shared" si="67"/>
        <v>1.2281701463211272E-2</v>
      </c>
    </row>
    <row r="1038" spans="1:16" x14ac:dyDescent="0.35">
      <c r="A1038" t="s">
        <v>1043</v>
      </c>
      <c r="B1038" t="s">
        <v>2347</v>
      </c>
      <c r="C1038">
        <v>25.518732070922798</v>
      </c>
      <c r="D1038">
        <v>21.708665847778299</v>
      </c>
      <c r="E1038">
        <v>7.3862533569335902</v>
      </c>
      <c r="F1038">
        <v>20.542482376098601</v>
      </c>
      <c r="G1038">
        <v>25.124872207641602</v>
      </c>
      <c r="H1038">
        <v>21.967958450317301</v>
      </c>
      <c r="I1038">
        <v>28.287925720214801</v>
      </c>
      <c r="J1038">
        <v>28.531864166259702</v>
      </c>
      <c r="M1038">
        <f t="shared" si="64"/>
        <v>25.978155136108349</v>
      </c>
      <c r="N1038">
        <f t="shared" si="65"/>
        <v>18.789033412933325</v>
      </c>
      <c r="O1038">
        <f t="shared" si="66"/>
        <v>1.3826232869555937</v>
      </c>
      <c r="P1038">
        <f t="shared" si="67"/>
        <v>0.14078538212303882</v>
      </c>
    </row>
    <row r="1039" spans="1:16" x14ac:dyDescent="0.35">
      <c r="A1039" t="s">
        <v>1044</v>
      </c>
      <c r="B1039" t="s">
        <v>2348</v>
      </c>
      <c r="C1039">
        <v>31.0762214660644</v>
      </c>
      <c r="D1039">
        <v>28.965856552123999</v>
      </c>
      <c r="E1039">
        <v>33.878990173339801</v>
      </c>
      <c r="F1039">
        <v>43.694927215576101</v>
      </c>
      <c r="G1039">
        <v>43.905776977538999</v>
      </c>
      <c r="H1039">
        <v>33.7090034484863</v>
      </c>
      <c r="I1039">
        <v>37.8106079101562</v>
      </c>
      <c r="J1039">
        <v>33.553131103515597</v>
      </c>
      <c r="M1039">
        <f t="shared" si="64"/>
        <v>37.244629859924274</v>
      </c>
      <c r="N1039">
        <f t="shared" si="65"/>
        <v>34.40399885177608</v>
      </c>
      <c r="O1039">
        <f t="shared" si="66"/>
        <v>1.0825668847504204</v>
      </c>
      <c r="P1039">
        <f t="shared" si="67"/>
        <v>0.51060709275812766</v>
      </c>
    </row>
    <row r="1040" spans="1:16" x14ac:dyDescent="0.35">
      <c r="A1040" t="s">
        <v>1045</v>
      </c>
      <c r="B1040" t="s">
        <v>2349</v>
      </c>
      <c r="C1040">
        <v>36.610691070556598</v>
      </c>
      <c r="D1040">
        <v>31.970388412475501</v>
      </c>
      <c r="E1040">
        <v>17.6375217437744</v>
      </c>
      <c r="F1040">
        <v>33.332633972167898</v>
      </c>
      <c r="G1040">
        <v>16.7465705871582</v>
      </c>
      <c r="H1040">
        <v>22.255235671996999</v>
      </c>
      <c r="I1040">
        <v>21.8957824707031</v>
      </c>
      <c r="J1040">
        <v>15.916002273559499</v>
      </c>
      <c r="M1040">
        <f t="shared" si="64"/>
        <v>19.20339775085445</v>
      </c>
      <c r="N1040">
        <f t="shared" si="65"/>
        <v>29.887808799743599</v>
      </c>
      <c r="O1040">
        <f t="shared" si="66"/>
        <v>0.64251608003525473</v>
      </c>
      <c r="P1040">
        <f t="shared" si="67"/>
        <v>5.5885757149609853E-2</v>
      </c>
    </row>
    <row r="1041" spans="1:16" x14ac:dyDescent="0.35">
      <c r="A1041" t="s">
        <v>1046</v>
      </c>
      <c r="B1041" t="s">
        <v>2350</v>
      </c>
      <c r="C1041">
        <v>37.621784210205</v>
      </c>
      <c r="D1041">
        <v>61.844676971435497</v>
      </c>
      <c r="E1041">
        <v>27.5770549774169</v>
      </c>
      <c r="F1041">
        <v>13.274145126342701</v>
      </c>
      <c r="G1041">
        <v>23.780317306518501</v>
      </c>
      <c r="H1041">
        <v>12.177598953246999</v>
      </c>
      <c r="I1041">
        <v>33.854274749755803</v>
      </c>
      <c r="J1041">
        <v>22.7205791473388</v>
      </c>
      <c r="M1041">
        <f t="shared" si="64"/>
        <v>23.133192539215024</v>
      </c>
      <c r="N1041">
        <f t="shared" si="65"/>
        <v>35.079415321350019</v>
      </c>
      <c r="O1041">
        <f t="shared" si="66"/>
        <v>0.65945205549465669</v>
      </c>
      <c r="P1041">
        <f t="shared" si="67"/>
        <v>0.32492198481497475</v>
      </c>
    </row>
    <row r="1042" spans="1:16" x14ac:dyDescent="0.35">
      <c r="A1042" t="s">
        <v>1047</v>
      </c>
      <c r="B1042" t="s">
        <v>2351</v>
      </c>
      <c r="C1042">
        <v>9.4109420776367099</v>
      </c>
      <c r="D1042">
        <v>4.7455825805664</v>
      </c>
      <c r="E1042">
        <v>9.5312404632568306</v>
      </c>
      <c r="F1042">
        <v>5.7159337997436497</v>
      </c>
      <c r="G1042">
        <v>26.4669799804687</v>
      </c>
      <c r="H1042">
        <v>34.6453247070312</v>
      </c>
      <c r="I1042">
        <v>24.238580703735298</v>
      </c>
      <c r="J1042">
        <v>40.238258361816399</v>
      </c>
      <c r="M1042">
        <f t="shared" si="64"/>
        <v>31.397285938262897</v>
      </c>
      <c r="N1042">
        <f t="shared" si="65"/>
        <v>7.3509247303008971</v>
      </c>
      <c r="O1042">
        <f t="shared" si="66"/>
        <v>4.271202207912923</v>
      </c>
      <c r="P1042">
        <f t="shared" si="67"/>
        <v>8.3813548187734808E-4</v>
      </c>
    </row>
    <row r="1043" spans="1:16" x14ac:dyDescent="0.35">
      <c r="A1043" t="s">
        <v>1048</v>
      </c>
      <c r="B1043" t="s">
        <v>2352</v>
      </c>
      <c r="C1043">
        <v>31.597826004028299</v>
      </c>
      <c r="D1043">
        <v>30.559686660766602</v>
      </c>
      <c r="E1043">
        <v>7.95754051208496</v>
      </c>
      <c r="F1043">
        <v>8.0485630035400302</v>
      </c>
      <c r="G1043">
        <v>8.2407474517822195</v>
      </c>
      <c r="H1043">
        <v>10.1571197509765</v>
      </c>
      <c r="I1043">
        <v>2.7374732494354199</v>
      </c>
      <c r="J1043">
        <v>4.6796917915344203</v>
      </c>
      <c r="M1043">
        <f t="shared" si="64"/>
        <v>6.4537580609321399</v>
      </c>
      <c r="N1043">
        <f t="shared" si="65"/>
        <v>19.54090404510497</v>
      </c>
      <c r="O1043">
        <f t="shared" si="66"/>
        <v>0.33026916492887737</v>
      </c>
      <c r="P1043">
        <f t="shared" si="67"/>
        <v>0.10557212524049102</v>
      </c>
    </row>
    <row r="1044" spans="1:16" x14ac:dyDescent="0.35">
      <c r="A1044" t="s">
        <v>1049</v>
      </c>
      <c r="B1044" t="s">
        <v>2353</v>
      </c>
      <c r="C1044">
        <v>11.7630062103271</v>
      </c>
      <c r="D1044">
        <v>13.9225759506225</v>
      </c>
      <c r="E1044">
        <v>20.7482185363769</v>
      </c>
      <c r="F1044">
        <v>24.7204780578613</v>
      </c>
      <c r="G1044">
        <v>15.555102348327599</v>
      </c>
      <c r="H1044">
        <v>13.81982421875</v>
      </c>
      <c r="I1044">
        <v>24.310716629028299</v>
      </c>
      <c r="J1044">
        <v>14.2785215377807</v>
      </c>
      <c r="M1044">
        <f t="shared" si="64"/>
        <v>16.991041183471651</v>
      </c>
      <c r="N1044">
        <f t="shared" si="65"/>
        <v>17.788569688796951</v>
      </c>
      <c r="O1044">
        <f t="shared" si="66"/>
        <v>0.95516623768646369</v>
      </c>
      <c r="P1044">
        <f t="shared" si="67"/>
        <v>0.84413742379390699</v>
      </c>
    </row>
    <row r="1045" spans="1:16" x14ac:dyDescent="0.35">
      <c r="A1045" t="s">
        <v>1050</v>
      </c>
      <c r="B1045" t="s">
        <v>2354</v>
      </c>
      <c r="C1045">
        <v>2.6526355743408199</v>
      </c>
      <c r="F1045">
        <v>1.7622013092041</v>
      </c>
      <c r="G1045">
        <v>13.759751319885201</v>
      </c>
      <c r="H1045">
        <v>20.3474407196044</v>
      </c>
      <c r="I1045">
        <v>7.6256775856018004</v>
      </c>
      <c r="J1045">
        <v>17.5233039855957</v>
      </c>
      <c r="M1045">
        <f t="shared" si="64"/>
        <v>14.814043402671775</v>
      </c>
      <c r="N1045">
        <f t="shared" si="65"/>
        <v>2.20741844177246</v>
      </c>
      <c r="O1045">
        <f t="shared" si="66"/>
        <v>6.711026383732098</v>
      </c>
      <c r="P1045">
        <f t="shared" si="67"/>
        <v>3.8042371242567381E-2</v>
      </c>
    </row>
    <row r="1046" spans="1:16" x14ac:dyDescent="0.35">
      <c r="A1046" t="s">
        <v>1051</v>
      </c>
      <c r="B1046" t="s">
        <v>2355</v>
      </c>
      <c r="C1046">
        <v>16.2400398254394</v>
      </c>
      <c r="D1046">
        <v>26.379737854003899</v>
      </c>
      <c r="E1046">
        <v>11.2965993881225</v>
      </c>
      <c r="F1046">
        <v>9.9672422409057599</v>
      </c>
      <c r="G1046">
        <v>16.564836502075099</v>
      </c>
      <c r="H1046">
        <v>13.667323112487701</v>
      </c>
      <c r="I1046">
        <v>20.9679050445556</v>
      </c>
      <c r="J1046">
        <v>19.505556106567301</v>
      </c>
      <c r="M1046">
        <f t="shared" si="64"/>
        <v>17.676405191421424</v>
      </c>
      <c r="N1046">
        <f t="shared" si="65"/>
        <v>15.970904827117892</v>
      </c>
      <c r="O1046">
        <f t="shared" si="66"/>
        <v>1.1067879611559432</v>
      </c>
      <c r="P1046">
        <f t="shared" si="67"/>
        <v>0.68905493013530394</v>
      </c>
    </row>
    <row r="1047" spans="1:16" x14ac:dyDescent="0.35">
      <c r="A1047" t="s">
        <v>1052</v>
      </c>
      <c r="B1047" t="s">
        <v>2356</v>
      </c>
      <c r="C1047">
        <v>20.117479324340799</v>
      </c>
      <c r="D1047">
        <v>9.5352754592895508</v>
      </c>
      <c r="E1047">
        <v>18.514478683471602</v>
      </c>
      <c r="F1047">
        <v>10.5341682434082</v>
      </c>
      <c r="G1047">
        <v>19.5199584960937</v>
      </c>
      <c r="H1047">
        <v>40.856937408447202</v>
      </c>
      <c r="I1047">
        <v>26.278070449829102</v>
      </c>
      <c r="J1047">
        <v>46.255325317382798</v>
      </c>
      <c r="M1047">
        <f t="shared" si="64"/>
        <v>33.227572917938204</v>
      </c>
      <c r="N1047">
        <f t="shared" si="65"/>
        <v>14.675350427627539</v>
      </c>
      <c r="O1047">
        <f t="shared" si="66"/>
        <v>2.2641757743232218</v>
      </c>
      <c r="P1047">
        <f t="shared" si="67"/>
        <v>3.3948625189749546E-2</v>
      </c>
    </row>
    <row r="1048" spans="1:16" x14ac:dyDescent="0.35">
      <c r="A1048" t="s">
        <v>1053</v>
      </c>
      <c r="B1048" t="s">
        <v>2357</v>
      </c>
      <c r="C1048">
        <v>10.661023139953601</v>
      </c>
      <c r="D1048" t="s">
        <v>20</v>
      </c>
      <c r="E1048" t="s">
        <v>20</v>
      </c>
      <c r="F1048" t="s">
        <v>20</v>
      </c>
      <c r="G1048">
        <v>5.2463231086730904</v>
      </c>
      <c r="H1048">
        <v>10.0624876022338</v>
      </c>
      <c r="I1048" t="s">
        <v>20</v>
      </c>
      <c r="J1048">
        <v>15.0635919570922</v>
      </c>
      <c r="M1048">
        <f t="shared" si="64"/>
        <v>10.124134222666363</v>
      </c>
      <c r="N1048">
        <f t="shared" si="65"/>
        <v>10.661023139953601</v>
      </c>
      <c r="O1048">
        <f t="shared" si="66"/>
        <v>0.949640019514152</v>
      </c>
      <c r="P1048" t="e">
        <f t="shared" si="67"/>
        <v>#DIV/0!</v>
      </c>
    </row>
    <row r="1049" spans="1:16" x14ac:dyDescent="0.35">
      <c r="A1049" t="s">
        <v>1054</v>
      </c>
      <c r="B1049" t="s">
        <v>2358</v>
      </c>
      <c r="C1049">
        <v>14.7460479736328</v>
      </c>
      <c r="D1049">
        <v>22.7058506011962</v>
      </c>
      <c r="E1049">
        <v>27.5338420867919</v>
      </c>
      <c r="F1049">
        <v>15.0209503173828</v>
      </c>
      <c r="G1049">
        <v>28.169210433959901</v>
      </c>
      <c r="H1049">
        <v>15.626644134521401</v>
      </c>
      <c r="I1049">
        <v>8.1444883346557599</v>
      </c>
      <c r="J1049">
        <v>12.3213901519775</v>
      </c>
      <c r="M1049">
        <f t="shared" si="64"/>
        <v>16.06543326377864</v>
      </c>
      <c r="N1049">
        <f t="shared" si="65"/>
        <v>20.001672744750923</v>
      </c>
      <c r="O1049">
        <f t="shared" si="66"/>
        <v>0.80320448538458977</v>
      </c>
      <c r="P1049">
        <f t="shared" si="67"/>
        <v>0.4874774536426919</v>
      </c>
    </row>
    <row r="1050" spans="1:16" x14ac:dyDescent="0.35">
      <c r="A1050" t="s">
        <v>1055</v>
      </c>
      <c r="B1050" t="s">
        <v>2359</v>
      </c>
      <c r="C1050">
        <v>69.807899475097599</v>
      </c>
      <c r="D1050">
        <v>85.630538940429602</v>
      </c>
      <c r="E1050">
        <v>69.096565246582003</v>
      </c>
      <c r="F1050">
        <v>79.7216796875</v>
      </c>
      <c r="G1050">
        <v>31.358991622924801</v>
      </c>
      <c r="H1050">
        <v>41.487018585205</v>
      </c>
      <c r="I1050">
        <v>32.378620147705</v>
      </c>
      <c r="J1050">
        <v>39.262908935546797</v>
      </c>
      <c r="M1050">
        <f t="shared" si="64"/>
        <v>36.121884822845395</v>
      </c>
      <c r="N1050">
        <f t="shared" si="65"/>
        <v>76.064170837402301</v>
      </c>
      <c r="O1050">
        <f t="shared" si="66"/>
        <v>0.47488698588539047</v>
      </c>
      <c r="P1050">
        <f t="shared" si="67"/>
        <v>1.4969546682634972E-4</v>
      </c>
    </row>
    <row r="1051" spans="1:16" x14ac:dyDescent="0.35">
      <c r="A1051" t="s">
        <v>1056</v>
      </c>
      <c r="B1051" t="s">
        <v>2360</v>
      </c>
      <c r="C1051">
        <v>183.55900573730401</v>
      </c>
      <c r="D1051">
        <v>140.99531555175699</v>
      </c>
      <c r="E1051">
        <v>95.244560241699205</v>
      </c>
      <c r="F1051">
        <v>65.289299011230398</v>
      </c>
      <c r="G1051">
        <v>97.291748046875</v>
      </c>
      <c r="H1051">
        <v>131.34281921386699</v>
      </c>
      <c r="I1051">
        <v>99.210533142089801</v>
      </c>
      <c r="J1051">
        <v>118.538047790527</v>
      </c>
      <c r="M1051">
        <f t="shared" si="64"/>
        <v>111.5957870483397</v>
      </c>
      <c r="N1051">
        <f t="shared" si="65"/>
        <v>121.27204513549766</v>
      </c>
      <c r="O1051">
        <f t="shared" si="66"/>
        <v>0.92021031659566188</v>
      </c>
      <c r="P1051">
        <f t="shared" si="67"/>
        <v>0.73417968638852205</v>
      </c>
    </row>
    <row r="1052" spans="1:16" x14ac:dyDescent="0.35">
      <c r="A1052" t="s">
        <v>1057</v>
      </c>
      <c r="B1052" t="s">
        <v>2361</v>
      </c>
      <c r="C1052">
        <v>18.199691772460898</v>
      </c>
      <c r="D1052">
        <v>23.4402866363525</v>
      </c>
      <c r="E1052">
        <v>10.230975151061999</v>
      </c>
      <c r="F1052">
        <v>11.5516958236694</v>
      </c>
      <c r="G1052">
        <v>13.340654373168899</v>
      </c>
      <c r="H1052">
        <v>21.725131988525298</v>
      </c>
      <c r="I1052" t="s">
        <v>20</v>
      </c>
      <c r="J1052">
        <v>22.1015815734863</v>
      </c>
      <c r="M1052">
        <f t="shared" si="64"/>
        <v>19.05578931172683</v>
      </c>
      <c r="N1052">
        <f t="shared" si="65"/>
        <v>15.855662345886198</v>
      </c>
      <c r="O1052">
        <f t="shared" si="66"/>
        <v>1.2018286525047575</v>
      </c>
      <c r="P1052">
        <f t="shared" si="67"/>
        <v>0.49504509191748436</v>
      </c>
    </row>
    <row r="1053" spans="1:16" x14ac:dyDescent="0.35">
      <c r="A1053" t="s">
        <v>1058</v>
      </c>
      <c r="B1053" t="s">
        <v>2362</v>
      </c>
      <c r="C1053">
        <v>18.006008148193299</v>
      </c>
      <c r="D1053">
        <v>17.412082672119102</v>
      </c>
      <c r="E1053" t="s">
        <v>20</v>
      </c>
      <c r="F1053">
        <v>9.3644762039184499</v>
      </c>
      <c r="G1053" t="s">
        <v>20</v>
      </c>
      <c r="H1053">
        <v>6.6022558212280202</v>
      </c>
      <c r="I1053" t="s">
        <v>20</v>
      </c>
      <c r="J1053">
        <v>9.1719732284545898</v>
      </c>
      <c r="M1053">
        <f t="shared" si="64"/>
        <v>7.887114524841305</v>
      </c>
      <c r="N1053">
        <f t="shared" si="65"/>
        <v>14.927522341410283</v>
      </c>
      <c r="O1053">
        <f t="shared" si="66"/>
        <v>0.528360590890676</v>
      </c>
      <c r="P1053">
        <f t="shared" si="67"/>
        <v>0.15499460991008573</v>
      </c>
    </row>
    <row r="1054" spans="1:16" x14ac:dyDescent="0.35">
      <c r="A1054" t="s">
        <v>1059</v>
      </c>
      <c r="B1054" t="s">
        <v>2363</v>
      </c>
      <c r="C1054">
        <v>59.680942535400298</v>
      </c>
      <c r="D1054">
        <v>98.491973876953097</v>
      </c>
      <c r="E1054">
        <v>54.146686553955</v>
      </c>
      <c r="F1054">
        <v>28.573545455932599</v>
      </c>
      <c r="G1054">
        <v>27.506996154785099</v>
      </c>
      <c r="H1054">
        <v>28.637599945068299</v>
      </c>
      <c r="I1054">
        <v>30.895612716674801</v>
      </c>
      <c r="J1054">
        <v>22.500055313110298</v>
      </c>
      <c r="M1054">
        <f t="shared" si="64"/>
        <v>27.385066032409625</v>
      </c>
      <c r="N1054">
        <f t="shared" si="65"/>
        <v>60.223287105560246</v>
      </c>
      <c r="O1054">
        <f t="shared" si="66"/>
        <v>0.45472552809029981</v>
      </c>
      <c r="P1054">
        <f t="shared" si="67"/>
        <v>6.4851653187836561E-2</v>
      </c>
    </row>
    <row r="1055" spans="1:16" x14ac:dyDescent="0.35">
      <c r="A1055" t="s">
        <v>1060</v>
      </c>
      <c r="B1055" t="s">
        <v>2364</v>
      </c>
      <c r="C1055">
        <v>42.030288696288999</v>
      </c>
      <c r="D1055">
        <v>33.427410125732401</v>
      </c>
      <c r="E1055">
        <v>59.876785278320298</v>
      </c>
      <c r="F1055">
        <v>42.403923034667898</v>
      </c>
      <c r="G1055">
        <v>53.437313079833899</v>
      </c>
      <c r="H1055">
        <v>33.171459197997997</v>
      </c>
      <c r="I1055">
        <v>68.858070373535099</v>
      </c>
      <c r="J1055">
        <v>68.137001037597599</v>
      </c>
      <c r="M1055">
        <f t="shared" si="64"/>
        <v>55.900960922241147</v>
      </c>
      <c r="N1055">
        <f t="shared" si="65"/>
        <v>44.434601783752399</v>
      </c>
      <c r="O1055">
        <f t="shared" si="66"/>
        <v>1.2580502283848856</v>
      </c>
      <c r="P1055">
        <f t="shared" si="67"/>
        <v>0.29698335286606981</v>
      </c>
    </row>
    <row r="1056" spans="1:16" x14ac:dyDescent="0.35">
      <c r="A1056" t="s">
        <v>1061</v>
      </c>
      <c r="B1056" t="s">
        <v>2365</v>
      </c>
      <c r="C1056">
        <v>11.1182241439819</v>
      </c>
      <c r="D1056">
        <v>6.55688381195068</v>
      </c>
      <c r="E1056">
        <v>18.4024848937988</v>
      </c>
      <c r="F1056">
        <v>12.884666442871</v>
      </c>
      <c r="G1056">
        <v>16.192647933959901</v>
      </c>
      <c r="H1056">
        <v>15.4732618331909</v>
      </c>
      <c r="I1056">
        <v>15.334387779235801</v>
      </c>
      <c r="J1056">
        <v>13.2033643722534</v>
      </c>
      <c r="M1056">
        <f t="shared" si="64"/>
        <v>15.050915479660002</v>
      </c>
      <c r="N1056">
        <f t="shared" si="65"/>
        <v>12.240564823150596</v>
      </c>
      <c r="O1056">
        <f t="shared" si="66"/>
        <v>1.2295932170706851</v>
      </c>
      <c r="P1056">
        <f t="shared" si="67"/>
        <v>0.30949544793288186</v>
      </c>
    </row>
    <row r="1057" spans="1:16" x14ac:dyDescent="0.35">
      <c r="A1057" t="s">
        <v>1062</v>
      </c>
      <c r="B1057" t="s">
        <v>2366</v>
      </c>
      <c r="C1057">
        <v>9.8086595535278303</v>
      </c>
      <c r="D1057">
        <v>8.2345886230468697</v>
      </c>
      <c r="E1057">
        <v>21.829952239990199</v>
      </c>
      <c r="F1057">
        <v>14.6446619033813</v>
      </c>
      <c r="G1057">
        <v>8.7034149169921804</v>
      </c>
      <c r="H1057">
        <v>7.2314958572387598</v>
      </c>
      <c r="I1057">
        <v>11.1663255691528</v>
      </c>
      <c r="J1057">
        <v>10.638287544250399</v>
      </c>
      <c r="M1057">
        <f t="shared" si="64"/>
        <v>9.4348809719085338</v>
      </c>
      <c r="N1057">
        <f t="shared" si="65"/>
        <v>13.629465579986549</v>
      </c>
      <c r="O1057">
        <f t="shared" si="66"/>
        <v>0.69224144677856436</v>
      </c>
      <c r="P1057">
        <f t="shared" si="67"/>
        <v>0.2360546326528834</v>
      </c>
    </row>
    <row r="1058" spans="1:16" x14ac:dyDescent="0.35">
      <c r="A1058" t="s">
        <v>1063</v>
      </c>
      <c r="B1058" t="s">
        <v>2367</v>
      </c>
      <c r="C1058">
        <v>56.917198181152301</v>
      </c>
      <c r="D1058">
        <v>26.222303390502901</v>
      </c>
      <c r="E1058">
        <v>118.6978225708</v>
      </c>
      <c r="F1058">
        <v>69.122146606445298</v>
      </c>
      <c r="G1058">
        <v>79.231742858886705</v>
      </c>
      <c r="H1058">
        <v>51.441295623779297</v>
      </c>
      <c r="I1058">
        <v>70.810523986816406</v>
      </c>
      <c r="J1058">
        <v>48.580322265625</v>
      </c>
      <c r="M1058">
        <f t="shared" si="64"/>
        <v>62.515971183776855</v>
      </c>
      <c r="N1058">
        <f t="shared" si="65"/>
        <v>67.739867687225129</v>
      </c>
      <c r="O1058">
        <f t="shared" si="66"/>
        <v>0.92288298336264052</v>
      </c>
      <c r="P1058">
        <f t="shared" si="67"/>
        <v>0.80850407397602053</v>
      </c>
    </row>
    <row r="1059" spans="1:16" x14ac:dyDescent="0.35">
      <c r="A1059" t="s">
        <v>1064</v>
      </c>
      <c r="B1059" t="s">
        <v>2368</v>
      </c>
      <c r="C1059">
        <v>10.846817970275801</v>
      </c>
      <c r="D1059">
        <v>10.2186727523803</v>
      </c>
      <c r="E1059">
        <v>22.242519378662099</v>
      </c>
      <c r="F1059">
        <v>10.448848724365201</v>
      </c>
      <c r="G1059">
        <v>9.5966033935546804</v>
      </c>
      <c r="H1059">
        <v>10.201422691345201</v>
      </c>
      <c r="I1059">
        <v>9.6653041839599592</v>
      </c>
      <c r="J1059">
        <v>13.5301151275634</v>
      </c>
      <c r="M1059">
        <f t="shared" si="64"/>
        <v>10.74836134910581</v>
      </c>
      <c r="N1059">
        <f t="shared" si="65"/>
        <v>13.43921470642085</v>
      </c>
      <c r="O1059">
        <f t="shared" si="66"/>
        <v>0.79977599762362361</v>
      </c>
      <c r="P1059">
        <f t="shared" si="67"/>
        <v>0.41634925794687688</v>
      </c>
    </row>
    <row r="1060" spans="1:16" x14ac:dyDescent="0.35">
      <c r="A1060" t="s">
        <v>1065</v>
      </c>
      <c r="B1060" t="s">
        <v>2369</v>
      </c>
      <c r="C1060">
        <v>11.1477298736572</v>
      </c>
      <c r="D1060">
        <v>14.366518020629799</v>
      </c>
      <c r="E1060">
        <v>12.8904199600219</v>
      </c>
      <c r="F1060">
        <v>8.2438907623290998</v>
      </c>
      <c r="G1060">
        <v>13.1153545379638</v>
      </c>
      <c r="H1060">
        <v>3.0904476642608598</v>
      </c>
      <c r="I1060">
        <v>8.0929174423217702</v>
      </c>
      <c r="J1060">
        <v>5.8308558464050204</v>
      </c>
      <c r="M1060">
        <f t="shared" si="64"/>
        <v>7.5323938727378632</v>
      </c>
      <c r="N1060">
        <f t="shared" si="65"/>
        <v>11.6621396541595</v>
      </c>
      <c r="O1060">
        <f t="shared" si="66"/>
        <v>0.64588438280717275</v>
      </c>
      <c r="P1060">
        <f t="shared" si="67"/>
        <v>0.14937409570843763</v>
      </c>
    </row>
    <row r="1061" spans="1:16" x14ac:dyDescent="0.35">
      <c r="A1061" t="s">
        <v>1066</v>
      </c>
      <c r="B1061" t="s">
        <v>2370</v>
      </c>
      <c r="C1061">
        <v>12.131490707397401</v>
      </c>
      <c r="D1061">
        <v>24.003099441528299</v>
      </c>
      <c r="E1061">
        <v>16.322319030761701</v>
      </c>
      <c r="F1061">
        <v>7.3390474319457999</v>
      </c>
      <c r="G1061">
        <v>10.6208391189575</v>
      </c>
      <c r="H1061">
        <v>11.577090263366699</v>
      </c>
      <c r="I1061">
        <v>10.5265607833862</v>
      </c>
      <c r="J1061">
        <v>10.6753425598144</v>
      </c>
      <c r="M1061">
        <f t="shared" si="64"/>
        <v>10.849958181381201</v>
      </c>
      <c r="N1061">
        <f t="shared" si="65"/>
        <v>14.9489891529083</v>
      </c>
      <c r="O1061">
        <f t="shared" si="66"/>
        <v>0.72579878615206295</v>
      </c>
      <c r="P1061">
        <f t="shared" si="67"/>
        <v>0.29097472021709342</v>
      </c>
    </row>
    <row r="1062" spans="1:16" x14ac:dyDescent="0.35">
      <c r="A1062" t="s">
        <v>1067</v>
      </c>
      <c r="B1062" t="s">
        <v>2371</v>
      </c>
      <c r="C1062">
        <v>18.392999649047798</v>
      </c>
      <c r="D1062">
        <v>16.914474487304599</v>
      </c>
      <c r="E1062">
        <v>9.0419654846191406</v>
      </c>
      <c r="F1062">
        <v>12.2997980117797</v>
      </c>
      <c r="G1062">
        <v>6.8539085388183496</v>
      </c>
      <c r="H1062">
        <v>10.0340518951416</v>
      </c>
      <c r="I1062">
        <v>4.6299471855163503</v>
      </c>
      <c r="J1062">
        <v>7.52323150634765</v>
      </c>
      <c r="M1062">
        <f t="shared" si="64"/>
        <v>7.2602847814559874</v>
      </c>
      <c r="N1062">
        <f t="shared" si="65"/>
        <v>14.162309408187809</v>
      </c>
      <c r="O1062">
        <f t="shared" si="66"/>
        <v>0.51264836632212829</v>
      </c>
      <c r="P1062">
        <f t="shared" si="67"/>
        <v>2.8893460481122273E-2</v>
      </c>
    </row>
    <row r="1063" spans="1:16" x14ac:dyDescent="0.35">
      <c r="A1063" t="s">
        <v>1068</v>
      </c>
      <c r="B1063" t="s">
        <v>2372</v>
      </c>
      <c r="C1063" t="s">
        <v>20</v>
      </c>
      <c r="D1063" t="s">
        <v>20</v>
      </c>
      <c r="E1063">
        <v>14.108543395996</v>
      </c>
      <c r="F1063" t="s">
        <v>20</v>
      </c>
      <c r="G1063">
        <v>5.1449589729309002</v>
      </c>
      <c r="H1063">
        <v>9.9531345367431605</v>
      </c>
      <c r="I1063" t="s">
        <v>20</v>
      </c>
      <c r="J1063" t="s">
        <v>20</v>
      </c>
      <c r="M1063">
        <f t="shared" si="64"/>
        <v>7.5490467548370308</v>
      </c>
      <c r="N1063">
        <f t="shared" si="65"/>
        <v>14.108543395996</v>
      </c>
      <c r="O1063">
        <f t="shared" si="66"/>
        <v>0.53506918063415732</v>
      </c>
      <c r="P1063" t="e">
        <f t="shared" si="67"/>
        <v>#DIV/0!</v>
      </c>
    </row>
    <row r="1064" spans="1:16" x14ac:dyDescent="0.35">
      <c r="A1064" t="s">
        <v>1069</v>
      </c>
      <c r="B1064" t="s">
        <v>2373</v>
      </c>
      <c r="C1064">
        <v>6.84759092330932</v>
      </c>
      <c r="E1064">
        <v>13.8503713607788</v>
      </c>
      <c r="F1064">
        <v>3.3021140098571702</v>
      </c>
      <c r="G1064">
        <v>19.2447795867919</v>
      </c>
      <c r="H1064">
        <v>32.311168670654297</v>
      </c>
      <c r="I1064">
        <v>15.0713653564453</v>
      </c>
      <c r="J1064">
        <v>27.848314285278299</v>
      </c>
      <c r="M1064">
        <f t="shared" si="64"/>
        <v>23.618906974792452</v>
      </c>
      <c r="N1064">
        <f t="shared" si="65"/>
        <v>8.0000254313150965</v>
      </c>
      <c r="O1064">
        <f t="shared" si="66"/>
        <v>2.9523539865684931</v>
      </c>
      <c r="P1064">
        <f t="shared" si="67"/>
        <v>3.2563355260702302E-2</v>
      </c>
    </row>
    <row r="1065" spans="1:16" x14ac:dyDescent="0.35">
      <c r="A1065" t="s">
        <v>1070</v>
      </c>
      <c r="B1065" t="s">
        <v>2374</v>
      </c>
      <c r="C1065">
        <v>6.7657508850097603</v>
      </c>
      <c r="D1065">
        <v>10.910931587219199</v>
      </c>
      <c r="E1065">
        <v>6.9920449256896902</v>
      </c>
      <c r="F1065">
        <v>12.429928779601999</v>
      </c>
      <c r="G1065">
        <v>12.3866167068481</v>
      </c>
      <c r="H1065">
        <v>18.3559665679931</v>
      </c>
      <c r="I1065">
        <v>22.160207748413001</v>
      </c>
      <c r="J1065">
        <v>18.5611858367919</v>
      </c>
      <c r="M1065">
        <f t="shared" si="64"/>
        <v>17.865994215011526</v>
      </c>
      <c r="N1065">
        <f t="shared" si="65"/>
        <v>9.2746640443801631</v>
      </c>
      <c r="O1065">
        <f t="shared" si="66"/>
        <v>1.9263225200957164</v>
      </c>
      <c r="P1065">
        <f t="shared" si="67"/>
        <v>1.321392920420969E-2</v>
      </c>
    </row>
    <row r="1066" spans="1:16" x14ac:dyDescent="0.35">
      <c r="A1066" t="s">
        <v>1071</v>
      </c>
      <c r="B1066" t="s">
        <v>2375</v>
      </c>
      <c r="C1066">
        <v>18.923366546630799</v>
      </c>
      <c r="D1066">
        <v>9.9992818832397408</v>
      </c>
      <c r="E1066">
        <v>7.3609051704406703</v>
      </c>
      <c r="F1066">
        <v>3.2120769023895201</v>
      </c>
      <c r="G1066">
        <v>9.3690462112426705</v>
      </c>
      <c r="H1066">
        <v>19.447042465209901</v>
      </c>
      <c r="I1066">
        <v>17.530590057373001</v>
      </c>
      <c r="J1066">
        <v>26.065149307250898</v>
      </c>
      <c r="M1066">
        <f t="shared" si="64"/>
        <v>18.102957010269115</v>
      </c>
      <c r="N1066">
        <f t="shared" si="65"/>
        <v>9.8739076256751819</v>
      </c>
      <c r="O1066">
        <f t="shared" si="66"/>
        <v>1.8334136490396047</v>
      </c>
      <c r="P1066">
        <f t="shared" si="67"/>
        <v>0.13606976535351126</v>
      </c>
    </row>
    <row r="1067" spans="1:16" x14ac:dyDescent="0.35">
      <c r="A1067" t="s">
        <v>1072</v>
      </c>
      <c r="B1067" t="s">
        <v>2376</v>
      </c>
      <c r="C1067">
        <v>26.3052883148193</v>
      </c>
      <c r="D1067">
        <v>16.2147407531738</v>
      </c>
      <c r="E1067">
        <v>16.327724456787099</v>
      </c>
      <c r="F1067">
        <v>20.201910018920898</v>
      </c>
      <c r="G1067">
        <v>19.319433212280199</v>
      </c>
      <c r="H1067">
        <v>17.016187667846602</v>
      </c>
      <c r="I1067">
        <v>20.4720764160156</v>
      </c>
      <c r="J1067">
        <v>18.862644195556602</v>
      </c>
      <c r="M1067">
        <f t="shared" si="64"/>
        <v>18.917585372924748</v>
      </c>
      <c r="N1067">
        <f t="shared" si="65"/>
        <v>19.762415885925275</v>
      </c>
      <c r="O1067">
        <f t="shared" si="66"/>
        <v>0.95725064597986664</v>
      </c>
      <c r="P1067">
        <f t="shared" si="67"/>
        <v>0.74460326998199</v>
      </c>
    </row>
    <row r="1068" spans="1:16" x14ac:dyDescent="0.35">
      <c r="A1068" t="s">
        <v>1073</v>
      </c>
      <c r="B1068" t="s">
        <v>2377</v>
      </c>
      <c r="C1068">
        <v>14.2322444915771</v>
      </c>
      <c r="D1068">
        <v>10.8902177810668</v>
      </c>
      <c r="E1068">
        <v>8.0911369323730398</v>
      </c>
      <c r="F1068" t="s">
        <v>20</v>
      </c>
      <c r="G1068">
        <v>5.4025273323059002</v>
      </c>
      <c r="H1068">
        <v>8.7214870452880806</v>
      </c>
      <c r="I1068">
        <v>8.2445821762084908</v>
      </c>
      <c r="J1068">
        <v>12.0794210433959</v>
      </c>
      <c r="M1068">
        <f t="shared" si="64"/>
        <v>8.6120043992995932</v>
      </c>
      <c r="N1068">
        <f t="shared" si="65"/>
        <v>11.071199735005647</v>
      </c>
      <c r="O1068">
        <f t="shared" si="66"/>
        <v>0.77787453983596655</v>
      </c>
      <c r="P1068">
        <f t="shared" si="67"/>
        <v>0.31388428339817409</v>
      </c>
    </row>
    <row r="1069" spans="1:16" x14ac:dyDescent="0.35">
      <c r="A1069" t="s">
        <v>1074</v>
      </c>
      <c r="B1069" t="s">
        <v>2378</v>
      </c>
      <c r="C1069">
        <v>22.353248596191399</v>
      </c>
      <c r="D1069">
        <v>23.7747192382812</v>
      </c>
      <c r="E1069">
        <v>24.341310501098601</v>
      </c>
      <c r="F1069">
        <v>11.876950263976999</v>
      </c>
      <c r="G1069">
        <v>30.340021133422798</v>
      </c>
      <c r="H1069">
        <v>22.1784973144531</v>
      </c>
      <c r="I1069">
        <v>36.5614204406738</v>
      </c>
      <c r="J1069">
        <v>17.6717414855957</v>
      </c>
      <c r="M1069">
        <f t="shared" si="64"/>
        <v>26.687920093536349</v>
      </c>
      <c r="N1069">
        <f t="shared" si="65"/>
        <v>20.586557149887049</v>
      </c>
      <c r="O1069">
        <f t="shared" si="66"/>
        <v>1.2963760719787367</v>
      </c>
      <c r="P1069">
        <f t="shared" si="67"/>
        <v>0.27915352170120916</v>
      </c>
    </row>
    <row r="1070" spans="1:16" x14ac:dyDescent="0.35">
      <c r="A1070" t="s">
        <v>1075</v>
      </c>
      <c r="B1070" t="s">
        <v>2379</v>
      </c>
      <c r="C1070">
        <v>28.074449539184499</v>
      </c>
      <c r="D1070">
        <v>41.825065612792898</v>
      </c>
      <c r="E1070">
        <v>30.308652877807599</v>
      </c>
      <c r="F1070">
        <v>35.8810005187988</v>
      </c>
      <c r="G1070">
        <v>24.456859588623001</v>
      </c>
      <c r="H1070">
        <v>13.4510173797607</v>
      </c>
      <c r="I1070">
        <v>15.939200401306101</v>
      </c>
      <c r="J1070">
        <v>11.4039993286132</v>
      </c>
      <c r="M1070">
        <f t="shared" si="64"/>
        <v>16.312769174575752</v>
      </c>
      <c r="N1070">
        <f t="shared" si="65"/>
        <v>34.022292137145953</v>
      </c>
      <c r="O1070">
        <f t="shared" si="66"/>
        <v>0.47947296169282116</v>
      </c>
      <c r="P1070">
        <f t="shared" si="67"/>
        <v>5.6180838697811796E-3</v>
      </c>
    </row>
    <row r="1071" spans="1:16" x14ac:dyDescent="0.35">
      <c r="A1071" t="s">
        <v>1076</v>
      </c>
      <c r="B1071" t="s">
        <v>2380</v>
      </c>
      <c r="C1071">
        <v>56.27534866333</v>
      </c>
      <c r="D1071">
        <v>31.696210861206001</v>
      </c>
      <c r="E1071">
        <v>21.7689304351806</v>
      </c>
      <c r="F1071">
        <v>22.257549285888601</v>
      </c>
      <c r="G1071">
        <v>27.201559066772401</v>
      </c>
      <c r="H1071">
        <v>33.389003753662102</v>
      </c>
      <c r="I1071">
        <v>39.808338165283203</v>
      </c>
      <c r="J1071">
        <v>28.650840759277301</v>
      </c>
      <c r="M1071">
        <f t="shared" si="64"/>
        <v>32.262435436248751</v>
      </c>
      <c r="N1071">
        <f t="shared" si="65"/>
        <v>32.999509811401296</v>
      </c>
      <c r="O1071">
        <f t="shared" si="66"/>
        <v>0.97766408109195957</v>
      </c>
      <c r="P1071">
        <f t="shared" si="67"/>
        <v>0.9342784496247869</v>
      </c>
    </row>
    <row r="1072" spans="1:16" x14ac:dyDescent="0.35">
      <c r="A1072" t="s">
        <v>1077</v>
      </c>
      <c r="B1072" t="s">
        <v>2381</v>
      </c>
      <c r="C1072">
        <v>19.874422073364201</v>
      </c>
      <c r="D1072">
        <v>11.715947151184</v>
      </c>
      <c r="E1072">
        <v>95.085281372070298</v>
      </c>
      <c r="F1072">
        <v>145.593826293945</v>
      </c>
      <c r="G1072">
        <v>17.625526428222599</v>
      </c>
      <c r="H1072">
        <v>29.629798889160099</v>
      </c>
      <c r="I1072">
        <v>19.664951324462798</v>
      </c>
      <c r="J1072">
        <v>32.461780548095703</v>
      </c>
      <c r="M1072">
        <f t="shared" si="64"/>
        <v>24.845514297485302</v>
      </c>
      <c r="N1072">
        <f t="shared" si="65"/>
        <v>68.067369222640878</v>
      </c>
      <c r="O1072">
        <f t="shared" si="66"/>
        <v>0.36501358259077649</v>
      </c>
      <c r="P1072">
        <f t="shared" si="67"/>
        <v>0.22733549252520127</v>
      </c>
    </row>
    <row r="1073" spans="1:16" x14ac:dyDescent="0.35">
      <c r="A1073" t="s">
        <v>1078</v>
      </c>
      <c r="B1073" t="s">
        <v>2382</v>
      </c>
      <c r="E1073">
        <v>5.6759967803954998</v>
      </c>
      <c r="F1073">
        <v>3.91556692123413</v>
      </c>
      <c r="G1073">
        <v>24.5750122070312</v>
      </c>
      <c r="H1073">
        <v>22.011610031127901</v>
      </c>
      <c r="I1073">
        <v>19.796072006225501</v>
      </c>
      <c r="J1073">
        <v>26.694618225097599</v>
      </c>
      <c r="M1073">
        <f t="shared" si="64"/>
        <v>23.269328117370549</v>
      </c>
      <c r="N1073">
        <f t="shared" si="65"/>
        <v>4.7957818508148149</v>
      </c>
      <c r="O1073">
        <f t="shared" si="66"/>
        <v>4.8520405725746336</v>
      </c>
      <c r="P1073">
        <f t="shared" si="67"/>
        <v>1.3410336790676855E-3</v>
      </c>
    </row>
    <row r="1074" spans="1:16" x14ac:dyDescent="0.35">
      <c r="A1074" t="s">
        <v>1079</v>
      </c>
      <c r="B1074" t="s">
        <v>2383</v>
      </c>
      <c r="C1074">
        <v>71.018112182617102</v>
      </c>
      <c r="D1074">
        <v>50.367965698242102</v>
      </c>
      <c r="E1074">
        <v>13.3282070159912</v>
      </c>
      <c r="F1074">
        <v>14.8765716552734</v>
      </c>
      <c r="G1074">
        <v>49.567958831787102</v>
      </c>
      <c r="H1074">
        <v>63.576213836669901</v>
      </c>
      <c r="I1074">
        <v>46.647140502929602</v>
      </c>
      <c r="J1074">
        <v>61.515316009521399</v>
      </c>
      <c r="M1074">
        <f t="shared" si="64"/>
        <v>55.326657295227001</v>
      </c>
      <c r="N1074">
        <f t="shared" si="65"/>
        <v>37.397714138030956</v>
      </c>
      <c r="O1074">
        <f t="shared" si="66"/>
        <v>1.4794128082540616</v>
      </c>
      <c r="P1074">
        <f t="shared" si="67"/>
        <v>0.26892805413551285</v>
      </c>
    </row>
    <row r="1075" spans="1:16" x14ac:dyDescent="0.35">
      <c r="A1075" t="s">
        <v>1080</v>
      </c>
      <c r="B1075" t="s">
        <v>2384</v>
      </c>
      <c r="C1075">
        <v>12.6968774795532</v>
      </c>
      <c r="D1075">
        <v>3.0996189117431601</v>
      </c>
      <c r="E1075">
        <v>5.7639374732971103</v>
      </c>
      <c r="F1075">
        <v>2.2118136882781898</v>
      </c>
      <c r="G1075">
        <v>4.8743190765380797</v>
      </c>
      <c r="H1075">
        <v>6.4994096755981401</v>
      </c>
      <c r="I1075">
        <v>7.57173252105712</v>
      </c>
      <c r="J1075">
        <v>6.8272533416748002</v>
      </c>
      <c r="M1075">
        <f t="shared" si="64"/>
        <v>6.4431786537170348</v>
      </c>
      <c r="N1075">
        <f t="shared" si="65"/>
        <v>5.9430618882179154</v>
      </c>
      <c r="O1075">
        <f t="shared" si="66"/>
        <v>1.0841513642135543</v>
      </c>
      <c r="P1075">
        <f t="shared" si="67"/>
        <v>0.84447799258109923</v>
      </c>
    </row>
    <row r="1076" spans="1:16" x14ac:dyDescent="0.35">
      <c r="A1076" t="s">
        <v>1081</v>
      </c>
      <c r="B1076" t="s">
        <v>2385</v>
      </c>
      <c r="C1076">
        <v>80.991584777832003</v>
      </c>
      <c r="D1076">
        <v>86.744354248046804</v>
      </c>
      <c r="E1076">
        <v>70.361396789550696</v>
      </c>
      <c r="F1076">
        <v>31.7248134613037</v>
      </c>
      <c r="G1076">
        <v>42.185043334960902</v>
      </c>
      <c r="H1076">
        <v>40.109237670898402</v>
      </c>
      <c r="I1076">
        <v>33.871955871582003</v>
      </c>
      <c r="J1076">
        <v>29.4184055328369</v>
      </c>
      <c r="M1076">
        <f t="shared" si="64"/>
        <v>36.396160602569552</v>
      </c>
      <c r="N1076">
        <f t="shared" si="65"/>
        <v>67.455537319183293</v>
      </c>
      <c r="O1076">
        <f t="shared" si="66"/>
        <v>0.53955778945695321</v>
      </c>
      <c r="P1076">
        <f t="shared" si="67"/>
        <v>5.0401301357675676E-2</v>
      </c>
    </row>
    <row r="1077" spans="1:16" x14ac:dyDescent="0.35">
      <c r="A1077" t="s">
        <v>1082</v>
      </c>
      <c r="B1077" t="s">
        <v>2386</v>
      </c>
      <c r="C1077">
        <v>17.512821197509702</v>
      </c>
      <c r="D1077">
        <v>24.201696395873999</v>
      </c>
      <c r="E1077">
        <v>33.763877868652301</v>
      </c>
      <c r="F1077">
        <v>71.516136169433594</v>
      </c>
      <c r="G1077">
        <v>45.134971618652301</v>
      </c>
      <c r="H1077">
        <v>32.062313079833899</v>
      </c>
      <c r="I1077">
        <v>38.367912292480398</v>
      </c>
      <c r="J1077">
        <v>32.5788764953613</v>
      </c>
      <c r="M1077">
        <f t="shared" si="64"/>
        <v>37.036018371581974</v>
      </c>
      <c r="N1077">
        <f t="shared" si="65"/>
        <v>36.748632907867403</v>
      </c>
      <c r="O1077">
        <f t="shared" si="66"/>
        <v>1.0078203035317008</v>
      </c>
      <c r="P1077">
        <f t="shared" si="67"/>
        <v>0.98231853495924537</v>
      </c>
    </row>
    <row r="1078" spans="1:16" x14ac:dyDescent="0.35">
      <c r="A1078" t="s">
        <v>1083</v>
      </c>
      <c r="B1078" t="s">
        <v>2387</v>
      </c>
      <c r="C1078">
        <v>1.1594568490982</v>
      </c>
      <c r="D1078">
        <v>0.93349170684814398</v>
      </c>
      <c r="E1078" t="s">
        <v>20</v>
      </c>
      <c r="F1078" t="s">
        <v>20</v>
      </c>
      <c r="G1078">
        <v>9.2385702133178693</v>
      </c>
      <c r="H1078">
        <v>4.8157191276550204</v>
      </c>
      <c r="I1078">
        <v>6.89231252670288</v>
      </c>
      <c r="J1078">
        <v>14.6422529220581</v>
      </c>
      <c r="M1078">
        <f t="shared" si="64"/>
        <v>8.8972136974334681</v>
      </c>
      <c r="N1078">
        <f t="shared" si="65"/>
        <v>1.0464742779731719</v>
      </c>
      <c r="O1078">
        <f t="shared" si="66"/>
        <v>8.5020854164382644</v>
      </c>
      <c r="P1078">
        <f t="shared" si="67"/>
        <v>6.8855077759126665E-2</v>
      </c>
    </row>
    <row r="1079" spans="1:16" x14ac:dyDescent="0.35">
      <c r="A1079" t="s">
        <v>1084</v>
      </c>
      <c r="B1079" t="s">
        <v>2388</v>
      </c>
      <c r="C1079">
        <v>28.1167602539062</v>
      </c>
      <c r="D1079">
        <v>59.379302978515597</v>
      </c>
      <c r="E1079">
        <v>60.783134460449197</v>
      </c>
      <c r="F1079">
        <v>63.3117065429687</v>
      </c>
      <c r="G1079">
        <v>55.036300659179602</v>
      </c>
      <c r="H1079">
        <v>36.995029449462798</v>
      </c>
      <c r="I1079">
        <v>70.610877990722599</v>
      </c>
      <c r="J1079">
        <v>55.988128662109297</v>
      </c>
      <c r="M1079">
        <f t="shared" si="64"/>
        <v>54.657584190368574</v>
      </c>
      <c r="N1079">
        <f t="shared" si="65"/>
        <v>52.897726058959918</v>
      </c>
      <c r="O1079">
        <f t="shared" si="66"/>
        <v>1.0332690696278157</v>
      </c>
      <c r="P1079">
        <f t="shared" si="67"/>
        <v>0.87570735956857915</v>
      </c>
    </row>
    <row r="1080" spans="1:16" x14ac:dyDescent="0.35">
      <c r="A1080" t="s">
        <v>1085</v>
      </c>
      <c r="B1080" t="s">
        <v>2389</v>
      </c>
      <c r="C1080" t="s">
        <v>20</v>
      </c>
      <c r="D1080" t="s">
        <v>20</v>
      </c>
      <c r="E1080">
        <v>11.173110961914</v>
      </c>
      <c r="F1080">
        <v>12.0480556488037</v>
      </c>
      <c r="G1080">
        <v>10.2493772506713</v>
      </c>
      <c r="H1080">
        <v>9.3175477981567294</v>
      </c>
      <c r="I1080">
        <v>7.4239120483398402</v>
      </c>
      <c r="J1080" t="s">
        <v>20</v>
      </c>
      <c r="M1080">
        <f t="shared" si="64"/>
        <v>8.9969456990559564</v>
      </c>
      <c r="N1080">
        <f t="shared" si="65"/>
        <v>11.610583305358851</v>
      </c>
      <c r="O1080">
        <f t="shared" si="66"/>
        <v>0.77489179160390909</v>
      </c>
      <c r="P1080">
        <f t="shared" si="67"/>
        <v>0.10211774033881782</v>
      </c>
    </row>
    <row r="1081" spans="1:16" x14ac:dyDescent="0.35">
      <c r="A1081" t="s">
        <v>1086</v>
      </c>
      <c r="B1081" t="s">
        <v>2390</v>
      </c>
      <c r="C1081">
        <v>9.1021766662597603</v>
      </c>
      <c r="D1081" t="s">
        <v>20</v>
      </c>
      <c r="E1081" t="s">
        <v>20</v>
      </c>
      <c r="F1081">
        <v>4.8973536491393999</v>
      </c>
      <c r="G1081">
        <v>9.8841915130615199</v>
      </c>
      <c r="H1081">
        <v>16.458755493163999</v>
      </c>
      <c r="I1081">
        <v>13.0884046554565</v>
      </c>
      <c r="J1081">
        <v>29.293664932250898</v>
      </c>
      <c r="M1081">
        <f t="shared" si="64"/>
        <v>17.181254148483227</v>
      </c>
      <c r="N1081">
        <f t="shared" si="65"/>
        <v>6.9997651576995796</v>
      </c>
      <c r="O1081">
        <f t="shared" si="66"/>
        <v>2.4545472257143151</v>
      </c>
      <c r="P1081">
        <f t="shared" si="67"/>
        <v>0.19290233705123491</v>
      </c>
    </row>
    <row r="1082" spans="1:16" x14ac:dyDescent="0.35">
      <c r="A1082" t="s">
        <v>1087</v>
      </c>
      <c r="B1082" t="s">
        <v>2391</v>
      </c>
      <c r="C1082">
        <v>51.383018493652301</v>
      </c>
      <c r="D1082">
        <v>44.797409057617102</v>
      </c>
      <c r="E1082">
        <v>35.246791839599602</v>
      </c>
      <c r="F1082">
        <v>50.170402526855398</v>
      </c>
      <c r="G1082">
        <v>42.978034973144503</v>
      </c>
      <c r="H1082">
        <v>46.542839050292898</v>
      </c>
      <c r="I1082">
        <v>56.1427192687988</v>
      </c>
      <c r="J1082">
        <v>54.662361145019503</v>
      </c>
      <c r="M1082">
        <f t="shared" si="64"/>
        <v>50.081488609313929</v>
      </c>
      <c r="N1082">
        <f t="shared" si="65"/>
        <v>45.399405479431096</v>
      </c>
      <c r="O1082">
        <f t="shared" si="66"/>
        <v>1.1031309348754386</v>
      </c>
      <c r="P1082">
        <f t="shared" si="67"/>
        <v>0.37198289099176846</v>
      </c>
    </row>
    <row r="1083" spans="1:16" x14ac:dyDescent="0.35">
      <c r="A1083" t="s">
        <v>1088</v>
      </c>
      <c r="B1083" t="s">
        <v>2392</v>
      </c>
      <c r="C1083">
        <v>31.659242630004801</v>
      </c>
      <c r="D1083">
        <v>23.344659805297798</v>
      </c>
      <c r="E1083">
        <v>14.0519084930419</v>
      </c>
      <c r="F1083">
        <v>8.9668312072753906</v>
      </c>
      <c r="G1083">
        <v>22.043722152709901</v>
      </c>
      <c r="H1083">
        <v>27.5293254852294</v>
      </c>
      <c r="I1083">
        <v>17.606460571288999</v>
      </c>
      <c r="J1083">
        <v>17.899793624877901</v>
      </c>
      <c r="M1083">
        <f t="shared" si="64"/>
        <v>21.269825458526547</v>
      </c>
      <c r="N1083">
        <f t="shared" si="65"/>
        <v>19.505660533904972</v>
      </c>
      <c r="O1083">
        <f t="shared" si="66"/>
        <v>1.0904437417822934</v>
      </c>
      <c r="P1083">
        <f t="shared" si="67"/>
        <v>0.7607920247708132</v>
      </c>
    </row>
    <row r="1084" spans="1:16" x14ac:dyDescent="0.35">
      <c r="A1084" t="s">
        <v>1089</v>
      </c>
      <c r="B1084" t="s">
        <v>2393</v>
      </c>
      <c r="C1084">
        <v>18.397119522094702</v>
      </c>
      <c r="D1084">
        <v>7.4904708862304599</v>
      </c>
      <c r="E1084">
        <v>11.867413520812899</v>
      </c>
      <c r="F1084">
        <v>4.0005178451537997</v>
      </c>
      <c r="G1084">
        <v>14.565340042114199</v>
      </c>
      <c r="H1084">
        <v>20.647426605224599</v>
      </c>
      <c r="I1084">
        <v>21.541090011596602</v>
      </c>
      <c r="J1084">
        <v>32.352760314941399</v>
      </c>
      <c r="M1084">
        <f t="shared" si="64"/>
        <v>22.276654243469199</v>
      </c>
      <c r="N1084">
        <f t="shared" si="65"/>
        <v>10.438880443572964</v>
      </c>
      <c r="O1084">
        <f t="shared" si="66"/>
        <v>2.1340079871481374</v>
      </c>
      <c r="P1084">
        <f t="shared" si="67"/>
        <v>4.966027951464741E-2</v>
      </c>
    </row>
    <row r="1085" spans="1:16" x14ac:dyDescent="0.35">
      <c r="A1085" t="s">
        <v>1090</v>
      </c>
      <c r="B1085" t="s">
        <v>2394</v>
      </c>
      <c r="C1085">
        <v>47.540611267089801</v>
      </c>
      <c r="D1085">
        <v>20.4196472167968</v>
      </c>
      <c r="E1085">
        <v>46.590904235839801</v>
      </c>
      <c r="F1085">
        <v>33.816497802734297</v>
      </c>
      <c r="G1085">
        <v>42.276153564453097</v>
      </c>
      <c r="H1085">
        <v>45.270156860351499</v>
      </c>
      <c r="I1085">
        <v>48.263755798339801</v>
      </c>
      <c r="J1085">
        <v>55.807502746582003</v>
      </c>
      <c r="M1085">
        <f t="shared" si="64"/>
        <v>47.904392242431605</v>
      </c>
      <c r="N1085">
        <f t="shared" si="65"/>
        <v>37.091915130615178</v>
      </c>
      <c r="O1085">
        <f t="shared" si="66"/>
        <v>1.2915049566392423</v>
      </c>
      <c r="P1085">
        <f t="shared" si="67"/>
        <v>0.17379086833537127</v>
      </c>
    </row>
    <row r="1086" spans="1:16" x14ac:dyDescent="0.35">
      <c r="A1086" t="s">
        <v>1091</v>
      </c>
      <c r="B1086" t="s">
        <v>2395</v>
      </c>
      <c r="C1086">
        <v>53.811546325683501</v>
      </c>
      <c r="D1086">
        <v>24.986536026000898</v>
      </c>
      <c r="E1086">
        <v>27.735771179199201</v>
      </c>
      <c r="F1086">
        <v>18.3279628753662</v>
      </c>
      <c r="G1086">
        <v>23.013231277465799</v>
      </c>
      <c r="H1086">
        <v>22.617654800415</v>
      </c>
      <c r="I1086">
        <v>43.80708694458</v>
      </c>
      <c r="J1086">
        <v>36.930892944335902</v>
      </c>
      <c r="M1086">
        <f t="shared" si="64"/>
        <v>31.592216491699176</v>
      </c>
      <c r="N1086">
        <f t="shared" si="65"/>
        <v>31.21545410156245</v>
      </c>
      <c r="O1086">
        <f t="shared" si="66"/>
        <v>1.0120697392038858</v>
      </c>
      <c r="P1086">
        <f t="shared" si="67"/>
        <v>0.96931592628913354</v>
      </c>
    </row>
    <row r="1087" spans="1:16" x14ac:dyDescent="0.35">
      <c r="A1087" t="s">
        <v>1092</v>
      </c>
      <c r="B1087" t="s">
        <v>2396</v>
      </c>
      <c r="C1087">
        <v>10.0260362625122</v>
      </c>
      <c r="D1087">
        <v>17.809787750244102</v>
      </c>
      <c r="E1087">
        <v>25.529546737670898</v>
      </c>
      <c r="F1087">
        <v>8.3687934875488192</v>
      </c>
      <c r="G1087">
        <v>13.0077257156372</v>
      </c>
      <c r="H1087">
        <v>7.3802838325500399</v>
      </c>
      <c r="I1087">
        <v>10.972540855407701</v>
      </c>
      <c r="J1087">
        <v>5.9863224029540998</v>
      </c>
      <c r="M1087">
        <f t="shared" si="64"/>
        <v>9.336718201637261</v>
      </c>
      <c r="N1087">
        <f t="shared" si="65"/>
        <v>15.433541059494006</v>
      </c>
      <c r="O1087">
        <f t="shared" si="66"/>
        <v>0.60496279924649832</v>
      </c>
      <c r="P1087">
        <f t="shared" si="67"/>
        <v>0.20248136329821745</v>
      </c>
    </row>
    <row r="1088" spans="1:16" x14ac:dyDescent="0.35">
      <c r="A1088" t="s">
        <v>1093</v>
      </c>
      <c r="B1088" t="s">
        <v>2397</v>
      </c>
      <c r="C1088">
        <v>20.074420928955</v>
      </c>
      <c r="D1088">
        <v>13.8317193984985</v>
      </c>
      <c r="E1088">
        <v>7.4231262207031197</v>
      </c>
      <c r="F1088">
        <v>16.5515441894531</v>
      </c>
      <c r="G1088">
        <v>8.2905349731445295</v>
      </c>
      <c r="H1088">
        <v>5.3055500984191797</v>
      </c>
      <c r="I1088">
        <v>7.7678556442260698</v>
      </c>
      <c r="J1088">
        <v>12.6944665908813</v>
      </c>
      <c r="M1088">
        <f t="shared" si="64"/>
        <v>8.5146018266677697</v>
      </c>
      <c r="N1088">
        <f t="shared" si="65"/>
        <v>14.47020268440243</v>
      </c>
      <c r="O1088">
        <f t="shared" si="66"/>
        <v>0.58842312111120187</v>
      </c>
      <c r="P1088">
        <f t="shared" si="67"/>
        <v>0.10174773539555278</v>
      </c>
    </row>
    <row r="1089" spans="1:16" x14ac:dyDescent="0.35">
      <c r="A1089" t="s">
        <v>1094</v>
      </c>
      <c r="B1089" t="s">
        <v>2398</v>
      </c>
      <c r="C1089">
        <v>73.576156616210895</v>
      </c>
      <c r="D1089">
        <v>46.034114837646399</v>
      </c>
      <c r="E1089">
        <v>28.9070224761962</v>
      </c>
      <c r="F1089">
        <v>40.458766937255803</v>
      </c>
      <c r="G1089">
        <v>24.452730178833001</v>
      </c>
      <c r="H1089">
        <v>23.4534378051757</v>
      </c>
      <c r="I1089">
        <v>33.432239532470703</v>
      </c>
      <c r="J1089">
        <v>35.139190673828097</v>
      </c>
      <c r="M1089">
        <f t="shared" si="64"/>
        <v>29.119399547576876</v>
      </c>
      <c r="N1089">
        <f t="shared" si="65"/>
        <v>47.244015216827322</v>
      </c>
      <c r="O1089">
        <f t="shared" si="66"/>
        <v>0.61636165795673437</v>
      </c>
      <c r="P1089">
        <f t="shared" si="67"/>
        <v>0.11808853423855131</v>
      </c>
    </row>
    <row r="1090" spans="1:16" x14ac:dyDescent="0.35">
      <c r="A1090" t="s">
        <v>1095</v>
      </c>
      <c r="B1090" t="s">
        <v>2399</v>
      </c>
      <c r="C1090">
        <v>8.1770725250244105</v>
      </c>
      <c r="D1090">
        <v>9.3975801467895508</v>
      </c>
      <c r="E1090">
        <v>14.708595275878899</v>
      </c>
      <c r="F1090">
        <v>35.112712860107401</v>
      </c>
      <c r="G1090">
        <v>14.588446617126399</v>
      </c>
      <c r="H1090">
        <v>12.8604679107666</v>
      </c>
      <c r="I1090">
        <v>13.1535425186157</v>
      </c>
      <c r="J1090">
        <v>17.876438140869102</v>
      </c>
      <c r="M1090">
        <f t="shared" si="64"/>
        <v>14.61972379684445</v>
      </c>
      <c r="N1090">
        <f t="shared" si="65"/>
        <v>16.848990201950066</v>
      </c>
      <c r="O1090">
        <f t="shared" si="66"/>
        <v>0.86769139406065976</v>
      </c>
      <c r="P1090">
        <f t="shared" si="67"/>
        <v>0.73775764895327345</v>
      </c>
    </row>
    <row r="1091" spans="1:16" x14ac:dyDescent="0.35">
      <c r="A1091" t="s">
        <v>1096</v>
      </c>
      <c r="B1091" t="s">
        <v>2400</v>
      </c>
      <c r="C1091">
        <v>61.076751708984297</v>
      </c>
      <c r="D1091">
        <v>33.560550689697202</v>
      </c>
      <c r="E1091">
        <v>69.155784606933594</v>
      </c>
      <c r="F1091">
        <v>26.649093627929599</v>
      </c>
      <c r="G1091">
        <v>65.484077453613196</v>
      </c>
      <c r="H1091">
        <v>66.0186767578125</v>
      </c>
      <c r="I1091">
        <v>25.7494792938232</v>
      </c>
      <c r="J1091">
        <v>60.313423156738203</v>
      </c>
      <c r="M1091">
        <f t="shared" si="64"/>
        <v>54.391414165496776</v>
      </c>
      <c r="N1091">
        <f t="shared" si="65"/>
        <v>47.610545158386174</v>
      </c>
      <c r="O1091">
        <f t="shared" si="66"/>
        <v>1.1424236791356339</v>
      </c>
      <c r="P1091">
        <f t="shared" si="67"/>
        <v>0.64830473772138131</v>
      </c>
    </row>
    <row r="1092" spans="1:16" x14ac:dyDescent="0.35">
      <c r="A1092" t="s">
        <v>1097</v>
      </c>
      <c r="B1092" t="s">
        <v>2401</v>
      </c>
      <c r="C1092">
        <v>39.888992309570298</v>
      </c>
      <c r="D1092">
        <v>35.921451568603501</v>
      </c>
      <c r="E1092">
        <v>79.542037963867102</v>
      </c>
      <c r="F1092">
        <v>30.880989074706999</v>
      </c>
      <c r="G1092">
        <v>51.095188140869098</v>
      </c>
      <c r="H1092">
        <v>43.847705841064403</v>
      </c>
      <c r="I1092">
        <v>68.701072692871094</v>
      </c>
      <c r="J1092">
        <v>66.365287780761705</v>
      </c>
      <c r="M1092">
        <f t="shared" si="64"/>
        <v>57.502313613891573</v>
      </c>
      <c r="N1092">
        <f t="shared" si="65"/>
        <v>46.558367729186976</v>
      </c>
      <c r="O1092">
        <f t="shared" si="66"/>
        <v>1.2350586246571515</v>
      </c>
      <c r="P1092">
        <f t="shared" si="67"/>
        <v>0.42049295932875036</v>
      </c>
    </row>
    <row r="1093" spans="1:16" x14ac:dyDescent="0.35">
      <c r="A1093" t="s">
        <v>1098</v>
      </c>
      <c r="B1093" t="s">
        <v>2402</v>
      </c>
      <c r="C1093">
        <v>23.473596572875898</v>
      </c>
      <c r="D1093">
        <v>37.383964538574197</v>
      </c>
      <c r="E1093">
        <v>34.354331970214801</v>
      </c>
      <c r="F1093">
        <v>14.2161436080932</v>
      </c>
      <c r="G1093">
        <v>50.955879211425703</v>
      </c>
      <c r="H1093">
        <v>50.015983581542898</v>
      </c>
      <c r="I1093">
        <v>64.949043273925696</v>
      </c>
      <c r="J1093">
        <v>40.073520660400298</v>
      </c>
      <c r="M1093">
        <f t="shared" si="64"/>
        <v>51.498606681823652</v>
      </c>
      <c r="N1093">
        <f t="shared" si="65"/>
        <v>27.357009172439525</v>
      </c>
      <c r="O1093">
        <f t="shared" si="66"/>
        <v>1.8824647956657949</v>
      </c>
      <c r="P1093">
        <f t="shared" si="67"/>
        <v>1.6882383429375439E-2</v>
      </c>
    </row>
    <row r="1094" spans="1:16" x14ac:dyDescent="0.35">
      <c r="A1094" t="s">
        <v>1099</v>
      </c>
      <c r="B1094" t="s">
        <v>2403</v>
      </c>
      <c r="C1094">
        <v>23.0733547210693</v>
      </c>
      <c r="D1094">
        <v>12.525799751281699</v>
      </c>
      <c r="E1094">
        <v>16.8055324554443</v>
      </c>
      <c r="F1094">
        <v>24.785455703735298</v>
      </c>
      <c r="G1094">
        <v>21.426914215087798</v>
      </c>
      <c r="H1094">
        <v>18.5127353668212</v>
      </c>
      <c r="I1094">
        <v>17.9950256347656</v>
      </c>
      <c r="J1094">
        <v>15.957130432128899</v>
      </c>
      <c r="M1094">
        <f t="shared" ref="M1094:M1157" si="68">AVERAGE(G1094:J1094)</f>
        <v>18.472951412200871</v>
      </c>
      <c r="N1094">
        <f t="shared" ref="N1094:N1157" si="69">AVERAGE(C1094:F1094)</f>
        <v>19.297535657882651</v>
      </c>
      <c r="O1094">
        <f t="shared" ref="O1094:O1157" si="70">(M1094/N1094)</f>
        <v>0.95726997165335181</v>
      </c>
      <c r="P1094">
        <f t="shared" ref="P1094:P1157" si="71">TTEST(C1094:F1094,G1094:J1094,2,2)</f>
        <v>0.79603086367259601</v>
      </c>
    </row>
    <row r="1095" spans="1:16" x14ac:dyDescent="0.35">
      <c r="A1095" t="s">
        <v>1100</v>
      </c>
      <c r="B1095" t="s">
        <v>2404</v>
      </c>
      <c r="C1095">
        <v>5.0366010665893501</v>
      </c>
      <c r="D1095" t="s">
        <v>20</v>
      </c>
      <c r="E1095" t="s">
        <v>20</v>
      </c>
      <c r="F1095" t="s">
        <v>20</v>
      </c>
      <c r="G1095">
        <v>4.9323830604553196</v>
      </c>
      <c r="H1095">
        <v>12.9473867416381</v>
      </c>
      <c r="I1095">
        <v>14.464696884155201</v>
      </c>
      <c r="J1095">
        <v>19.790199279785099</v>
      </c>
      <c r="M1095">
        <f t="shared" si="68"/>
        <v>13.033666491508431</v>
      </c>
      <c r="N1095">
        <f t="shared" si="69"/>
        <v>5.0366010665893501</v>
      </c>
      <c r="O1095">
        <f t="shared" si="70"/>
        <v>2.5877901225825051</v>
      </c>
      <c r="P1095" t="e">
        <f t="shared" si="71"/>
        <v>#DIV/0!</v>
      </c>
    </row>
    <row r="1096" spans="1:16" x14ac:dyDescent="0.35">
      <c r="A1096" t="s">
        <v>1101</v>
      </c>
      <c r="B1096" t="s">
        <v>2405</v>
      </c>
      <c r="C1096">
        <v>17.5788249969482</v>
      </c>
      <c r="D1096">
        <v>16.238183975219702</v>
      </c>
      <c r="E1096">
        <v>21.585269927978501</v>
      </c>
      <c r="F1096">
        <v>15.162402153015099</v>
      </c>
      <c r="G1096">
        <v>24.4424114227294</v>
      </c>
      <c r="H1096">
        <v>33.032859802246001</v>
      </c>
      <c r="I1096">
        <v>29.716939926147401</v>
      </c>
      <c r="J1096">
        <v>34.640777587890597</v>
      </c>
      <c r="M1096">
        <f t="shared" si="68"/>
        <v>30.45824718475335</v>
      </c>
      <c r="N1096">
        <f t="shared" si="69"/>
        <v>17.641170263290373</v>
      </c>
      <c r="O1096">
        <f t="shared" si="70"/>
        <v>1.7265434622630516</v>
      </c>
      <c r="P1096">
        <f t="shared" si="71"/>
        <v>2.9130452940675034E-3</v>
      </c>
    </row>
    <row r="1097" spans="1:16" x14ac:dyDescent="0.35">
      <c r="A1097" t="s">
        <v>1102</v>
      </c>
      <c r="B1097" t="s">
        <v>2406</v>
      </c>
      <c r="C1097">
        <v>70.520469665527301</v>
      </c>
      <c r="D1097">
        <v>35.735626220703097</v>
      </c>
      <c r="E1097">
        <v>40.373706817626903</v>
      </c>
      <c r="F1097">
        <v>27.347274780273398</v>
      </c>
      <c r="G1097">
        <v>42.350601196288999</v>
      </c>
      <c r="H1097">
        <v>47.747642517089801</v>
      </c>
      <c r="I1097">
        <v>51.790725708007798</v>
      </c>
      <c r="J1097">
        <v>51.581802368163999</v>
      </c>
      <c r="M1097">
        <f t="shared" si="68"/>
        <v>48.367692947387653</v>
      </c>
      <c r="N1097">
        <f t="shared" si="69"/>
        <v>43.494269371032679</v>
      </c>
      <c r="O1097">
        <f t="shared" si="70"/>
        <v>1.1120474868719301</v>
      </c>
      <c r="P1097">
        <f t="shared" si="71"/>
        <v>0.63188988783379352</v>
      </c>
    </row>
    <row r="1098" spans="1:16" x14ac:dyDescent="0.35">
      <c r="A1098" t="s">
        <v>1103</v>
      </c>
      <c r="B1098" t="s">
        <v>2407</v>
      </c>
      <c r="C1098">
        <v>70.454994201660099</v>
      </c>
      <c r="D1098">
        <v>80.027153015136705</v>
      </c>
      <c r="E1098">
        <v>52.530357360839801</v>
      </c>
      <c r="F1098">
        <v>89.690116882324205</v>
      </c>
      <c r="G1098">
        <v>80.836975097656193</v>
      </c>
      <c r="H1098">
        <v>36.146953582763601</v>
      </c>
      <c r="I1098">
        <v>59.294277191162102</v>
      </c>
      <c r="J1098">
        <v>38.601650238037102</v>
      </c>
      <c r="M1098">
        <f t="shared" si="68"/>
        <v>53.71996402740475</v>
      </c>
      <c r="N1098">
        <f t="shared" si="69"/>
        <v>73.175655364990206</v>
      </c>
      <c r="O1098">
        <f t="shared" si="70"/>
        <v>0.73412344255007878</v>
      </c>
      <c r="P1098">
        <f t="shared" si="71"/>
        <v>0.18783398832450626</v>
      </c>
    </row>
    <row r="1099" spans="1:16" x14ac:dyDescent="0.35">
      <c r="A1099" t="s">
        <v>1104</v>
      </c>
      <c r="B1099" t="s">
        <v>2408</v>
      </c>
      <c r="C1099">
        <v>55.085891723632798</v>
      </c>
      <c r="D1099">
        <v>51.762607574462798</v>
      </c>
      <c r="E1099">
        <v>65.504371643066406</v>
      </c>
      <c r="F1099">
        <v>23.890798568725501</v>
      </c>
      <c r="G1099">
        <v>41.631389617919901</v>
      </c>
      <c r="H1099">
        <v>45.315242767333899</v>
      </c>
      <c r="I1099">
        <v>44.270641326904297</v>
      </c>
      <c r="J1099">
        <v>35.49365234375</v>
      </c>
      <c r="M1099">
        <f t="shared" si="68"/>
        <v>41.677731513977022</v>
      </c>
      <c r="N1099">
        <f t="shared" si="69"/>
        <v>49.060917377471874</v>
      </c>
      <c r="O1099">
        <f t="shared" si="70"/>
        <v>0.84950982863428659</v>
      </c>
      <c r="P1099">
        <f t="shared" si="71"/>
        <v>0.450738965338492</v>
      </c>
    </row>
    <row r="1100" spans="1:16" x14ac:dyDescent="0.35">
      <c r="A1100" t="s">
        <v>1105</v>
      </c>
      <c r="B1100" t="s">
        <v>2409</v>
      </c>
      <c r="C1100" t="s">
        <v>20</v>
      </c>
      <c r="D1100" t="s">
        <v>20</v>
      </c>
      <c r="E1100">
        <v>3.74173760414123</v>
      </c>
      <c r="F1100" t="s">
        <v>20</v>
      </c>
      <c r="G1100">
        <v>6.2468676567077601</v>
      </c>
      <c r="H1100">
        <v>8.37178134918212</v>
      </c>
      <c r="I1100">
        <v>4.0394387245178196</v>
      </c>
      <c r="J1100">
        <v>4.0621023178100497</v>
      </c>
      <c r="M1100">
        <f t="shared" si="68"/>
        <v>5.680047512054438</v>
      </c>
      <c r="N1100">
        <f t="shared" si="69"/>
        <v>3.74173760414123</v>
      </c>
      <c r="O1100">
        <f t="shared" si="70"/>
        <v>1.5180240072868689</v>
      </c>
      <c r="P1100" t="e">
        <f t="shared" si="71"/>
        <v>#DIV/0!</v>
      </c>
    </row>
    <row r="1101" spans="1:16" x14ac:dyDescent="0.35">
      <c r="A1101" t="s">
        <v>1106</v>
      </c>
      <c r="B1101" t="s">
        <v>2410</v>
      </c>
      <c r="C1101">
        <v>33.569778442382798</v>
      </c>
      <c r="D1101">
        <v>25.8195190429687</v>
      </c>
      <c r="E1101">
        <v>30.9337558746337</v>
      </c>
      <c r="F1101">
        <v>20.855348587036101</v>
      </c>
      <c r="G1101">
        <v>33.766242980957003</v>
      </c>
      <c r="H1101">
        <v>20.167974472045898</v>
      </c>
      <c r="I1101">
        <v>40.331817626953097</v>
      </c>
      <c r="J1101">
        <v>31.322341918945298</v>
      </c>
      <c r="M1101">
        <f t="shared" si="68"/>
        <v>31.397094249725324</v>
      </c>
      <c r="N1101">
        <f t="shared" si="69"/>
        <v>27.794600486755325</v>
      </c>
      <c r="O1101">
        <f t="shared" si="70"/>
        <v>1.1296112806041827</v>
      </c>
      <c r="P1101">
        <f t="shared" si="71"/>
        <v>0.50292718262159597</v>
      </c>
    </row>
    <row r="1102" spans="1:16" x14ac:dyDescent="0.35">
      <c r="A1102" t="s">
        <v>1107</v>
      </c>
      <c r="B1102" t="s">
        <v>2411</v>
      </c>
      <c r="C1102">
        <v>25.061538696288999</v>
      </c>
      <c r="D1102">
        <v>21.105312347412099</v>
      </c>
      <c r="E1102">
        <v>48.967666625976499</v>
      </c>
      <c r="F1102">
        <v>65.415382385253906</v>
      </c>
      <c r="G1102">
        <v>20.238832473754801</v>
      </c>
      <c r="H1102">
        <v>31.5276584625244</v>
      </c>
      <c r="I1102">
        <v>34.066810607910099</v>
      </c>
      <c r="J1102">
        <v>31.635025024413999</v>
      </c>
      <c r="M1102">
        <f t="shared" si="68"/>
        <v>29.367081642150822</v>
      </c>
      <c r="N1102">
        <f t="shared" si="69"/>
        <v>40.137475013732875</v>
      </c>
      <c r="O1102">
        <f t="shared" si="70"/>
        <v>0.73166240856214781</v>
      </c>
      <c r="P1102">
        <f t="shared" si="71"/>
        <v>0.36062205655492918</v>
      </c>
    </row>
    <row r="1103" spans="1:16" x14ac:dyDescent="0.35">
      <c r="A1103" t="s">
        <v>1108</v>
      </c>
      <c r="B1103" t="s">
        <v>2412</v>
      </c>
      <c r="C1103">
        <v>11.084174156188899</v>
      </c>
      <c r="D1103">
        <v>3.6461951732635498</v>
      </c>
      <c r="E1103">
        <v>7.75945568084716</v>
      </c>
      <c r="F1103">
        <v>3.89749932289123</v>
      </c>
      <c r="G1103">
        <v>9.7324848175048793</v>
      </c>
      <c r="H1103">
        <v>8.2844114303588796</v>
      </c>
      <c r="I1103">
        <v>9.9620571136474592</v>
      </c>
      <c r="J1103">
        <v>8.8568925857543892</v>
      </c>
      <c r="M1103">
        <f t="shared" si="68"/>
        <v>9.2089614868164009</v>
      </c>
      <c r="N1103">
        <f t="shared" si="69"/>
        <v>6.59683108329771</v>
      </c>
      <c r="O1103">
        <f t="shared" si="70"/>
        <v>1.3959674532416411</v>
      </c>
      <c r="P1103">
        <f t="shared" si="71"/>
        <v>0.19901546412298862</v>
      </c>
    </row>
    <row r="1104" spans="1:16" x14ac:dyDescent="0.35">
      <c r="A1104" t="s">
        <v>1109</v>
      </c>
      <c r="B1104" t="s">
        <v>2413</v>
      </c>
      <c r="C1104">
        <v>42.640396118163999</v>
      </c>
      <c r="D1104">
        <v>53.922592163085902</v>
      </c>
      <c r="E1104">
        <v>17.502635955810501</v>
      </c>
      <c r="F1104">
        <v>14.0841159820556</v>
      </c>
      <c r="G1104">
        <v>38.460086822509702</v>
      </c>
      <c r="H1104">
        <v>36.4970092773437</v>
      </c>
      <c r="I1104">
        <v>37.916755676269503</v>
      </c>
      <c r="J1104">
        <v>33.229248046875</v>
      </c>
      <c r="M1104">
        <f t="shared" si="68"/>
        <v>36.525774955749476</v>
      </c>
      <c r="N1104">
        <f t="shared" si="69"/>
        <v>32.037435054779003</v>
      </c>
      <c r="O1104">
        <f t="shared" si="70"/>
        <v>1.1400967303810718</v>
      </c>
      <c r="P1104">
        <f t="shared" si="71"/>
        <v>0.66158569674943268</v>
      </c>
    </row>
    <row r="1105" spans="1:16" x14ac:dyDescent="0.35">
      <c r="A1105" t="s">
        <v>1110</v>
      </c>
      <c r="B1105" t="s">
        <v>2414</v>
      </c>
      <c r="C1105">
        <v>380.48825073242102</v>
      </c>
      <c r="D1105">
        <v>536.36236572265602</v>
      </c>
      <c r="E1105">
        <v>664.71734619140602</v>
      </c>
      <c r="F1105">
        <v>738.33172607421795</v>
      </c>
      <c r="G1105">
        <v>506.25198364257801</v>
      </c>
      <c r="H1105">
        <v>344.18151855468699</v>
      </c>
      <c r="I1105">
        <v>429.50729370117102</v>
      </c>
      <c r="J1105">
        <v>330.50558471679602</v>
      </c>
      <c r="M1105">
        <f t="shared" si="68"/>
        <v>402.61159515380797</v>
      </c>
      <c r="N1105">
        <f t="shared" si="69"/>
        <v>579.97492218017521</v>
      </c>
      <c r="O1105">
        <f t="shared" si="70"/>
        <v>0.69418793771350773</v>
      </c>
      <c r="P1105">
        <f t="shared" si="71"/>
        <v>9.1964757340208605E-2</v>
      </c>
    </row>
    <row r="1106" spans="1:16" x14ac:dyDescent="0.35">
      <c r="A1106" t="s">
        <v>1111</v>
      </c>
      <c r="B1106" t="s">
        <v>2415</v>
      </c>
      <c r="C1106">
        <v>279.24191284179602</v>
      </c>
      <c r="D1106">
        <v>292.30651855468699</v>
      </c>
      <c r="E1106">
        <v>348.19439697265602</v>
      </c>
      <c r="F1106">
        <v>262.59490966796801</v>
      </c>
      <c r="G1106">
        <v>324.57000732421801</v>
      </c>
      <c r="H1106">
        <v>308.33035278320301</v>
      </c>
      <c r="I1106">
        <v>320.42202758789</v>
      </c>
      <c r="J1106">
        <v>268.03573608398398</v>
      </c>
      <c r="M1106">
        <f t="shared" si="68"/>
        <v>305.33953094482371</v>
      </c>
      <c r="N1106">
        <f t="shared" si="69"/>
        <v>295.58443450927678</v>
      </c>
      <c r="O1106">
        <f t="shared" si="70"/>
        <v>1.0330027406610303</v>
      </c>
      <c r="P1106">
        <f t="shared" si="71"/>
        <v>0.68114479250789839</v>
      </c>
    </row>
    <row r="1107" spans="1:16" x14ac:dyDescent="0.35">
      <c r="A1107" t="s">
        <v>1112</v>
      </c>
      <c r="B1107" t="s">
        <v>2416</v>
      </c>
      <c r="C1107">
        <v>2.3781266212463299</v>
      </c>
      <c r="D1107" t="s">
        <v>20</v>
      </c>
      <c r="E1107" t="s">
        <v>20</v>
      </c>
      <c r="F1107" t="s">
        <v>20</v>
      </c>
      <c r="G1107" t="s">
        <v>20</v>
      </c>
      <c r="H1107">
        <v>1.1746340990066499</v>
      </c>
      <c r="I1107">
        <v>2.6343140602111799</v>
      </c>
      <c r="J1107">
        <v>4.8328580856323198</v>
      </c>
      <c r="M1107">
        <f t="shared" si="68"/>
        <v>2.8806020816167166</v>
      </c>
      <c r="N1107">
        <f t="shared" si="69"/>
        <v>2.3781266212463299</v>
      </c>
      <c r="O1107">
        <f t="shared" si="70"/>
        <v>1.2112904569005032</v>
      </c>
      <c r="P1107" t="e">
        <f t="shared" si="71"/>
        <v>#DIV/0!</v>
      </c>
    </row>
    <row r="1108" spans="1:16" x14ac:dyDescent="0.35">
      <c r="A1108" t="s">
        <v>1113</v>
      </c>
      <c r="B1108" t="s">
        <v>2417</v>
      </c>
      <c r="C1108">
        <v>24.758743286132798</v>
      </c>
      <c r="D1108">
        <v>10.4226379394531</v>
      </c>
      <c r="E1108">
        <v>14.351213455200099</v>
      </c>
      <c r="F1108">
        <v>10.305437088012599</v>
      </c>
      <c r="G1108">
        <v>28.6182956695556</v>
      </c>
      <c r="H1108">
        <v>47.181610107421797</v>
      </c>
      <c r="I1108">
        <v>24.325830459594702</v>
      </c>
      <c r="J1108">
        <v>35.365020751953097</v>
      </c>
      <c r="M1108">
        <f t="shared" si="68"/>
        <v>33.872689247131298</v>
      </c>
      <c r="N1108">
        <f t="shared" si="69"/>
        <v>14.959507942199647</v>
      </c>
      <c r="O1108">
        <f t="shared" si="70"/>
        <v>2.264291671758734</v>
      </c>
      <c r="P1108">
        <f t="shared" si="71"/>
        <v>2.0195054120567806E-2</v>
      </c>
    </row>
    <row r="1109" spans="1:16" x14ac:dyDescent="0.35">
      <c r="A1109" t="s">
        <v>1114</v>
      </c>
      <c r="B1109" t="s">
        <v>2418</v>
      </c>
      <c r="C1109" t="s">
        <v>20</v>
      </c>
      <c r="D1109">
        <v>9.9169340133666992</v>
      </c>
      <c r="E1109">
        <v>23.035198211669901</v>
      </c>
      <c r="F1109">
        <v>6.8858752250671298</v>
      </c>
      <c r="G1109">
        <v>21.385412216186499</v>
      </c>
      <c r="H1109">
        <v>38.638763427734297</v>
      </c>
      <c r="I1109">
        <v>24.150218963623001</v>
      </c>
      <c r="J1109">
        <v>36.5374336242675</v>
      </c>
      <c r="M1109">
        <f t="shared" si="68"/>
        <v>30.177957057952824</v>
      </c>
      <c r="N1109">
        <f t="shared" si="69"/>
        <v>13.279335816701243</v>
      </c>
      <c r="O1109">
        <f t="shared" si="70"/>
        <v>2.2725501843246114</v>
      </c>
      <c r="P1109">
        <f t="shared" si="71"/>
        <v>5.0550083679322455E-2</v>
      </c>
    </row>
    <row r="1110" spans="1:16" x14ac:dyDescent="0.35">
      <c r="A1110" t="s">
        <v>1115</v>
      </c>
      <c r="B1110" t="s">
        <v>2419</v>
      </c>
      <c r="C1110">
        <v>33.932418823242102</v>
      </c>
      <c r="D1110">
        <v>24.014476776123001</v>
      </c>
      <c r="E1110">
        <v>12.6576690673828</v>
      </c>
      <c r="F1110">
        <v>49.118186950683501</v>
      </c>
      <c r="G1110">
        <v>17.173269271850501</v>
      </c>
      <c r="H1110">
        <v>12.5769643783569</v>
      </c>
      <c r="I1110">
        <v>15.532019615173301</v>
      </c>
      <c r="J1110">
        <v>14.577629089355399</v>
      </c>
      <c r="M1110">
        <f t="shared" si="68"/>
        <v>14.964970588684025</v>
      </c>
      <c r="N1110">
        <f t="shared" si="69"/>
        <v>29.930687904357853</v>
      </c>
      <c r="O1110">
        <f t="shared" si="70"/>
        <v>0.49998752572957578</v>
      </c>
      <c r="P1110">
        <f t="shared" si="71"/>
        <v>0.10317292461380147</v>
      </c>
    </row>
    <row r="1111" spans="1:16" x14ac:dyDescent="0.35">
      <c r="A1111" t="s">
        <v>1116</v>
      </c>
      <c r="B1111" t="s">
        <v>2420</v>
      </c>
      <c r="C1111">
        <v>61.502140045166001</v>
      </c>
      <c r="D1111">
        <v>61.402618408203097</v>
      </c>
      <c r="E1111">
        <v>103.659912109375</v>
      </c>
      <c r="F1111">
        <v>124.35530090332</v>
      </c>
      <c r="G1111">
        <v>149.08627319335901</v>
      </c>
      <c r="H1111">
        <v>100.54757690429599</v>
      </c>
      <c r="I1111">
        <v>148.099517822265</v>
      </c>
      <c r="J1111">
        <v>108.93392944335901</v>
      </c>
      <c r="M1111">
        <f t="shared" si="68"/>
        <v>126.66682434081974</v>
      </c>
      <c r="N1111">
        <f t="shared" si="69"/>
        <v>87.729992866516028</v>
      </c>
      <c r="O1111">
        <f t="shared" si="70"/>
        <v>1.4438257681560209</v>
      </c>
      <c r="P1111">
        <f t="shared" si="71"/>
        <v>0.10325841785855365</v>
      </c>
    </row>
    <row r="1112" spans="1:16" x14ac:dyDescent="0.35">
      <c r="A1112" t="s">
        <v>1117</v>
      </c>
      <c r="B1112" t="s">
        <v>2421</v>
      </c>
      <c r="C1112">
        <v>63.393344879150298</v>
      </c>
      <c r="D1112">
        <v>64.788505554199205</v>
      </c>
      <c r="E1112">
        <v>106.4536819458</v>
      </c>
      <c r="F1112">
        <v>158.54083251953099</v>
      </c>
      <c r="G1112">
        <v>143.61241149902301</v>
      </c>
      <c r="H1112">
        <v>117.67765045166</v>
      </c>
      <c r="I1112">
        <v>120.13466644287099</v>
      </c>
      <c r="J1112">
        <v>94.921539306640597</v>
      </c>
      <c r="M1112">
        <f t="shared" si="68"/>
        <v>119.08656692504866</v>
      </c>
      <c r="N1112">
        <f t="shared" si="69"/>
        <v>98.294091224670126</v>
      </c>
      <c r="O1112">
        <f t="shared" si="70"/>
        <v>1.2115333225153211</v>
      </c>
      <c r="P1112">
        <f t="shared" si="71"/>
        <v>0.4292978477521911</v>
      </c>
    </row>
    <row r="1113" spans="1:16" x14ac:dyDescent="0.35">
      <c r="A1113" t="s">
        <v>1118</v>
      </c>
      <c r="B1113" t="s">
        <v>2422</v>
      </c>
      <c r="C1113">
        <v>12.683412551879799</v>
      </c>
      <c r="D1113" t="s">
        <v>20</v>
      </c>
      <c r="E1113">
        <v>11.912564277648899</v>
      </c>
      <c r="F1113" t="s">
        <v>20</v>
      </c>
      <c r="G1113">
        <v>11.053799629211399</v>
      </c>
      <c r="H1113">
        <v>8.76075935363769</v>
      </c>
      <c r="I1113">
        <v>8.5628261566162092</v>
      </c>
      <c r="J1113">
        <v>10.6590909957885</v>
      </c>
      <c r="M1113">
        <f t="shared" si="68"/>
        <v>9.7591190338134481</v>
      </c>
      <c r="N1113">
        <f t="shared" si="69"/>
        <v>12.297988414764349</v>
      </c>
      <c r="O1113">
        <f t="shared" si="70"/>
        <v>0.79355409231782481</v>
      </c>
      <c r="P1113">
        <f t="shared" si="71"/>
        <v>6.2078768238707151E-2</v>
      </c>
    </row>
    <row r="1114" spans="1:16" x14ac:dyDescent="0.35">
      <c r="A1114" t="s">
        <v>1119</v>
      </c>
      <c r="B1114" t="s">
        <v>2423</v>
      </c>
      <c r="C1114">
        <v>56.922515869140597</v>
      </c>
      <c r="D1114">
        <v>46.528961181640597</v>
      </c>
      <c r="E1114">
        <v>184.14707946777301</v>
      </c>
      <c r="F1114">
        <v>134.535873413085</v>
      </c>
      <c r="G1114">
        <v>133.43118286132801</v>
      </c>
      <c r="H1114">
        <v>101.89412689208901</v>
      </c>
      <c r="I1114">
        <v>84.457054138183594</v>
      </c>
      <c r="J1114">
        <v>71.198059082031193</v>
      </c>
      <c r="M1114">
        <f t="shared" si="68"/>
        <v>97.745105743407947</v>
      </c>
      <c r="N1114">
        <f t="shared" si="69"/>
        <v>105.53360748290982</v>
      </c>
      <c r="O1114">
        <f t="shared" si="70"/>
        <v>0.92619884863915847</v>
      </c>
      <c r="P1114">
        <f t="shared" si="71"/>
        <v>0.83315428657128332</v>
      </c>
    </row>
    <row r="1115" spans="1:16" x14ac:dyDescent="0.35">
      <c r="A1115" t="s">
        <v>1120</v>
      </c>
      <c r="B1115" t="s">
        <v>2424</v>
      </c>
      <c r="C1115">
        <v>23.4446697235107</v>
      </c>
      <c r="D1115">
        <v>27.746503829956001</v>
      </c>
      <c r="E1115">
        <v>19.114459991455</v>
      </c>
      <c r="F1115">
        <v>13.101220130920399</v>
      </c>
      <c r="G1115" t="s">
        <v>20</v>
      </c>
      <c r="H1115" t="s">
        <v>20</v>
      </c>
      <c r="I1115">
        <v>4.5738358497619602</v>
      </c>
      <c r="J1115" t="s">
        <v>20</v>
      </c>
      <c r="M1115">
        <f t="shared" si="68"/>
        <v>4.5738358497619602</v>
      </c>
      <c r="N1115">
        <f t="shared" si="69"/>
        <v>20.851713418960525</v>
      </c>
      <c r="O1115">
        <f t="shared" si="70"/>
        <v>0.21935060001366399</v>
      </c>
      <c r="P1115" t="e">
        <f t="shared" si="71"/>
        <v>#DIV/0!</v>
      </c>
    </row>
    <row r="1116" spans="1:16" x14ac:dyDescent="0.35">
      <c r="A1116" t="s">
        <v>1121</v>
      </c>
      <c r="B1116" t="s">
        <v>2425</v>
      </c>
      <c r="C1116" t="s">
        <v>20</v>
      </c>
      <c r="D1116" t="s">
        <v>20</v>
      </c>
      <c r="E1116" t="s">
        <v>20</v>
      </c>
      <c r="F1116" t="s">
        <v>20</v>
      </c>
      <c r="G1116">
        <v>10.972805976867599</v>
      </c>
      <c r="H1116">
        <v>5.7034416198730398</v>
      </c>
      <c r="I1116">
        <v>4.5308284759521396</v>
      </c>
      <c r="J1116">
        <v>15.471827507019</v>
      </c>
      <c r="M1116">
        <f t="shared" si="68"/>
        <v>9.1697258949279448</v>
      </c>
      <c r="N1116" t="e">
        <f t="shared" si="69"/>
        <v>#DIV/0!</v>
      </c>
      <c r="O1116" t="e">
        <f t="shared" si="70"/>
        <v>#DIV/0!</v>
      </c>
      <c r="P1116" t="e">
        <f t="shared" si="71"/>
        <v>#DIV/0!</v>
      </c>
    </row>
    <row r="1117" spans="1:16" x14ac:dyDescent="0.35">
      <c r="A1117" t="s">
        <v>1122</v>
      </c>
      <c r="B1117" t="s">
        <v>2426</v>
      </c>
      <c r="C1117">
        <v>2.2892849445343</v>
      </c>
      <c r="E1117">
        <v>4.7649126052856401</v>
      </c>
      <c r="F1117">
        <v>7.8777136802673304</v>
      </c>
      <c r="G1117">
        <v>17.5017986297607</v>
      </c>
      <c r="H1117">
        <v>21.6030464172363</v>
      </c>
      <c r="I1117">
        <v>20.621475219726499</v>
      </c>
      <c r="J1117">
        <v>48.224651336669901</v>
      </c>
      <c r="M1117">
        <f t="shared" si="68"/>
        <v>26.98774290084835</v>
      </c>
      <c r="N1117">
        <f t="shared" si="69"/>
        <v>4.9773037433624232</v>
      </c>
      <c r="O1117">
        <f t="shared" si="70"/>
        <v>5.4221611322874077</v>
      </c>
      <c r="P1117">
        <f t="shared" si="71"/>
        <v>4.9724591732889532E-2</v>
      </c>
    </row>
    <row r="1118" spans="1:16" x14ac:dyDescent="0.35">
      <c r="A1118" t="s">
        <v>1123</v>
      </c>
      <c r="B1118" t="s">
        <v>2427</v>
      </c>
      <c r="C1118">
        <v>11.5937490463256</v>
      </c>
      <c r="D1118">
        <v>6.7112870216369602</v>
      </c>
      <c r="E1118" t="s">
        <v>20</v>
      </c>
      <c r="F1118">
        <v>7.8341388702392498</v>
      </c>
      <c r="G1118">
        <v>7.8878684043884197</v>
      </c>
      <c r="H1118">
        <v>10.892786979675201</v>
      </c>
      <c r="I1118">
        <v>11.8408508300781</v>
      </c>
      <c r="J1118">
        <v>19.012458801269499</v>
      </c>
      <c r="M1118">
        <f t="shared" si="68"/>
        <v>12.408491253852805</v>
      </c>
      <c r="N1118">
        <f t="shared" si="69"/>
        <v>8.7130583127339367</v>
      </c>
      <c r="O1118">
        <f t="shared" si="70"/>
        <v>1.4241258130590124</v>
      </c>
      <c r="P1118">
        <f t="shared" si="71"/>
        <v>0.27981724833949084</v>
      </c>
    </row>
    <row r="1119" spans="1:16" x14ac:dyDescent="0.35">
      <c r="A1119" t="s">
        <v>1124</v>
      </c>
      <c r="B1119" t="s">
        <v>2428</v>
      </c>
      <c r="C1119">
        <v>98.806350708007798</v>
      </c>
      <c r="D1119">
        <v>119.619018554687</v>
      </c>
      <c r="E1119">
        <v>147.27168273925699</v>
      </c>
      <c r="F1119">
        <v>279.67376708984301</v>
      </c>
      <c r="G1119">
        <v>112.77449798583901</v>
      </c>
      <c r="H1119">
        <v>155.19013977050699</v>
      </c>
      <c r="I1119">
        <v>114.715606689453</v>
      </c>
      <c r="J1119">
        <v>144.75588989257801</v>
      </c>
      <c r="M1119">
        <f t="shared" si="68"/>
        <v>131.85903358459427</v>
      </c>
      <c r="N1119">
        <f t="shared" si="69"/>
        <v>161.34270477294871</v>
      </c>
      <c r="O1119">
        <f t="shared" si="70"/>
        <v>0.81726058683690928</v>
      </c>
      <c r="P1119">
        <f t="shared" si="71"/>
        <v>0.50949215086904909</v>
      </c>
    </row>
    <row r="1120" spans="1:16" x14ac:dyDescent="0.35">
      <c r="A1120" t="s">
        <v>1125</v>
      </c>
      <c r="B1120" t="s">
        <v>2429</v>
      </c>
      <c r="C1120">
        <v>3.9244220256805402</v>
      </c>
      <c r="D1120" t="s">
        <v>20</v>
      </c>
      <c r="E1120" t="s">
        <v>20</v>
      </c>
      <c r="F1120">
        <v>1.5365250110626201</v>
      </c>
      <c r="G1120">
        <v>2.8950395584106401</v>
      </c>
      <c r="H1120">
        <v>4.7017745971679599</v>
      </c>
      <c r="I1120">
        <v>5.2556157112121502</v>
      </c>
      <c r="J1120">
        <v>15.1514635086059</v>
      </c>
      <c r="M1120">
        <f t="shared" si="68"/>
        <v>7.0009733438491626</v>
      </c>
      <c r="N1120">
        <f t="shared" si="69"/>
        <v>2.7304735183715803</v>
      </c>
      <c r="O1120">
        <f t="shared" si="70"/>
        <v>2.5640143721388129</v>
      </c>
      <c r="P1120">
        <f t="shared" si="71"/>
        <v>0.36764900480189411</v>
      </c>
    </row>
    <row r="1121" spans="1:16" x14ac:dyDescent="0.35">
      <c r="A1121" t="s">
        <v>1126</v>
      </c>
      <c r="B1121" t="s">
        <v>2430</v>
      </c>
      <c r="C1121">
        <v>47.642673492431598</v>
      </c>
      <c r="D1121">
        <v>64.763420104980398</v>
      </c>
      <c r="E1121">
        <v>40.87739944458</v>
      </c>
      <c r="F1121">
        <v>36.174674987792898</v>
      </c>
      <c r="G1121">
        <v>22.236169815063398</v>
      </c>
      <c r="H1121">
        <v>24.274724960327099</v>
      </c>
      <c r="I1121">
        <v>32.811187744140597</v>
      </c>
      <c r="J1121">
        <v>35.472190856933501</v>
      </c>
      <c r="M1121">
        <f t="shared" si="68"/>
        <v>28.698568344116147</v>
      </c>
      <c r="N1121">
        <f t="shared" si="69"/>
        <v>47.364542007446218</v>
      </c>
      <c r="O1121">
        <f t="shared" si="70"/>
        <v>0.60590828344976755</v>
      </c>
      <c r="P1121">
        <f t="shared" si="71"/>
        <v>3.7898351048459143E-2</v>
      </c>
    </row>
    <row r="1122" spans="1:16" x14ac:dyDescent="0.35">
      <c r="A1122" t="s">
        <v>1127</v>
      </c>
      <c r="B1122" t="s">
        <v>2431</v>
      </c>
      <c r="C1122">
        <v>17.462144851684499</v>
      </c>
      <c r="D1122">
        <v>19.638423919677699</v>
      </c>
      <c r="E1122">
        <v>19.243888854980401</v>
      </c>
      <c r="F1122">
        <v>25.417940139770501</v>
      </c>
      <c r="G1122">
        <v>22.8049602508544</v>
      </c>
      <c r="H1122">
        <v>21.4782695770263</v>
      </c>
      <c r="I1122">
        <v>20.237972259521399</v>
      </c>
      <c r="J1122">
        <v>13.3158254623413</v>
      </c>
      <c r="M1122">
        <f t="shared" si="68"/>
        <v>19.459256887435849</v>
      </c>
      <c r="N1122">
        <f t="shared" si="69"/>
        <v>20.440599441528278</v>
      </c>
      <c r="O1122">
        <f t="shared" si="70"/>
        <v>0.95199051980351035</v>
      </c>
      <c r="P1122">
        <f t="shared" si="71"/>
        <v>0.73142215318821713</v>
      </c>
    </row>
    <row r="1123" spans="1:16" x14ac:dyDescent="0.35">
      <c r="A1123" t="s">
        <v>1128</v>
      </c>
      <c r="B1123" t="s">
        <v>2432</v>
      </c>
      <c r="C1123">
        <v>52.754299163818303</v>
      </c>
      <c r="D1123">
        <v>65.888435363769503</v>
      </c>
      <c r="E1123">
        <v>23.5244121551513</v>
      </c>
      <c r="F1123">
        <v>43.272319793701101</v>
      </c>
      <c r="G1123">
        <v>31.061244964599599</v>
      </c>
      <c r="H1123">
        <v>15.524008750915501</v>
      </c>
      <c r="I1123">
        <v>20.812585830688398</v>
      </c>
      <c r="J1123">
        <v>23.285242080688398</v>
      </c>
      <c r="M1123">
        <f t="shared" si="68"/>
        <v>22.670770406722973</v>
      </c>
      <c r="N1123">
        <f t="shared" si="69"/>
        <v>46.359866619110051</v>
      </c>
      <c r="O1123">
        <f t="shared" si="70"/>
        <v>0.48901716204200274</v>
      </c>
      <c r="P1123">
        <f t="shared" si="71"/>
        <v>4.66084789455554E-2</v>
      </c>
    </row>
    <row r="1124" spans="1:16" x14ac:dyDescent="0.35">
      <c r="A1124" t="s">
        <v>1129</v>
      </c>
      <c r="B1124" t="s">
        <v>2433</v>
      </c>
      <c r="C1124">
        <v>91.935661315917898</v>
      </c>
      <c r="D1124">
        <v>103.803421020507</v>
      </c>
      <c r="E1124">
        <v>184.41328430175699</v>
      </c>
      <c r="F1124">
        <v>116.50269317626901</v>
      </c>
      <c r="G1124">
        <v>124.426429748535</v>
      </c>
      <c r="H1124">
        <v>112.220153808593</v>
      </c>
      <c r="I1124">
        <v>117.768737792968</v>
      </c>
      <c r="J1124">
        <v>96.985984802246094</v>
      </c>
      <c r="M1124">
        <f t="shared" si="68"/>
        <v>112.85032653808553</v>
      </c>
      <c r="N1124">
        <f t="shared" si="69"/>
        <v>124.16376495361273</v>
      </c>
      <c r="O1124">
        <f t="shared" si="70"/>
        <v>0.90888293038026136</v>
      </c>
      <c r="P1124">
        <f t="shared" si="71"/>
        <v>0.61777961513484403</v>
      </c>
    </row>
    <row r="1125" spans="1:16" x14ac:dyDescent="0.35">
      <c r="A1125" t="s">
        <v>1130</v>
      </c>
      <c r="B1125" t="s">
        <v>2434</v>
      </c>
      <c r="C1125">
        <v>34.089351654052699</v>
      </c>
      <c r="D1125">
        <v>30.445480346679599</v>
      </c>
      <c r="E1125">
        <v>32.666332244872997</v>
      </c>
      <c r="F1125">
        <v>13.710735321044901</v>
      </c>
      <c r="G1125">
        <v>26.340461730956999</v>
      </c>
      <c r="H1125">
        <v>24.323640823364201</v>
      </c>
      <c r="I1125">
        <v>12.0779066085815</v>
      </c>
      <c r="J1125">
        <v>8.4502267837524396</v>
      </c>
      <c r="M1125">
        <f t="shared" si="68"/>
        <v>17.798058986663786</v>
      </c>
      <c r="N1125">
        <f t="shared" si="69"/>
        <v>27.727974891662548</v>
      </c>
      <c r="O1125">
        <f t="shared" si="70"/>
        <v>0.64188095438644666</v>
      </c>
      <c r="P1125">
        <f t="shared" si="71"/>
        <v>0.1764935418709537</v>
      </c>
    </row>
    <row r="1126" spans="1:16" x14ac:dyDescent="0.35">
      <c r="A1126" t="s">
        <v>1131</v>
      </c>
      <c r="B1126" t="s">
        <v>2435</v>
      </c>
      <c r="C1126">
        <v>11.780041694641101</v>
      </c>
      <c r="D1126">
        <v>12.0847005844116</v>
      </c>
      <c r="E1126">
        <v>30.849174499511701</v>
      </c>
      <c r="F1126">
        <v>16.326194763183501</v>
      </c>
      <c r="G1126">
        <v>24.0452461242675</v>
      </c>
      <c r="H1126">
        <v>24.347826004028299</v>
      </c>
      <c r="I1126">
        <v>29.005409240722599</v>
      </c>
      <c r="J1126">
        <v>18.542833328246999</v>
      </c>
      <c r="M1126">
        <f t="shared" si="68"/>
        <v>23.985328674316349</v>
      </c>
      <c r="N1126">
        <f t="shared" si="69"/>
        <v>17.760027885436976</v>
      </c>
      <c r="O1126">
        <f t="shared" si="70"/>
        <v>1.3505231427020479</v>
      </c>
      <c r="P1126">
        <f t="shared" si="71"/>
        <v>0.25689445268852024</v>
      </c>
    </row>
    <row r="1127" spans="1:16" x14ac:dyDescent="0.35">
      <c r="A1127" t="s">
        <v>1132</v>
      </c>
      <c r="B1127" t="s">
        <v>2436</v>
      </c>
      <c r="C1127">
        <v>95.964157104492102</v>
      </c>
      <c r="D1127">
        <v>30.6322422027587</v>
      </c>
      <c r="E1127">
        <v>60.331821441650298</v>
      </c>
      <c r="F1127">
        <v>96.016418457031193</v>
      </c>
      <c r="G1127">
        <v>219.62031555175699</v>
      </c>
      <c r="H1127">
        <v>454.69406127929602</v>
      </c>
      <c r="I1127">
        <v>305.775787353515</v>
      </c>
      <c r="J1127">
        <v>713.38226318359295</v>
      </c>
      <c r="M1127">
        <f t="shared" si="68"/>
        <v>423.36810684204022</v>
      </c>
      <c r="N1127">
        <f t="shared" si="69"/>
        <v>70.736159801483069</v>
      </c>
      <c r="O1127">
        <f t="shared" si="70"/>
        <v>5.9851723366125364</v>
      </c>
      <c r="P1127">
        <f t="shared" si="71"/>
        <v>1.8011075347398757E-2</v>
      </c>
    </row>
    <row r="1128" spans="1:16" x14ac:dyDescent="0.35">
      <c r="A1128" t="s">
        <v>1133</v>
      </c>
      <c r="B1128" t="s">
        <v>2437</v>
      </c>
      <c r="C1128">
        <v>21.191698074340799</v>
      </c>
      <c r="D1128">
        <v>18.835695266723601</v>
      </c>
      <c r="E1128">
        <v>23.020542144775298</v>
      </c>
      <c r="F1128">
        <v>15.6056318283081</v>
      </c>
      <c r="G1128">
        <v>17.294603347778299</v>
      </c>
      <c r="H1128">
        <v>12.7332201004028</v>
      </c>
      <c r="I1128">
        <v>18.820796966552699</v>
      </c>
      <c r="J1128">
        <v>13.467654228210399</v>
      </c>
      <c r="M1128">
        <f t="shared" si="68"/>
        <v>15.57906866073605</v>
      </c>
      <c r="N1128">
        <f t="shared" si="69"/>
        <v>19.663391828536948</v>
      </c>
      <c r="O1128">
        <f t="shared" si="70"/>
        <v>0.79228796316445105</v>
      </c>
      <c r="P1128">
        <f t="shared" si="71"/>
        <v>0.10947578935907785</v>
      </c>
    </row>
    <row r="1129" spans="1:16" x14ac:dyDescent="0.35">
      <c r="A1129" t="s">
        <v>1134</v>
      </c>
      <c r="B1129" t="s">
        <v>2438</v>
      </c>
      <c r="C1129">
        <v>20.6317234039306</v>
      </c>
      <c r="D1129">
        <v>18.191329956054599</v>
      </c>
      <c r="E1129">
        <v>16.634902954101499</v>
      </c>
      <c r="F1129">
        <v>34.848922729492102</v>
      </c>
      <c r="G1129">
        <v>17.4076614379882</v>
      </c>
      <c r="H1129">
        <v>12.277310371398899</v>
      </c>
      <c r="I1129">
        <v>16.196296691894499</v>
      </c>
      <c r="J1129">
        <v>15.572759628295801</v>
      </c>
      <c r="M1129">
        <f t="shared" si="68"/>
        <v>15.363507032394349</v>
      </c>
      <c r="N1129">
        <f t="shared" si="69"/>
        <v>22.576719760894697</v>
      </c>
      <c r="O1129">
        <f t="shared" si="70"/>
        <v>0.68050218079092217</v>
      </c>
      <c r="P1129">
        <f t="shared" si="71"/>
        <v>0.1455760540024264</v>
      </c>
    </row>
    <row r="1130" spans="1:16" x14ac:dyDescent="0.35">
      <c r="A1130" t="s">
        <v>1135</v>
      </c>
      <c r="B1130" t="s">
        <v>2439</v>
      </c>
      <c r="C1130">
        <v>374.74591064453102</v>
      </c>
      <c r="D1130">
        <v>306.98516845703102</v>
      </c>
      <c r="E1130">
        <v>483.93707275390602</v>
      </c>
      <c r="F1130">
        <v>251.17340087890599</v>
      </c>
      <c r="G1130">
        <v>203.82855224609301</v>
      </c>
      <c r="H1130">
        <v>218.83755493164</v>
      </c>
      <c r="I1130">
        <v>227.12773132324199</v>
      </c>
      <c r="J1130">
        <v>157.07839965820301</v>
      </c>
      <c r="M1130">
        <f t="shared" si="68"/>
        <v>201.7180595397945</v>
      </c>
      <c r="N1130">
        <f t="shared" si="69"/>
        <v>354.21038818359352</v>
      </c>
      <c r="O1130">
        <f t="shared" si="70"/>
        <v>0.569486571453236</v>
      </c>
      <c r="P1130">
        <f t="shared" si="71"/>
        <v>2.7105812361263776E-2</v>
      </c>
    </row>
    <row r="1131" spans="1:16" x14ac:dyDescent="0.35">
      <c r="A1131" t="s">
        <v>1136</v>
      </c>
      <c r="B1131" t="s">
        <v>2440</v>
      </c>
      <c r="C1131">
        <v>51.415557861328097</v>
      </c>
      <c r="D1131">
        <v>76.144668579101506</v>
      </c>
      <c r="E1131">
        <v>17.9684123992919</v>
      </c>
      <c r="F1131">
        <v>14.215841293334901</v>
      </c>
      <c r="G1131">
        <v>33.026271820068303</v>
      </c>
      <c r="H1131">
        <v>26.577489852905199</v>
      </c>
      <c r="I1131">
        <v>3.9796957969665501</v>
      </c>
      <c r="J1131">
        <v>28.898151397705</v>
      </c>
      <c r="M1131">
        <f t="shared" si="68"/>
        <v>23.120402216911266</v>
      </c>
      <c r="N1131">
        <f t="shared" si="69"/>
        <v>39.936120033264103</v>
      </c>
      <c r="O1131">
        <f t="shared" si="70"/>
        <v>0.57893461351912823</v>
      </c>
      <c r="P1131">
        <f t="shared" si="71"/>
        <v>0.33553087154217243</v>
      </c>
    </row>
    <row r="1132" spans="1:16" x14ac:dyDescent="0.35">
      <c r="A1132" t="s">
        <v>1137</v>
      </c>
      <c r="B1132" t="s">
        <v>2441</v>
      </c>
      <c r="C1132">
        <v>20.9132480621337</v>
      </c>
      <c r="D1132">
        <v>9.9792747497558594</v>
      </c>
      <c r="E1132">
        <v>7.8034777641296298</v>
      </c>
      <c r="F1132">
        <v>6.0061321258544904</v>
      </c>
      <c r="G1132">
        <v>5.9962434768676696</v>
      </c>
      <c r="H1132">
        <v>12.714083671569799</v>
      </c>
      <c r="I1132">
        <v>11.2976531982421</v>
      </c>
      <c r="J1132">
        <v>21.923841476440401</v>
      </c>
      <c r="M1132">
        <f t="shared" si="68"/>
        <v>12.982955455779992</v>
      </c>
      <c r="N1132">
        <f t="shared" si="69"/>
        <v>11.17553317546842</v>
      </c>
      <c r="O1132">
        <f t="shared" si="70"/>
        <v>1.1617302952738819</v>
      </c>
      <c r="P1132">
        <f t="shared" si="71"/>
        <v>0.71430081833901327</v>
      </c>
    </row>
    <row r="1133" spans="1:16" x14ac:dyDescent="0.35">
      <c r="A1133" t="s">
        <v>1138</v>
      </c>
      <c r="B1133" t="s">
        <v>2442</v>
      </c>
      <c r="C1133">
        <v>168.20660400390599</v>
      </c>
      <c r="D1133">
        <v>153.40141296386699</v>
      </c>
      <c r="E1133">
        <v>111.745559692382</v>
      </c>
      <c r="F1133">
        <v>130.81269836425699</v>
      </c>
      <c r="G1133">
        <v>68.470573425292898</v>
      </c>
      <c r="H1133">
        <v>69.844032287597599</v>
      </c>
      <c r="I1133">
        <v>82.715881347656193</v>
      </c>
      <c r="J1133">
        <v>78.635696411132798</v>
      </c>
      <c r="M1133">
        <f t="shared" si="68"/>
        <v>74.916545867919879</v>
      </c>
      <c r="N1133">
        <f t="shared" si="69"/>
        <v>141.041568756103</v>
      </c>
      <c r="O1133">
        <f t="shared" si="70"/>
        <v>0.53116642510882572</v>
      </c>
      <c r="P1133">
        <f t="shared" si="71"/>
        <v>2.1617606793724767E-3</v>
      </c>
    </row>
    <row r="1134" spans="1:16" x14ac:dyDescent="0.35">
      <c r="A1134" t="s">
        <v>1139</v>
      </c>
      <c r="B1134" t="s">
        <v>2443</v>
      </c>
      <c r="C1134">
        <v>95.177558898925696</v>
      </c>
      <c r="D1134">
        <v>49.6311225891113</v>
      </c>
      <c r="E1134">
        <v>166.91519165039</v>
      </c>
      <c r="F1134">
        <v>225.14717102050699</v>
      </c>
      <c r="G1134">
        <v>126.16529083251901</v>
      </c>
      <c r="H1134">
        <v>130.96350097656199</v>
      </c>
      <c r="I1134">
        <v>142.47836303710901</v>
      </c>
      <c r="J1134">
        <v>171.26312255859301</v>
      </c>
      <c r="M1134">
        <f t="shared" si="68"/>
        <v>142.71756935119578</v>
      </c>
      <c r="N1134">
        <f t="shared" si="69"/>
        <v>134.21776103973349</v>
      </c>
      <c r="O1134">
        <f t="shared" si="70"/>
        <v>1.0633284912936822</v>
      </c>
      <c r="P1134">
        <f t="shared" si="71"/>
        <v>0.83893461137726011</v>
      </c>
    </row>
    <row r="1135" spans="1:16" x14ac:dyDescent="0.35">
      <c r="A1135" t="s">
        <v>1140</v>
      </c>
      <c r="B1135" t="s">
        <v>2444</v>
      </c>
      <c r="C1135" t="s">
        <v>20</v>
      </c>
      <c r="D1135" t="s">
        <v>20</v>
      </c>
      <c r="E1135" t="s">
        <v>20</v>
      </c>
      <c r="F1135" t="s">
        <v>20</v>
      </c>
      <c r="G1135">
        <v>5.1224269866943297</v>
      </c>
      <c r="H1135">
        <v>8.3256530761718697</v>
      </c>
      <c r="I1135">
        <v>13.230983734130801</v>
      </c>
      <c r="J1135">
        <v>18.5381355285644</v>
      </c>
      <c r="M1135">
        <f t="shared" si="68"/>
        <v>11.304299831390349</v>
      </c>
      <c r="N1135" t="e">
        <f t="shared" si="69"/>
        <v>#DIV/0!</v>
      </c>
      <c r="O1135" t="e">
        <f t="shared" si="70"/>
        <v>#DIV/0!</v>
      </c>
      <c r="P1135" t="e">
        <f t="shared" si="71"/>
        <v>#DIV/0!</v>
      </c>
    </row>
    <row r="1136" spans="1:16" x14ac:dyDescent="0.35">
      <c r="A1136" t="s">
        <v>1141</v>
      </c>
      <c r="B1136" t="s">
        <v>2445</v>
      </c>
      <c r="C1136">
        <v>9.7022333145141602</v>
      </c>
      <c r="D1136">
        <v>16.929882049560501</v>
      </c>
      <c r="E1136">
        <v>14.5702056884765</v>
      </c>
      <c r="F1136">
        <v>13.5580730438232</v>
      </c>
      <c r="G1136">
        <v>26.0485115051269</v>
      </c>
      <c r="H1136">
        <v>17.696128845214801</v>
      </c>
      <c r="I1136">
        <v>15.0668420791625</v>
      </c>
      <c r="J1136">
        <v>34.128452301025298</v>
      </c>
      <c r="M1136">
        <f t="shared" si="68"/>
        <v>23.234983682632375</v>
      </c>
      <c r="N1136">
        <f t="shared" si="69"/>
        <v>13.690098524093591</v>
      </c>
      <c r="O1136">
        <f t="shared" si="70"/>
        <v>1.6972108448847516</v>
      </c>
      <c r="P1136">
        <f t="shared" si="71"/>
        <v>8.2017643708051688E-2</v>
      </c>
    </row>
    <row r="1137" spans="1:16" x14ac:dyDescent="0.35">
      <c r="A1137" t="s">
        <v>1142</v>
      </c>
      <c r="B1137" t="s">
        <v>2446</v>
      </c>
      <c r="C1137">
        <v>52.331241607666001</v>
      </c>
      <c r="D1137">
        <v>59.720191955566399</v>
      </c>
      <c r="E1137">
        <v>33.479507446288999</v>
      </c>
      <c r="F1137">
        <v>22.772432327270501</v>
      </c>
      <c r="G1137">
        <v>36.393341064453097</v>
      </c>
      <c r="H1137">
        <v>27.0736083984375</v>
      </c>
      <c r="I1137">
        <v>11.234453201293899</v>
      </c>
      <c r="J1137" t="s">
        <v>20</v>
      </c>
      <c r="M1137">
        <f t="shared" si="68"/>
        <v>24.900467554728166</v>
      </c>
      <c r="N1137">
        <f t="shared" si="69"/>
        <v>42.075843334197977</v>
      </c>
      <c r="O1137">
        <f t="shared" si="70"/>
        <v>0.59179960712729951</v>
      </c>
      <c r="P1137">
        <f t="shared" si="71"/>
        <v>0.20417648485107798</v>
      </c>
    </row>
    <row r="1138" spans="1:16" x14ac:dyDescent="0.35">
      <c r="A1138" t="s">
        <v>1143</v>
      </c>
      <c r="B1138" t="s">
        <v>2447</v>
      </c>
      <c r="C1138">
        <v>16.0244445800781</v>
      </c>
      <c r="D1138">
        <v>18.476274490356399</v>
      </c>
      <c r="E1138">
        <v>33.867412567138601</v>
      </c>
      <c r="F1138">
        <v>32.90771484375</v>
      </c>
      <c r="G1138">
        <v>31.961599349975501</v>
      </c>
      <c r="H1138">
        <v>28.638759613037099</v>
      </c>
      <c r="I1138">
        <v>28.634920120239201</v>
      </c>
      <c r="J1138">
        <v>35.269573211669901</v>
      </c>
      <c r="M1138">
        <f t="shared" si="68"/>
        <v>31.126213073730426</v>
      </c>
      <c r="N1138">
        <f t="shared" si="69"/>
        <v>25.318961620330775</v>
      </c>
      <c r="O1138">
        <f t="shared" si="70"/>
        <v>1.229363729069225</v>
      </c>
      <c r="P1138">
        <f t="shared" si="71"/>
        <v>0.28526090148351374</v>
      </c>
    </row>
    <row r="1139" spans="1:16" x14ac:dyDescent="0.35">
      <c r="A1139" t="s">
        <v>1144</v>
      </c>
      <c r="B1139" t="s">
        <v>2448</v>
      </c>
      <c r="C1139">
        <v>41.110721588134702</v>
      </c>
      <c r="D1139">
        <v>36.879108428955</v>
      </c>
      <c r="E1139">
        <v>45.152645111083899</v>
      </c>
      <c r="F1139">
        <v>58.418800354003899</v>
      </c>
      <c r="G1139">
        <v>44.577350616455</v>
      </c>
      <c r="H1139">
        <v>37.361499786376903</v>
      </c>
      <c r="I1139">
        <v>38.615760803222599</v>
      </c>
      <c r="J1139">
        <v>38.182861328125</v>
      </c>
      <c r="M1139">
        <f t="shared" si="68"/>
        <v>39.684368133544879</v>
      </c>
      <c r="N1139">
        <f t="shared" si="69"/>
        <v>45.390318870544377</v>
      </c>
      <c r="O1139">
        <f t="shared" si="70"/>
        <v>0.87429145952304999</v>
      </c>
      <c r="P1139">
        <f t="shared" si="71"/>
        <v>0.29231947819126597</v>
      </c>
    </row>
    <row r="1140" spans="1:16" x14ac:dyDescent="0.35">
      <c r="A1140" t="s">
        <v>1145</v>
      </c>
      <c r="B1140" t="s">
        <v>2449</v>
      </c>
      <c r="C1140">
        <v>38.519214630126903</v>
      </c>
      <c r="D1140">
        <v>57.3801879882812</v>
      </c>
      <c r="E1140">
        <v>29.709712982177699</v>
      </c>
      <c r="F1140">
        <v>23.020370483398398</v>
      </c>
      <c r="G1140">
        <v>43.185943603515597</v>
      </c>
      <c r="H1140">
        <v>38.441410064697202</v>
      </c>
      <c r="I1140">
        <v>25.123811721801701</v>
      </c>
      <c r="J1140">
        <v>17.425554275512599</v>
      </c>
      <c r="M1140">
        <f t="shared" si="68"/>
        <v>31.044179916381776</v>
      </c>
      <c r="N1140">
        <f t="shared" si="69"/>
        <v>37.157371520996051</v>
      </c>
      <c r="O1140">
        <f t="shared" si="70"/>
        <v>0.83547836258654706</v>
      </c>
      <c r="P1140">
        <f t="shared" si="71"/>
        <v>0.54474019757025427</v>
      </c>
    </row>
    <row r="1141" spans="1:16" x14ac:dyDescent="0.35">
      <c r="A1141" t="s">
        <v>1146</v>
      </c>
      <c r="B1141" t="s">
        <v>2450</v>
      </c>
      <c r="C1141">
        <v>21.6778545379638</v>
      </c>
      <c r="D1141">
        <v>23.462326049804599</v>
      </c>
      <c r="E1141">
        <v>23.47652053833</v>
      </c>
      <c r="F1141">
        <v>16.273942947387599</v>
      </c>
      <c r="G1141">
        <v>13.2235765457153</v>
      </c>
      <c r="H1141">
        <v>13.5402297973632</v>
      </c>
      <c r="I1141">
        <v>11.046689987182599</v>
      </c>
      <c r="J1141">
        <v>12.683980941772401</v>
      </c>
      <c r="M1141">
        <f t="shared" si="68"/>
        <v>12.623619318008377</v>
      </c>
      <c r="N1141">
        <f t="shared" si="69"/>
        <v>21.2226610183715</v>
      </c>
      <c r="O1141">
        <f t="shared" si="70"/>
        <v>0.59481793103516467</v>
      </c>
      <c r="P1141">
        <f t="shared" si="71"/>
        <v>2.9952442220352498E-3</v>
      </c>
    </row>
    <row r="1142" spans="1:16" x14ac:dyDescent="0.35">
      <c r="A1142" t="s">
        <v>1147</v>
      </c>
      <c r="B1142" t="s">
        <v>2451</v>
      </c>
      <c r="C1142">
        <v>88.517768859863196</v>
      </c>
      <c r="D1142">
        <v>36.033962249755803</v>
      </c>
      <c r="E1142">
        <v>96.032394409179602</v>
      </c>
      <c r="F1142">
        <v>40.8057441711425</v>
      </c>
      <c r="G1142">
        <v>174.38562011718699</v>
      </c>
      <c r="H1142">
        <v>217.68705749511699</v>
      </c>
      <c r="I1142">
        <v>135.68217468261699</v>
      </c>
      <c r="J1142">
        <v>227.62561035156199</v>
      </c>
      <c r="M1142">
        <f t="shared" si="68"/>
        <v>188.84511566162075</v>
      </c>
      <c r="N1142">
        <f t="shared" si="69"/>
        <v>65.347467422485281</v>
      </c>
      <c r="O1142">
        <f t="shared" si="70"/>
        <v>2.8898612771126522</v>
      </c>
      <c r="P1142">
        <f t="shared" si="71"/>
        <v>3.3516045406479645E-3</v>
      </c>
    </row>
    <row r="1143" spans="1:16" x14ac:dyDescent="0.35">
      <c r="A1143" t="s">
        <v>1148</v>
      </c>
      <c r="B1143" t="s">
        <v>2452</v>
      </c>
      <c r="C1143">
        <v>60.5648803710937</v>
      </c>
      <c r="D1143">
        <v>49.424858093261697</v>
      </c>
      <c r="E1143">
        <v>30.594316482543899</v>
      </c>
      <c r="F1143">
        <v>10.639304161071699</v>
      </c>
      <c r="G1143">
        <v>44.0020942687988</v>
      </c>
      <c r="H1143">
        <v>38.641094207763601</v>
      </c>
      <c r="I1143">
        <v>84.681869506835895</v>
      </c>
      <c r="J1143">
        <v>68.041748046875</v>
      </c>
      <c r="M1143">
        <f t="shared" si="68"/>
        <v>58.841701507568324</v>
      </c>
      <c r="N1143">
        <f t="shared" si="69"/>
        <v>37.805839776992748</v>
      </c>
      <c r="O1143">
        <f t="shared" si="70"/>
        <v>1.5564183167114101</v>
      </c>
      <c r="P1143">
        <f t="shared" si="71"/>
        <v>0.21934226087425446</v>
      </c>
    </row>
    <row r="1144" spans="1:16" x14ac:dyDescent="0.35">
      <c r="A1144" t="s">
        <v>1149</v>
      </c>
      <c r="B1144" t="s">
        <v>2453</v>
      </c>
      <c r="C1144">
        <v>3.1958661079406698</v>
      </c>
      <c r="D1144">
        <v>2.1441588401794398</v>
      </c>
      <c r="E1144">
        <v>2.7719662189483598</v>
      </c>
      <c r="F1144">
        <v>7.0621762275695801</v>
      </c>
      <c r="G1144">
        <v>4.0079622268676696</v>
      </c>
      <c r="H1144">
        <v>10.678897857666</v>
      </c>
      <c r="I1144">
        <v>6.0916962623596103</v>
      </c>
      <c r="J1144">
        <v>13.4065036773681</v>
      </c>
      <c r="M1144">
        <f t="shared" si="68"/>
        <v>8.5462650060653456</v>
      </c>
      <c r="N1144">
        <f t="shared" si="69"/>
        <v>3.7935418486595127</v>
      </c>
      <c r="O1144">
        <f t="shared" si="70"/>
        <v>2.2528458488167877</v>
      </c>
      <c r="P1144">
        <f t="shared" si="71"/>
        <v>9.5882347269905036E-2</v>
      </c>
    </row>
    <row r="1145" spans="1:16" x14ac:dyDescent="0.35">
      <c r="A1145" t="s">
        <v>1150</v>
      </c>
      <c r="B1145" t="s">
        <v>2454</v>
      </c>
      <c r="C1145">
        <v>18.189796447753899</v>
      </c>
      <c r="D1145">
        <v>34.858127593994098</v>
      </c>
      <c r="E1145">
        <v>13.6135349273681</v>
      </c>
      <c r="F1145">
        <v>15.3896770477294</v>
      </c>
      <c r="G1145">
        <v>13.0595302581787</v>
      </c>
      <c r="H1145">
        <v>9.7719058990478498</v>
      </c>
      <c r="I1145">
        <v>23.432836532592699</v>
      </c>
      <c r="J1145">
        <v>10.7844038009643</v>
      </c>
      <c r="M1145">
        <f t="shared" si="68"/>
        <v>14.262169122695887</v>
      </c>
      <c r="N1145">
        <f t="shared" si="69"/>
        <v>20.512784004211376</v>
      </c>
      <c r="O1145">
        <f t="shared" si="70"/>
        <v>0.69528198219060822</v>
      </c>
      <c r="P1145">
        <f t="shared" si="71"/>
        <v>0.32211580521405769</v>
      </c>
    </row>
    <row r="1146" spans="1:16" x14ac:dyDescent="0.35">
      <c r="A1146" t="s">
        <v>1151</v>
      </c>
      <c r="B1146" t="s">
        <v>2455</v>
      </c>
      <c r="C1146">
        <v>169.14750671386699</v>
      </c>
      <c r="D1146">
        <v>284.66354370117102</v>
      </c>
      <c r="E1146">
        <v>333.11141967773398</v>
      </c>
      <c r="F1146">
        <v>536.8583984375</v>
      </c>
      <c r="G1146">
        <v>153.88336181640599</v>
      </c>
      <c r="H1146">
        <v>156.2314453125</v>
      </c>
      <c r="I1146">
        <v>128.96267700195301</v>
      </c>
      <c r="J1146">
        <v>186.54794311523401</v>
      </c>
      <c r="M1146">
        <f t="shared" si="68"/>
        <v>156.40635681152327</v>
      </c>
      <c r="N1146">
        <f t="shared" si="69"/>
        <v>330.94521713256802</v>
      </c>
      <c r="O1146">
        <f t="shared" si="70"/>
        <v>0.47260497724271677</v>
      </c>
      <c r="P1146">
        <f t="shared" si="71"/>
        <v>6.5697622794163912E-2</v>
      </c>
    </row>
    <row r="1147" spans="1:16" x14ac:dyDescent="0.35">
      <c r="A1147" t="s">
        <v>1152</v>
      </c>
      <c r="B1147" t="s">
        <v>2456</v>
      </c>
      <c r="C1147">
        <v>28.525455474853501</v>
      </c>
      <c r="D1147">
        <v>32.822338104247997</v>
      </c>
      <c r="E1147">
        <v>41.324161529541001</v>
      </c>
      <c r="F1147">
        <v>17.679502487182599</v>
      </c>
      <c r="G1147">
        <v>20.267482757568299</v>
      </c>
      <c r="H1147">
        <v>15.5228881835937</v>
      </c>
      <c r="I1147">
        <v>13.1454544067382</v>
      </c>
      <c r="J1147">
        <v>5.0371351242065403</v>
      </c>
      <c r="M1147">
        <f t="shared" si="68"/>
        <v>13.493240118026684</v>
      </c>
      <c r="N1147">
        <f t="shared" si="69"/>
        <v>30.087864398956274</v>
      </c>
      <c r="O1147">
        <f t="shared" si="70"/>
        <v>0.44846121144094075</v>
      </c>
      <c r="P1147">
        <f t="shared" si="71"/>
        <v>2.9844918993552454E-2</v>
      </c>
    </row>
    <row r="1148" spans="1:16" x14ac:dyDescent="0.35">
      <c r="A1148" t="s">
        <v>1153</v>
      </c>
      <c r="B1148" t="s">
        <v>2457</v>
      </c>
      <c r="C1148">
        <v>4.2321701049804599</v>
      </c>
      <c r="D1148" t="s">
        <v>20</v>
      </c>
      <c r="E1148" t="s">
        <v>20</v>
      </c>
      <c r="F1148" t="s">
        <v>20</v>
      </c>
      <c r="G1148">
        <v>4.6922225952148402</v>
      </c>
      <c r="H1148">
        <v>11.5752038955688</v>
      </c>
      <c r="I1148">
        <v>9.4004707336425692</v>
      </c>
      <c r="J1148">
        <v>14.642024993896401</v>
      </c>
      <c r="M1148">
        <f t="shared" si="68"/>
        <v>10.077480554580653</v>
      </c>
      <c r="N1148">
        <f t="shared" si="69"/>
        <v>4.2321701049804599</v>
      </c>
      <c r="O1148">
        <f t="shared" si="70"/>
        <v>2.3811615092506262</v>
      </c>
      <c r="P1148" t="e">
        <f t="shared" si="71"/>
        <v>#DIV/0!</v>
      </c>
    </row>
    <row r="1149" spans="1:16" x14ac:dyDescent="0.35">
      <c r="A1149" t="s">
        <v>1154</v>
      </c>
      <c r="B1149" t="s">
        <v>2458</v>
      </c>
      <c r="C1149" t="s">
        <v>20</v>
      </c>
      <c r="D1149">
        <v>24.739641189575099</v>
      </c>
      <c r="E1149">
        <v>61.259304046630803</v>
      </c>
      <c r="F1149">
        <v>21.166364669799801</v>
      </c>
      <c r="G1149">
        <v>28.750246047973601</v>
      </c>
      <c r="H1149">
        <v>42.514926910400298</v>
      </c>
      <c r="I1149">
        <v>23.8932704925537</v>
      </c>
      <c r="J1149">
        <v>28.0730075836181</v>
      </c>
      <c r="M1149">
        <f t="shared" si="68"/>
        <v>30.807862758636425</v>
      </c>
      <c r="N1149">
        <f t="shared" si="69"/>
        <v>35.721769968668568</v>
      </c>
      <c r="O1149">
        <f t="shared" si="70"/>
        <v>0.86243942519247752</v>
      </c>
      <c r="P1149">
        <f t="shared" si="71"/>
        <v>0.69288769176803178</v>
      </c>
    </row>
    <row r="1150" spans="1:16" x14ac:dyDescent="0.35">
      <c r="A1150" t="s">
        <v>1155</v>
      </c>
      <c r="B1150" t="s">
        <v>2459</v>
      </c>
      <c r="C1150">
        <v>28.189945220947202</v>
      </c>
      <c r="D1150">
        <v>45.778175354003899</v>
      </c>
      <c r="E1150">
        <v>17.275119781494102</v>
      </c>
      <c r="F1150">
        <v>19.1229343414306</v>
      </c>
      <c r="G1150">
        <v>17.338262557983398</v>
      </c>
      <c r="H1150">
        <v>24.880580902099599</v>
      </c>
      <c r="I1150">
        <v>11.8119640350341</v>
      </c>
      <c r="J1150">
        <v>8.0831356048583896</v>
      </c>
      <c r="M1150">
        <f t="shared" si="68"/>
        <v>15.528485774993872</v>
      </c>
      <c r="N1150">
        <f t="shared" si="69"/>
        <v>27.591543674468952</v>
      </c>
      <c r="O1150">
        <f t="shared" si="70"/>
        <v>0.56279873131428715</v>
      </c>
      <c r="P1150">
        <f t="shared" si="71"/>
        <v>0.15736992384850437</v>
      </c>
    </row>
    <row r="1151" spans="1:16" x14ac:dyDescent="0.35">
      <c r="A1151" t="s">
        <v>1156</v>
      </c>
      <c r="B1151" t="s">
        <v>2460</v>
      </c>
      <c r="C1151">
        <v>46.6760864257812</v>
      </c>
      <c r="D1151">
        <v>67.408958435058594</v>
      </c>
      <c r="E1151">
        <v>34.360328674316399</v>
      </c>
      <c r="F1151">
        <v>22.921388626098601</v>
      </c>
      <c r="G1151">
        <v>35.120109558105398</v>
      </c>
      <c r="H1151">
        <v>31.725587844848601</v>
      </c>
      <c r="I1151">
        <v>34.207969665527301</v>
      </c>
      <c r="J1151">
        <v>28.1434726715087</v>
      </c>
      <c r="M1151">
        <f t="shared" si="68"/>
        <v>32.299284934997502</v>
      </c>
      <c r="N1151">
        <f t="shared" si="69"/>
        <v>42.841690540313699</v>
      </c>
      <c r="O1151">
        <f t="shared" si="70"/>
        <v>0.7539218113861339</v>
      </c>
      <c r="P1151">
        <f t="shared" si="71"/>
        <v>0.31628470564539451</v>
      </c>
    </row>
    <row r="1152" spans="1:16" x14ac:dyDescent="0.35">
      <c r="A1152" t="s">
        <v>1157</v>
      </c>
      <c r="B1152" t="s">
        <v>2461</v>
      </c>
      <c r="C1152">
        <v>12.131146430969199</v>
      </c>
      <c r="D1152">
        <v>10.265589714050201</v>
      </c>
      <c r="E1152">
        <v>17.2082500457763</v>
      </c>
      <c r="F1152">
        <v>14.7169599533081</v>
      </c>
      <c r="G1152">
        <v>32.504070281982401</v>
      </c>
      <c r="H1152">
        <v>46.043952941894503</v>
      </c>
      <c r="I1152">
        <v>24.664789199829102</v>
      </c>
      <c r="J1152">
        <v>34.191532135009702</v>
      </c>
      <c r="M1152">
        <f t="shared" si="68"/>
        <v>34.351086139678927</v>
      </c>
      <c r="N1152">
        <f t="shared" si="69"/>
        <v>13.580486536025949</v>
      </c>
      <c r="O1152">
        <f t="shared" si="70"/>
        <v>2.5294444384266566</v>
      </c>
      <c r="P1152">
        <f t="shared" si="71"/>
        <v>4.3328385113532127E-3</v>
      </c>
    </row>
    <row r="1153" spans="1:16" x14ac:dyDescent="0.35">
      <c r="A1153" t="s">
        <v>1158</v>
      </c>
      <c r="B1153" t="s">
        <v>2462</v>
      </c>
      <c r="C1153">
        <v>54.854618072509702</v>
      </c>
      <c r="D1153">
        <v>55.362125396728501</v>
      </c>
      <c r="E1153">
        <v>54.863838195800703</v>
      </c>
      <c r="F1153">
        <v>34.148513793945298</v>
      </c>
      <c r="G1153">
        <v>47.221797943115199</v>
      </c>
      <c r="H1153">
        <v>47.941658020019503</v>
      </c>
      <c r="I1153">
        <v>41.915534973144503</v>
      </c>
      <c r="J1153">
        <v>39.124904632568303</v>
      </c>
      <c r="M1153">
        <f t="shared" si="68"/>
        <v>44.050973892211879</v>
      </c>
      <c r="N1153">
        <f t="shared" si="69"/>
        <v>49.807273864746051</v>
      </c>
      <c r="O1153">
        <f t="shared" si="70"/>
        <v>0.88442852768521985</v>
      </c>
      <c r="P1153">
        <f t="shared" si="71"/>
        <v>0.34645900357637355</v>
      </c>
    </row>
    <row r="1154" spans="1:16" x14ac:dyDescent="0.35">
      <c r="A1154" t="s">
        <v>1159</v>
      </c>
      <c r="B1154" t="s">
        <v>2463</v>
      </c>
      <c r="C1154">
        <v>41.688880920410099</v>
      </c>
      <c r="D1154">
        <v>15.303424835205</v>
      </c>
      <c r="E1154">
        <v>33.686767578125</v>
      </c>
      <c r="F1154">
        <v>18.761917114257798</v>
      </c>
      <c r="G1154">
        <v>61.257003784179602</v>
      </c>
      <c r="H1154">
        <v>129.251373291015</v>
      </c>
      <c r="I1154">
        <v>73.742073059082003</v>
      </c>
      <c r="J1154">
        <v>121.725036621093</v>
      </c>
      <c r="M1154">
        <f t="shared" si="68"/>
        <v>96.493871688842404</v>
      </c>
      <c r="N1154">
        <f t="shared" si="69"/>
        <v>27.360247611999473</v>
      </c>
      <c r="O1154">
        <f t="shared" si="70"/>
        <v>3.5267908776718371</v>
      </c>
      <c r="P1154">
        <f t="shared" si="71"/>
        <v>8.7766667322691921E-3</v>
      </c>
    </row>
    <row r="1155" spans="1:16" x14ac:dyDescent="0.35">
      <c r="A1155" t="s">
        <v>1160</v>
      </c>
      <c r="B1155" t="s">
        <v>2464</v>
      </c>
      <c r="C1155">
        <v>2.18828201293945</v>
      </c>
      <c r="D1155" t="s">
        <v>20</v>
      </c>
      <c r="E1155" t="s">
        <v>20</v>
      </c>
      <c r="F1155" t="s">
        <v>20</v>
      </c>
      <c r="G1155" t="s">
        <v>20</v>
      </c>
      <c r="H1155">
        <v>0.70813399553298895</v>
      </c>
      <c r="I1155">
        <v>1.4198311567306501</v>
      </c>
      <c r="J1155">
        <v>4.4041643142700098</v>
      </c>
      <c r="M1155">
        <f t="shared" si="68"/>
        <v>2.1773764888445495</v>
      </c>
      <c r="N1155">
        <f t="shared" si="69"/>
        <v>2.18828201293945</v>
      </c>
      <c r="O1155">
        <f t="shared" si="70"/>
        <v>0.99501639915220452</v>
      </c>
      <c r="P1155" t="e">
        <f t="shared" si="71"/>
        <v>#DIV/0!</v>
      </c>
    </row>
    <row r="1156" spans="1:16" x14ac:dyDescent="0.35">
      <c r="A1156" t="s">
        <v>1161</v>
      </c>
      <c r="B1156" t="s">
        <v>2465</v>
      </c>
      <c r="C1156">
        <v>309.32882690429602</v>
      </c>
      <c r="D1156">
        <v>386.81140136718699</v>
      </c>
      <c r="E1156">
        <v>263.16976928710898</v>
      </c>
      <c r="F1156">
        <v>227.92138671875</v>
      </c>
      <c r="G1156">
        <v>366.29251098632801</v>
      </c>
      <c r="H1156">
        <v>292.12567138671801</v>
      </c>
      <c r="I1156">
        <v>144.537841796875</v>
      </c>
      <c r="J1156">
        <v>156.24586486816401</v>
      </c>
      <c r="M1156">
        <f t="shared" si="68"/>
        <v>239.80047225952126</v>
      </c>
      <c r="N1156">
        <f t="shared" si="69"/>
        <v>296.80784606933548</v>
      </c>
      <c r="O1156">
        <f t="shared" si="70"/>
        <v>0.80793171553659981</v>
      </c>
      <c r="P1156">
        <f t="shared" si="71"/>
        <v>0.40636012001956612</v>
      </c>
    </row>
    <row r="1157" spans="1:16" x14ac:dyDescent="0.35">
      <c r="A1157" t="s">
        <v>1162</v>
      </c>
      <c r="B1157" t="s">
        <v>2466</v>
      </c>
      <c r="C1157">
        <v>52.475799560546797</v>
      </c>
      <c r="D1157">
        <v>55.429656982421797</v>
      </c>
      <c r="E1157">
        <v>34.335231781005803</v>
      </c>
      <c r="F1157">
        <v>46.782497406005803</v>
      </c>
      <c r="G1157">
        <v>16.110670089721602</v>
      </c>
      <c r="H1157">
        <v>12.9110355377197</v>
      </c>
      <c r="I1157">
        <v>14.9545745849609</v>
      </c>
      <c r="J1157">
        <v>13.157121658325099</v>
      </c>
      <c r="M1157">
        <f t="shared" si="68"/>
        <v>14.283350467681824</v>
      </c>
      <c r="N1157">
        <f t="shared" si="69"/>
        <v>47.255796432495046</v>
      </c>
      <c r="O1157">
        <f t="shared" si="70"/>
        <v>0.30225605208211032</v>
      </c>
      <c r="P1157">
        <f t="shared" si="71"/>
        <v>4.3180747009953767E-4</v>
      </c>
    </row>
    <row r="1158" spans="1:16" x14ac:dyDescent="0.35">
      <c r="A1158" t="s">
        <v>1163</v>
      </c>
      <c r="B1158" t="s">
        <v>2467</v>
      </c>
      <c r="C1158">
        <v>21.084640502929599</v>
      </c>
      <c r="D1158">
        <v>21.0318489074707</v>
      </c>
      <c r="E1158">
        <v>17.433830261230401</v>
      </c>
      <c r="F1158">
        <v>15.374283790588301</v>
      </c>
      <c r="G1158">
        <v>18.902744293212798</v>
      </c>
      <c r="H1158">
        <v>13.6687622070312</v>
      </c>
      <c r="I1158">
        <v>13.143403053283601</v>
      </c>
      <c r="J1158">
        <v>6.89859771728515</v>
      </c>
      <c r="M1158">
        <f t="shared" ref="M1158:M1221" si="72">AVERAGE(G1158:J1158)</f>
        <v>13.153376817703187</v>
      </c>
      <c r="N1158">
        <f t="shared" ref="N1158:N1221" si="73">AVERAGE(C1158:F1158)</f>
        <v>18.731150865554753</v>
      </c>
      <c r="O1158">
        <f t="shared" ref="O1158:O1221" si="74">(M1158/N1158)</f>
        <v>0.70221936239333305</v>
      </c>
      <c r="P1158">
        <f t="shared" ref="P1158:P1221" si="75">TTEST(C1158:F1158,G1158:J1158,2,2)</f>
        <v>9.6388396019956774E-2</v>
      </c>
    </row>
    <row r="1159" spans="1:16" x14ac:dyDescent="0.35">
      <c r="A1159" t="s">
        <v>1164</v>
      </c>
      <c r="B1159" t="s">
        <v>2468</v>
      </c>
      <c r="C1159">
        <v>27.031061172485298</v>
      </c>
      <c r="D1159">
        <v>12.576152801513601</v>
      </c>
      <c r="E1159">
        <v>16.552282333373999</v>
      </c>
      <c r="F1159">
        <v>6.9751243591308496</v>
      </c>
      <c r="G1159">
        <v>18.637285232543899</v>
      </c>
      <c r="H1159">
        <v>26.189592361450099</v>
      </c>
      <c r="I1159">
        <v>30.474626541137599</v>
      </c>
      <c r="J1159">
        <v>38.349594116210902</v>
      </c>
      <c r="M1159">
        <f t="shared" si="72"/>
        <v>28.412774562835622</v>
      </c>
      <c r="N1159">
        <f t="shared" si="73"/>
        <v>15.783655166625936</v>
      </c>
      <c r="O1159">
        <f t="shared" si="74"/>
        <v>1.8001390845710807</v>
      </c>
      <c r="P1159">
        <f t="shared" si="75"/>
        <v>7.6296054361726262E-2</v>
      </c>
    </row>
    <row r="1160" spans="1:16" x14ac:dyDescent="0.35">
      <c r="A1160" t="s">
        <v>1165</v>
      </c>
      <c r="B1160" t="s">
        <v>2469</v>
      </c>
      <c r="C1160">
        <v>13.1736793518066</v>
      </c>
      <c r="D1160">
        <v>16.3707771301269</v>
      </c>
      <c r="E1160">
        <v>36.2813720703125</v>
      </c>
      <c r="F1160">
        <v>62.456180572509702</v>
      </c>
      <c r="G1160">
        <v>39.326152801513601</v>
      </c>
      <c r="H1160">
        <v>38.091262817382798</v>
      </c>
      <c r="I1160">
        <v>33.590816497802699</v>
      </c>
      <c r="J1160">
        <v>27.514104843139599</v>
      </c>
      <c r="M1160">
        <f t="shared" si="72"/>
        <v>34.630584239959674</v>
      </c>
      <c r="N1160">
        <f t="shared" si="73"/>
        <v>32.070502281188929</v>
      </c>
      <c r="O1160">
        <f t="shared" si="74"/>
        <v>1.0798266873503997</v>
      </c>
      <c r="P1160">
        <f t="shared" si="75"/>
        <v>0.83343567692733533</v>
      </c>
    </row>
    <row r="1161" spans="1:16" x14ac:dyDescent="0.35">
      <c r="A1161" t="s">
        <v>1166</v>
      </c>
      <c r="B1161" t="s">
        <v>2470</v>
      </c>
      <c r="C1161">
        <v>101.184020996093</v>
      </c>
      <c r="D1161">
        <v>107.48622131347599</v>
      </c>
      <c r="E1161">
        <v>180.17962646484301</v>
      </c>
      <c r="F1161">
        <v>130.76116943359301</v>
      </c>
      <c r="G1161">
        <v>147.012603759765</v>
      </c>
      <c r="H1161">
        <v>136.0849609375</v>
      </c>
      <c r="I1161">
        <v>159.61441040039</v>
      </c>
      <c r="J1161">
        <v>116.72875213623</v>
      </c>
      <c r="M1161">
        <f t="shared" si="72"/>
        <v>139.86018180847125</v>
      </c>
      <c r="N1161">
        <f t="shared" si="73"/>
        <v>129.90275955200127</v>
      </c>
      <c r="O1161">
        <f t="shared" si="74"/>
        <v>1.0766528924467069</v>
      </c>
      <c r="P1161">
        <f t="shared" si="75"/>
        <v>0.63788404343035343</v>
      </c>
    </row>
    <row r="1162" spans="1:16" x14ac:dyDescent="0.35">
      <c r="A1162" t="s">
        <v>1167</v>
      </c>
      <c r="B1162" t="s">
        <v>2471</v>
      </c>
      <c r="C1162">
        <v>152.763259887695</v>
      </c>
      <c r="D1162">
        <v>148.72181701660099</v>
      </c>
      <c r="E1162">
        <v>91.393470764160099</v>
      </c>
      <c r="F1162">
        <v>217.18615722656199</v>
      </c>
      <c r="G1162">
        <v>317.498779296875</v>
      </c>
      <c r="H1162">
        <v>403.33670043945301</v>
      </c>
      <c r="I1162">
        <v>335.90798950195301</v>
      </c>
      <c r="J1162">
        <v>303.84991455078102</v>
      </c>
      <c r="M1162">
        <f t="shared" si="72"/>
        <v>340.14834594726551</v>
      </c>
      <c r="N1162">
        <f t="shared" si="73"/>
        <v>152.51617622375451</v>
      </c>
      <c r="O1162">
        <f t="shared" si="74"/>
        <v>2.2302443869838324</v>
      </c>
      <c r="P1162">
        <f t="shared" si="75"/>
        <v>1.4620093162197401E-3</v>
      </c>
    </row>
    <row r="1163" spans="1:16" x14ac:dyDescent="0.35">
      <c r="A1163" t="s">
        <v>1168</v>
      </c>
      <c r="B1163" t="s">
        <v>2472</v>
      </c>
      <c r="C1163">
        <v>34.556148529052699</v>
      </c>
      <c r="D1163">
        <v>46.422584533691399</v>
      </c>
      <c r="E1163">
        <v>129.84245300292901</v>
      </c>
      <c r="F1163">
        <v>90.388923645019503</v>
      </c>
      <c r="G1163">
        <v>77.127182006835895</v>
      </c>
      <c r="H1163">
        <v>76.984695434570298</v>
      </c>
      <c r="I1163">
        <v>97.145332336425696</v>
      </c>
      <c r="J1163">
        <v>71.567634582519503</v>
      </c>
      <c r="M1163">
        <f t="shared" si="72"/>
        <v>80.706211090087848</v>
      </c>
      <c r="N1163">
        <f t="shared" si="73"/>
        <v>75.302527427673141</v>
      </c>
      <c r="O1163">
        <f t="shared" si="74"/>
        <v>1.0717596586330367</v>
      </c>
      <c r="P1163">
        <f t="shared" si="75"/>
        <v>0.81822667092488888</v>
      </c>
    </row>
    <row r="1164" spans="1:16" x14ac:dyDescent="0.35">
      <c r="A1164" t="s">
        <v>1169</v>
      </c>
      <c r="B1164" t="s">
        <v>2473</v>
      </c>
      <c r="C1164">
        <v>24.0029487609863</v>
      </c>
      <c r="D1164">
        <v>20.471115112304599</v>
      </c>
      <c r="E1164">
        <v>84.481864929199205</v>
      </c>
      <c r="F1164">
        <v>149.57263183593699</v>
      </c>
      <c r="G1164">
        <v>60.939800262451101</v>
      </c>
      <c r="H1164">
        <v>69.648124694824205</v>
      </c>
      <c r="I1164">
        <v>46.823219299316399</v>
      </c>
      <c r="J1164">
        <v>53.906723022460902</v>
      </c>
      <c r="M1164">
        <f t="shared" si="72"/>
        <v>57.829466819763155</v>
      </c>
      <c r="N1164">
        <f t="shared" si="73"/>
        <v>69.632140159606777</v>
      </c>
      <c r="O1164">
        <f t="shared" si="74"/>
        <v>0.83049963260083326</v>
      </c>
      <c r="P1164">
        <f t="shared" si="75"/>
        <v>0.7149204154816311</v>
      </c>
    </row>
    <row r="1165" spans="1:16" x14ac:dyDescent="0.35">
      <c r="A1165" t="s">
        <v>1170</v>
      </c>
      <c r="B1165" t="s">
        <v>2474</v>
      </c>
      <c r="C1165">
        <v>22.352861404418899</v>
      </c>
      <c r="D1165">
        <v>20.469154357910099</v>
      </c>
      <c r="E1165">
        <v>24.019523620605401</v>
      </c>
      <c r="F1165">
        <v>28.107292175292901</v>
      </c>
      <c r="G1165">
        <v>14.7568244934082</v>
      </c>
      <c r="H1165">
        <v>12.864116668701101</v>
      </c>
      <c r="J1165">
        <v>8.0544462203979492</v>
      </c>
      <c r="M1165">
        <f t="shared" si="72"/>
        <v>11.891795794169084</v>
      </c>
      <c r="N1165">
        <f t="shared" si="73"/>
        <v>23.737207889556824</v>
      </c>
      <c r="O1165">
        <f t="shared" si="74"/>
        <v>0.50097702516229281</v>
      </c>
      <c r="P1165">
        <f t="shared" si="75"/>
        <v>5.5886114930225345E-3</v>
      </c>
    </row>
    <row r="1166" spans="1:16" x14ac:dyDescent="0.35">
      <c r="A1166" t="s">
        <v>1171</v>
      </c>
      <c r="B1166" t="s">
        <v>2475</v>
      </c>
      <c r="C1166">
        <v>24.6490383148193</v>
      </c>
      <c r="D1166">
        <v>13.674779891967701</v>
      </c>
      <c r="E1166">
        <v>124.476013183593</v>
      </c>
      <c r="F1166">
        <v>116.257194519042</v>
      </c>
      <c r="G1166">
        <v>51.434776306152301</v>
      </c>
      <c r="H1166">
        <v>74.452919006347599</v>
      </c>
      <c r="I1166">
        <v>42.359237670898402</v>
      </c>
      <c r="J1166">
        <v>62.293228149413999</v>
      </c>
      <c r="M1166">
        <f t="shared" si="72"/>
        <v>57.635040283203075</v>
      </c>
      <c r="N1166">
        <f t="shared" si="73"/>
        <v>69.764256477355502</v>
      </c>
      <c r="O1166">
        <f t="shared" si="74"/>
        <v>0.8261399632619979</v>
      </c>
      <c r="P1166">
        <f t="shared" si="75"/>
        <v>0.70146354886739837</v>
      </c>
    </row>
    <row r="1167" spans="1:16" x14ac:dyDescent="0.35">
      <c r="A1167" t="s">
        <v>1172</v>
      </c>
      <c r="B1167" t="s">
        <v>2476</v>
      </c>
      <c r="C1167">
        <v>95.835243225097599</v>
      </c>
      <c r="D1167">
        <v>43.123924255371001</v>
      </c>
      <c r="E1167">
        <v>129.30192565917901</v>
      </c>
      <c r="F1167">
        <v>136.69732666015599</v>
      </c>
      <c r="G1167">
        <v>133.65507507324199</v>
      </c>
      <c r="H1167">
        <v>197.43493652343699</v>
      </c>
      <c r="I1167">
        <v>293.78622436523398</v>
      </c>
      <c r="J1167">
        <v>294.41500854492102</v>
      </c>
      <c r="M1167">
        <f t="shared" si="72"/>
        <v>229.82281112670847</v>
      </c>
      <c r="N1167">
        <f t="shared" si="73"/>
        <v>101.23960494995092</v>
      </c>
      <c r="O1167">
        <f t="shared" si="74"/>
        <v>2.2700879881971519</v>
      </c>
      <c r="P1167">
        <f t="shared" si="75"/>
        <v>2.8260765454330202E-2</v>
      </c>
    </row>
    <row r="1168" spans="1:16" x14ac:dyDescent="0.35">
      <c r="A1168" t="s">
        <v>1173</v>
      </c>
      <c r="B1168" t="s">
        <v>2477</v>
      </c>
      <c r="C1168">
        <v>27.996559143066399</v>
      </c>
      <c r="D1168">
        <v>9.3112459182739205</v>
      </c>
      <c r="E1168">
        <v>13.561107635498001</v>
      </c>
      <c r="F1168">
        <v>9.89068603515625</v>
      </c>
      <c r="G1168">
        <v>29.308031082153299</v>
      </c>
      <c r="H1168">
        <v>63.240459442138601</v>
      </c>
      <c r="I1168">
        <v>44.435050964355398</v>
      </c>
      <c r="J1168">
        <v>79.906707763671804</v>
      </c>
      <c r="M1168">
        <f t="shared" si="72"/>
        <v>54.222562313079777</v>
      </c>
      <c r="N1168">
        <f t="shared" si="73"/>
        <v>15.189899682998643</v>
      </c>
      <c r="O1168">
        <f t="shared" si="74"/>
        <v>3.5696458465600402</v>
      </c>
      <c r="P1168">
        <f t="shared" si="75"/>
        <v>1.6568757525897159E-2</v>
      </c>
    </row>
    <row r="1169" spans="1:16" x14ac:dyDescent="0.35">
      <c r="A1169" t="s">
        <v>1174</v>
      </c>
      <c r="B1169" t="s">
        <v>2478</v>
      </c>
      <c r="C1169">
        <v>137.04286193847599</v>
      </c>
      <c r="D1169">
        <v>95.061424255371094</v>
      </c>
      <c r="E1169">
        <v>279.46691894531199</v>
      </c>
      <c r="F1169">
        <v>149.45544433593699</v>
      </c>
      <c r="G1169">
        <v>316.12689208984301</v>
      </c>
      <c r="H1169">
        <v>344.92742919921801</v>
      </c>
      <c r="I1169">
        <v>205.50981140136699</v>
      </c>
      <c r="J1169">
        <v>178.91682434082</v>
      </c>
      <c r="M1169">
        <f t="shared" si="72"/>
        <v>261.37023925781199</v>
      </c>
      <c r="N1169">
        <f t="shared" si="73"/>
        <v>165.25666236877402</v>
      </c>
      <c r="O1169">
        <f t="shared" si="74"/>
        <v>1.5816018277953499</v>
      </c>
      <c r="P1169">
        <f t="shared" si="75"/>
        <v>0.14242547014443777</v>
      </c>
    </row>
    <row r="1170" spans="1:16" x14ac:dyDescent="0.35">
      <c r="A1170" t="s">
        <v>1175</v>
      </c>
      <c r="B1170" t="s">
        <v>2479</v>
      </c>
      <c r="C1170">
        <v>50.814006805419901</v>
      </c>
      <c r="D1170">
        <v>21.6107883453369</v>
      </c>
      <c r="E1170">
        <v>41.855911254882798</v>
      </c>
      <c r="F1170">
        <v>33.12056350708</v>
      </c>
      <c r="G1170">
        <v>66.588333129882798</v>
      </c>
      <c r="H1170">
        <v>71.072334289550696</v>
      </c>
      <c r="I1170">
        <v>54.666431427001903</v>
      </c>
      <c r="J1170">
        <v>76.155044555664006</v>
      </c>
      <c r="M1170">
        <f t="shared" si="72"/>
        <v>67.120535850524846</v>
      </c>
      <c r="N1170">
        <f t="shared" si="73"/>
        <v>36.850317478179903</v>
      </c>
      <c r="O1170">
        <f t="shared" si="74"/>
        <v>1.8214371121841428</v>
      </c>
      <c r="P1170">
        <f t="shared" si="75"/>
        <v>7.8826754376086598E-3</v>
      </c>
    </row>
    <row r="1171" spans="1:16" x14ac:dyDescent="0.35">
      <c r="A1171" t="s">
        <v>1176</v>
      </c>
      <c r="B1171" t="s">
        <v>2480</v>
      </c>
      <c r="C1171">
        <v>23.982496261596602</v>
      </c>
      <c r="D1171">
        <v>32.550899505615199</v>
      </c>
      <c r="E1171">
        <v>18.1933288574218</v>
      </c>
      <c r="F1171">
        <v>8.3263950347900302</v>
      </c>
      <c r="G1171">
        <v>17.692058563232401</v>
      </c>
      <c r="H1171">
        <v>27.379623413085898</v>
      </c>
      <c r="I1171">
        <v>26.1529941558837</v>
      </c>
      <c r="J1171">
        <v>30.770290374755799</v>
      </c>
      <c r="M1171">
        <f t="shared" si="72"/>
        <v>25.498741626739452</v>
      </c>
      <c r="N1171">
        <f t="shared" si="73"/>
        <v>20.763279914855907</v>
      </c>
      <c r="O1171">
        <f t="shared" si="74"/>
        <v>1.228069058997532</v>
      </c>
      <c r="P1171">
        <f t="shared" si="75"/>
        <v>0.44522731979878705</v>
      </c>
    </row>
    <row r="1172" spans="1:16" x14ac:dyDescent="0.35">
      <c r="A1172" t="s">
        <v>1177</v>
      </c>
      <c r="B1172" t="s">
        <v>2481</v>
      </c>
      <c r="C1172" t="s">
        <v>20</v>
      </c>
      <c r="D1172" t="s">
        <v>20</v>
      </c>
      <c r="E1172" t="s">
        <v>20</v>
      </c>
      <c r="F1172">
        <v>4.40173244476318</v>
      </c>
      <c r="G1172">
        <v>5.1096496582031197</v>
      </c>
      <c r="H1172">
        <v>5.9956250190734801</v>
      </c>
      <c r="I1172" t="s">
        <v>20</v>
      </c>
      <c r="J1172" t="s">
        <v>20</v>
      </c>
      <c r="M1172">
        <f t="shared" si="72"/>
        <v>5.5526373386383003</v>
      </c>
      <c r="N1172">
        <f t="shared" si="73"/>
        <v>4.40173244476318</v>
      </c>
      <c r="O1172">
        <f t="shared" si="74"/>
        <v>1.2614663449715968</v>
      </c>
      <c r="P1172" t="e">
        <f t="shared" si="75"/>
        <v>#DIV/0!</v>
      </c>
    </row>
    <row r="1173" spans="1:16" x14ac:dyDescent="0.35">
      <c r="A1173" t="s">
        <v>1178</v>
      </c>
      <c r="B1173" t="s">
        <v>2482</v>
      </c>
      <c r="C1173">
        <v>25.863946914672798</v>
      </c>
      <c r="D1173">
        <v>28.737169265746999</v>
      </c>
      <c r="E1173">
        <v>45.9114570617675</v>
      </c>
      <c r="F1173">
        <v>30.825778961181602</v>
      </c>
      <c r="G1173">
        <v>30.594032287597599</v>
      </c>
      <c r="H1173">
        <v>38.442874908447202</v>
      </c>
      <c r="I1173">
        <v>38.855171203613203</v>
      </c>
      <c r="J1173">
        <v>33.471488952636697</v>
      </c>
      <c r="M1173">
        <f t="shared" si="72"/>
        <v>35.340891838073674</v>
      </c>
      <c r="N1173">
        <f t="shared" si="73"/>
        <v>32.834588050842228</v>
      </c>
      <c r="O1173">
        <f t="shared" si="74"/>
        <v>1.0763312085216539</v>
      </c>
      <c r="P1173">
        <f t="shared" si="75"/>
        <v>0.62745449374383089</v>
      </c>
    </row>
    <row r="1174" spans="1:16" x14ac:dyDescent="0.35">
      <c r="A1174" t="s">
        <v>1179</v>
      </c>
      <c r="B1174" t="s">
        <v>2483</v>
      </c>
      <c r="C1174">
        <v>9.6332092285156197</v>
      </c>
      <c r="D1174">
        <v>6.3987550735473597</v>
      </c>
      <c r="E1174">
        <v>15.2211456298828</v>
      </c>
      <c r="F1174">
        <v>39.266525268554602</v>
      </c>
      <c r="G1174">
        <v>8.2887239456176705</v>
      </c>
      <c r="H1174">
        <v>11.831220626831</v>
      </c>
      <c r="I1174">
        <v>10.777451515197701</v>
      </c>
      <c r="J1174">
        <v>10.5758619308471</v>
      </c>
      <c r="M1174">
        <f t="shared" si="72"/>
        <v>10.368314504623367</v>
      </c>
      <c r="N1174">
        <f t="shared" si="73"/>
        <v>17.629908800125094</v>
      </c>
      <c r="O1174">
        <f t="shared" si="74"/>
        <v>0.58810936699512584</v>
      </c>
      <c r="P1174">
        <f t="shared" si="75"/>
        <v>0.36890732287650263</v>
      </c>
    </row>
    <row r="1175" spans="1:16" x14ac:dyDescent="0.35">
      <c r="A1175" t="s">
        <v>1180</v>
      </c>
      <c r="B1175" t="s">
        <v>2484</v>
      </c>
      <c r="C1175">
        <v>110.971969604492</v>
      </c>
      <c r="D1175">
        <v>61.767372131347599</v>
      </c>
      <c r="E1175">
        <v>34.405467987060497</v>
      </c>
      <c r="F1175">
        <v>15.5158367156982</v>
      </c>
      <c r="G1175">
        <v>59.496604919433501</v>
      </c>
      <c r="H1175">
        <v>78.981254577636705</v>
      </c>
      <c r="I1175">
        <v>66.462631225585895</v>
      </c>
      <c r="J1175">
        <v>70.716728210449205</v>
      </c>
      <c r="M1175">
        <f t="shared" si="72"/>
        <v>68.914304733276325</v>
      </c>
      <c r="N1175">
        <f t="shared" si="73"/>
        <v>55.665161609649573</v>
      </c>
      <c r="O1175">
        <f t="shared" si="74"/>
        <v>1.2380149943071397</v>
      </c>
      <c r="P1175">
        <f t="shared" si="75"/>
        <v>0.55379186045179818</v>
      </c>
    </row>
    <row r="1176" spans="1:16" x14ac:dyDescent="0.35">
      <c r="A1176" t="s">
        <v>1181</v>
      </c>
      <c r="B1176" t="s">
        <v>2485</v>
      </c>
      <c r="C1176">
        <v>5.7705931663513104</v>
      </c>
      <c r="D1176">
        <v>4.3131527900695801</v>
      </c>
      <c r="G1176">
        <v>13.161512374877899</v>
      </c>
      <c r="H1176">
        <v>12.9546508789062</v>
      </c>
      <c r="I1176">
        <v>13.2455682754516</v>
      </c>
      <c r="J1176">
        <v>14.963437080383301</v>
      </c>
      <c r="M1176">
        <f t="shared" si="72"/>
        <v>13.58129215240475</v>
      </c>
      <c r="N1176">
        <f t="shared" si="73"/>
        <v>5.0418729782104457</v>
      </c>
      <c r="O1176">
        <f t="shared" si="74"/>
        <v>2.6936997840086945</v>
      </c>
      <c r="P1176">
        <f t="shared" si="75"/>
        <v>4.9802639507156004E-4</v>
      </c>
    </row>
    <row r="1177" spans="1:16" x14ac:dyDescent="0.35">
      <c r="A1177" t="s">
        <v>1182</v>
      </c>
      <c r="B1177" t="s">
        <v>2486</v>
      </c>
      <c r="C1177">
        <v>58.779415130615199</v>
      </c>
      <c r="D1177">
        <v>78.212837219238196</v>
      </c>
      <c r="E1177">
        <v>47.781982421875</v>
      </c>
      <c r="F1177">
        <v>82.797630310058594</v>
      </c>
      <c r="G1177">
        <v>30.922927856445298</v>
      </c>
      <c r="H1177">
        <v>33.314476013183501</v>
      </c>
      <c r="I1177">
        <v>56.085853576660099</v>
      </c>
      <c r="J1177">
        <v>85.898597717285099</v>
      </c>
      <c r="M1177">
        <f t="shared" si="72"/>
        <v>51.555463790893498</v>
      </c>
      <c r="N1177">
        <f t="shared" si="73"/>
        <v>66.892966270446749</v>
      </c>
      <c r="O1177">
        <f t="shared" si="74"/>
        <v>0.77071576677368325</v>
      </c>
      <c r="P1177">
        <f t="shared" si="75"/>
        <v>0.35174478779395368</v>
      </c>
    </row>
    <row r="1178" spans="1:16" x14ac:dyDescent="0.35">
      <c r="A1178" t="s">
        <v>1183</v>
      </c>
      <c r="B1178" t="s">
        <v>2487</v>
      </c>
      <c r="C1178" t="s">
        <v>20</v>
      </c>
      <c r="D1178" t="s">
        <v>20</v>
      </c>
      <c r="E1178" t="s">
        <v>20</v>
      </c>
      <c r="F1178">
        <v>3.70520687103271</v>
      </c>
      <c r="G1178">
        <v>15.4314422607421</v>
      </c>
      <c r="H1178">
        <v>19.500482559204102</v>
      </c>
      <c r="I1178">
        <v>6.7104287147521902</v>
      </c>
      <c r="J1178">
        <v>17.3056106567382</v>
      </c>
      <c r="M1178">
        <f t="shared" si="72"/>
        <v>14.736991047859149</v>
      </c>
      <c r="N1178">
        <f t="shared" si="73"/>
        <v>3.70520687103271</v>
      </c>
      <c r="O1178">
        <f t="shared" si="74"/>
        <v>3.9773733453516122</v>
      </c>
      <c r="P1178" t="e">
        <f t="shared" si="75"/>
        <v>#DIV/0!</v>
      </c>
    </row>
    <row r="1179" spans="1:16" x14ac:dyDescent="0.35">
      <c r="A1179" t="s">
        <v>1184</v>
      </c>
      <c r="B1179" t="s">
        <v>2488</v>
      </c>
      <c r="C1179">
        <v>36.344314575195298</v>
      </c>
      <c r="D1179">
        <v>66.767608642578097</v>
      </c>
      <c r="E1179">
        <v>144.03871154785099</v>
      </c>
      <c r="F1179">
        <v>53.913032531738203</v>
      </c>
      <c r="G1179">
        <v>166.86376953125</v>
      </c>
      <c r="H1179">
        <v>106.049606323242</v>
      </c>
      <c r="I1179">
        <v>160.54280090332</v>
      </c>
      <c r="J1179">
        <v>98.265571594238196</v>
      </c>
      <c r="M1179">
        <f t="shared" si="72"/>
        <v>132.93043708801255</v>
      </c>
      <c r="N1179">
        <f t="shared" si="73"/>
        <v>75.26591682434065</v>
      </c>
      <c r="O1179">
        <f t="shared" si="74"/>
        <v>1.7661438629420039</v>
      </c>
      <c r="P1179">
        <f t="shared" si="75"/>
        <v>0.10055301289680185</v>
      </c>
    </row>
    <row r="1180" spans="1:16" x14ac:dyDescent="0.35">
      <c r="A1180" t="s">
        <v>1185</v>
      </c>
      <c r="B1180" t="s">
        <v>2489</v>
      </c>
      <c r="C1180">
        <v>196.60119628906199</v>
      </c>
      <c r="D1180">
        <v>278.01947021484301</v>
      </c>
      <c r="E1180">
        <v>167.82334899902301</v>
      </c>
      <c r="F1180">
        <v>234.81791687011699</v>
      </c>
      <c r="G1180">
        <v>66.968978881835895</v>
      </c>
      <c r="H1180">
        <v>60.389183044433501</v>
      </c>
      <c r="I1180">
        <v>80.110908508300696</v>
      </c>
      <c r="J1180">
        <v>71.970237731933594</v>
      </c>
      <c r="M1180">
        <f t="shared" si="72"/>
        <v>69.85982704162592</v>
      </c>
      <c r="N1180">
        <f t="shared" si="73"/>
        <v>219.31548309326124</v>
      </c>
      <c r="O1180">
        <f t="shared" si="74"/>
        <v>0.31853577347258644</v>
      </c>
      <c r="P1180">
        <f t="shared" si="75"/>
        <v>8.3899030976261092E-4</v>
      </c>
    </row>
    <row r="1181" spans="1:16" x14ac:dyDescent="0.35">
      <c r="A1181" t="s">
        <v>1186</v>
      </c>
      <c r="B1181" t="s">
        <v>2490</v>
      </c>
      <c r="C1181">
        <v>47.5787544250488</v>
      </c>
      <c r="D1181">
        <v>115.45272064208901</v>
      </c>
      <c r="E1181">
        <v>108.204872131347</v>
      </c>
      <c r="F1181">
        <v>37.703044891357401</v>
      </c>
      <c r="G1181">
        <v>63.432777404785099</v>
      </c>
      <c r="H1181">
        <v>72.439300537109304</v>
      </c>
      <c r="I1181">
        <v>34.282135009765597</v>
      </c>
      <c r="J1181">
        <v>29.0022659301757</v>
      </c>
      <c r="M1181">
        <f t="shared" si="72"/>
        <v>49.789119720458928</v>
      </c>
      <c r="N1181">
        <f t="shared" si="73"/>
        <v>77.234848022460568</v>
      </c>
      <c r="O1181">
        <f t="shared" si="74"/>
        <v>0.64464579131404276</v>
      </c>
      <c r="P1181">
        <f t="shared" si="75"/>
        <v>0.27386388225740171</v>
      </c>
    </row>
    <row r="1182" spans="1:16" x14ac:dyDescent="0.35">
      <c r="A1182" t="s">
        <v>1187</v>
      </c>
      <c r="B1182" t="s">
        <v>2491</v>
      </c>
      <c r="C1182">
        <v>1.0876605510711601</v>
      </c>
      <c r="D1182" t="s">
        <v>20</v>
      </c>
      <c r="E1182" t="s">
        <v>20</v>
      </c>
      <c r="F1182" t="s">
        <v>20</v>
      </c>
      <c r="G1182">
        <v>0.89436447620391801</v>
      </c>
      <c r="H1182">
        <v>2.7734558582305899</v>
      </c>
      <c r="I1182">
        <v>5.1571455001831001</v>
      </c>
      <c r="J1182">
        <v>3.6334736347198402</v>
      </c>
      <c r="M1182">
        <f t="shared" si="72"/>
        <v>3.1146098673343618</v>
      </c>
      <c r="N1182">
        <f t="shared" si="73"/>
        <v>1.0876605510711601</v>
      </c>
      <c r="O1182">
        <f t="shared" si="74"/>
        <v>2.8635863130891366</v>
      </c>
      <c r="P1182" t="e">
        <f t="shared" si="75"/>
        <v>#DIV/0!</v>
      </c>
    </row>
    <row r="1183" spans="1:16" x14ac:dyDescent="0.35">
      <c r="A1183" t="s">
        <v>1188</v>
      </c>
      <c r="B1183" t="s">
        <v>2492</v>
      </c>
      <c r="C1183">
        <v>69.161125183105398</v>
      </c>
      <c r="D1183">
        <v>47.513980865478501</v>
      </c>
      <c r="E1183">
        <v>66.407737731933594</v>
      </c>
      <c r="F1183">
        <v>31.209842681884702</v>
      </c>
      <c r="G1183">
        <v>24.914365768432599</v>
      </c>
      <c r="H1183">
        <v>34.272369384765597</v>
      </c>
      <c r="I1183">
        <v>29.04052734375</v>
      </c>
      <c r="J1183">
        <v>33.952350616455</v>
      </c>
      <c r="M1183">
        <f t="shared" si="72"/>
        <v>30.544903278350802</v>
      </c>
      <c r="N1183">
        <f t="shared" si="73"/>
        <v>53.57317161560055</v>
      </c>
      <c r="O1183">
        <f t="shared" si="74"/>
        <v>0.57015297689517608</v>
      </c>
      <c r="P1183">
        <f t="shared" si="75"/>
        <v>4.5435800851465542E-2</v>
      </c>
    </row>
    <row r="1184" spans="1:16" x14ac:dyDescent="0.35">
      <c r="A1184" t="s">
        <v>1189</v>
      </c>
      <c r="B1184" t="s">
        <v>2493</v>
      </c>
      <c r="C1184">
        <v>16.3558635711669</v>
      </c>
      <c r="D1184">
        <v>11.9185171127319</v>
      </c>
      <c r="E1184">
        <v>8.2841119766235298</v>
      </c>
      <c r="F1184">
        <v>12.428978919982899</v>
      </c>
      <c r="G1184">
        <v>11.947730064391999</v>
      </c>
      <c r="H1184">
        <v>18.060253143310501</v>
      </c>
      <c r="I1184">
        <v>15.256025314331</v>
      </c>
      <c r="J1184">
        <v>24.8079833984375</v>
      </c>
      <c r="M1184">
        <f t="shared" si="72"/>
        <v>17.517997980117748</v>
      </c>
      <c r="N1184">
        <f t="shared" si="73"/>
        <v>12.246867895126307</v>
      </c>
      <c r="O1184">
        <f t="shared" si="74"/>
        <v>1.4304063806460352</v>
      </c>
      <c r="P1184">
        <f t="shared" si="75"/>
        <v>0.14981731033743367</v>
      </c>
    </row>
    <row r="1185" spans="1:16" x14ac:dyDescent="0.35">
      <c r="A1185" t="s">
        <v>1190</v>
      </c>
      <c r="B1185" t="s">
        <v>2494</v>
      </c>
      <c r="C1185">
        <v>31.702180862426701</v>
      </c>
      <c r="D1185">
        <v>47.004245758056598</v>
      </c>
      <c r="E1185">
        <v>40.060272216796797</v>
      </c>
      <c r="F1185">
        <v>37.598808288574197</v>
      </c>
      <c r="G1185">
        <v>36.238815307617102</v>
      </c>
      <c r="H1185">
        <v>26.2637405395507</v>
      </c>
      <c r="I1185">
        <v>23.907129287719702</v>
      </c>
      <c r="J1185">
        <v>33.276889801025298</v>
      </c>
      <c r="M1185">
        <f t="shared" si="72"/>
        <v>29.9216437339782</v>
      </c>
      <c r="N1185">
        <f t="shared" si="73"/>
        <v>39.091376781463573</v>
      </c>
      <c r="O1185">
        <f t="shared" si="74"/>
        <v>0.76542824012702737</v>
      </c>
      <c r="P1185">
        <f t="shared" si="75"/>
        <v>7.654487864609924E-2</v>
      </c>
    </row>
    <row r="1186" spans="1:16" x14ac:dyDescent="0.35">
      <c r="A1186" t="s">
        <v>1191</v>
      </c>
      <c r="B1186" t="s">
        <v>2495</v>
      </c>
      <c r="C1186">
        <v>85.851661682128906</v>
      </c>
      <c r="D1186">
        <v>105.84201812744099</v>
      </c>
      <c r="E1186">
        <v>72.909515380859304</v>
      </c>
      <c r="F1186">
        <v>33.341598510742102</v>
      </c>
      <c r="G1186">
        <v>72.931831359863196</v>
      </c>
      <c r="H1186">
        <v>42.830013275146399</v>
      </c>
      <c r="I1186">
        <v>39.431034088134702</v>
      </c>
      <c r="J1186">
        <v>28.400842666625898</v>
      </c>
      <c r="M1186">
        <f t="shared" si="72"/>
        <v>45.898430347442549</v>
      </c>
      <c r="N1186">
        <f t="shared" si="73"/>
        <v>74.486198425292827</v>
      </c>
      <c r="O1186">
        <f t="shared" si="74"/>
        <v>0.61620046824482722</v>
      </c>
      <c r="P1186">
        <f t="shared" si="75"/>
        <v>0.16370153661416983</v>
      </c>
    </row>
    <row r="1187" spans="1:16" x14ac:dyDescent="0.35">
      <c r="A1187" t="s">
        <v>1192</v>
      </c>
      <c r="B1187" t="s">
        <v>2496</v>
      </c>
      <c r="C1187">
        <v>9.2263736724853498</v>
      </c>
      <c r="D1187">
        <v>5.6621003150939897</v>
      </c>
      <c r="E1187">
        <v>26.299470901489201</v>
      </c>
      <c r="F1187">
        <v>12.8038425445556</v>
      </c>
      <c r="G1187">
        <v>14.592846870422299</v>
      </c>
      <c r="H1187">
        <v>16.2886428833007</v>
      </c>
      <c r="I1187">
        <v>15.762356758117599</v>
      </c>
      <c r="J1187">
        <v>21.739313125610298</v>
      </c>
      <c r="M1187">
        <f t="shared" si="72"/>
        <v>17.095789909362725</v>
      </c>
      <c r="N1187">
        <f t="shared" si="73"/>
        <v>13.497946858406035</v>
      </c>
      <c r="O1187">
        <f t="shared" si="74"/>
        <v>1.2665474304128026</v>
      </c>
      <c r="P1187">
        <f t="shared" si="75"/>
        <v>0.48018033028889961</v>
      </c>
    </row>
    <row r="1188" spans="1:16" x14ac:dyDescent="0.35">
      <c r="A1188" t="s">
        <v>1193</v>
      </c>
      <c r="B1188" t="s">
        <v>2497</v>
      </c>
      <c r="C1188">
        <v>21.957994461059499</v>
      </c>
      <c r="D1188">
        <v>10.433173179626399</v>
      </c>
      <c r="E1188">
        <v>23.852636337280199</v>
      </c>
      <c r="F1188">
        <v>25.267408370971602</v>
      </c>
      <c r="G1188">
        <v>17.943107604980401</v>
      </c>
      <c r="H1188">
        <v>18.817853927612301</v>
      </c>
      <c r="I1188">
        <v>15.1052083969116</v>
      </c>
      <c r="J1188">
        <v>21.478689193725501</v>
      </c>
      <c r="M1188">
        <f t="shared" si="72"/>
        <v>18.336214780807452</v>
      </c>
      <c r="N1188">
        <f t="shared" si="73"/>
        <v>20.377803087234426</v>
      </c>
      <c r="O1188">
        <f t="shared" si="74"/>
        <v>0.8998131301157819</v>
      </c>
      <c r="P1188">
        <f t="shared" si="75"/>
        <v>0.59414999934307233</v>
      </c>
    </row>
    <row r="1189" spans="1:16" x14ac:dyDescent="0.35">
      <c r="A1189" t="s">
        <v>1194</v>
      </c>
      <c r="B1189" t="s">
        <v>2498</v>
      </c>
      <c r="C1189">
        <v>143.665283203125</v>
      </c>
      <c r="D1189">
        <v>196.43656921386699</v>
      </c>
      <c r="E1189">
        <v>81.092414855957003</v>
      </c>
      <c r="F1189">
        <v>54.175346374511697</v>
      </c>
      <c r="G1189">
        <v>67.828071594238196</v>
      </c>
      <c r="H1189">
        <v>68.794708251953097</v>
      </c>
      <c r="I1189">
        <v>54.003849029541001</v>
      </c>
      <c r="J1189">
        <v>55.523719787597599</v>
      </c>
      <c r="M1189">
        <f t="shared" si="72"/>
        <v>61.537587165832477</v>
      </c>
      <c r="N1189">
        <f t="shared" si="73"/>
        <v>118.84240341186518</v>
      </c>
      <c r="O1189">
        <f t="shared" si="74"/>
        <v>0.51780833607483734</v>
      </c>
      <c r="P1189">
        <f t="shared" si="75"/>
        <v>0.1252754768065763</v>
      </c>
    </row>
    <row r="1190" spans="1:16" x14ac:dyDescent="0.35">
      <c r="A1190" t="s">
        <v>1195</v>
      </c>
      <c r="B1190" t="s">
        <v>2499</v>
      </c>
      <c r="C1190">
        <v>40.773174285888601</v>
      </c>
      <c r="D1190">
        <v>40.160041809082003</v>
      </c>
      <c r="E1190">
        <v>41.636661529541001</v>
      </c>
      <c r="F1190">
        <v>49.501869201660099</v>
      </c>
      <c r="G1190">
        <v>24.161592483520501</v>
      </c>
      <c r="H1190">
        <v>24.669948577880799</v>
      </c>
      <c r="I1190">
        <v>30.3580226898193</v>
      </c>
      <c r="J1190">
        <v>28.543317794799801</v>
      </c>
      <c r="M1190">
        <f t="shared" si="72"/>
        <v>26.933220386505099</v>
      </c>
      <c r="N1190">
        <f t="shared" si="73"/>
        <v>43.017936706542926</v>
      </c>
      <c r="O1190">
        <f t="shared" si="74"/>
        <v>0.62609279869084511</v>
      </c>
      <c r="P1190">
        <f t="shared" si="75"/>
        <v>9.0807222076864686E-4</v>
      </c>
    </row>
    <row r="1191" spans="1:16" x14ac:dyDescent="0.35">
      <c r="A1191" t="s">
        <v>1196</v>
      </c>
      <c r="B1191" t="s">
        <v>2500</v>
      </c>
      <c r="C1191">
        <v>97.657417297363196</v>
      </c>
      <c r="D1191">
        <v>146.16564941406199</v>
      </c>
      <c r="E1191">
        <v>86.971343994140597</v>
      </c>
      <c r="F1191">
        <v>56.165016174316399</v>
      </c>
      <c r="G1191">
        <v>70.352775573730398</v>
      </c>
      <c r="H1191">
        <v>55.698444366455</v>
      </c>
      <c r="I1191">
        <v>77.383438110351506</v>
      </c>
      <c r="J1191">
        <v>70.338607788085895</v>
      </c>
      <c r="M1191">
        <f t="shared" si="72"/>
        <v>68.443316459655705</v>
      </c>
      <c r="N1191">
        <f t="shared" si="73"/>
        <v>96.739856719970547</v>
      </c>
      <c r="O1191">
        <f t="shared" si="74"/>
        <v>0.70749863376143052</v>
      </c>
      <c r="P1191">
        <f t="shared" si="75"/>
        <v>0.19146911146451395</v>
      </c>
    </row>
    <row r="1192" spans="1:16" x14ac:dyDescent="0.35">
      <c r="A1192" t="s">
        <v>1197</v>
      </c>
      <c r="B1192" t="s">
        <v>2501</v>
      </c>
      <c r="C1192">
        <v>104.693153381347</v>
      </c>
      <c r="D1192">
        <v>56.465255737304602</v>
      </c>
      <c r="E1192">
        <v>57.170684814453097</v>
      </c>
      <c r="F1192">
        <v>26.6870212554931</v>
      </c>
      <c r="G1192">
        <v>23.4997024536132</v>
      </c>
      <c r="H1192">
        <v>28.568000793456999</v>
      </c>
      <c r="I1192">
        <v>36.964878082275298</v>
      </c>
      <c r="J1192">
        <v>40.2093696594238</v>
      </c>
      <c r="M1192">
        <f t="shared" si="72"/>
        <v>32.310487747192326</v>
      </c>
      <c r="N1192">
        <f t="shared" si="73"/>
        <v>61.254028797149452</v>
      </c>
      <c r="O1192">
        <f t="shared" si="74"/>
        <v>0.52748347140059371</v>
      </c>
      <c r="P1192">
        <f t="shared" si="75"/>
        <v>0.13139379271375393</v>
      </c>
    </row>
    <row r="1193" spans="1:16" x14ac:dyDescent="0.35">
      <c r="A1193" t="s">
        <v>1198</v>
      </c>
      <c r="B1193" t="s">
        <v>2502</v>
      </c>
      <c r="C1193">
        <v>112.302680969238</v>
      </c>
      <c r="D1193">
        <v>105.083274841308</v>
      </c>
      <c r="E1193">
        <v>173.75778198242099</v>
      </c>
      <c r="F1193">
        <v>49.036224365234297</v>
      </c>
      <c r="G1193">
        <v>134.31747436523401</v>
      </c>
      <c r="H1193">
        <v>148.2724609375</v>
      </c>
      <c r="I1193">
        <v>141.84013366699199</v>
      </c>
      <c r="J1193">
        <v>145.03356933593699</v>
      </c>
      <c r="M1193">
        <f t="shared" si="72"/>
        <v>142.36590957641573</v>
      </c>
      <c r="N1193">
        <f t="shared" si="73"/>
        <v>110.04499053955033</v>
      </c>
      <c r="O1193">
        <f t="shared" si="74"/>
        <v>1.293706409336727</v>
      </c>
      <c r="P1193">
        <f t="shared" si="75"/>
        <v>0.25505270053802936</v>
      </c>
    </row>
    <row r="1194" spans="1:16" x14ac:dyDescent="0.35">
      <c r="A1194" t="s">
        <v>1199</v>
      </c>
      <c r="B1194" t="s">
        <v>2503</v>
      </c>
      <c r="C1194">
        <v>4.0519547462463299</v>
      </c>
      <c r="D1194">
        <v>3.3852510452270499</v>
      </c>
      <c r="E1194">
        <v>24.5849075317382</v>
      </c>
      <c r="F1194">
        <v>31.6356487274169</v>
      </c>
      <c r="G1194">
        <v>10.7592725753784</v>
      </c>
      <c r="H1194">
        <v>19.509222030639599</v>
      </c>
      <c r="I1194">
        <v>27.018384933471602</v>
      </c>
      <c r="J1194">
        <v>42.497360229492102</v>
      </c>
      <c r="M1194">
        <f t="shared" si="72"/>
        <v>24.946059942245427</v>
      </c>
      <c r="N1194">
        <f t="shared" si="73"/>
        <v>15.914440512657119</v>
      </c>
      <c r="O1194">
        <f t="shared" si="74"/>
        <v>1.5675109610297171</v>
      </c>
      <c r="P1194">
        <f t="shared" si="75"/>
        <v>0.3943437502706722</v>
      </c>
    </row>
    <row r="1195" spans="1:16" x14ac:dyDescent="0.35">
      <c r="A1195" t="s">
        <v>1200</v>
      </c>
      <c r="B1195" t="s">
        <v>2504</v>
      </c>
      <c r="C1195">
        <v>80.321311950683594</v>
      </c>
      <c r="D1195">
        <v>64.557678222656193</v>
      </c>
      <c r="E1195">
        <v>56.081539154052699</v>
      </c>
      <c r="F1195">
        <v>72.183837890625</v>
      </c>
      <c r="G1195">
        <v>56.556804656982401</v>
      </c>
      <c r="H1195">
        <v>45.075931549072202</v>
      </c>
      <c r="I1195">
        <v>45.328018188476499</v>
      </c>
      <c r="J1195">
        <v>48.119819641113203</v>
      </c>
      <c r="M1195">
        <f t="shared" si="72"/>
        <v>48.770143508911076</v>
      </c>
      <c r="N1195">
        <f t="shared" si="73"/>
        <v>68.286091804504366</v>
      </c>
      <c r="O1195">
        <f t="shared" si="74"/>
        <v>0.71420317403044065</v>
      </c>
      <c r="P1195">
        <f t="shared" si="75"/>
        <v>1.5591197685302241E-2</v>
      </c>
    </row>
    <row r="1196" spans="1:16" x14ac:dyDescent="0.35">
      <c r="A1196" t="s">
        <v>1201</v>
      </c>
      <c r="B1196" t="s">
        <v>2505</v>
      </c>
      <c r="C1196">
        <v>4.9445176124572701</v>
      </c>
      <c r="D1196">
        <v>9.5253314971923793</v>
      </c>
      <c r="E1196">
        <v>9.5586290359496999</v>
      </c>
      <c r="F1196">
        <v>15.024583816528301</v>
      </c>
      <c r="G1196">
        <v>34.881649017333899</v>
      </c>
      <c r="H1196">
        <v>24.105188369750898</v>
      </c>
      <c r="I1196">
        <v>32.9556884765625</v>
      </c>
      <c r="J1196">
        <v>25.086725234985298</v>
      </c>
      <c r="M1196">
        <f t="shared" si="72"/>
        <v>29.257312774658146</v>
      </c>
      <c r="N1196">
        <f t="shared" si="73"/>
        <v>9.7632654905319125</v>
      </c>
      <c r="O1196">
        <f t="shared" si="74"/>
        <v>2.9966728655520951</v>
      </c>
      <c r="P1196">
        <f t="shared" si="75"/>
        <v>1.257708556449485E-3</v>
      </c>
    </row>
    <row r="1197" spans="1:16" x14ac:dyDescent="0.35">
      <c r="A1197" t="s">
        <v>1202</v>
      </c>
      <c r="B1197" t="s">
        <v>2506</v>
      </c>
      <c r="C1197">
        <v>8.4473085403442294</v>
      </c>
      <c r="D1197">
        <v>5.2980475425720197</v>
      </c>
      <c r="E1197">
        <v>3.25229692459106</v>
      </c>
      <c r="F1197">
        <v>1.5594294071197501</v>
      </c>
      <c r="G1197">
        <v>2.8358519077300999</v>
      </c>
      <c r="H1197">
        <v>2.5256581306457502</v>
      </c>
      <c r="I1197">
        <v>2.3441312313079798</v>
      </c>
      <c r="J1197">
        <v>1.08245193958282</v>
      </c>
      <c r="M1197">
        <f t="shared" si="72"/>
        <v>2.1970233023166625</v>
      </c>
      <c r="N1197">
        <f t="shared" si="73"/>
        <v>4.6392706036567652</v>
      </c>
      <c r="O1197">
        <f t="shared" si="74"/>
        <v>0.47357084550854289</v>
      </c>
      <c r="P1197">
        <f t="shared" si="75"/>
        <v>0.1617587239615409</v>
      </c>
    </row>
    <row r="1198" spans="1:16" x14ac:dyDescent="0.35">
      <c r="A1198" t="s">
        <v>1203</v>
      </c>
      <c r="B1198" t="s">
        <v>2507</v>
      </c>
      <c r="C1198">
        <v>37.842231750488203</v>
      </c>
      <c r="D1198">
        <v>34.034843444824197</v>
      </c>
      <c r="E1198">
        <v>10.769834518432599</v>
      </c>
      <c r="F1198">
        <v>32.959018707275298</v>
      </c>
      <c r="G1198">
        <v>17.156837463378899</v>
      </c>
      <c r="H1198">
        <v>10.494532585144</v>
      </c>
      <c r="I1198">
        <v>17.6694946289062</v>
      </c>
      <c r="J1198">
        <v>13.1577196121215</v>
      </c>
      <c r="M1198">
        <f t="shared" si="72"/>
        <v>14.619646072387649</v>
      </c>
      <c r="N1198">
        <f t="shared" si="73"/>
        <v>28.901482105255077</v>
      </c>
      <c r="O1198">
        <f t="shared" si="74"/>
        <v>0.50584416463989568</v>
      </c>
      <c r="P1198">
        <f t="shared" si="75"/>
        <v>6.6051433274575785E-2</v>
      </c>
    </row>
    <row r="1199" spans="1:16" x14ac:dyDescent="0.35">
      <c r="A1199" t="s">
        <v>1204</v>
      </c>
      <c r="B1199" t="s">
        <v>2508</v>
      </c>
      <c r="C1199">
        <v>2.2859003543853702</v>
      </c>
      <c r="D1199">
        <v>4.9691300392150799</v>
      </c>
      <c r="E1199">
        <v>5.1358070373535103</v>
      </c>
      <c r="F1199">
        <v>2.0795481204986501</v>
      </c>
      <c r="G1199">
        <v>1.32791864871978</v>
      </c>
      <c r="H1199" t="s">
        <v>20</v>
      </c>
      <c r="I1199" t="s">
        <v>20</v>
      </c>
      <c r="J1199" t="s">
        <v>20</v>
      </c>
      <c r="M1199">
        <f t="shared" si="72"/>
        <v>1.32791864871978</v>
      </c>
      <c r="N1199">
        <f t="shared" si="73"/>
        <v>3.6175963878631525</v>
      </c>
      <c r="O1199">
        <f t="shared" si="74"/>
        <v>0.36707208498296767</v>
      </c>
      <c r="P1199" t="e">
        <f t="shared" si="75"/>
        <v>#DIV/0!</v>
      </c>
    </row>
    <row r="1200" spans="1:16" x14ac:dyDescent="0.35">
      <c r="A1200" t="s">
        <v>1205</v>
      </c>
      <c r="B1200" t="s">
        <v>2509</v>
      </c>
      <c r="C1200">
        <v>10.5940790176391</v>
      </c>
      <c r="D1200">
        <v>9.1087827682495099</v>
      </c>
      <c r="E1200">
        <v>7.4188809394836399</v>
      </c>
      <c r="F1200">
        <v>4.5915560722351003</v>
      </c>
      <c r="G1200">
        <v>8.1323299407958896</v>
      </c>
      <c r="H1200">
        <v>8.5966386795043892</v>
      </c>
      <c r="I1200" t="s">
        <v>20</v>
      </c>
      <c r="J1200" t="s">
        <v>20</v>
      </c>
      <c r="M1200">
        <f t="shared" si="72"/>
        <v>8.3644843101501394</v>
      </c>
      <c r="N1200">
        <f t="shared" si="73"/>
        <v>7.9283246994018368</v>
      </c>
      <c r="O1200">
        <f t="shared" si="74"/>
        <v>1.0550128340204343</v>
      </c>
      <c r="P1200">
        <f t="shared" si="75"/>
        <v>0.83284235171191612</v>
      </c>
    </row>
    <row r="1201" spans="1:16" x14ac:dyDescent="0.35">
      <c r="A1201" t="s">
        <v>1206</v>
      </c>
      <c r="B1201" t="s">
        <v>2510</v>
      </c>
      <c r="C1201">
        <v>29.9036350250244</v>
      </c>
      <c r="D1201">
        <v>41.892959594726499</v>
      </c>
      <c r="E1201">
        <v>37.3477973937988</v>
      </c>
      <c r="F1201">
        <v>42.1123847961425</v>
      </c>
      <c r="G1201">
        <v>18.028884887695298</v>
      </c>
      <c r="H1201">
        <v>26.3341560363769</v>
      </c>
      <c r="I1201">
        <v>19.153535842895501</v>
      </c>
      <c r="J1201">
        <v>13.3639688491821</v>
      </c>
      <c r="M1201">
        <f t="shared" si="72"/>
        <v>19.220136404037447</v>
      </c>
      <c r="N1201">
        <f t="shared" si="73"/>
        <v>37.814194202423046</v>
      </c>
      <c r="O1201">
        <f t="shared" si="74"/>
        <v>0.50827835444939529</v>
      </c>
      <c r="P1201">
        <f t="shared" si="75"/>
        <v>3.1734134104072142E-3</v>
      </c>
    </row>
    <row r="1202" spans="1:16" x14ac:dyDescent="0.35">
      <c r="A1202" t="s">
        <v>1207</v>
      </c>
      <c r="B1202" t="s">
        <v>2511</v>
      </c>
      <c r="C1202">
        <v>12.856727600097599</v>
      </c>
      <c r="D1202">
        <v>10.1653728485107</v>
      </c>
      <c r="E1202">
        <v>17.044866561889599</v>
      </c>
      <c r="F1202">
        <v>18.842891693115199</v>
      </c>
      <c r="G1202">
        <v>50.883983612060497</v>
      </c>
      <c r="H1202">
        <v>45.655197143554602</v>
      </c>
      <c r="I1202">
        <v>24.336696624755799</v>
      </c>
      <c r="J1202">
        <v>16.647678375244102</v>
      </c>
      <c r="M1202">
        <f t="shared" si="72"/>
        <v>34.380888938903752</v>
      </c>
      <c r="N1202">
        <f t="shared" si="73"/>
        <v>14.727464675903274</v>
      </c>
      <c r="O1202">
        <f t="shared" si="74"/>
        <v>2.3344743780072981</v>
      </c>
      <c r="P1202">
        <f t="shared" si="75"/>
        <v>5.9479494202120536E-2</v>
      </c>
    </row>
    <row r="1203" spans="1:16" x14ac:dyDescent="0.35">
      <c r="A1203" t="s">
        <v>1208</v>
      </c>
      <c r="B1203" t="s">
        <v>2512</v>
      </c>
      <c r="C1203">
        <v>14.5157556533813</v>
      </c>
      <c r="D1203">
        <v>14.9257745742797</v>
      </c>
      <c r="E1203">
        <v>24.643833160400298</v>
      </c>
      <c r="F1203" t="s">
        <v>20</v>
      </c>
      <c r="G1203">
        <v>5.1315102577209402</v>
      </c>
      <c r="H1203">
        <v>11.768027305603001</v>
      </c>
      <c r="I1203">
        <v>18.632553100585898</v>
      </c>
      <c r="J1203">
        <v>12.598528861999499</v>
      </c>
      <c r="M1203">
        <f t="shared" si="72"/>
        <v>12.032654881477335</v>
      </c>
      <c r="N1203">
        <f t="shared" si="73"/>
        <v>18.028454462687098</v>
      </c>
      <c r="O1203">
        <f t="shared" si="74"/>
        <v>0.66742575778644397</v>
      </c>
      <c r="P1203">
        <f t="shared" si="75"/>
        <v>0.22051609909648906</v>
      </c>
    </row>
    <row r="1204" spans="1:16" x14ac:dyDescent="0.35">
      <c r="A1204" t="s">
        <v>1209</v>
      </c>
      <c r="B1204" t="s">
        <v>2513</v>
      </c>
      <c r="C1204">
        <v>69.200431823730398</v>
      </c>
      <c r="D1204">
        <v>50.799354553222599</v>
      </c>
      <c r="E1204">
        <v>105.849563598632</v>
      </c>
      <c r="F1204">
        <v>93.327842712402301</v>
      </c>
      <c r="G1204">
        <v>164.02404785156199</v>
      </c>
      <c r="H1204">
        <v>97.641349792480398</v>
      </c>
      <c r="I1204">
        <v>163.194091796875</v>
      </c>
      <c r="J1204">
        <v>118.06707000732401</v>
      </c>
      <c r="M1204">
        <f t="shared" si="72"/>
        <v>135.73163986206035</v>
      </c>
      <c r="N1204">
        <f t="shared" si="73"/>
        <v>79.794298171996829</v>
      </c>
      <c r="O1204">
        <f t="shared" si="74"/>
        <v>1.7010192829754631</v>
      </c>
      <c r="P1204">
        <f t="shared" si="75"/>
        <v>3.5352010435544493E-2</v>
      </c>
    </row>
    <row r="1205" spans="1:16" x14ac:dyDescent="0.35">
      <c r="A1205" t="s">
        <v>1210</v>
      </c>
      <c r="B1205" t="s">
        <v>2514</v>
      </c>
      <c r="C1205">
        <v>27.4223117828369</v>
      </c>
      <c r="D1205">
        <v>31.7584533691406</v>
      </c>
      <c r="E1205">
        <v>40.4076538085937</v>
      </c>
      <c r="F1205">
        <v>44.147975921630803</v>
      </c>
      <c r="G1205">
        <v>52.084583282470703</v>
      </c>
      <c r="H1205">
        <v>55.191196441650298</v>
      </c>
      <c r="I1205">
        <v>74.530899047851506</v>
      </c>
      <c r="J1205">
        <v>66.411918640136705</v>
      </c>
      <c r="M1205">
        <f t="shared" si="72"/>
        <v>62.054649353027301</v>
      </c>
      <c r="N1205">
        <f t="shared" si="73"/>
        <v>35.934098720550502</v>
      </c>
      <c r="O1205">
        <f t="shared" si="74"/>
        <v>1.7269015103344894</v>
      </c>
      <c r="P1205">
        <f t="shared" si="75"/>
        <v>6.7064841770678131E-3</v>
      </c>
    </row>
    <row r="1206" spans="1:16" x14ac:dyDescent="0.35">
      <c r="A1206" t="s">
        <v>1211</v>
      </c>
      <c r="B1206" t="s">
        <v>2515</v>
      </c>
      <c r="C1206">
        <v>43.844470977783203</v>
      </c>
      <c r="D1206">
        <v>22.562637329101499</v>
      </c>
      <c r="E1206">
        <v>36.497634887695298</v>
      </c>
      <c r="F1206">
        <v>25.6114406585693</v>
      </c>
      <c r="G1206">
        <v>71.684585571289006</v>
      </c>
      <c r="H1206">
        <v>117.214553833007</v>
      </c>
      <c r="I1206">
        <v>81.710998535156193</v>
      </c>
      <c r="J1206">
        <v>139.591064453125</v>
      </c>
      <c r="M1206">
        <f t="shared" si="72"/>
        <v>102.5503005981443</v>
      </c>
      <c r="N1206">
        <f t="shared" si="73"/>
        <v>32.129045963287325</v>
      </c>
      <c r="O1206">
        <f t="shared" si="74"/>
        <v>3.1918252635115509</v>
      </c>
      <c r="P1206">
        <f t="shared" si="75"/>
        <v>5.2649148979274363E-3</v>
      </c>
    </row>
    <row r="1207" spans="1:16" x14ac:dyDescent="0.35">
      <c r="A1207" t="s">
        <v>1212</v>
      </c>
      <c r="B1207" t="s">
        <v>2516</v>
      </c>
      <c r="C1207">
        <v>53.628696441650298</v>
      </c>
      <c r="D1207">
        <v>24.267412185668899</v>
      </c>
      <c r="E1207">
        <v>57.397068023681598</v>
      </c>
      <c r="F1207">
        <v>23.4426879882812</v>
      </c>
      <c r="G1207">
        <v>127.01998901367099</v>
      </c>
      <c r="H1207">
        <v>212.30096435546801</v>
      </c>
      <c r="I1207">
        <v>110.97987365722599</v>
      </c>
      <c r="J1207">
        <v>185.324951171875</v>
      </c>
      <c r="M1207">
        <f t="shared" si="72"/>
        <v>158.90644454956001</v>
      </c>
      <c r="N1207">
        <f t="shared" si="73"/>
        <v>39.6839661598205</v>
      </c>
      <c r="O1207">
        <f t="shared" si="74"/>
        <v>4.0042984592213147</v>
      </c>
      <c r="P1207">
        <f t="shared" si="75"/>
        <v>3.4862937565199254E-3</v>
      </c>
    </row>
    <row r="1208" spans="1:16" x14ac:dyDescent="0.35">
      <c r="A1208" t="s">
        <v>1213</v>
      </c>
      <c r="B1208" t="s">
        <v>2517</v>
      </c>
      <c r="C1208">
        <v>28.507850646972599</v>
      </c>
      <c r="D1208">
        <v>43.601516723632798</v>
      </c>
      <c r="E1208">
        <v>51.7608833312988</v>
      </c>
      <c r="F1208">
        <v>25.9114475250244</v>
      </c>
      <c r="G1208">
        <v>25.853460311889599</v>
      </c>
      <c r="H1208">
        <v>16.909404754638601</v>
      </c>
      <c r="I1208">
        <v>16.9277038574218</v>
      </c>
      <c r="J1208">
        <v>16.7946453094482</v>
      </c>
      <c r="M1208">
        <f t="shared" si="72"/>
        <v>19.121303558349549</v>
      </c>
      <c r="N1208">
        <f t="shared" si="73"/>
        <v>37.445424556732149</v>
      </c>
      <c r="O1208">
        <f t="shared" si="74"/>
        <v>0.51064459235545812</v>
      </c>
      <c r="P1208">
        <f t="shared" si="75"/>
        <v>3.1415174565783882E-2</v>
      </c>
    </row>
    <row r="1209" spans="1:16" x14ac:dyDescent="0.35">
      <c r="A1209" t="s">
        <v>1214</v>
      </c>
      <c r="B1209" t="s">
        <v>2518</v>
      </c>
      <c r="C1209">
        <v>9.61773681640625</v>
      </c>
      <c r="D1209">
        <v>19.965709686279201</v>
      </c>
      <c r="E1209">
        <v>18.830307006835898</v>
      </c>
      <c r="F1209">
        <v>5.5245227813720703</v>
      </c>
      <c r="G1209">
        <v>17.8618869781494</v>
      </c>
      <c r="H1209">
        <v>4.57213878631591</v>
      </c>
      <c r="I1209">
        <v>16.4490356445312</v>
      </c>
      <c r="J1209">
        <v>11.9211111068725</v>
      </c>
      <c r="M1209">
        <f t="shared" si="72"/>
        <v>12.701043128967253</v>
      </c>
      <c r="N1209">
        <f t="shared" si="73"/>
        <v>13.484569072723355</v>
      </c>
      <c r="O1209">
        <f t="shared" si="74"/>
        <v>0.94189462492049369</v>
      </c>
      <c r="P1209">
        <f t="shared" si="75"/>
        <v>0.87093589634668644</v>
      </c>
    </row>
    <row r="1210" spans="1:16" x14ac:dyDescent="0.35">
      <c r="A1210" t="s">
        <v>1215</v>
      </c>
      <c r="B1210" t="s">
        <v>2519</v>
      </c>
      <c r="C1210">
        <v>24.9169006347656</v>
      </c>
      <c r="D1210">
        <v>34.454208374023402</v>
      </c>
      <c r="E1210">
        <v>14.9491519927978</v>
      </c>
      <c r="F1210">
        <v>9.1039829254150302</v>
      </c>
      <c r="G1210">
        <v>16.870395660400298</v>
      </c>
      <c r="H1210">
        <v>11.767197608947701</v>
      </c>
      <c r="I1210">
        <v>8.7967023849487305</v>
      </c>
      <c r="J1210">
        <v>8.6910505294799805</v>
      </c>
      <c r="M1210">
        <f t="shared" si="72"/>
        <v>11.531336545944178</v>
      </c>
      <c r="N1210">
        <f t="shared" si="73"/>
        <v>20.856060981750456</v>
      </c>
      <c r="O1210">
        <f t="shared" si="74"/>
        <v>0.55290097952985318</v>
      </c>
      <c r="P1210">
        <f t="shared" si="75"/>
        <v>0.16542156684447487</v>
      </c>
    </row>
    <row r="1211" spans="1:16" x14ac:dyDescent="0.35">
      <c r="A1211" t="s">
        <v>1216</v>
      </c>
      <c r="B1211" t="s">
        <v>2520</v>
      </c>
      <c r="C1211">
        <v>7.23842430114746</v>
      </c>
      <c r="D1211">
        <v>15.433813095092701</v>
      </c>
      <c r="E1211">
        <v>25.003221511840799</v>
      </c>
      <c r="F1211">
        <v>14.1329040527343</v>
      </c>
      <c r="G1211">
        <v>19.8895244598388</v>
      </c>
      <c r="H1211">
        <v>9.65992927551269</v>
      </c>
      <c r="I1211">
        <v>22.924892425537099</v>
      </c>
      <c r="J1211">
        <v>12.8896389007568</v>
      </c>
      <c r="M1211">
        <f t="shared" si="72"/>
        <v>16.340996265411349</v>
      </c>
      <c r="N1211">
        <f t="shared" si="73"/>
        <v>15.452090740203815</v>
      </c>
      <c r="O1211">
        <f t="shared" si="74"/>
        <v>1.0575265535358751</v>
      </c>
      <c r="P1211">
        <f t="shared" si="75"/>
        <v>0.85827859264809081</v>
      </c>
    </row>
    <row r="1212" spans="1:16" x14ac:dyDescent="0.35">
      <c r="A1212" t="s">
        <v>1217</v>
      </c>
      <c r="B1212" t="s">
        <v>2521</v>
      </c>
      <c r="C1212">
        <v>22.2727756500244</v>
      </c>
      <c r="D1212">
        <v>31.269544601440401</v>
      </c>
      <c r="E1212">
        <v>15.0466251373291</v>
      </c>
      <c r="F1212">
        <v>13.8507232666015</v>
      </c>
      <c r="G1212">
        <v>18.114696502685501</v>
      </c>
      <c r="H1212">
        <v>18.109846115112301</v>
      </c>
      <c r="I1212">
        <v>12.733861923217701</v>
      </c>
      <c r="J1212">
        <v>6.0566921234130797</v>
      </c>
      <c r="M1212">
        <f t="shared" si="72"/>
        <v>13.753774166107146</v>
      </c>
      <c r="N1212">
        <f t="shared" si="73"/>
        <v>20.609917163848852</v>
      </c>
      <c r="O1212">
        <f t="shared" si="74"/>
        <v>0.66733767325528937</v>
      </c>
      <c r="P1212">
        <f t="shared" si="75"/>
        <v>0.21346311149599365</v>
      </c>
    </row>
    <row r="1213" spans="1:16" x14ac:dyDescent="0.35">
      <c r="A1213" t="s">
        <v>1218</v>
      </c>
      <c r="B1213" t="s">
        <v>2522</v>
      </c>
      <c r="C1213">
        <v>4.6782760620117099</v>
      </c>
      <c r="D1213">
        <v>6.7262806892395002</v>
      </c>
      <c r="E1213">
        <v>9.5588598251342702</v>
      </c>
      <c r="F1213">
        <v>7.3296480178832999</v>
      </c>
      <c r="G1213">
        <v>14.0016937255859</v>
      </c>
      <c r="H1213">
        <v>6.4170045852661097</v>
      </c>
      <c r="I1213">
        <v>13.9933986663818</v>
      </c>
      <c r="J1213">
        <v>9.8962459564208896</v>
      </c>
      <c r="M1213">
        <f t="shared" si="72"/>
        <v>11.077085733413675</v>
      </c>
      <c r="N1213">
        <f t="shared" si="73"/>
        <v>7.0732661485671953</v>
      </c>
      <c r="O1213">
        <f t="shared" si="74"/>
        <v>1.5660496156584633</v>
      </c>
      <c r="P1213">
        <f t="shared" si="75"/>
        <v>0.10349364780123738</v>
      </c>
    </row>
    <row r="1214" spans="1:16" x14ac:dyDescent="0.35">
      <c r="A1214" t="s">
        <v>1219</v>
      </c>
      <c r="B1214" t="s">
        <v>2523</v>
      </c>
      <c r="C1214" t="s">
        <v>20</v>
      </c>
      <c r="D1214">
        <v>3.6989631652832</v>
      </c>
      <c r="E1214">
        <v>3.7494132518768302</v>
      </c>
      <c r="F1214">
        <v>5.8213033676147399</v>
      </c>
      <c r="G1214" t="s">
        <v>20</v>
      </c>
      <c r="H1214">
        <v>3.18706774711608</v>
      </c>
      <c r="I1214" t="s">
        <v>20</v>
      </c>
      <c r="J1214">
        <v>2.2663087844848602</v>
      </c>
      <c r="M1214">
        <f t="shared" si="72"/>
        <v>2.7266882658004699</v>
      </c>
      <c r="N1214">
        <f t="shared" si="73"/>
        <v>4.4232265949249232</v>
      </c>
      <c r="O1214">
        <f t="shared" si="74"/>
        <v>0.61644779151241991</v>
      </c>
      <c r="P1214">
        <f t="shared" si="75"/>
        <v>0.17719857305662937</v>
      </c>
    </row>
    <row r="1215" spans="1:16" x14ac:dyDescent="0.35">
      <c r="A1215" t="s">
        <v>1220</v>
      </c>
      <c r="B1215" t="s">
        <v>2524</v>
      </c>
      <c r="C1215">
        <v>46.718307495117102</v>
      </c>
      <c r="D1215">
        <v>34.6551094055175</v>
      </c>
      <c r="E1215">
        <v>33.431289672851499</v>
      </c>
      <c r="F1215">
        <v>66.486000061035099</v>
      </c>
      <c r="G1215">
        <v>21.498853683471602</v>
      </c>
      <c r="H1215">
        <v>33.298748016357401</v>
      </c>
      <c r="I1215">
        <v>27.6748027801513</v>
      </c>
      <c r="J1215">
        <v>32.960132598876903</v>
      </c>
      <c r="M1215">
        <f t="shared" si="72"/>
        <v>28.858134269714299</v>
      </c>
      <c r="N1215">
        <f t="shared" si="73"/>
        <v>45.3226766586303</v>
      </c>
      <c r="O1215">
        <f t="shared" si="74"/>
        <v>0.63672616882434641</v>
      </c>
      <c r="P1215">
        <f t="shared" si="75"/>
        <v>8.9888030030001231E-2</v>
      </c>
    </row>
    <row r="1216" spans="1:16" x14ac:dyDescent="0.35">
      <c r="A1216" t="s">
        <v>1221</v>
      </c>
      <c r="B1216" t="s">
        <v>2525</v>
      </c>
      <c r="C1216">
        <v>15.995013236999499</v>
      </c>
      <c r="D1216">
        <v>21.0478210449218</v>
      </c>
      <c r="E1216">
        <v>9.0743732452392507</v>
      </c>
      <c r="F1216">
        <v>2.85672926902771</v>
      </c>
      <c r="G1216">
        <v>6.0883245468139604</v>
      </c>
      <c r="H1216">
        <v>7.0623974800109801</v>
      </c>
      <c r="I1216">
        <v>8.1127576828002894</v>
      </c>
      <c r="J1216">
        <v>9.2081508636474592</v>
      </c>
      <c r="M1216">
        <f t="shared" si="72"/>
        <v>7.6179076433181727</v>
      </c>
      <c r="N1216">
        <f t="shared" si="73"/>
        <v>12.243484199047066</v>
      </c>
      <c r="O1216">
        <f t="shared" si="74"/>
        <v>0.62220096170917505</v>
      </c>
      <c r="P1216">
        <f t="shared" si="75"/>
        <v>0.29506332744518948</v>
      </c>
    </row>
    <row r="1217" spans="1:16" x14ac:dyDescent="0.35">
      <c r="A1217" t="s">
        <v>1222</v>
      </c>
      <c r="B1217" t="s">
        <v>2526</v>
      </c>
      <c r="C1217">
        <v>60.688941955566399</v>
      </c>
      <c r="D1217">
        <v>59.9053344726562</v>
      </c>
      <c r="E1217">
        <v>22.4983921051025</v>
      </c>
      <c r="F1217">
        <v>58.720916748046797</v>
      </c>
      <c r="G1217">
        <v>24.531673431396399</v>
      </c>
      <c r="H1217">
        <v>18.227014541625898</v>
      </c>
      <c r="I1217">
        <v>26.474256515502901</v>
      </c>
      <c r="J1217">
        <v>18.308404922485298</v>
      </c>
      <c r="M1217">
        <f t="shared" si="72"/>
        <v>21.885337352752622</v>
      </c>
      <c r="N1217">
        <f t="shared" si="73"/>
        <v>50.453396320342975</v>
      </c>
      <c r="O1217">
        <f t="shared" si="74"/>
        <v>0.4337733224894591</v>
      </c>
      <c r="P1217">
        <f t="shared" si="75"/>
        <v>2.4436467964393593E-2</v>
      </c>
    </row>
    <row r="1218" spans="1:16" x14ac:dyDescent="0.35">
      <c r="A1218" t="s">
        <v>1223</v>
      </c>
      <c r="B1218" t="s">
        <v>2527</v>
      </c>
      <c r="C1218">
        <v>27.103031158447202</v>
      </c>
      <c r="D1218">
        <v>5.8811178207397399</v>
      </c>
      <c r="E1218">
        <v>8.0831270217895508</v>
      </c>
      <c r="F1218">
        <v>6.6107435226440403</v>
      </c>
      <c r="G1218">
        <v>25.310239791870099</v>
      </c>
      <c r="H1218">
        <v>37.112838745117102</v>
      </c>
      <c r="I1218">
        <v>28.774385452270501</v>
      </c>
      <c r="J1218">
        <v>51.216964721679602</v>
      </c>
      <c r="M1218">
        <f t="shared" si="72"/>
        <v>35.603607177734325</v>
      </c>
      <c r="N1218">
        <f t="shared" si="73"/>
        <v>11.919504880905134</v>
      </c>
      <c r="O1218">
        <f t="shared" si="74"/>
        <v>2.9870038674820099</v>
      </c>
      <c r="P1218">
        <f t="shared" si="75"/>
        <v>2.160178756439813E-2</v>
      </c>
    </row>
    <row r="1219" spans="1:16" x14ac:dyDescent="0.35">
      <c r="A1219" t="s">
        <v>1224</v>
      </c>
      <c r="B1219" t="s">
        <v>2528</v>
      </c>
      <c r="C1219">
        <v>13.477720260620099</v>
      </c>
      <c r="D1219">
        <v>21.118158340454102</v>
      </c>
      <c r="E1219">
        <v>4.1418976783752397</v>
      </c>
      <c r="F1219">
        <v>14.7656641006469</v>
      </c>
      <c r="G1219">
        <v>5.4518179893493599</v>
      </c>
      <c r="H1219">
        <v>6.1648006439208896</v>
      </c>
      <c r="I1219">
        <v>2.26062607765197</v>
      </c>
      <c r="J1219">
        <v>8.0484533309936506</v>
      </c>
      <c r="M1219">
        <f t="shared" si="72"/>
        <v>5.4814245104789681</v>
      </c>
      <c r="N1219">
        <f t="shared" si="73"/>
        <v>13.375860095024086</v>
      </c>
      <c r="O1219">
        <f t="shared" si="74"/>
        <v>0.40979977897033304</v>
      </c>
      <c r="P1219">
        <f t="shared" si="75"/>
        <v>7.70313287997655E-2</v>
      </c>
    </row>
    <row r="1220" spans="1:16" x14ac:dyDescent="0.35">
      <c r="A1220" t="s">
        <v>1225</v>
      </c>
      <c r="B1220" t="s">
        <v>2529</v>
      </c>
      <c r="C1220">
        <v>3.4380536079406698</v>
      </c>
      <c r="D1220">
        <v>8.5508680343627894</v>
      </c>
      <c r="E1220">
        <v>2.0750100612640301</v>
      </c>
      <c r="F1220">
        <v>2.8824267387390101</v>
      </c>
      <c r="G1220">
        <v>9.4465360641479492</v>
      </c>
      <c r="H1220">
        <v>4.6963319778442303</v>
      </c>
      <c r="I1220">
        <v>5.5656652450561497</v>
      </c>
      <c r="J1220">
        <v>7.74786281585693</v>
      </c>
      <c r="M1220">
        <f t="shared" si="72"/>
        <v>6.8640990257263148</v>
      </c>
      <c r="N1220">
        <f t="shared" si="73"/>
        <v>4.2365896105766252</v>
      </c>
      <c r="O1220">
        <f t="shared" si="74"/>
        <v>1.6201944622132209</v>
      </c>
      <c r="P1220">
        <f t="shared" si="75"/>
        <v>0.19816909698765287</v>
      </c>
    </row>
    <row r="1221" spans="1:16" x14ac:dyDescent="0.35">
      <c r="A1221" t="s">
        <v>1226</v>
      </c>
      <c r="B1221" t="s">
        <v>2530</v>
      </c>
      <c r="C1221">
        <v>6.4789061546325604</v>
      </c>
      <c r="D1221">
        <v>3.0749099254608101</v>
      </c>
      <c r="E1221">
        <v>15.8266544342041</v>
      </c>
      <c r="F1221">
        <v>4.63439846038818</v>
      </c>
      <c r="G1221">
        <v>16.441158294677699</v>
      </c>
      <c r="H1221">
        <v>12.268611907958901</v>
      </c>
      <c r="I1221">
        <v>18.8095092773437</v>
      </c>
      <c r="J1221">
        <v>23.5714206695556</v>
      </c>
      <c r="M1221">
        <f t="shared" si="72"/>
        <v>17.772675037383976</v>
      </c>
      <c r="N1221">
        <f t="shared" si="73"/>
        <v>7.5037172436714128</v>
      </c>
      <c r="O1221">
        <f t="shared" si="74"/>
        <v>2.3685160914576486</v>
      </c>
      <c r="P1221">
        <f t="shared" si="75"/>
        <v>3.2428428891623354E-2</v>
      </c>
    </row>
    <row r="1222" spans="1:16" x14ac:dyDescent="0.35">
      <c r="A1222" t="s">
        <v>1227</v>
      </c>
      <c r="B1222" t="s">
        <v>2531</v>
      </c>
      <c r="C1222">
        <v>24.127962112426701</v>
      </c>
      <c r="D1222">
        <v>27.273870468139599</v>
      </c>
      <c r="E1222">
        <v>26.1389045715332</v>
      </c>
      <c r="F1222">
        <v>39.708217620849602</v>
      </c>
      <c r="G1222">
        <v>26.426286697387599</v>
      </c>
      <c r="H1222">
        <v>19.348638534545898</v>
      </c>
      <c r="I1222">
        <v>17.8816204071044</v>
      </c>
      <c r="J1222">
        <v>20.8003616333007</v>
      </c>
      <c r="M1222">
        <f t="shared" ref="M1222:M1285" si="76">AVERAGE(G1222:J1222)</f>
        <v>21.114226818084649</v>
      </c>
      <c r="N1222">
        <f t="shared" ref="N1222:N1285" si="77">AVERAGE(C1222:F1222)</f>
        <v>29.312238693237276</v>
      </c>
      <c r="O1222">
        <f t="shared" ref="O1222:O1285" si="78">(M1222/N1222)</f>
        <v>0.72032119549285678</v>
      </c>
      <c r="P1222">
        <f t="shared" ref="P1222:P1285" si="79">TTEST(C1222:F1222,G1222:J1222,2,2)</f>
        <v>8.5702930283332104E-2</v>
      </c>
    </row>
    <row r="1223" spans="1:16" x14ac:dyDescent="0.35">
      <c r="A1223" t="s">
        <v>1228</v>
      </c>
      <c r="B1223" t="s">
        <v>2532</v>
      </c>
      <c r="C1223">
        <v>18.8291416168212</v>
      </c>
      <c r="D1223">
        <v>13.0405721664428</v>
      </c>
      <c r="E1223">
        <v>37.895298004150298</v>
      </c>
      <c r="F1223">
        <v>27.165426254272401</v>
      </c>
      <c r="G1223">
        <v>8.8879823684692294</v>
      </c>
      <c r="H1223">
        <v>9.7346315383911097</v>
      </c>
      <c r="I1223">
        <v>11.9463958740234</v>
      </c>
      <c r="J1223">
        <v>16.474979400634702</v>
      </c>
      <c r="M1223">
        <f t="shared" si="76"/>
        <v>11.76099729537961</v>
      </c>
      <c r="N1223">
        <f t="shared" si="77"/>
        <v>24.232609510421675</v>
      </c>
      <c r="O1223">
        <f t="shared" si="78"/>
        <v>0.4853376311090879</v>
      </c>
      <c r="P1223">
        <f t="shared" si="79"/>
        <v>6.9746019810987256E-2</v>
      </c>
    </row>
    <row r="1224" spans="1:16" x14ac:dyDescent="0.35">
      <c r="A1224" t="s">
        <v>1229</v>
      </c>
      <c r="B1224" t="s">
        <v>2533</v>
      </c>
      <c r="C1224">
        <v>785.51287841796795</v>
      </c>
      <c r="D1224">
        <v>1309.02563476562</v>
      </c>
      <c r="E1224">
        <v>1679.30029296875</v>
      </c>
      <c r="F1224">
        <v>1330.72900390625</v>
      </c>
      <c r="G1224">
        <v>904.04193115234295</v>
      </c>
      <c r="H1224">
        <v>714.91638183593705</v>
      </c>
      <c r="I1224">
        <v>1014.52508544921</v>
      </c>
      <c r="J1224">
        <v>782.06219482421795</v>
      </c>
      <c r="M1224">
        <f t="shared" si="76"/>
        <v>853.88639831542696</v>
      </c>
      <c r="N1224">
        <f t="shared" si="77"/>
        <v>1276.1419525146471</v>
      </c>
      <c r="O1224">
        <f t="shared" si="78"/>
        <v>0.66911552953246112</v>
      </c>
      <c r="P1224">
        <f t="shared" si="79"/>
        <v>7.4441922998843557E-2</v>
      </c>
    </row>
    <row r="1225" spans="1:16" x14ac:dyDescent="0.35">
      <c r="A1225" t="s">
        <v>1230</v>
      </c>
      <c r="B1225" t="s">
        <v>2534</v>
      </c>
      <c r="C1225">
        <v>9.4161043167114205</v>
      </c>
      <c r="D1225">
        <v>5.6626710891723597</v>
      </c>
      <c r="E1225">
        <v>29.8384590148925</v>
      </c>
      <c r="F1225">
        <v>21.738365173339801</v>
      </c>
      <c r="G1225">
        <v>10.5062589645385</v>
      </c>
      <c r="H1225">
        <v>11.2734327316284</v>
      </c>
      <c r="I1225">
        <v>12.197349548339799</v>
      </c>
      <c r="J1225">
        <v>9.5542507171630806</v>
      </c>
      <c r="M1225">
        <f t="shared" si="76"/>
        <v>10.882822990417445</v>
      </c>
      <c r="N1225">
        <f t="shared" si="77"/>
        <v>16.663899898529021</v>
      </c>
      <c r="O1225">
        <f t="shared" si="78"/>
        <v>0.65307779431500956</v>
      </c>
      <c r="P1225">
        <f t="shared" si="79"/>
        <v>0.34192340474565813</v>
      </c>
    </row>
    <row r="1226" spans="1:16" x14ac:dyDescent="0.35">
      <c r="A1226" t="s">
        <v>1231</v>
      </c>
      <c r="B1226" t="s">
        <v>2535</v>
      </c>
      <c r="C1226">
        <v>6.2317347526550204</v>
      </c>
      <c r="D1226">
        <v>7.3937435150146396</v>
      </c>
      <c r="E1226">
        <v>18.417531967163001</v>
      </c>
      <c r="F1226">
        <v>5.4853668212890598</v>
      </c>
      <c r="G1226">
        <v>13.083014488220201</v>
      </c>
      <c r="H1226">
        <v>16.555147171020501</v>
      </c>
      <c r="I1226">
        <v>13.449071884155201</v>
      </c>
      <c r="J1226">
        <v>9.9770317077636701</v>
      </c>
      <c r="M1226">
        <f t="shared" si="76"/>
        <v>13.266066312789894</v>
      </c>
      <c r="N1226">
        <f t="shared" si="77"/>
        <v>9.3820942640304317</v>
      </c>
      <c r="O1226">
        <f t="shared" si="78"/>
        <v>1.4139770865072248</v>
      </c>
      <c r="P1226">
        <f t="shared" si="79"/>
        <v>0.2866396892625247</v>
      </c>
    </row>
    <row r="1227" spans="1:16" x14ac:dyDescent="0.35">
      <c r="A1227" t="s">
        <v>1232</v>
      </c>
      <c r="B1227" t="s">
        <v>2536</v>
      </c>
      <c r="C1227" t="s">
        <v>20</v>
      </c>
      <c r="D1227">
        <v>6.5450210571289</v>
      </c>
      <c r="E1227" t="s">
        <v>20</v>
      </c>
      <c r="F1227" t="s">
        <v>20</v>
      </c>
      <c r="G1227">
        <v>17.595119476318299</v>
      </c>
      <c r="H1227">
        <v>19.715469360351499</v>
      </c>
      <c r="I1227">
        <v>13.133807182311999</v>
      </c>
      <c r="J1227">
        <v>17.702974319458001</v>
      </c>
      <c r="M1227">
        <f t="shared" si="76"/>
        <v>17.03684258460995</v>
      </c>
      <c r="N1227">
        <f t="shared" si="77"/>
        <v>6.5450210571289</v>
      </c>
      <c r="O1227">
        <f t="shared" si="78"/>
        <v>2.6030233418505593</v>
      </c>
      <c r="P1227" t="e">
        <f t="shared" si="79"/>
        <v>#DIV/0!</v>
      </c>
    </row>
    <row r="1228" spans="1:16" x14ac:dyDescent="0.35">
      <c r="A1228" t="s">
        <v>1233</v>
      </c>
      <c r="B1228" t="s">
        <v>2537</v>
      </c>
      <c r="C1228">
        <v>9.4597463607787997</v>
      </c>
      <c r="D1228">
        <v>5.1701779365539497</v>
      </c>
      <c r="E1228">
        <v>9.4638547897338796</v>
      </c>
      <c r="F1228">
        <v>3.4256060123443599</v>
      </c>
      <c r="G1228">
        <v>29.159828186035099</v>
      </c>
      <c r="H1228">
        <v>46.625614166259702</v>
      </c>
      <c r="I1228">
        <v>20.963850021362301</v>
      </c>
      <c r="J1228">
        <v>44.729045867919901</v>
      </c>
      <c r="M1228">
        <f t="shared" si="76"/>
        <v>35.369584560394252</v>
      </c>
      <c r="N1228">
        <f t="shared" si="77"/>
        <v>6.8798462748527474</v>
      </c>
      <c r="O1228">
        <f t="shared" si="78"/>
        <v>5.1410428587158048</v>
      </c>
      <c r="P1228">
        <f t="shared" si="79"/>
        <v>4.2604596824793589E-3</v>
      </c>
    </row>
    <row r="1229" spans="1:16" x14ac:dyDescent="0.35">
      <c r="A1229" t="s">
        <v>1234</v>
      </c>
      <c r="B1229" t="s">
        <v>2538</v>
      </c>
      <c r="C1229">
        <v>22.959703445434499</v>
      </c>
      <c r="D1229">
        <v>29.580883026123001</v>
      </c>
      <c r="F1229">
        <v>20.228494644165</v>
      </c>
      <c r="G1229">
        <v>9.9736852645874006</v>
      </c>
      <c r="I1229">
        <v>4.1887578964233398</v>
      </c>
      <c r="J1229">
        <v>7.4706144332885698</v>
      </c>
      <c r="M1229">
        <f t="shared" si="76"/>
        <v>7.2110191980997698</v>
      </c>
      <c r="N1229">
        <f t="shared" si="77"/>
        <v>24.256360371907501</v>
      </c>
      <c r="O1229">
        <f t="shared" si="78"/>
        <v>0.29728364385826039</v>
      </c>
      <c r="P1229">
        <f t="shared" si="79"/>
        <v>6.2690580969254278E-3</v>
      </c>
    </row>
    <row r="1230" spans="1:16" x14ac:dyDescent="0.35">
      <c r="A1230" t="s">
        <v>1235</v>
      </c>
      <c r="B1230" t="s">
        <v>2539</v>
      </c>
      <c r="C1230">
        <v>41.993438720703097</v>
      </c>
      <c r="D1230">
        <v>45.752426147460902</v>
      </c>
      <c r="E1230">
        <v>63.010490417480398</v>
      </c>
      <c r="F1230">
        <v>35.589225769042898</v>
      </c>
      <c r="G1230">
        <v>48.643394470214801</v>
      </c>
      <c r="H1230">
        <v>36.735000610351499</v>
      </c>
      <c r="I1230">
        <v>40.5440254211425</v>
      </c>
      <c r="J1230">
        <v>30.856136322021399</v>
      </c>
      <c r="M1230">
        <f t="shared" si="76"/>
        <v>39.194639205932546</v>
      </c>
      <c r="N1230">
        <f t="shared" si="77"/>
        <v>46.586395263671832</v>
      </c>
      <c r="O1230">
        <f t="shared" si="78"/>
        <v>0.84133230279133886</v>
      </c>
      <c r="P1230">
        <f t="shared" si="79"/>
        <v>0.32826592940234978</v>
      </c>
    </row>
    <row r="1231" spans="1:16" x14ac:dyDescent="0.35">
      <c r="A1231" t="s">
        <v>1236</v>
      </c>
      <c r="B1231" t="s">
        <v>2540</v>
      </c>
      <c r="C1231" t="s">
        <v>20</v>
      </c>
      <c r="D1231" t="s">
        <v>20</v>
      </c>
      <c r="E1231">
        <v>17.441078186035099</v>
      </c>
      <c r="F1231">
        <v>11.1954889297485</v>
      </c>
      <c r="G1231">
        <v>10.6328983306884</v>
      </c>
      <c r="H1231">
        <v>10.6516675949096</v>
      </c>
      <c r="I1231">
        <v>9.1848239898681605</v>
      </c>
      <c r="J1231">
        <v>12.3797149658203</v>
      </c>
      <c r="M1231">
        <f t="shared" si="76"/>
        <v>10.712276220321616</v>
      </c>
      <c r="N1231">
        <f t="shared" si="77"/>
        <v>14.3182835578918</v>
      </c>
      <c r="O1231">
        <f t="shared" si="78"/>
        <v>0.7481536580142204</v>
      </c>
      <c r="P1231">
        <f t="shared" si="79"/>
        <v>0.1686294563833145</v>
      </c>
    </row>
    <row r="1232" spans="1:16" x14ac:dyDescent="0.35">
      <c r="A1232" t="s">
        <v>1237</v>
      </c>
      <c r="B1232" t="s">
        <v>2541</v>
      </c>
      <c r="C1232">
        <v>92.027397155761705</v>
      </c>
      <c r="D1232">
        <v>80.277885437011705</v>
      </c>
      <c r="E1232">
        <v>142.89532470703099</v>
      </c>
      <c r="F1232">
        <v>157.06838989257801</v>
      </c>
      <c r="G1232">
        <v>127.2339553833</v>
      </c>
      <c r="H1232">
        <v>155.44868469238199</v>
      </c>
      <c r="I1232">
        <v>132.54310607910099</v>
      </c>
      <c r="J1232">
        <v>191.74357604980401</v>
      </c>
      <c r="M1232">
        <f t="shared" si="76"/>
        <v>151.74233055114675</v>
      </c>
      <c r="N1232">
        <f t="shared" si="77"/>
        <v>118.0672492980956</v>
      </c>
      <c r="O1232">
        <f t="shared" si="78"/>
        <v>1.285219495272804</v>
      </c>
      <c r="P1232">
        <f t="shared" si="79"/>
        <v>0.20768953426752113</v>
      </c>
    </row>
    <row r="1233" spans="1:16" x14ac:dyDescent="0.35">
      <c r="A1233" t="s">
        <v>1238</v>
      </c>
      <c r="B1233" t="s">
        <v>2542</v>
      </c>
      <c r="C1233">
        <v>38.072002410888601</v>
      </c>
      <c r="D1233">
        <v>39.823036193847599</v>
      </c>
      <c r="E1233">
        <v>26.749111175537099</v>
      </c>
      <c r="F1233">
        <v>27.024349212646399</v>
      </c>
      <c r="G1233">
        <v>49.695362091064403</v>
      </c>
      <c r="H1233">
        <v>37.3482246398925</v>
      </c>
      <c r="I1233">
        <v>40.220466613769503</v>
      </c>
      <c r="J1233">
        <v>25.5008335113525</v>
      </c>
      <c r="M1233">
        <f t="shared" si="76"/>
        <v>38.191221714019726</v>
      </c>
      <c r="N1233">
        <f t="shared" si="77"/>
        <v>32.917124748229924</v>
      </c>
      <c r="O1233">
        <f t="shared" si="78"/>
        <v>1.1602235008716371</v>
      </c>
      <c r="P1233">
        <f t="shared" si="79"/>
        <v>0.41984955599365298</v>
      </c>
    </row>
    <row r="1234" spans="1:16" x14ac:dyDescent="0.35">
      <c r="A1234" t="s">
        <v>1239</v>
      </c>
      <c r="B1234" t="s">
        <v>2543</v>
      </c>
      <c r="C1234">
        <v>52.386417388916001</v>
      </c>
      <c r="D1234">
        <v>74.326461791992102</v>
      </c>
      <c r="E1234">
        <v>26.713129043579102</v>
      </c>
      <c r="F1234">
        <v>18.634033203125</v>
      </c>
      <c r="G1234">
        <v>50.857688903808501</v>
      </c>
      <c r="H1234">
        <v>45.706146240234297</v>
      </c>
      <c r="I1234">
        <v>77.586555480957003</v>
      </c>
      <c r="J1234">
        <v>53.694118499755803</v>
      </c>
      <c r="M1234">
        <f t="shared" si="76"/>
        <v>56.961127281188901</v>
      </c>
      <c r="N1234">
        <f t="shared" si="77"/>
        <v>43.015010356903048</v>
      </c>
      <c r="O1234">
        <f t="shared" si="78"/>
        <v>1.3242151241757816</v>
      </c>
      <c r="P1234">
        <f t="shared" si="79"/>
        <v>0.3737703249513335</v>
      </c>
    </row>
    <row r="1235" spans="1:16" x14ac:dyDescent="0.35">
      <c r="A1235" t="s">
        <v>1240</v>
      </c>
      <c r="B1235" t="s">
        <v>2544</v>
      </c>
      <c r="C1235">
        <v>36.311805725097599</v>
      </c>
      <c r="D1235">
        <v>27.0745124816894</v>
      </c>
      <c r="E1235">
        <v>13.488898277282701</v>
      </c>
      <c r="F1235">
        <v>16.7402248382568</v>
      </c>
      <c r="G1235">
        <v>22.435874938964801</v>
      </c>
      <c r="H1235">
        <v>33.0034790039062</v>
      </c>
      <c r="I1235">
        <v>39.381771087646399</v>
      </c>
      <c r="J1235">
        <v>56.880264282226499</v>
      </c>
      <c r="M1235">
        <f t="shared" si="76"/>
        <v>37.925347328185978</v>
      </c>
      <c r="N1235">
        <f t="shared" si="77"/>
        <v>23.403860330581622</v>
      </c>
      <c r="O1235">
        <f t="shared" si="78"/>
        <v>1.620474006958128</v>
      </c>
      <c r="P1235">
        <f t="shared" si="79"/>
        <v>0.15348560236932915</v>
      </c>
    </row>
    <row r="1236" spans="1:16" x14ac:dyDescent="0.35">
      <c r="A1236" t="s">
        <v>1241</v>
      </c>
      <c r="B1236" t="s">
        <v>2545</v>
      </c>
      <c r="C1236">
        <v>20.5728549957275</v>
      </c>
      <c r="D1236">
        <v>22.862565994262599</v>
      </c>
      <c r="E1236">
        <v>54.9091987609863</v>
      </c>
      <c r="F1236">
        <v>77.415084838867102</v>
      </c>
      <c r="G1236">
        <v>64.851295471191406</v>
      </c>
      <c r="H1236">
        <v>37.100719451904297</v>
      </c>
      <c r="I1236">
        <v>125.7431640625</v>
      </c>
      <c r="J1236">
        <v>110.774543762207</v>
      </c>
      <c r="M1236">
        <f t="shared" si="76"/>
        <v>84.617430686950684</v>
      </c>
      <c r="N1236">
        <f t="shared" si="77"/>
        <v>43.939926147460874</v>
      </c>
      <c r="O1236">
        <f t="shared" si="78"/>
        <v>1.9257526834018226</v>
      </c>
      <c r="P1236">
        <f t="shared" si="79"/>
        <v>0.14914613897566811</v>
      </c>
    </row>
    <row r="1237" spans="1:16" x14ac:dyDescent="0.35">
      <c r="A1237" t="s">
        <v>1242</v>
      </c>
      <c r="B1237" t="s">
        <v>2546</v>
      </c>
      <c r="C1237">
        <v>23.087942123413001</v>
      </c>
      <c r="D1237">
        <v>41.354377746582003</v>
      </c>
      <c r="E1237">
        <v>27.018133163452099</v>
      </c>
      <c r="F1237">
        <v>42.966114044189403</v>
      </c>
      <c r="G1237">
        <v>38.436576843261697</v>
      </c>
      <c r="H1237">
        <v>32.521896362304602</v>
      </c>
      <c r="I1237">
        <v>22.036756515502901</v>
      </c>
      <c r="J1237">
        <v>29.9278240203857</v>
      </c>
      <c r="M1237">
        <f t="shared" si="76"/>
        <v>30.730763435363723</v>
      </c>
      <c r="N1237">
        <f t="shared" si="77"/>
        <v>33.606641769409123</v>
      </c>
      <c r="O1237">
        <f t="shared" si="78"/>
        <v>0.91442529861275201</v>
      </c>
      <c r="P1237">
        <f t="shared" si="79"/>
        <v>0.65180716424073615</v>
      </c>
    </row>
    <row r="1238" spans="1:16" x14ac:dyDescent="0.35">
      <c r="A1238" t="s">
        <v>1243</v>
      </c>
      <c r="B1238" t="s">
        <v>2547</v>
      </c>
      <c r="C1238">
        <v>25.115734100341701</v>
      </c>
      <c r="D1238">
        <v>15.8026914596557</v>
      </c>
      <c r="F1238">
        <v>8.8415718078613192</v>
      </c>
      <c r="G1238">
        <v>29.3225078582763</v>
      </c>
      <c r="H1238">
        <v>31.5756816864013</v>
      </c>
      <c r="I1238">
        <v>41.110843658447202</v>
      </c>
      <c r="J1238">
        <v>24.326848983764599</v>
      </c>
      <c r="M1238">
        <f t="shared" si="76"/>
        <v>31.583970546722348</v>
      </c>
      <c r="N1238">
        <f t="shared" si="77"/>
        <v>16.58666578928624</v>
      </c>
      <c r="O1238">
        <f t="shared" si="78"/>
        <v>1.9041783893133759</v>
      </c>
      <c r="P1238">
        <f t="shared" si="79"/>
        <v>4.7372423768777185E-2</v>
      </c>
    </row>
    <row r="1239" spans="1:16" x14ac:dyDescent="0.35">
      <c r="A1239" t="s">
        <v>1244</v>
      </c>
      <c r="B1239" t="s">
        <v>2548</v>
      </c>
      <c r="C1239" t="s">
        <v>20</v>
      </c>
      <c r="D1239" t="s">
        <v>20</v>
      </c>
      <c r="E1239">
        <v>10.4204349517822</v>
      </c>
      <c r="F1239" t="s">
        <v>20</v>
      </c>
      <c r="G1239">
        <v>23.347740173339801</v>
      </c>
      <c r="H1239">
        <v>29.948572158813398</v>
      </c>
      <c r="I1239">
        <v>11.3175840377807</v>
      </c>
      <c r="J1239">
        <v>27.5327644348144</v>
      </c>
      <c r="M1239">
        <f t="shared" si="76"/>
        <v>23.036665201187073</v>
      </c>
      <c r="N1239">
        <f t="shared" si="77"/>
        <v>10.4204349517822</v>
      </c>
      <c r="O1239">
        <f t="shared" si="78"/>
        <v>2.2107201194367736</v>
      </c>
      <c r="P1239" t="e">
        <f t="shared" si="79"/>
        <v>#DIV/0!</v>
      </c>
    </row>
    <row r="1240" spans="1:16" x14ac:dyDescent="0.35">
      <c r="A1240" t="s">
        <v>1245</v>
      </c>
      <c r="B1240" t="s">
        <v>2549</v>
      </c>
      <c r="C1240">
        <v>7.05621290206909</v>
      </c>
      <c r="D1240">
        <v>13.1375875473022</v>
      </c>
      <c r="E1240">
        <v>16.234411239623999</v>
      </c>
      <c r="F1240">
        <v>35.922649383544901</v>
      </c>
      <c r="G1240">
        <v>11.351595878601</v>
      </c>
      <c r="H1240">
        <v>11.3772659301757</v>
      </c>
      <c r="I1240">
        <v>11.3494825363159</v>
      </c>
      <c r="J1240">
        <v>11.3647766113281</v>
      </c>
      <c r="M1240">
        <f t="shared" si="76"/>
        <v>11.360780239105175</v>
      </c>
      <c r="N1240">
        <f t="shared" si="77"/>
        <v>18.087715268135049</v>
      </c>
      <c r="O1240">
        <f t="shared" si="78"/>
        <v>0.62809371281509219</v>
      </c>
      <c r="P1240">
        <f t="shared" si="79"/>
        <v>0.32266125895590664</v>
      </c>
    </row>
    <row r="1241" spans="1:16" x14ac:dyDescent="0.35">
      <c r="A1241" t="s">
        <v>1246</v>
      </c>
      <c r="B1241" t="s">
        <v>2550</v>
      </c>
      <c r="C1241">
        <v>21.047458648681602</v>
      </c>
      <c r="D1241">
        <v>47.059337615966797</v>
      </c>
      <c r="E1241">
        <v>11.018896102905201</v>
      </c>
      <c r="F1241">
        <v>13.0229635238647</v>
      </c>
      <c r="G1241">
        <v>13.176419258117599</v>
      </c>
      <c r="H1241">
        <v>9.7262039184570295</v>
      </c>
      <c r="I1241">
        <v>12.3738183975219</v>
      </c>
      <c r="J1241">
        <v>10.121375083923301</v>
      </c>
      <c r="M1241">
        <f t="shared" si="76"/>
        <v>11.349454164504959</v>
      </c>
      <c r="N1241">
        <f t="shared" si="77"/>
        <v>23.037163972854575</v>
      </c>
      <c r="O1241">
        <f t="shared" si="78"/>
        <v>0.49265847905056293</v>
      </c>
      <c r="P1241">
        <f t="shared" si="79"/>
        <v>0.21054904424515417</v>
      </c>
    </row>
    <row r="1242" spans="1:16" x14ac:dyDescent="0.35">
      <c r="A1242" t="s">
        <v>1247</v>
      </c>
      <c r="B1242" t="s">
        <v>2551</v>
      </c>
      <c r="C1242">
        <v>23.451776504516602</v>
      </c>
      <c r="D1242">
        <v>25.464870452880799</v>
      </c>
      <c r="E1242">
        <v>69.550682067871094</v>
      </c>
      <c r="F1242">
        <v>50.119094848632798</v>
      </c>
      <c r="G1242">
        <v>64.058326721191406</v>
      </c>
      <c r="H1242">
        <v>63.264915466308501</v>
      </c>
      <c r="I1242">
        <v>48.446865081787102</v>
      </c>
      <c r="J1242">
        <v>34.125869750976499</v>
      </c>
      <c r="M1242">
        <f t="shared" si="76"/>
        <v>52.473994255065882</v>
      </c>
      <c r="N1242">
        <f t="shared" si="77"/>
        <v>42.146605968475328</v>
      </c>
      <c r="O1242">
        <f t="shared" si="78"/>
        <v>1.2450348740848836</v>
      </c>
      <c r="P1242">
        <f t="shared" si="79"/>
        <v>0.45909050064710843</v>
      </c>
    </row>
    <row r="1243" spans="1:16" x14ac:dyDescent="0.35">
      <c r="A1243" t="s">
        <v>1248</v>
      </c>
      <c r="B1243" t="s">
        <v>2552</v>
      </c>
      <c r="C1243">
        <v>87.631484985351506</v>
      </c>
      <c r="D1243">
        <v>86.382499694824205</v>
      </c>
      <c r="E1243">
        <v>46.799022674560497</v>
      </c>
      <c r="F1243">
        <v>20.470884323120099</v>
      </c>
      <c r="G1243">
        <v>52.161811828613203</v>
      </c>
      <c r="H1243">
        <v>58.154518127441399</v>
      </c>
      <c r="I1243">
        <v>60.828170776367102</v>
      </c>
      <c r="J1243">
        <v>45.259414672851499</v>
      </c>
      <c r="M1243">
        <f t="shared" si="76"/>
        <v>54.100978851318303</v>
      </c>
      <c r="N1243">
        <f t="shared" si="77"/>
        <v>60.320972919464076</v>
      </c>
      <c r="O1243">
        <f t="shared" si="78"/>
        <v>0.89688505063653012</v>
      </c>
      <c r="P1243">
        <f t="shared" si="79"/>
        <v>0.72207564700824411</v>
      </c>
    </row>
    <row r="1244" spans="1:16" x14ac:dyDescent="0.35">
      <c r="A1244" t="s">
        <v>1249</v>
      </c>
      <c r="B1244" t="s">
        <v>2553</v>
      </c>
      <c r="C1244">
        <v>30.027582168579102</v>
      </c>
      <c r="D1244">
        <v>21.042118072509702</v>
      </c>
      <c r="E1244">
        <v>17.4132976531982</v>
      </c>
      <c r="F1244">
        <v>15.142961502075099</v>
      </c>
      <c r="G1244">
        <v>5.6726922988891602</v>
      </c>
      <c r="I1244">
        <v>11.7857503890991</v>
      </c>
      <c r="J1244">
        <v>6.38047075271606</v>
      </c>
      <c r="M1244">
        <f t="shared" si="76"/>
        <v>7.9463044802347733</v>
      </c>
      <c r="N1244">
        <f t="shared" si="77"/>
        <v>20.906489849090523</v>
      </c>
      <c r="O1244">
        <f t="shared" si="78"/>
        <v>0.38008793143151454</v>
      </c>
      <c r="P1244">
        <f t="shared" si="79"/>
        <v>2.7226000525781547E-2</v>
      </c>
    </row>
    <row r="1245" spans="1:16" x14ac:dyDescent="0.35">
      <c r="A1245" t="s">
        <v>1250</v>
      </c>
      <c r="B1245" t="s">
        <v>2554</v>
      </c>
      <c r="C1245">
        <v>78.159492492675696</v>
      </c>
      <c r="D1245">
        <v>42.426242828369098</v>
      </c>
      <c r="E1245">
        <v>72.606094360351506</v>
      </c>
      <c r="F1245">
        <v>146.44285583496</v>
      </c>
      <c r="G1245">
        <v>52.967475891113203</v>
      </c>
      <c r="H1245">
        <v>65.3253173828125</v>
      </c>
      <c r="I1245">
        <v>51.828014373779297</v>
      </c>
      <c r="J1245">
        <v>57.9625434875488</v>
      </c>
      <c r="M1245">
        <f t="shared" si="76"/>
        <v>57.020837783813448</v>
      </c>
      <c r="N1245">
        <f t="shared" si="77"/>
        <v>84.908671379089071</v>
      </c>
      <c r="O1245">
        <f t="shared" si="78"/>
        <v>0.67155494082853218</v>
      </c>
      <c r="P1245">
        <f t="shared" si="79"/>
        <v>0.25528031138164564</v>
      </c>
    </row>
    <row r="1246" spans="1:16" x14ac:dyDescent="0.35">
      <c r="A1246" t="s">
        <v>1251</v>
      </c>
      <c r="B1246" t="s">
        <v>2555</v>
      </c>
      <c r="C1246" t="s">
        <v>20</v>
      </c>
      <c r="D1246" t="s">
        <v>20</v>
      </c>
      <c r="E1246" t="s">
        <v>20</v>
      </c>
      <c r="F1246" t="s">
        <v>20</v>
      </c>
      <c r="G1246">
        <v>50.689014434814403</v>
      </c>
      <c r="H1246">
        <v>50.867874145507798</v>
      </c>
      <c r="I1246">
        <v>48.961658477783203</v>
      </c>
      <c r="J1246">
        <v>42.094558715820298</v>
      </c>
      <c r="M1246">
        <f t="shared" si="76"/>
        <v>48.153276443481431</v>
      </c>
      <c r="N1246" t="e">
        <f t="shared" si="77"/>
        <v>#DIV/0!</v>
      </c>
      <c r="O1246" t="e">
        <f t="shared" si="78"/>
        <v>#DIV/0!</v>
      </c>
      <c r="P1246" t="e">
        <f t="shared" si="79"/>
        <v>#DIV/0!</v>
      </c>
    </row>
    <row r="1247" spans="1:16" x14ac:dyDescent="0.35">
      <c r="A1247" t="s">
        <v>1252</v>
      </c>
      <c r="B1247" t="s">
        <v>2556</v>
      </c>
      <c r="C1247" t="s">
        <v>20</v>
      </c>
      <c r="D1247">
        <v>1.7172654867172199</v>
      </c>
      <c r="E1247">
        <v>18.413600921630799</v>
      </c>
      <c r="F1247">
        <v>11.892876625061</v>
      </c>
      <c r="G1247">
        <v>12.256549835205</v>
      </c>
      <c r="H1247">
        <v>8.0316648483276296</v>
      </c>
      <c r="I1247" t="s">
        <v>20</v>
      </c>
      <c r="J1247">
        <v>7.4332151412963796</v>
      </c>
      <c r="M1247">
        <f t="shared" si="76"/>
        <v>9.240476608276337</v>
      </c>
      <c r="N1247">
        <f t="shared" si="77"/>
        <v>10.67458101113634</v>
      </c>
      <c r="O1247">
        <f t="shared" si="78"/>
        <v>0.86565239409735495</v>
      </c>
      <c r="P1247">
        <f t="shared" si="79"/>
        <v>0.79210208389706038</v>
      </c>
    </row>
    <row r="1248" spans="1:16" x14ac:dyDescent="0.35">
      <c r="A1248" t="s">
        <v>1253</v>
      </c>
      <c r="B1248" t="s">
        <v>2557</v>
      </c>
      <c r="C1248">
        <v>11.9639472961425</v>
      </c>
      <c r="D1248">
        <v>9.4083786010742099</v>
      </c>
      <c r="E1248">
        <v>6.3009700775146396</v>
      </c>
      <c r="F1248" t="s">
        <v>20</v>
      </c>
      <c r="G1248">
        <v>13.4873847961425</v>
      </c>
      <c r="H1248">
        <v>14.4739322662353</v>
      </c>
      <c r="I1248">
        <v>22.030412673950099</v>
      </c>
      <c r="J1248">
        <v>33.387195587158203</v>
      </c>
      <c r="M1248">
        <f t="shared" si="76"/>
        <v>20.844731330871525</v>
      </c>
      <c r="N1248">
        <f t="shared" si="77"/>
        <v>9.2244319915771182</v>
      </c>
      <c r="O1248">
        <f t="shared" si="78"/>
        <v>2.2597306099611303</v>
      </c>
      <c r="P1248">
        <f t="shared" si="79"/>
        <v>9.2970776144357586E-2</v>
      </c>
    </row>
    <row r="1249" spans="1:16" x14ac:dyDescent="0.35">
      <c r="A1249" t="s">
        <v>1254</v>
      </c>
      <c r="B1249" t="s">
        <v>2558</v>
      </c>
      <c r="C1249">
        <v>23.323316574096602</v>
      </c>
      <c r="D1249">
        <v>25.607540130615199</v>
      </c>
      <c r="E1249">
        <v>33.829700469970703</v>
      </c>
      <c r="F1249">
        <v>31.488746643066399</v>
      </c>
      <c r="G1249">
        <v>75.636466979980398</v>
      </c>
      <c r="H1249">
        <v>70.607955932617102</v>
      </c>
      <c r="I1249">
        <v>111.877571105957</v>
      </c>
      <c r="J1249">
        <v>78.562301635742102</v>
      </c>
      <c r="M1249">
        <f t="shared" si="76"/>
        <v>84.171073913574133</v>
      </c>
      <c r="N1249">
        <f t="shared" si="77"/>
        <v>28.562325954437227</v>
      </c>
      <c r="O1249">
        <f t="shared" si="78"/>
        <v>2.9469264529732024</v>
      </c>
      <c r="P1249">
        <f t="shared" si="79"/>
        <v>1.22129906493611E-3</v>
      </c>
    </row>
    <row r="1250" spans="1:16" x14ac:dyDescent="0.35">
      <c r="A1250" t="s">
        <v>1255</v>
      </c>
      <c r="B1250" t="s">
        <v>2559</v>
      </c>
      <c r="C1250">
        <v>2.8003356456756499</v>
      </c>
      <c r="D1250">
        <v>3.62553358078002</v>
      </c>
      <c r="E1250" t="s">
        <v>20</v>
      </c>
      <c r="F1250" t="s">
        <v>20</v>
      </c>
      <c r="G1250">
        <v>5.0642523765563903</v>
      </c>
      <c r="H1250">
        <v>12.474895477294901</v>
      </c>
      <c r="I1250">
        <v>7.7081818580627397</v>
      </c>
      <c r="J1250">
        <v>8.4034948348999006</v>
      </c>
      <c r="M1250">
        <f t="shared" si="76"/>
        <v>8.4127061367034823</v>
      </c>
      <c r="N1250">
        <f t="shared" si="77"/>
        <v>3.2129346132278349</v>
      </c>
      <c r="O1250">
        <f t="shared" si="78"/>
        <v>2.6183869731017531</v>
      </c>
      <c r="P1250">
        <f t="shared" si="79"/>
        <v>8.7899559172059993E-2</v>
      </c>
    </row>
    <row r="1251" spans="1:16" x14ac:dyDescent="0.35">
      <c r="A1251" t="s">
        <v>1256</v>
      </c>
      <c r="B1251" t="s">
        <v>2560</v>
      </c>
      <c r="C1251">
        <v>13.680558204650801</v>
      </c>
      <c r="D1251">
        <v>12.4003839492797</v>
      </c>
      <c r="E1251">
        <v>25.277275085449201</v>
      </c>
      <c r="F1251">
        <v>16.6671829223632</v>
      </c>
      <c r="G1251">
        <v>28.4210186004638</v>
      </c>
      <c r="H1251">
        <v>17.3294467926025</v>
      </c>
      <c r="I1251">
        <v>25.458633422851499</v>
      </c>
      <c r="J1251">
        <v>17.9237976074218</v>
      </c>
      <c r="M1251">
        <f t="shared" si="76"/>
        <v>22.283224105834901</v>
      </c>
      <c r="N1251">
        <f t="shared" si="77"/>
        <v>17.006350040435724</v>
      </c>
      <c r="O1251">
        <f t="shared" si="78"/>
        <v>1.3102884541863737</v>
      </c>
      <c r="P1251">
        <f t="shared" si="79"/>
        <v>0.2353099937003085</v>
      </c>
    </row>
    <row r="1252" spans="1:16" x14ac:dyDescent="0.35">
      <c r="A1252" t="s">
        <v>1257</v>
      </c>
      <c r="B1252" t="s">
        <v>2561</v>
      </c>
      <c r="C1252">
        <v>55.1152954101562</v>
      </c>
      <c r="D1252">
        <v>286.74465942382801</v>
      </c>
      <c r="E1252">
        <v>337.81927490234301</v>
      </c>
      <c r="F1252">
        <v>39.635879516601499</v>
      </c>
      <c r="G1252">
        <v>49.310783386230398</v>
      </c>
      <c r="H1252">
        <v>47.788318634033203</v>
      </c>
      <c r="I1252">
        <v>40.972305297851499</v>
      </c>
      <c r="J1252">
        <v>40.332859039306598</v>
      </c>
      <c r="M1252">
        <f t="shared" si="76"/>
        <v>44.601066589355426</v>
      </c>
      <c r="N1252">
        <f t="shared" si="77"/>
        <v>179.82877731323217</v>
      </c>
      <c r="O1252">
        <f t="shared" si="78"/>
        <v>0.24801962875868139</v>
      </c>
      <c r="P1252">
        <f t="shared" si="79"/>
        <v>0.13071237379534281</v>
      </c>
    </row>
    <row r="1253" spans="1:16" x14ac:dyDescent="0.35">
      <c r="A1253" t="s">
        <v>1258</v>
      </c>
      <c r="B1253" t="s">
        <v>2562</v>
      </c>
      <c r="C1253">
        <v>26.056983947753899</v>
      </c>
      <c r="D1253">
        <v>29.212150573730401</v>
      </c>
      <c r="E1253">
        <v>21.5412502288818</v>
      </c>
      <c r="F1253">
        <v>10.237366676330501</v>
      </c>
      <c r="G1253">
        <v>21.8908996582031</v>
      </c>
      <c r="H1253">
        <v>24.812931060791001</v>
      </c>
      <c r="I1253">
        <v>15.386261940002401</v>
      </c>
      <c r="J1253">
        <v>12.7388401031494</v>
      </c>
      <c r="M1253">
        <f t="shared" si="76"/>
        <v>18.707233190536474</v>
      </c>
      <c r="N1253">
        <f t="shared" si="77"/>
        <v>21.761937856674148</v>
      </c>
      <c r="O1253">
        <f t="shared" si="78"/>
        <v>0.85963085244263626</v>
      </c>
      <c r="P1253">
        <f t="shared" si="79"/>
        <v>0.56420755848801285</v>
      </c>
    </row>
    <row r="1254" spans="1:16" x14ac:dyDescent="0.35">
      <c r="A1254" t="s">
        <v>1259</v>
      </c>
      <c r="B1254" t="s">
        <v>2563</v>
      </c>
      <c r="C1254">
        <v>65.551155090332003</v>
      </c>
      <c r="D1254">
        <v>123.04345703125</v>
      </c>
      <c r="E1254">
        <v>55.045585632324197</v>
      </c>
      <c r="F1254">
        <v>105.26895904541</v>
      </c>
      <c r="G1254">
        <v>26.457012176513601</v>
      </c>
      <c r="H1254">
        <v>27.2034511566162</v>
      </c>
      <c r="I1254">
        <v>30.561832427978501</v>
      </c>
      <c r="J1254">
        <v>44.328334808349602</v>
      </c>
      <c r="M1254">
        <f t="shared" si="76"/>
        <v>32.137657642364474</v>
      </c>
      <c r="N1254">
        <f t="shared" si="77"/>
        <v>87.227289199829045</v>
      </c>
      <c r="O1254">
        <f t="shared" si="78"/>
        <v>0.36843581793239377</v>
      </c>
      <c r="P1254">
        <f t="shared" si="79"/>
        <v>1.6179615946305237E-2</v>
      </c>
    </row>
    <row r="1255" spans="1:16" x14ac:dyDescent="0.35">
      <c r="A1255" t="s">
        <v>1260</v>
      </c>
      <c r="B1255" t="s">
        <v>2564</v>
      </c>
      <c r="C1255">
        <v>77.696273803710895</v>
      </c>
      <c r="D1255">
        <v>103.607032775878</v>
      </c>
      <c r="E1255">
        <v>20.469036102294901</v>
      </c>
      <c r="F1255">
        <v>16.6216430664062</v>
      </c>
      <c r="G1255">
        <v>47.430816650390597</v>
      </c>
      <c r="H1255">
        <v>44.694931030273402</v>
      </c>
      <c r="I1255">
        <v>16.309888839721602</v>
      </c>
      <c r="J1255">
        <v>28.405086517333899</v>
      </c>
      <c r="M1255">
        <f t="shared" si="76"/>
        <v>34.210180759429875</v>
      </c>
      <c r="N1255">
        <f t="shared" si="77"/>
        <v>54.598496437072491</v>
      </c>
      <c r="O1255">
        <f t="shared" si="78"/>
        <v>0.62657734171963553</v>
      </c>
      <c r="P1255">
        <f t="shared" si="79"/>
        <v>0.4036182873104282</v>
      </c>
    </row>
    <row r="1256" spans="1:16" x14ac:dyDescent="0.35">
      <c r="A1256" t="s">
        <v>1261</v>
      </c>
      <c r="B1256" t="s">
        <v>2565</v>
      </c>
      <c r="C1256">
        <v>24.0523166656494</v>
      </c>
      <c r="D1256">
        <v>29.212152481079102</v>
      </c>
      <c r="E1256">
        <v>30.102815628051701</v>
      </c>
      <c r="F1256">
        <v>13.3548460006713</v>
      </c>
      <c r="G1256">
        <v>14.517331123351999</v>
      </c>
      <c r="H1256">
        <v>20.6043281555175</v>
      </c>
      <c r="I1256">
        <v>10.5424842834472</v>
      </c>
      <c r="J1256">
        <v>9.4934978485107404</v>
      </c>
      <c r="M1256">
        <f t="shared" si="76"/>
        <v>13.789410352706861</v>
      </c>
      <c r="N1256">
        <f t="shared" si="77"/>
        <v>24.180532693862876</v>
      </c>
      <c r="O1256">
        <f t="shared" si="78"/>
        <v>0.57026908907621676</v>
      </c>
      <c r="P1256">
        <f t="shared" si="79"/>
        <v>6.4505149690382887E-2</v>
      </c>
    </row>
    <row r="1257" spans="1:16" x14ac:dyDescent="0.35">
      <c r="A1257" t="s">
        <v>1262</v>
      </c>
      <c r="B1257" t="s">
        <v>2566</v>
      </c>
      <c r="C1257">
        <v>7.9386124610900799</v>
      </c>
      <c r="D1257">
        <v>8.5941553115844709</v>
      </c>
      <c r="E1257">
        <v>14.2176046371459</v>
      </c>
      <c r="F1257">
        <v>21.307613372802699</v>
      </c>
      <c r="G1257">
        <v>11.5842485427856</v>
      </c>
      <c r="H1257">
        <v>13.5962467193603</v>
      </c>
      <c r="I1257">
        <v>7.4685811996459899</v>
      </c>
      <c r="J1257">
        <v>7.9425287246704102</v>
      </c>
      <c r="M1257">
        <f t="shared" si="76"/>
        <v>10.147901296615576</v>
      </c>
      <c r="N1257">
        <f t="shared" si="77"/>
        <v>13.014496445655787</v>
      </c>
      <c r="O1257">
        <f t="shared" si="78"/>
        <v>0.77973829713580078</v>
      </c>
      <c r="P1257">
        <f t="shared" si="79"/>
        <v>0.43584238964456545</v>
      </c>
    </row>
    <row r="1258" spans="1:16" x14ac:dyDescent="0.35">
      <c r="A1258" t="s">
        <v>1263</v>
      </c>
      <c r="B1258" t="s">
        <v>2567</v>
      </c>
      <c r="C1258">
        <v>28.986650466918899</v>
      </c>
      <c r="D1258">
        <v>15.503623008728001</v>
      </c>
      <c r="E1258">
        <v>16.109075546264599</v>
      </c>
      <c r="F1258">
        <v>14.9355354309082</v>
      </c>
      <c r="G1258">
        <v>37.318679809570298</v>
      </c>
      <c r="H1258">
        <v>66.448898315429602</v>
      </c>
      <c r="I1258">
        <v>34.649333953857401</v>
      </c>
      <c r="J1258">
        <v>57.686977386474602</v>
      </c>
      <c r="M1258">
        <f t="shared" si="76"/>
        <v>49.025972366332979</v>
      </c>
      <c r="N1258">
        <f t="shared" si="77"/>
        <v>18.883721113204924</v>
      </c>
      <c r="O1258">
        <f t="shared" si="78"/>
        <v>2.5962029449826134</v>
      </c>
      <c r="P1258">
        <f t="shared" si="79"/>
        <v>1.1892487717777248E-2</v>
      </c>
    </row>
    <row r="1259" spans="1:16" x14ac:dyDescent="0.35">
      <c r="A1259" t="s">
        <v>1264</v>
      </c>
      <c r="B1259" t="s">
        <v>2568</v>
      </c>
      <c r="C1259" t="s">
        <v>20</v>
      </c>
      <c r="D1259" t="s">
        <v>20</v>
      </c>
      <c r="E1259">
        <v>1.8534970283508301</v>
      </c>
      <c r="F1259">
        <v>10.44162940979</v>
      </c>
      <c r="G1259">
        <v>11.899034500121999</v>
      </c>
      <c r="H1259">
        <v>9.2429761886596609</v>
      </c>
      <c r="I1259">
        <v>12.435961723327599</v>
      </c>
      <c r="J1259">
        <v>15.022884368896401</v>
      </c>
      <c r="M1259">
        <f t="shared" si="76"/>
        <v>12.150214195251415</v>
      </c>
      <c r="N1259">
        <f t="shared" si="77"/>
        <v>6.147563219070415</v>
      </c>
      <c r="O1259">
        <f t="shared" si="78"/>
        <v>1.9764276937502845</v>
      </c>
      <c r="P1259">
        <f t="shared" si="79"/>
        <v>0.13156243750156912</v>
      </c>
    </row>
    <row r="1260" spans="1:16" x14ac:dyDescent="0.35">
      <c r="A1260" t="s">
        <v>1265</v>
      </c>
      <c r="B1260" t="s">
        <v>2569</v>
      </c>
      <c r="C1260">
        <v>91.36376953125</v>
      </c>
      <c r="D1260">
        <v>135.67556762695301</v>
      </c>
      <c r="E1260">
        <v>146.135482788085</v>
      </c>
      <c r="F1260">
        <v>147.05661010742099</v>
      </c>
      <c r="G1260">
        <v>67.075523376464801</v>
      </c>
      <c r="H1260">
        <v>50.986518859863203</v>
      </c>
      <c r="I1260">
        <v>53.876865386962798</v>
      </c>
      <c r="J1260">
        <v>48.71138381958</v>
      </c>
      <c r="M1260">
        <f t="shared" si="76"/>
        <v>55.162572860717702</v>
      </c>
      <c r="N1260">
        <f t="shared" si="77"/>
        <v>130.05785751342725</v>
      </c>
      <c r="O1260">
        <f t="shared" si="78"/>
        <v>0.42413871730143399</v>
      </c>
      <c r="P1260">
        <f t="shared" si="79"/>
        <v>1.6101731900099575E-3</v>
      </c>
    </row>
    <row r="1261" spans="1:16" x14ac:dyDescent="0.35">
      <c r="A1261" t="s">
        <v>1266</v>
      </c>
      <c r="B1261" t="s">
        <v>2570</v>
      </c>
      <c r="C1261">
        <v>62.459632873535099</v>
      </c>
      <c r="D1261">
        <v>79.235206604003906</v>
      </c>
      <c r="E1261">
        <v>52.0443305969238</v>
      </c>
      <c r="F1261">
        <v>34.824718475341797</v>
      </c>
      <c r="G1261">
        <v>44.051307678222599</v>
      </c>
      <c r="H1261">
        <v>55.925395965576101</v>
      </c>
      <c r="I1261">
        <v>43.8761177062988</v>
      </c>
      <c r="J1261">
        <v>33.024768829345703</v>
      </c>
      <c r="M1261">
        <f t="shared" si="76"/>
        <v>44.219397544860797</v>
      </c>
      <c r="N1261">
        <f t="shared" si="77"/>
        <v>57.140972137451151</v>
      </c>
      <c r="O1261">
        <f t="shared" si="78"/>
        <v>0.77386498497946732</v>
      </c>
      <c r="P1261">
        <f t="shared" si="79"/>
        <v>0.26124524175189562</v>
      </c>
    </row>
    <row r="1262" spans="1:16" x14ac:dyDescent="0.35">
      <c r="A1262" t="s">
        <v>1267</v>
      </c>
      <c r="B1262" t="s">
        <v>2571</v>
      </c>
      <c r="C1262">
        <v>17.134475708007798</v>
      </c>
      <c r="D1262">
        <v>10.5493564605712</v>
      </c>
      <c r="E1262">
        <v>10.5876398086547</v>
      </c>
      <c r="F1262">
        <v>8.7603483200073207</v>
      </c>
      <c r="G1262">
        <v>12.4407529830932</v>
      </c>
      <c r="H1262">
        <v>6.7311925888061497</v>
      </c>
      <c r="I1262">
        <v>12.138245582580501</v>
      </c>
      <c r="J1262">
        <v>12.886802673339799</v>
      </c>
      <c r="M1262">
        <f t="shared" si="76"/>
        <v>11.049248456954913</v>
      </c>
      <c r="N1262">
        <f t="shared" si="77"/>
        <v>11.757955074310257</v>
      </c>
      <c r="O1262">
        <f t="shared" si="78"/>
        <v>0.93972535080493858</v>
      </c>
      <c r="P1262">
        <f t="shared" si="79"/>
        <v>0.77248526099641057</v>
      </c>
    </row>
    <row r="1263" spans="1:16" x14ac:dyDescent="0.35">
      <c r="A1263" t="s">
        <v>1268</v>
      </c>
      <c r="B1263" t="s">
        <v>2572</v>
      </c>
      <c r="C1263">
        <v>40.587116241455</v>
      </c>
      <c r="D1263">
        <v>71.691238403320298</v>
      </c>
      <c r="E1263">
        <v>36.336990356445298</v>
      </c>
      <c r="F1263">
        <v>45.1472778320312</v>
      </c>
      <c r="G1263">
        <v>45.661483764648402</v>
      </c>
      <c r="H1263">
        <v>36.821868896484297</v>
      </c>
      <c r="I1263">
        <v>45.645702362060497</v>
      </c>
      <c r="J1263">
        <v>31.162202835083001</v>
      </c>
      <c r="M1263">
        <f t="shared" si="76"/>
        <v>39.822814464569049</v>
      </c>
      <c r="N1263">
        <f t="shared" si="77"/>
        <v>48.440655708312946</v>
      </c>
      <c r="O1263">
        <f t="shared" si="78"/>
        <v>0.8220948680869119</v>
      </c>
      <c r="P1263">
        <f t="shared" si="79"/>
        <v>0.36097124806220726</v>
      </c>
    </row>
    <row r="1264" spans="1:16" x14ac:dyDescent="0.35">
      <c r="A1264" t="s">
        <v>1269</v>
      </c>
      <c r="B1264" t="s">
        <v>2573</v>
      </c>
      <c r="C1264">
        <v>21.473360061645501</v>
      </c>
      <c r="D1264">
        <v>16.530126571655199</v>
      </c>
      <c r="E1264">
        <v>24.085292816162099</v>
      </c>
      <c r="F1264">
        <v>22.7710971832275</v>
      </c>
      <c r="G1264">
        <v>14.790192604064901</v>
      </c>
      <c r="H1264">
        <v>10.9896926879882</v>
      </c>
      <c r="I1264">
        <v>22.270072937011701</v>
      </c>
      <c r="J1264">
        <v>10.8932991027832</v>
      </c>
      <c r="M1264">
        <f t="shared" si="76"/>
        <v>14.735814332962001</v>
      </c>
      <c r="N1264">
        <f t="shared" si="77"/>
        <v>21.214969158172572</v>
      </c>
      <c r="O1264">
        <f t="shared" si="78"/>
        <v>0.6945951334218825</v>
      </c>
      <c r="P1264">
        <f t="shared" si="79"/>
        <v>8.45785640700734E-2</v>
      </c>
    </row>
    <row r="1265" spans="1:16" x14ac:dyDescent="0.35">
      <c r="A1265" t="s">
        <v>1270</v>
      </c>
      <c r="B1265" t="s">
        <v>2574</v>
      </c>
      <c r="C1265">
        <v>14.642726898193301</v>
      </c>
      <c r="D1265">
        <v>14.2301177978515</v>
      </c>
      <c r="E1265">
        <v>17.318778991699201</v>
      </c>
      <c r="F1265">
        <v>16.834402084350501</v>
      </c>
      <c r="G1265">
        <v>35.819145202636697</v>
      </c>
      <c r="H1265">
        <v>28.252790451049801</v>
      </c>
      <c r="I1265">
        <v>41.053688049316399</v>
      </c>
      <c r="J1265">
        <v>34.357753753662102</v>
      </c>
      <c r="M1265">
        <f t="shared" si="76"/>
        <v>34.870844364166253</v>
      </c>
      <c r="N1265">
        <f t="shared" si="77"/>
        <v>15.756506443023625</v>
      </c>
      <c r="O1265">
        <f t="shared" si="78"/>
        <v>2.2131076130524936</v>
      </c>
      <c r="P1265">
        <f t="shared" si="79"/>
        <v>4.349535469024629E-4</v>
      </c>
    </row>
    <row r="1266" spans="1:16" x14ac:dyDescent="0.35">
      <c r="A1266" t="s">
        <v>1271</v>
      </c>
      <c r="B1266" t="s">
        <v>2575</v>
      </c>
      <c r="C1266">
        <v>39.5173950195312</v>
      </c>
      <c r="D1266">
        <v>14.2718162536621</v>
      </c>
      <c r="E1266">
        <v>13.982834815979</v>
      </c>
      <c r="F1266">
        <v>31.658775329589801</v>
      </c>
      <c r="G1266">
        <v>30.862869262695298</v>
      </c>
      <c r="H1266">
        <v>42.966049194335902</v>
      </c>
      <c r="I1266">
        <v>52.40376663208</v>
      </c>
      <c r="J1266">
        <v>60.494144439697202</v>
      </c>
      <c r="M1266">
        <f t="shared" si="76"/>
        <v>46.681707382202099</v>
      </c>
      <c r="N1266">
        <f t="shared" si="77"/>
        <v>24.857705354690527</v>
      </c>
      <c r="O1266">
        <f t="shared" si="78"/>
        <v>1.8779572255808998</v>
      </c>
      <c r="P1266">
        <f t="shared" si="79"/>
        <v>5.2136259543218016E-2</v>
      </c>
    </row>
    <row r="1267" spans="1:16" x14ac:dyDescent="0.35">
      <c r="A1267" t="s">
        <v>1272</v>
      </c>
      <c r="B1267" t="s">
        <v>2576</v>
      </c>
      <c r="C1267">
        <v>20.775041580200099</v>
      </c>
      <c r="D1267">
        <v>23.051321029663001</v>
      </c>
      <c r="E1267">
        <v>16.691247940063398</v>
      </c>
      <c r="F1267">
        <v>9.4667291641235298</v>
      </c>
      <c r="G1267">
        <v>31.471441268920898</v>
      </c>
      <c r="H1267">
        <v>32.009025573730398</v>
      </c>
      <c r="I1267">
        <v>26.640506744384702</v>
      </c>
      <c r="J1267">
        <v>24.508171081542901</v>
      </c>
      <c r="M1267">
        <f t="shared" si="76"/>
        <v>28.657286167144722</v>
      </c>
      <c r="N1267">
        <f t="shared" si="77"/>
        <v>17.496084928512506</v>
      </c>
      <c r="O1267">
        <f t="shared" si="78"/>
        <v>1.6379256436074654</v>
      </c>
      <c r="P1267">
        <f t="shared" si="79"/>
        <v>1.8905264461451569E-2</v>
      </c>
    </row>
    <row r="1268" spans="1:16" x14ac:dyDescent="0.35">
      <c r="A1268" t="s">
        <v>1273</v>
      </c>
      <c r="B1268" t="s">
        <v>2577</v>
      </c>
      <c r="C1268">
        <v>37.5143432617187</v>
      </c>
      <c r="D1268">
        <v>51.176097869872997</v>
      </c>
      <c r="E1268">
        <v>27.6179485321044</v>
      </c>
      <c r="F1268">
        <v>70.330612182617102</v>
      </c>
      <c r="G1268">
        <v>48.881477355957003</v>
      </c>
      <c r="H1268">
        <v>44.787296295166001</v>
      </c>
      <c r="I1268">
        <v>34.217620849609297</v>
      </c>
      <c r="J1268">
        <v>30.963901519775298</v>
      </c>
      <c r="M1268">
        <f t="shared" si="76"/>
        <v>39.712574005126903</v>
      </c>
      <c r="N1268">
        <f t="shared" si="77"/>
        <v>46.659750461578298</v>
      </c>
      <c r="O1268">
        <f t="shared" si="78"/>
        <v>0.85110986690398172</v>
      </c>
      <c r="P1268">
        <f t="shared" si="79"/>
        <v>0.52041102455814303</v>
      </c>
    </row>
    <row r="1269" spans="1:16" x14ac:dyDescent="0.35">
      <c r="A1269" t="s">
        <v>1274</v>
      </c>
      <c r="B1269" t="s">
        <v>2578</v>
      </c>
      <c r="C1269" t="s">
        <v>20</v>
      </c>
      <c r="D1269" t="s">
        <v>20</v>
      </c>
      <c r="E1269">
        <v>5.6099672317504803</v>
      </c>
      <c r="F1269" t="s">
        <v>20</v>
      </c>
      <c r="G1269">
        <v>2.3486139774322501</v>
      </c>
      <c r="H1269">
        <v>6.2052159309387198</v>
      </c>
      <c r="I1269">
        <v>8.4968976974487305</v>
      </c>
      <c r="J1269">
        <v>9.3814983367919904</v>
      </c>
      <c r="M1269">
        <f t="shared" si="76"/>
        <v>6.6080564856529236</v>
      </c>
      <c r="N1269">
        <f t="shared" si="77"/>
        <v>5.6099672317504803</v>
      </c>
      <c r="O1269">
        <f t="shared" si="78"/>
        <v>1.1779135621779753</v>
      </c>
      <c r="P1269" t="e">
        <f t="shared" si="79"/>
        <v>#DIV/0!</v>
      </c>
    </row>
    <row r="1270" spans="1:16" x14ac:dyDescent="0.35">
      <c r="A1270" t="s">
        <v>1275</v>
      </c>
      <c r="B1270" t="s">
        <v>2579</v>
      </c>
      <c r="C1270">
        <v>35.1929512023925</v>
      </c>
      <c r="D1270">
        <v>63.916194915771399</v>
      </c>
      <c r="E1270">
        <v>52.582023620605398</v>
      </c>
      <c r="F1270">
        <v>97.994850158691406</v>
      </c>
      <c r="G1270">
        <v>48.209190368652301</v>
      </c>
      <c r="H1270">
        <v>45.441402435302699</v>
      </c>
      <c r="I1270">
        <v>57.386672973632798</v>
      </c>
      <c r="J1270">
        <v>48.062572479247997</v>
      </c>
      <c r="M1270">
        <f t="shared" si="76"/>
        <v>49.774959564208942</v>
      </c>
      <c r="N1270">
        <f t="shared" si="77"/>
        <v>62.421504974365178</v>
      </c>
      <c r="O1270">
        <f t="shared" si="78"/>
        <v>0.79740082499853493</v>
      </c>
      <c r="P1270">
        <f t="shared" si="79"/>
        <v>0.38513039987037723</v>
      </c>
    </row>
    <row r="1271" spans="1:16" x14ac:dyDescent="0.35">
      <c r="A1271" t="s">
        <v>1276</v>
      </c>
      <c r="B1271" t="s">
        <v>2580</v>
      </c>
      <c r="C1271">
        <v>24.8813781738281</v>
      </c>
      <c r="D1271">
        <v>34.805206298828097</v>
      </c>
      <c r="E1271">
        <v>27.299089431762599</v>
      </c>
      <c r="F1271">
        <v>61.090789794921797</v>
      </c>
      <c r="G1271">
        <v>17.008659362792901</v>
      </c>
      <c r="H1271">
        <v>14.544333457946699</v>
      </c>
      <c r="I1271">
        <v>16.000625610351499</v>
      </c>
      <c r="J1271">
        <v>15.578494071960399</v>
      </c>
      <c r="M1271">
        <f t="shared" si="76"/>
        <v>15.783028125762874</v>
      </c>
      <c r="N1271">
        <f t="shared" si="77"/>
        <v>37.019115924835148</v>
      </c>
      <c r="O1271">
        <f t="shared" si="78"/>
        <v>0.42634805644222468</v>
      </c>
      <c r="P1271">
        <f t="shared" si="79"/>
        <v>4.3224420243717025E-2</v>
      </c>
    </row>
    <row r="1272" spans="1:16" x14ac:dyDescent="0.35">
      <c r="A1272" t="s">
        <v>1277</v>
      </c>
      <c r="B1272" t="s">
        <v>2581</v>
      </c>
      <c r="C1272">
        <v>26.363807678222599</v>
      </c>
      <c r="D1272">
        <v>32.209362030029297</v>
      </c>
      <c r="E1272">
        <v>40.958713531494098</v>
      </c>
      <c r="F1272">
        <v>62.102756500244098</v>
      </c>
      <c r="G1272">
        <v>64.689796447753906</v>
      </c>
      <c r="H1272">
        <v>48.5204048156738</v>
      </c>
      <c r="I1272">
        <v>51.725303649902301</v>
      </c>
      <c r="J1272">
        <v>41.398227691650298</v>
      </c>
      <c r="M1272">
        <f t="shared" si="76"/>
        <v>51.583433151245082</v>
      </c>
      <c r="N1272">
        <f t="shared" si="77"/>
        <v>40.408659934997523</v>
      </c>
      <c r="O1272">
        <f t="shared" si="78"/>
        <v>1.2765440188866348</v>
      </c>
      <c r="P1272">
        <f t="shared" si="79"/>
        <v>0.27111539047451449</v>
      </c>
    </row>
    <row r="1273" spans="1:16" x14ac:dyDescent="0.35">
      <c r="A1273" t="s">
        <v>1278</v>
      </c>
      <c r="B1273" t="s">
        <v>2582</v>
      </c>
      <c r="C1273">
        <v>106.62026977539</v>
      </c>
      <c r="D1273">
        <v>124.23606109619099</v>
      </c>
      <c r="E1273">
        <v>153.06082153320301</v>
      </c>
      <c r="F1273">
        <v>96.907241821289006</v>
      </c>
      <c r="G1273">
        <v>89.589073181152301</v>
      </c>
      <c r="H1273">
        <v>95.992492675781193</v>
      </c>
      <c r="I1273">
        <v>88.685714721679602</v>
      </c>
      <c r="J1273">
        <v>66.132400512695298</v>
      </c>
      <c r="M1273">
        <f t="shared" si="76"/>
        <v>85.099920272827092</v>
      </c>
      <c r="N1273">
        <f t="shared" si="77"/>
        <v>120.20609855651826</v>
      </c>
      <c r="O1273">
        <f t="shared" si="78"/>
        <v>0.70795010648161905</v>
      </c>
      <c r="P1273">
        <f t="shared" si="79"/>
        <v>4.5473480965293842E-2</v>
      </c>
    </row>
    <row r="1274" spans="1:16" x14ac:dyDescent="0.35">
      <c r="A1274" t="s">
        <v>1279</v>
      </c>
      <c r="B1274" t="s">
        <v>2583</v>
      </c>
      <c r="C1274">
        <v>88.488571166992102</v>
      </c>
      <c r="D1274">
        <v>96.576705932617102</v>
      </c>
      <c r="E1274">
        <v>70.672210693359304</v>
      </c>
      <c r="F1274">
        <v>38.954898834228501</v>
      </c>
      <c r="G1274">
        <v>46.534721374511697</v>
      </c>
      <c r="H1274">
        <v>45.388259887695298</v>
      </c>
      <c r="I1274">
        <v>53.011482238769503</v>
      </c>
      <c r="J1274">
        <v>48.177818298339801</v>
      </c>
      <c r="M1274">
        <f t="shared" si="76"/>
        <v>48.278070449829073</v>
      </c>
      <c r="N1274">
        <f t="shared" si="77"/>
        <v>73.67309665679926</v>
      </c>
      <c r="O1274">
        <f t="shared" si="78"/>
        <v>0.65530122447178973</v>
      </c>
      <c r="P1274">
        <f t="shared" si="79"/>
        <v>9.6227599074417997E-2</v>
      </c>
    </row>
    <row r="1275" spans="1:16" x14ac:dyDescent="0.35">
      <c r="A1275" t="s">
        <v>1280</v>
      </c>
      <c r="B1275" t="s">
        <v>2584</v>
      </c>
      <c r="C1275">
        <v>103.039505004882</v>
      </c>
      <c r="D1275">
        <v>72.138275146484304</v>
      </c>
      <c r="E1275">
        <v>67.782295227050696</v>
      </c>
      <c r="F1275">
        <v>111.485916137695</v>
      </c>
      <c r="G1275">
        <v>103.69821929931599</v>
      </c>
      <c r="H1275">
        <v>71.629943847656193</v>
      </c>
      <c r="I1275">
        <v>85.774894714355398</v>
      </c>
      <c r="J1275">
        <v>78.826980590820298</v>
      </c>
      <c r="M1275">
        <f t="shared" si="76"/>
        <v>84.982509613036981</v>
      </c>
      <c r="N1275">
        <f t="shared" si="77"/>
        <v>88.611497879028008</v>
      </c>
      <c r="O1275">
        <f t="shared" si="78"/>
        <v>0.95904607920130969</v>
      </c>
      <c r="P1275">
        <f t="shared" si="79"/>
        <v>0.78826640846466012</v>
      </c>
    </row>
    <row r="1276" spans="1:16" x14ac:dyDescent="0.35">
      <c r="A1276" t="s">
        <v>1281</v>
      </c>
      <c r="B1276" t="s">
        <v>2585</v>
      </c>
      <c r="C1276">
        <v>22.770126342773398</v>
      </c>
      <c r="D1276">
        <v>4.1740074157714799</v>
      </c>
      <c r="E1276" t="s">
        <v>20</v>
      </c>
      <c r="F1276">
        <v>2.7617919445037802</v>
      </c>
      <c r="G1276">
        <v>10.831877708435</v>
      </c>
      <c r="H1276">
        <v>17.735101699829102</v>
      </c>
      <c r="I1276">
        <v>8.8842878341674805</v>
      </c>
      <c r="J1276">
        <v>16.1010131835937</v>
      </c>
      <c r="M1276">
        <f t="shared" si="76"/>
        <v>13.388070106506321</v>
      </c>
      <c r="N1276">
        <f t="shared" si="77"/>
        <v>9.9019752343495533</v>
      </c>
      <c r="O1276">
        <f t="shared" si="78"/>
        <v>1.3520605525313418</v>
      </c>
      <c r="P1276">
        <f t="shared" si="79"/>
        <v>0.5827937183671239</v>
      </c>
    </row>
    <row r="1277" spans="1:16" x14ac:dyDescent="0.35">
      <c r="A1277" t="s">
        <v>1282</v>
      </c>
      <c r="B1277" t="s">
        <v>2586</v>
      </c>
      <c r="C1277">
        <v>12.666409492492599</v>
      </c>
      <c r="D1277">
        <v>5.5442075729370099</v>
      </c>
      <c r="E1277">
        <v>16.955072402954102</v>
      </c>
      <c r="F1277">
        <v>10.7259159088134</v>
      </c>
      <c r="G1277">
        <v>20.203199386596602</v>
      </c>
      <c r="H1277">
        <v>23.680231094360298</v>
      </c>
      <c r="I1277">
        <v>16.4339694976806</v>
      </c>
      <c r="J1277">
        <v>24.805004119873001</v>
      </c>
      <c r="M1277">
        <f t="shared" si="76"/>
        <v>21.280601024627625</v>
      </c>
      <c r="N1277">
        <f t="shared" si="77"/>
        <v>11.472901344299277</v>
      </c>
      <c r="O1277">
        <f t="shared" si="78"/>
        <v>1.8548578416218715</v>
      </c>
      <c r="P1277">
        <f t="shared" si="79"/>
        <v>1.7706084143093475E-2</v>
      </c>
    </row>
    <row r="1278" spans="1:16" x14ac:dyDescent="0.35">
      <c r="A1278" t="s">
        <v>1283</v>
      </c>
      <c r="B1278" t="s">
        <v>2587</v>
      </c>
      <c r="C1278">
        <v>33.503921508788999</v>
      </c>
      <c r="D1278">
        <v>37.714981079101499</v>
      </c>
      <c r="E1278">
        <v>22.162630081176701</v>
      </c>
      <c r="F1278">
        <v>14.838513374328601</v>
      </c>
      <c r="G1278">
        <v>30.497346878051701</v>
      </c>
      <c r="H1278">
        <v>30.173871994018501</v>
      </c>
      <c r="I1278">
        <v>35.462429046630803</v>
      </c>
      <c r="J1278">
        <v>37.377986907958899</v>
      </c>
      <c r="M1278">
        <f t="shared" si="76"/>
        <v>33.377908706664975</v>
      </c>
      <c r="N1278">
        <f t="shared" si="77"/>
        <v>27.055011510848949</v>
      </c>
      <c r="O1278">
        <f t="shared" si="78"/>
        <v>1.2337052118155842</v>
      </c>
      <c r="P1278">
        <f t="shared" si="79"/>
        <v>0.29664364978556906</v>
      </c>
    </row>
    <row r="1279" spans="1:16" x14ac:dyDescent="0.35">
      <c r="A1279" t="s">
        <v>1284</v>
      </c>
      <c r="B1279" t="s">
        <v>2588</v>
      </c>
      <c r="C1279">
        <v>19.138502120971602</v>
      </c>
      <c r="D1279">
        <v>18.8416442871093</v>
      </c>
      <c r="E1279">
        <v>30.501029968261701</v>
      </c>
      <c r="F1279">
        <v>24.921092987060501</v>
      </c>
      <c r="G1279">
        <v>28.5152378082275</v>
      </c>
      <c r="H1279">
        <v>24.711524963378899</v>
      </c>
      <c r="I1279">
        <v>27.1539592742919</v>
      </c>
      <c r="J1279">
        <v>18.121553421020501</v>
      </c>
      <c r="M1279">
        <f t="shared" si="76"/>
        <v>24.625568866729701</v>
      </c>
      <c r="N1279">
        <f t="shared" si="77"/>
        <v>23.350567340850777</v>
      </c>
      <c r="O1279">
        <f t="shared" si="78"/>
        <v>1.0546025930448535</v>
      </c>
      <c r="P1279">
        <f t="shared" si="79"/>
        <v>0.7353111814849641</v>
      </c>
    </row>
    <row r="1280" spans="1:16" x14ac:dyDescent="0.35">
      <c r="A1280" t="s">
        <v>1285</v>
      </c>
      <c r="B1280" t="s">
        <v>2589</v>
      </c>
      <c r="C1280">
        <v>7.7604770660400302</v>
      </c>
      <c r="D1280">
        <v>12.988013267516999</v>
      </c>
      <c r="E1280">
        <v>7.93062019348144</v>
      </c>
      <c r="F1280">
        <v>2.50813508033752</v>
      </c>
      <c r="G1280">
        <v>3.44915747642517</v>
      </c>
      <c r="H1280" t="s">
        <v>20</v>
      </c>
      <c r="I1280">
        <v>6.3639993667602504</v>
      </c>
      <c r="J1280">
        <v>7.2625207901000897</v>
      </c>
      <c r="M1280">
        <f t="shared" si="76"/>
        <v>5.6918925444285042</v>
      </c>
      <c r="N1280">
        <f t="shared" si="77"/>
        <v>7.7968114018439971</v>
      </c>
      <c r="O1280">
        <f t="shared" si="78"/>
        <v>0.73002824501851282</v>
      </c>
      <c r="P1280">
        <f t="shared" si="79"/>
        <v>0.47223897282431748</v>
      </c>
    </row>
    <row r="1281" spans="1:16" x14ac:dyDescent="0.35">
      <c r="A1281" t="s">
        <v>1286</v>
      </c>
      <c r="B1281" t="s">
        <v>2590</v>
      </c>
      <c r="C1281">
        <v>9.8351373672485298</v>
      </c>
      <c r="D1281">
        <v>7.2369976043701101</v>
      </c>
      <c r="E1281">
        <v>4.7284965515136701</v>
      </c>
      <c r="F1281">
        <v>8.4299459457397408</v>
      </c>
      <c r="G1281">
        <v>10.501073837280201</v>
      </c>
      <c r="H1281">
        <v>8.7876253128051705</v>
      </c>
      <c r="I1281">
        <v>18.596878051757798</v>
      </c>
      <c r="J1281">
        <v>12.0233354568481</v>
      </c>
      <c r="M1281">
        <f t="shared" si="76"/>
        <v>12.477228164672818</v>
      </c>
      <c r="N1281">
        <f t="shared" si="77"/>
        <v>7.5576443672180122</v>
      </c>
      <c r="O1281">
        <f t="shared" si="78"/>
        <v>1.6509414254518193</v>
      </c>
      <c r="P1281">
        <f t="shared" si="79"/>
        <v>8.6456213561756617E-2</v>
      </c>
    </row>
    <row r="1282" spans="1:16" x14ac:dyDescent="0.35">
      <c r="A1282" t="s">
        <v>1287</v>
      </c>
      <c r="B1282" t="s">
        <v>2591</v>
      </c>
      <c r="C1282">
        <v>16.615818023681602</v>
      </c>
      <c r="D1282">
        <v>12.1216831207275</v>
      </c>
      <c r="E1282">
        <v>14.020534515380801</v>
      </c>
      <c r="G1282">
        <v>11.843756675720201</v>
      </c>
      <c r="H1282">
        <v>10.8511867523193</v>
      </c>
      <c r="I1282">
        <v>7.0972261428832999</v>
      </c>
      <c r="J1282">
        <v>6.4496512413024902</v>
      </c>
      <c r="M1282">
        <f t="shared" si="76"/>
        <v>9.060455203056323</v>
      </c>
      <c r="N1282">
        <f t="shared" si="77"/>
        <v>14.252678553263301</v>
      </c>
      <c r="O1282">
        <f t="shared" si="78"/>
        <v>0.63570192572552164</v>
      </c>
      <c r="P1282">
        <f t="shared" si="79"/>
        <v>4.3013815447976549E-2</v>
      </c>
    </row>
    <row r="1283" spans="1:16" x14ac:dyDescent="0.35">
      <c r="A1283" t="s">
        <v>1288</v>
      </c>
      <c r="B1283" t="s">
        <v>2592</v>
      </c>
      <c r="C1283">
        <v>20.886133193969702</v>
      </c>
      <c r="D1283">
        <v>10.195396423339799</v>
      </c>
      <c r="E1283">
        <v>24.231416702270501</v>
      </c>
      <c r="F1283">
        <v>19.252870559692301</v>
      </c>
      <c r="G1283">
        <v>68.320686340332003</v>
      </c>
      <c r="H1283">
        <v>121.85854339599599</v>
      </c>
      <c r="I1283">
        <v>47.739120483398402</v>
      </c>
      <c r="J1283">
        <v>97.519241333007798</v>
      </c>
      <c r="M1283">
        <f t="shared" si="76"/>
        <v>83.859397888183551</v>
      </c>
      <c r="N1283">
        <f t="shared" si="77"/>
        <v>18.641454219818076</v>
      </c>
      <c r="O1283">
        <f t="shared" si="78"/>
        <v>4.4985437777183215</v>
      </c>
      <c r="P1283">
        <f t="shared" si="79"/>
        <v>7.607408437172304E-3</v>
      </c>
    </row>
    <row r="1284" spans="1:16" x14ac:dyDescent="0.35">
      <c r="A1284" t="s">
        <v>1289</v>
      </c>
      <c r="B1284" t="s">
        <v>2593</v>
      </c>
      <c r="C1284">
        <v>33.964550018310497</v>
      </c>
      <c r="D1284">
        <v>55.069374084472599</v>
      </c>
      <c r="E1284">
        <v>47.169303894042898</v>
      </c>
      <c r="F1284">
        <v>122.298469543457</v>
      </c>
      <c r="G1284">
        <v>24.667070388793899</v>
      </c>
      <c r="H1284">
        <v>22.107469558715799</v>
      </c>
      <c r="I1284">
        <v>13.1729526519775</v>
      </c>
      <c r="J1284">
        <v>29.559328079223601</v>
      </c>
      <c r="M1284">
        <f t="shared" si="76"/>
        <v>22.376705169677699</v>
      </c>
      <c r="N1284">
        <f t="shared" si="77"/>
        <v>64.625424385070744</v>
      </c>
      <c r="O1284">
        <f t="shared" si="78"/>
        <v>0.34625235164950019</v>
      </c>
      <c r="P1284">
        <f t="shared" si="79"/>
        <v>7.92003537835657E-2</v>
      </c>
    </row>
    <row r="1285" spans="1:16" x14ac:dyDescent="0.35">
      <c r="A1285" t="s">
        <v>1290</v>
      </c>
      <c r="B1285" t="s">
        <v>2594</v>
      </c>
      <c r="C1285">
        <v>50.772193908691399</v>
      </c>
      <c r="D1285">
        <v>79.927673339843693</v>
      </c>
      <c r="E1285">
        <v>116.75066375732401</v>
      </c>
      <c r="F1285">
        <v>121.041709899902</v>
      </c>
      <c r="G1285">
        <v>40.037094116210902</v>
      </c>
      <c r="H1285">
        <v>41.054004669189403</v>
      </c>
      <c r="I1285">
        <v>12.156135559081999</v>
      </c>
      <c r="J1285">
        <v>49.548637390136697</v>
      </c>
      <c r="M1285">
        <f t="shared" si="76"/>
        <v>35.69896793365475</v>
      </c>
      <c r="N1285">
        <f t="shared" si="77"/>
        <v>92.123060226440273</v>
      </c>
      <c r="O1285">
        <f t="shared" si="78"/>
        <v>0.38751391720928496</v>
      </c>
      <c r="P1285">
        <f t="shared" si="79"/>
        <v>2.2384743327927833E-2</v>
      </c>
    </row>
    <row r="1286" spans="1:16" x14ac:dyDescent="0.35">
      <c r="A1286" t="s">
        <v>1291</v>
      </c>
      <c r="B1286" t="s">
        <v>2595</v>
      </c>
      <c r="C1286">
        <v>40.3053588867187</v>
      </c>
      <c r="D1286">
        <v>52.466129302978501</v>
      </c>
      <c r="E1286">
        <v>68.893608093261705</v>
      </c>
      <c r="F1286">
        <v>120.33354949951099</v>
      </c>
      <c r="G1286">
        <v>33.278244018554602</v>
      </c>
      <c r="H1286">
        <v>30.843410491943299</v>
      </c>
      <c r="I1286">
        <v>32.541851043701101</v>
      </c>
      <c r="J1286">
        <v>30.3068752288818</v>
      </c>
      <c r="M1286">
        <f t="shared" ref="M1286:M1312" si="80">AVERAGE(G1286:J1286)</f>
        <v>31.7425951957702</v>
      </c>
      <c r="N1286">
        <f t="shared" ref="N1286:N1312" si="81">AVERAGE(C1286:F1286)</f>
        <v>70.499661445617477</v>
      </c>
      <c r="O1286">
        <f t="shared" ref="O1286:O1312" si="82">(M1286/N1286)</f>
        <v>0.45025173943928831</v>
      </c>
      <c r="P1286">
        <f t="shared" ref="P1286:P1312" si="83">TTEST(C1286:F1286,G1286:J1286,2,2)</f>
        <v>7.0231310549783502E-2</v>
      </c>
    </row>
    <row r="1287" spans="1:16" x14ac:dyDescent="0.35">
      <c r="A1287" t="s">
        <v>1292</v>
      </c>
      <c r="B1287" t="s">
        <v>2596</v>
      </c>
      <c r="C1287">
        <v>8.8180551528930593</v>
      </c>
      <c r="D1287">
        <v>7.2327651977539</v>
      </c>
      <c r="E1287">
        <v>8.4205141067504794</v>
      </c>
      <c r="F1287">
        <v>18.513565063476499</v>
      </c>
      <c r="G1287">
        <v>1.5662307739257799</v>
      </c>
      <c r="H1287">
        <v>9.1068534851074201</v>
      </c>
      <c r="I1287">
        <v>11.350607872009199</v>
      </c>
      <c r="J1287">
        <v>10.6489143371582</v>
      </c>
      <c r="M1287">
        <f t="shared" si="80"/>
        <v>8.1681516170501496</v>
      </c>
      <c r="N1287">
        <f t="shared" si="81"/>
        <v>10.746224880218485</v>
      </c>
      <c r="O1287">
        <f t="shared" si="82"/>
        <v>0.76009498294475297</v>
      </c>
      <c r="P1287">
        <f t="shared" si="83"/>
        <v>0.4827390028366495</v>
      </c>
    </row>
    <row r="1288" spans="1:16" x14ac:dyDescent="0.35">
      <c r="A1288" t="s">
        <v>1293</v>
      </c>
      <c r="B1288" t="s">
        <v>2597</v>
      </c>
      <c r="C1288">
        <v>13.377784729003899</v>
      </c>
      <c r="D1288">
        <v>5.42734622955322</v>
      </c>
      <c r="E1288">
        <v>19.699392318725501</v>
      </c>
      <c r="F1288">
        <v>15.042710304260201</v>
      </c>
      <c r="G1288">
        <v>18.386363983154201</v>
      </c>
      <c r="H1288">
        <v>23.3632278442382</v>
      </c>
      <c r="I1288">
        <v>14.3136491775512</v>
      </c>
      <c r="J1288">
        <v>17.023193359375</v>
      </c>
      <c r="M1288">
        <f t="shared" si="80"/>
        <v>18.271608591079648</v>
      </c>
      <c r="N1288">
        <f t="shared" si="81"/>
        <v>13.386808395385703</v>
      </c>
      <c r="O1288">
        <f t="shared" si="82"/>
        <v>1.3648965497539867</v>
      </c>
      <c r="P1288">
        <f t="shared" si="83"/>
        <v>0.21512774782345609</v>
      </c>
    </row>
    <row r="1289" spans="1:16" x14ac:dyDescent="0.35">
      <c r="A1289" t="s">
        <v>1294</v>
      </c>
      <c r="B1289" t="s">
        <v>2598</v>
      </c>
      <c r="C1289">
        <v>226.70208740234301</v>
      </c>
      <c r="D1289">
        <v>339.989654541015</v>
      </c>
      <c r="E1289">
        <v>254.63319396972599</v>
      </c>
      <c r="F1289">
        <v>194.04167175292901</v>
      </c>
      <c r="G1289">
        <v>144.18798828125</v>
      </c>
      <c r="H1289">
        <v>121.57428741455</v>
      </c>
      <c r="I1289">
        <v>101.205924987792</v>
      </c>
      <c r="J1289">
        <v>93.111495971679602</v>
      </c>
      <c r="M1289">
        <f t="shared" si="80"/>
        <v>115.0199241638179</v>
      </c>
      <c r="N1289">
        <f t="shared" si="81"/>
        <v>253.84165191650325</v>
      </c>
      <c r="O1289">
        <f t="shared" si="82"/>
        <v>0.45311682813052162</v>
      </c>
      <c r="P1289">
        <f t="shared" si="83"/>
        <v>5.8786259359167566E-3</v>
      </c>
    </row>
    <row r="1290" spans="1:16" x14ac:dyDescent="0.35">
      <c r="A1290" t="s">
        <v>1295</v>
      </c>
      <c r="B1290" t="s">
        <v>2599</v>
      </c>
      <c r="C1290">
        <v>19.2849006652832</v>
      </c>
      <c r="D1290">
        <v>21.4138469696044</v>
      </c>
      <c r="E1290">
        <v>33.349708557128899</v>
      </c>
      <c r="F1290">
        <v>53.403251647949197</v>
      </c>
      <c r="G1290">
        <v>33.452304840087798</v>
      </c>
      <c r="H1290">
        <v>19.3050842285156</v>
      </c>
      <c r="I1290">
        <v>30.172178268432599</v>
      </c>
      <c r="J1290">
        <v>22.610029220581001</v>
      </c>
      <c r="M1290">
        <f t="shared" si="80"/>
        <v>26.384899139404251</v>
      </c>
      <c r="N1290">
        <f t="shared" si="81"/>
        <v>31.86292695999142</v>
      </c>
      <c r="O1290">
        <f t="shared" si="82"/>
        <v>0.82807518507431421</v>
      </c>
      <c r="P1290">
        <f t="shared" si="83"/>
        <v>0.542033486173087</v>
      </c>
    </row>
    <row r="1291" spans="1:16" x14ac:dyDescent="0.35">
      <c r="A1291" t="s">
        <v>1296</v>
      </c>
      <c r="B1291" t="s">
        <v>2600</v>
      </c>
      <c r="C1291" t="s">
        <v>20</v>
      </c>
      <c r="D1291" t="s">
        <v>20</v>
      </c>
      <c r="E1291" t="s">
        <v>20</v>
      </c>
      <c r="F1291">
        <v>2.0305583477020201</v>
      </c>
      <c r="G1291">
        <v>12.7720222473144</v>
      </c>
      <c r="H1291">
        <v>19.587007522583001</v>
      </c>
      <c r="I1291">
        <v>12.9984588623046</v>
      </c>
      <c r="J1291">
        <v>32.724014282226499</v>
      </c>
      <c r="M1291">
        <f t="shared" si="80"/>
        <v>19.520375728607128</v>
      </c>
      <c r="N1291">
        <f t="shared" si="81"/>
        <v>2.0305583477020201</v>
      </c>
      <c r="O1291">
        <f t="shared" si="82"/>
        <v>9.6133045133612178</v>
      </c>
      <c r="P1291" t="e">
        <f t="shared" si="83"/>
        <v>#DIV/0!</v>
      </c>
    </row>
    <row r="1292" spans="1:16" x14ac:dyDescent="0.35">
      <c r="A1292" t="s">
        <v>1297</v>
      </c>
      <c r="B1292" t="s">
        <v>2601</v>
      </c>
      <c r="C1292">
        <v>60.870780944824197</v>
      </c>
      <c r="D1292">
        <v>53.875808715820298</v>
      </c>
      <c r="E1292">
        <v>54.832191467285099</v>
      </c>
      <c r="F1292">
        <v>44.069591522216797</v>
      </c>
      <c r="G1292">
        <v>61.923389434814403</v>
      </c>
      <c r="H1292">
        <v>56.150291442871001</v>
      </c>
      <c r="I1292">
        <v>43.4123725891113</v>
      </c>
      <c r="J1292">
        <v>37.789543151855398</v>
      </c>
      <c r="M1292">
        <f t="shared" si="80"/>
        <v>49.818899154663029</v>
      </c>
      <c r="N1292">
        <f t="shared" si="81"/>
        <v>53.4120931625366</v>
      </c>
      <c r="O1292">
        <f t="shared" si="82"/>
        <v>0.93272695760229352</v>
      </c>
      <c r="P1292">
        <f t="shared" si="83"/>
        <v>0.60400679047317585</v>
      </c>
    </row>
    <row r="1293" spans="1:16" x14ac:dyDescent="0.35">
      <c r="A1293" t="s">
        <v>1298</v>
      </c>
      <c r="B1293" t="s">
        <v>2602</v>
      </c>
      <c r="C1293">
        <v>10.7490215301513</v>
      </c>
      <c r="D1293">
        <v>10.4330339431762</v>
      </c>
      <c r="E1293">
        <v>4.5078825950622496</v>
      </c>
      <c r="F1293">
        <v>4.9904122352600098</v>
      </c>
      <c r="G1293">
        <v>11.050479888916</v>
      </c>
      <c r="H1293">
        <v>15.0853004455566</v>
      </c>
      <c r="I1293">
        <v>8.1342821121215803</v>
      </c>
      <c r="J1293">
        <v>24.4676704406738</v>
      </c>
      <c r="M1293">
        <f t="shared" si="80"/>
        <v>14.684433221816995</v>
      </c>
      <c r="N1293">
        <f t="shared" si="81"/>
        <v>7.6700875759124401</v>
      </c>
      <c r="O1293">
        <f t="shared" si="82"/>
        <v>1.9145065915456803</v>
      </c>
      <c r="P1293">
        <f t="shared" si="83"/>
        <v>0.12532057752131676</v>
      </c>
    </row>
    <row r="1294" spans="1:16" x14ac:dyDescent="0.35">
      <c r="A1294" t="s">
        <v>1299</v>
      </c>
      <c r="B1294" t="s">
        <v>2603</v>
      </c>
      <c r="C1294">
        <v>52.197830200195298</v>
      </c>
      <c r="D1294">
        <v>77.089614868164006</v>
      </c>
      <c r="E1294">
        <v>38.953910827636697</v>
      </c>
      <c r="F1294">
        <v>42.638599395751903</v>
      </c>
      <c r="G1294">
        <v>42.177925109863203</v>
      </c>
      <c r="H1294">
        <v>46.181671142578097</v>
      </c>
      <c r="I1294">
        <v>76.476753234863196</v>
      </c>
      <c r="J1294">
        <v>59.207363128662102</v>
      </c>
      <c r="M1294">
        <f t="shared" si="80"/>
        <v>56.010928153991649</v>
      </c>
      <c r="N1294">
        <f t="shared" si="81"/>
        <v>52.719988822936976</v>
      </c>
      <c r="O1294">
        <f t="shared" si="82"/>
        <v>1.0624229899233757</v>
      </c>
      <c r="P1294">
        <f t="shared" si="83"/>
        <v>0.78537427138637428</v>
      </c>
    </row>
    <row r="1295" spans="1:16" x14ac:dyDescent="0.35">
      <c r="A1295" t="s">
        <v>1300</v>
      </c>
      <c r="B1295" t="s">
        <v>2604</v>
      </c>
      <c r="C1295">
        <v>79.701637268066406</v>
      </c>
      <c r="D1295">
        <v>90.276893615722599</v>
      </c>
      <c r="E1295">
        <v>62.725547790527301</v>
      </c>
      <c r="F1295">
        <v>57.463653564453097</v>
      </c>
      <c r="G1295">
        <v>43.163543701171797</v>
      </c>
      <c r="H1295">
        <v>26.1424541473388</v>
      </c>
      <c r="I1295">
        <v>45.832695007324197</v>
      </c>
      <c r="J1295">
        <v>24.676454544067301</v>
      </c>
      <c r="M1295">
        <f t="shared" si="80"/>
        <v>34.953786849975522</v>
      </c>
      <c r="N1295">
        <f t="shared" si="81"/>
        <v>72.541933059692354</v>
      </c>
      <c r="O1295">
        <f t="shared" si="82"/>
        <v>0.48184250647433408</v>
      </c>
      <c r="P1295">
        <f t="shared" si="83"/>
        <v>7.101669114629101E-3</v>
      </c>
    </row>
    <row r="1296" spans="1:16" x14ac:dyDescent="0.35">
      <c r="A1296" t="s">
        <v>1301</v>
      </c>
      <c r="B1296" t="s">
        <v>2605</v>
      </c>
      <c r="C1296">
        <v>32.854663848876903</v>
      </c>
      <c r="D1296">
        <v>28.425418853759702</v>
      </c>
      <c r="E1296">
        <v>21.5241889953613</v>
      </c>
      <c r="F1296">
        <v>22.884860992431602</v>
      </c>
      <c r="G1296">
        <v>41.440315246582003</v>
      </c>
      <c r="H1296">
        <v>33.668289184570298</v>
      </c>
      <c r="I1296">
        <v>24.4857368469238</v>
      </c>
      <c r="J1296">
        <v>21.771480560302699</v>
      </c>
      <c r="M1296">
        <f t="shared" si="80"/>
        <v>30.341455459594698</v>
      </c>
      <c r="N1296">
        <f t="shared" si="81"/>
        <v>26.422283172607376</v>
      </c>
      <c r="O1296">
        <f t="shared" si="82"/>
        <v>1.148328297800185</v>
      </c>
      <c r="P1296">
        <f t="shared" si="83"/>
        <v>0.4791687993850593</v>
      </c>
    </row>
    <row r="1297" spans="1:16" x14ac:dyDescent="0.35">
      <c r="A1297" t="s">
        <v>1302</v>
      </c>
      <c r="B1297" t="s">
        <v>2606</v>
      </c>
      <c r="C1297">
        <v>12.809064865112299</v>
      </c>
      <c r="D1297">
        <v>10.459527015686</v>
      </c>
      <c r="E1297">
        <v>11.397268295288001</v>
      </c>
      <c r="F1297">
        <v>27.098014831542901</v>
      </c>
      <c r="G1297">
        <v>18.2452583312988</v>
      </c>
      <c r="H1297">
        <v>9.9862642288208008</v>
      </c>
      <c r="I1297">
        <v>17.534347534179599</v>
      </c>
      <c r="J1297">
        <v>17.3374824523925</v>
      </c>
      <c r="M1297">
        <f t="shared" si="80"/>
        <v>15.775838136672926</v>
      </c>
      <c r="N1297">
        <f t="shared" si="81"/>
        <v>15.440968751907299</v>
      </c>
      <c r="O1297">
        <f t="shared" si="82"/>
        <v>1.0216870709439305</v>
      </c>
      <c r="P1297">
        <f t="shared" si="83"/>
        <v>0.94140549862714162</v>
      </c>
    </row>
    <row r="1298" spans="1:16" x14ac:dyDescent="0.35">
      <c r="A1298" t="s">
        <v>1303</v>
      </c>
      <c r="B1298" t="s">
        <v>2607</v>
      </c>
      <c r="C1298">
        <v>30.434780120849599</v>
      </c>
      <c r="D1298">
        <v>18.698253631591701</v>
      </c>
      <c r="E1298">
        <v>30.564744949340799</v>
      </c>
      <c r="F1298">
        <v>35.382904052734297</v>
      </c>
      <c r="G1298" t="s">
        <v>20</v>
      </c>
      <c r="H1298" t="s">
        <v>20</v>
      </c>
      <c r="I1298" t="s">
        <v>20</v>
      </c>
      <c r="J1298" t="s">
        <v>20</v>
      </c>
      <c r="M1298" t="e">
        <f t="shared" si="80"/>
        <v>#DIV/0!</v>
      </c>
      <c r="N1298">
        <f t="shared" si="81"/>
        <v>28.770170688629101</v>
      </c>
      <c r="O1298" t="e">
        <f t="shared" si="82"/>
        <v>#DIV/0!</v>
      </c>
      <c r="P1298" t="e">
        <f t="shared" si="83"/>
        <v>#DIV/0!</v>
      </c>
    </row>
    <row r="1299" spans="1:16" x14ac:dyDescent="0.35">
      <c r="A1299" t="s">
        <v>1304</v>
      </c>
      <c r="B1299" t="s">
        <v>2608</v>
      </c>
      <c r="C1299">
        <v>13.3052520751953</v>
      </c>
      <c r="D1299">
        <v>17.552589416503899</v>
      </c>
      <c r="E1299">
        <v>13.0209846496582</v>
      </c>
      <c r="F1299">
        <v>21.002801895141602</v>
      </c>
      <c r="G1299">
        <v>9.8409318923950195</v>
      </c>
      <c r="H1299">
        <v>16.217582702636701</v>
      </c>
      <c r="I1299">
        <v>21.181306838989201</v>
      </c>
      <c r="J1299">
        <v>15.9250040054321</v>
      </c>
      <c r="M1299">
        <f t="shared" si="80"/>
        <v>15.791206359863256</v>
      </c>
      <c r="N1299">
        <f t="shared" si="81"/>
        <v>16.220407009124749</v>
      </c>
      <c r="O1299">
        <f t="shared" si="82"/>
        <v>0.97353946488395471</v>
      </c>
      <c r="P1299">
        <f t="shared" si="83"/>
        <v>0.89094066254010196</v>
      </c>
    </row>
    <row r="1300" spans="1:16" x14ac:dyDescent="0.35">
      <c r="A1300" t="s">
        <v>1305</v>
      </c>
      <c r="B1300" t="s">
        <v>2609</v>
      </c>
      <c r="C1300">
        <v>60.561916351318303</v>
      </c>
      <c r="D1300">
        <v>41.185222625732401</v>
      </c>
      <c r="E1300">
        <v>27.904930114746001</v>
      </c>
      <c r="F1300">
        <v>37.585151672363203</v>
      </c>
      <c r="G1300">
        <v>47.251785278320298</v>
      </c>
      <c r="H1300">
        <v>65.435340881347599</v>
      </c>
      <c r="I1300">
        <v>47.133232116699197</v>
      </c>
      <c r="J1300">
        <v>63.634567260742102</v>
      </c>
      <c r="M1300">
        <f t="shared" si="80"/>
        <v>55.863731384277301</v>
      </c>
      <c r="N1300">
        <f t="shared" si="81"/>
        <v>41.809305191039975</v>
      </c>
      <c r="O1300">
        <f t="shared" si="82"/>
        <v>1.3361554593892004</v>
      </c>
      <c r="P1300">
        <f t="shared" si="83"/>
        <v>0.14905008469444261</v>
      </c>
    </row>
    <row r="1301" spans="1:16" x14ac:dyDescent="0.35">
      <c r="A1301" t="s">
        <v>1306</v>
      </c>
      <c r="B1301" t="s">
        <v>2610</v>
      </c>
      <c r="C1301">
        <v>23.971860885620099</v>
      </c>
      <c r="D1301" t="s">
        <v>20</v>
      </c>
      <c r="E1301">
        <v>67.794502258300696</v>
      </c>
      <c r="F1301">
        <v>13.6050968170166</v>
      </c>
      <c r="G1301">
        <v>29.995542526245099</v>
      </c>
      <c r="H1301">
        <v>38.248661041259702</v>
      </c>
      <c r="I1301">
        <v>43.314682006835902</v>
      </c>
      <c r="J1301">
        <v>47.719295501708899</v>
      </c>
      <c r="M1301">
        <f t="shared" si="80"/>
        <v>39.819545269012401</v>
      </c>
      <c r="N1301">
        <f t="shared" si="81"/>
        <v>35.123819986979136</v>
      </c>
      <c r="O1301">
        <f t="shared" si="82"/>
        <v>1.1336906203190322</v>
      </c>
      <c r="P1301">
        <f t="shared" si="83"/>
        <v>0.76082963777526469</v>
      </c>
    </row>
    <row r="1302" spans="1:16" x14ac:dyDescent="0.35">
      <c r="A1302" t="s">
        <v>1307</v>
      </c>
      <c r="B1302" t="s">
        <v>2611</v>
      </c>
      <c r="C1302">
        <v>18.285585403442301</v>
      </c>
      <c r="D1302">
        <v>12.283484458923301</v>
      </c>
      <c r="E1302">
        <v>22.230087280273398</v>
      </c>
      <c r="F1302" t="s">
        <v>20</v>
      </c>
      <c r="G1302">
        <v>25.402366638183501</v>
      </c>
      <c r="H1302">
        <v>31.450460433959901</v>
      </c>
      <c r="I1302">
        <v>16.824794769287099</v>
      </c>
      <c r="J1302">
        <v>17.855653762817301</v>
      </c>
      <c r="M1302">
        <f t="shared" si="80"/>
        <v>22.883318901061948</v>
      </c>
      <c r="N1302">
        <f t="shared" si="81"/>
        <v>17.599719047546333</v>
      </c>
      <c r="O1302">
        <f t="shared" si="82"/>
        <v>1.3002093294354167</v>
      </c>
      <c r="P1302">
        <f t="shared" si="83"/>
        <v>0.31490646605400596</v>
      </c>
    </row>
    <row r="1303" spans="1:16" x14ac:dyDescent="0.35">
      <c r="A1303" t="s">
        <v>1308</v>
      </c>
      <c r="B1303" t="s">
        <v>2612</v>
      </c>
      <c r="C1303">
        <v>19.311700820922798</v>
      </c>
      <c r="D1303">
        <v>11.455286979675201</v>
      </c>
      <c r="E1303">
        <v>38.987995147705</v>
      </c>
      <c r="F1303">
        <v>31.6134643554687</v>
      </c>
      <c r="G1303">
        <v>44.580856323242102</v>
      </c>
      <c r="H1303">
        <v>62.723247528076101</v>
      </c>
      <c r="I1303">
        <v>36.320945739746001</v>
      </c>
      <c r="J1303">
        <v>58.885795593261697</v>
      </c>
      <c r="M1303">
        <f t="shared" si="80"/>
        <v>50.627711296081472</v>
      </c>
      <c r="N1303">
        <f t="shared" si="81"/>
        <v>25.342111825942922</v>
      </c>
      <c r="O1303">
        <f t="shared" si="82"/>
        <v>1.9977700218437786</v>
      </c>
      <c r="P1303">
        <f t="shared" si="83"/>
        <v>2.7232980908543151E-2</v>
      </c>
    </row>
    <row r="1304" spans="1:16" x14ac:dyDescent="0.35">
      <c r="A1304" t="s">
        <v>1309</v>
      </c>
      <c r="B1304" t="s">
        <v>2613</v>
      </c>
      <c r="C1304">
        <v>9.1485996246337802</v>
      </c>
      <c r="E1304">
        <v>13.747702598571699</v>
      </c>
      <c r="F1304">
        <v>13.300412178039499</v>
      </c>
      <c r="G1304">
        <v>30.236564636230401</v>
      </c>
      <c r="H1304">
        <v>45.581691741943303</v>
      </c>
      <c r="I1304">
        <v>43.6236572265625</v>
      </c>
      <c r="J1304">
        <v>62.256656646728501</v>
      </c>
      <c r="M1304">
        <f t="shared" si="80"/>
        <v>45.424642562866175</v>
      </c>
      <c r="N1304">
        <f t="shared" si="81"/>
        <v>12.065571467081661</v>
      </c>
      <c r="O1304">
        <f t="shared" si="82"/>
        <v>3.7648148441868359</v>
      </c>
      <c r="P1304">
        <f t="shared" si="83"/>
        <v>8.155466599684278E-3</v>
      </c>
    </row>
    <row r="1305" spans="1:16" x14ac:dyDescent="0.35">
      <c r="A1305" t="s">
        <v>1310</v>
      </c>
      <c r="B1305" t="s">
        <v>2614</v>
      </c>
      <c r="C1305">
        <v>1521.69958496093</v>
      </c>
      <c r="D1305">
        <v>1410.04602050781</v>
      </c>
      <c r="E1305">
        <v>2694.55493164062</v>
      </c>
      <c r="F1305">
        <v>1202.25415039062</v>
      </c>
      <c r="G1305">
        <v>439.36004638671801</v>
      </c>
      <c r="H1305">
        <v>1399.98620605468</v>
      </c>
      <c r="I1305">
        <v>1125.84375</v>
      </c>
      <c r="J1305">
        <v>646.43927001953102</v>
      </c>
      <c r="M1305">
        <f t="shared" si="80"/>
        <v>902.90731811523233</v>
      </c>
      <c r="N1305">
        <f t="shared" si="81"/>
        <v>1707.138671874995</v>
      </c>
      <c r="O1305">
        <f t="shared" si="82"/>
        <v>0.52890098091653304</v>
      </c>
      <c r="P1305">
        <f t="shared" si="83"/>
        <v>9.1741452118944036E-2</v>
      </c>
    </row>
    <row r="1306" spans="1:16" x14ac:dyDescent="0.35">
      <c r="A1306" t="s">
        <v>1311</v>
      </c>
      <c r="B1306" t="s">
        <v>2615</v>
      </c>
      <c r="C1306">
        <v>63.873882293701101</v>
      </c>
      <c r="D1306">
        <v>76.594169616699205</v>
      </c>
      <c r="E1306">
        <v>97.159317016601506</v>
      </c>
      <c r="F1306">
        <v>115.501327514648</v>
      </c>
      <c r="G1306">
        <v>100.275634765625</v>
      </c>
      <c r="H1306">
        <v>74.54638671875</v>
      </c>
      <c r="I1306">
        <v>71.398933410644503</v>
      </c>
      <c r="J1306">
        <v>56.018306732177699</v>
      </c>
      <c r="M1306">
        <f t="shared" si="80"/>
        <v>75.559815406799302</v>
      </c>
      <c r="N1306">
        <f t="shared" si="81"/>
        <v>88.282174110412456</v>
      </c>
      <c r="O1306">
        <f t="shared" si="82"/>
        <v>0.8558898347054571</v>
      </c>
      <c r="P1306">
        <f t="shared" si="83"/>
        <v>0.41748647660656224</v>
      </c>
    </row>
    <row r="1307" spans="1:16" x14ac:dyDescent="0.35">
      <c r="A1307" t="s">
        <v>1312</v>
      </c>
      <c r="B1307" t="s">
        <v>2616</v>
      </c>
      <c r="C1307">
        <v>252.35900878906199</v>
      </c>
      <c r="D1307">
        <v>217.44618225097599</v>
      </c>
      <c r="E1307">
        <v>100.168151855468</v>
      </c>
      <c r="F1307">
        <v>125.51909637451099</v>
      </c>
      <c r="G1307">
        <v>141.55984497070301</v>
      </c>
      <c r="H1307">
        <v>108.890213012695</v>
      </c>
      <c r="I1307">
        <v>237.222412109375</v>
      </c>
      <c r="J1307">
        <v>185.92620849609301</v>
      </c>
      <c r="M1307">
        <f t="shared" si="80"/>
        <v>168.39966964721651</v>
      </c>
      <c r="N1307">
        <f t="shared" si="81"/>
        <v>173.87310981750426</v>
      </c>
      <c r="O1307">
        <f t="shared" si="82"/>
        <v>0.9685204907415953</v>
      </c>
      <c r="P1307">
        <f t="shared" si="83"/>
        <v>0.90870766447677631</v>
      </c>
    </row>
    <row r="1308" spans="1:16" x14ac:dyDescent="0.35">
      <c r="A1308" t="s">
        <v>1313</v>
      </c>
      <c r="B1308" t="s">
        <v>2617</v>
      </c>
      <c r="C1308">
        <v>90.244209289550696</v>
      </c>
      <c r="D1308">
        <v>85.919387817382798</v>
      </c>
      <c r="E1308">
        <v>36.773563385009702</v>
      </c>
      <c r="F1308">
        <v>25.285554885864201</v>
      </c>
      <c r="G1308">
        <v>30.761125564575099</v>
      </c>
      <c r="H1308">
        <v>28.863069534301701</v>
      </c>
      <c r="I1308">
        <v>29.552658081054599</v>
      </c>
      <c r="J1308">
        <v>35.701663970947202</v>
      </c>
      <c r="M1308">
        <f t="shared" si="80"/>
        <v>31.219629287719648</v>
      </c>
      <c r="N1308">
        <f t="shared" si="81"/>
        <v>59.555678844451847</v>
      </c>
      <c r="O1308">
        <f t="shared" si="82"/>
        <v>0.52420910807279031</v>
      </c>
      <c r="P1308">
        <f t="shared" si="83"/>
        <v>0.14126804605147111</v>
      </c>
    </row>
    <row r="1309" spans="1:16" x14ac:dyDescent="0.35">
      <c r="A1309" t="s">
        <v>1314</v>
      </c>
      <c r="B1309" t="s">
        <v>2618</v>
      </c>
      <c r="C1309" t="s">
        <v>20</v>
      </c>
      <c r="D1309" t="s">
        <v>20</v>
      </c>
      <c r="E1309">
        <v>6.1070756912231401</v>
      </c>
      <c r="F1309">
        <v>4.72175788879394</v>
      </c>
      <c r="G1309">
        <v>6.7675838470458896</v>
      </c>
      <c r="H1309">
        <v>10.163917541503899</v>
      </c>
      <c r="I1309">
        <v>4.8977012634277299</v>
      </c>
      <c r="J1309">
        <v>16.7679424285888</v>
      </c>
      <c r="M1309">
        <f t="shared" si="80"/>
        <v>9.6492862701415802</v>
      </c>
      <c r="N1309">
        <f t="shared" si="81"/>
        <v>5.4144167900085396</v>
      </c>
      <c r="O1309">
        <f t="shared" si="82"/>
        <v>1.7821469318630643</v>
      </c>
      <c r="P1309">
        <f t="shared" si="83"/>
        <v>0.34293106547740582</v>
      </c>
    </row>
    <row r="1310" spans="1:16" x14ac:dyDescent="0.35">
      <c r="A1310" t="s">
        <v>1315</v>
      </c>
      <c r="B1310" t="s">
        <v>2619</v>
      </c>
      <c r="C1310">
        <v>26.233247756958001</v>
      </c>
      <c r="D1310">
        <v>27.8507385253906</v>
      </c>
      <c r="E1310">
        <v>38.673385620117102</v>
      </c>
      <c r="F1310">
        <v>46.709495544433501</v>
      </c>
      <c r="G1310">
        <v>14.284604072570801</v>
      </c>
      <c r="H1310">
        <v>19.553667068481399</v>
      </c>
      <c r="I1310">
        <v>15.346817970275801</v>
      </c>
      <c r="J1310">
        <v>19.9175109863281</v>
      </c>
      <c r="M1310">
        <f t="shared" si="80"/>
        <v>17.275650024414027</v>
      </c>
      <c r="N1310">
        <f t="shared" si="81"/>
        <v>34.866716861724804</v>
      </c>
      <c r="O1310">
        <f t="shared" si="82"/>
        <v>0.49547682085830397</v>
      </c>
      <c r="P1310">
        <f t="shared" si="83"/>
        <v>1.2845072387646445E-2</v>
      </c>
    </row>
    <row r="1311" spans="1:16" x14ac:dyDescent="0.35">
      <c r="A1311" t="s">
        <v>1316</v>
      </c>
      <c r="B1311" t="s">
        <v>2620</v>
      </c>
      <c r="C1311">
        <v>83.060813903808594</v>
      </c>
      <c r="D1311">
        <v>43.630264282226499</v>
      </c>
      <c r="E1311">
        <v>28.445297241210898</v>
      </c>
      <c r="F1311">
        <v>67.478919982910099</v>
      </c>
      <c r="G1311">
        <v>45.8643989562988</v>
      </c>
      <c r="H1311">
        <v>77.077957153320298</v>
      </c>
      <c r="I1311">
        <v>53.755638122558501</v>
      </c>
      <c r="J1311">
        <v>86.161842346191406</v>
      </c>
      <c r="M1311">
        <f t="shared" si="80"/>
        <v>65.714959144592257</v>
      </c>
      <c r="N1311">
        <f t="shared" si="81"/>
        <v>55.653823852539027</v>
      </c>
      <c r="O1311">
        <f t="shared" si="82"/>
        <v>1.1807806651113735</v>
      </c>
      <c r="P1311">
        <f t="shared" si="83"/>
        <v>0.53874233503438917</v>
      </c>
    </row>
    <row r="1312" spans="1:16" x14ac:dyDescent="0.35">
      <c r="A1312" t="s">
        <v>1317</v>
      </c>
      <c r="B1312" t="s">
        <v>2621</v>
      </c>
      <c r="C1312">
        <v>22.460729598998999</v>
      </c>
      <c r="D1312">
        <v>27.7650032043457</v>
      </c>
      <c r="E1312">
        <v>12.1932935714721</v>
      </c>
      <c r="F1312">
        <v>9.5778522491455007</v>
      </c>
      <c r="G1312">
        <v>15.079994201660099</v>
      </c>
      <c r="H1312">
        <v>8.6538944244384695</v>
      </c>
      <c r="I1312">
        <v>9.7017555236816406</v>
      </c>
      <c r="J1312">
        <v>5.8998303413391104</v>
      </c>
      <c r="M1312">
        <f t="shared" si="80"/>
        <v>9.8338686227798302</v>
      </c>
      <c r="N1312">
        <f t="shared" si="81"/>
        <v>17.999219655990572</v>
      </c>
      <c r="O1312">
        <f t="shared" si="82"/>
        <v>0.54634972019505756</v>
      </c>
      <c r="P1312">
        <f t="shared" si="83"/>
        <v>0.13254141810633221</v>
      </c>
    </row>
  </sheetData>
  <autoFilter ref="A4:P1312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 proteins ko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R-IGIB</dc:creator>
  <cp:lastModifiedBy>Babita Sharma</cp:lastModifiedBy>
  <dcterms:created xsi:type="dcterms:W3CDTF">2024-09-09T07:07:23Z</dcterms:created>
  <dcterms:modified xsi:type="dcterms:W3CDTF">2024-10-06T15:53:39Z</dcterms:modified>
</cp:coreProperties>
</file>